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jiezhao/Desktop/Pleioh2g/Revision_Jan22/Revision_Apr1_2026/"/>
    </mc:Choice>
  </mc:AlternateContent>
  <xr:revisionPtr revIDLastSave="0" documentId="13_ncr:1_{A802B9A3-6E4B-234F-BF8E-E1E69D111748}" xr6:coauthVersionLast="47" xr6:coauthVersionMax="47" xr10:uidLastSave="{00000000-0000-0000-0000-000000000000}"/>
  <bookViews>
    <workbookView xWindow="0" yWindow="760" windowWidth="30240" windowHeight="17440" xr2:uid="{2651A25F-B7EA-9643-A090-C6FEC1370BBF}"/>
  </bookViews>
  <sheets>
    <sheet name="ST1" sheetId="1" r:id="rId1"/>
    <sheet name="ST2" sheetId="2" r:id="rId2"/>
    <sheet name="ST3" sheetId="3" r:id="rId3"/>
    <sheet name="ST4" sheetId="4" r:id="rId4"/>
    <sheet name="ST5" sheetId="6" r:id="rId5"/>
    <sheet name="ST6" sheetId="8" r:id="rId6"/>
    <sheet name="ST7" sheetId="10" r:id="rId7"/>
    <sheet name="ST8" sheetId="34" r:id="rId8"/>
    <sheet name="ST9" sheetId="35" r:id="rId9"/>
    <sheet name="ST10" sheetId="36" r:id="rId10"/>
    <sheet name="ST11" sheetId="12" r:id="rId11"/>
    <sheet name="ST12" sheetId="5" r:id="rId12"/>
    <sheet name="ST13" sheetId="13" r:id="rId13"/>
    <sheet name="ST14" sheetId="14" r:id="rId14"/>
    <sheet name="ST15" sheetId="17" r:id="rId15"/>
    <sheet name="ST16" sheetId="15" r:id="rId16"/>
    <sheet name="ST17" sheetId="18" r:id="rId17"/>
    <sheet name="ST18" sheetId="19" r:id="rId18"/>
    <sheet name="ST19" sheetId="20" r:id="rId19"/>
    <sheet name="ST20" sheetId="21" r:id="rId20"/>
    <sheet name="ST21" sheetId="22" r:id="rId21"/>
    <sheet name="ST22" sheetId="23" r:id="rId22"/>
    <sheet name="ST23" sheetId="24" r:id="rId23"/>
    <sheet name="ST24" sheetId="25" r:id="rId24"/>
    <sheet name="ST25" sheetId="27" r:id="rId25"/>
    <sheet name="ST26" sheetId="30" r:id="rId26"/>
    <sheet name="ST27" sheetId="32" r:id="rId27"/>
    <sheet name="ST28" sheetId="33" r:id="rId28"/>
    <sheet name="ST29" sheetId="37" r:id="rId29"/>
    <sheet name="ST30" sheetId="40" r:id="rId30"/>
    <sheet name="ST31" sheetId="41" r:id="rId31"/>
    <sheet name="ST32" sheetId="44" r:id="rId32"/>
  </sheets>
  <definedNames>
    <definedName name="_xlnm._FilterDatabase" localSheetId="2" hidden="1">'ST3'!$A$2:$J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8" i="41" l="1"/>
  <c r="C108" i="32" l="1"/>
  <c r="D108" i="32"/>
  <c r="B108" i="32"/>
  <c r="C18" i="44"/>
  <c r="D18" i="44"/>
  <c r="B18" i="44"/>
  <c r="D18" i="41" l="1"/>
  <c r="E6" i="27"/>
  <c r="E7" i="27"/>
  <c r="E8" i="27"/>
  <c r="E5" i="27"/>
  <c r="F18" i="22" l="1"/>
  <c r="C18" i="22"/>
  <c r="D18" i="22"/>
  <c r="E18" i="22"/>
  <c r="B18" i="22"/>
</calcChain>
</file>

<file path=xl/sharedStrings.xml><?xml version="1.0" encoding="utf-8"?>
<sst xmlns="http://schemas.openxmlformats.org/spreadsheetml/2006/main" count="3629" uniqueCount="969">
  <si>
    <t>Phecode</t>
  </si>
  <si>
    <t>ICD10</t>
  </si>
  <si>
    <t>[I10]</t>
  </si>
  <si>
    <t>Essential hypertension</t>
  </si>
  <si>
    <t>[E00,E000,E001,E002,E009,E030,E031]</t>
  </si>
  <si>
    <t>Congenital hypothyroidism</t>
  </si>
  <si>
    <t>[F17200,F17201,F17210,F17211,F17220,F17221,F17290,F17291]</t>
  </si>
  <si>
    <t>Tobacco use disorder</t>
  </si>
  <si>
    <t>[M201,M2010,M2011,M2012,M2161,M21611,M21612,M21619,M2162,M21621,M21622,M21629,M216X,M216X1,M216X2,M216X9]</t>
  </si>
  <si>
    <t>Hallux valgus (Bunion)</t>
  </si>
  <si>
    <t>[I240,I251,I2510,I25110,I25111,I25118,I25119,I25700,I25701,I25708,I25709,I25710,I25711,I25718,I25719,I25720,I25721,I25728,I25729,I25730,I25731,I25738,I25739,I25790,I25791,I25798,I25799,I25810,I2582,I2583,I2584]</t>
  </si>
  <si>
    <t>Coronary atherosclerosis</t>
  </si>
  <si>
    <t>[I48]</t>
  </si>
  <si>
    <t>Atrial fibrillation and flutter</t>
  </si>
  <si>
    <t>[I83,I839,I8390,I8391,I8392,I8393]</t>
  </si>
  <si>
    <t>Varicose veins of lower extremity</t>
  </si>
  <si>
    <t>[E660,E6609,E661,E668,E669]</t>
  </si>
  <si>
    <t>Obesity</t>
  </si>
  <si>
    <t>[E11,E110,E1100,E1101,E116,E1161,E11610,E11618,E1162,E11620,E11621,E11622,E11628,E1163,E11630,E11638,E1164,E11641,E11649,E1165,E1169,E118,E119,E13,E135,E136,E138,E139]</t>
  </si>
  <si>
    <t>Type 2 diabetes</t>
  </si>
  <si>
    <t>[K40,K400,K4000,K4001,K401,K4010,K4011,K402,K4020,K4021,K403,K4030,K4031,K404,K4040,K4041,K409,K4090,K4091]</t>
  </si>
  <si>
    <t>Inguinal hernia</t>
  </si>
  <si>
    <t>[K21,K219]</t>
  </si>
  <si>
    <t>GERD</t>
  </si>
  <si>
    <t>[F32,F320,F321,F322,F323,F324,F325,F3289,F329,F33,F330,F331,F332,F333,F334,F3340,F3341,F3342,F338,F339]</t>
  </si>
  <si>
    <t>Major depressive disorder</t>
  </si>
  <si>
    <t>[J22,J988]</t>
  </si>
  <si>
    <t>Other diseases of respiratory system, NEC</t>
  </si>
  <si>
    <t>[K57,K5710,K5711,K5730,K5731,K575,K5750,K5751,K5790,K5791]</t>
  </si>
  <si>
    <t>Diverticulosis</t>
  </si>
  <si>
    <t>[M511,M5114,M5115,M5116,M5117,M5414,M5415,M5416,M5417]</t>
  </si>
  <si>
    <t>Thoracic or lumbosacral neuritis or radiculitis, unspecified</t>
  </si>
  <si>
    <t>Disease</t>
  </si>
  <si>
    <t>Hypertension</t>
  </si>
  <si>
    <t>Bunion</t>
  </si>
  <si>
    <t>Atrial fibrillation</t>
  </si>
  <si>
    <t>Varicose veins</t>
  </si>
  <si>
    <t>Hypothyroidism</t>
  </si>
  <si>
    <t>Gastroesophageal reflux disease (GERD)</t>
  </si>
  <si>
    <t>Depression</t>
  </si>
  <si>
    <t>Respiratory disease, NEC</t>
  </si>
  <si>
    <t>Radiculitis</t>
  </si>
  <si>
    <t>Endocrine</t>
  </si>
  <si>
    <t>Circulatory system</t>
  </si>
  <si>
    <t>Mental disorders</t>
  </si>
  <si>
    <t>Musculoskeletal</t>
  </si>
  <si>
    <t>Digestive</t>
  </si>
  <si>
    <t>Respiratory</t>
  </si>
  <si>
    <t>Symptoms</t>
  </si>
  <si>
    <t>Phenotype_fullname</t>
  </si>
  <si>
    <t>Category</t>
  </si>
  <si>
    <t>Observed-scale h2</t>
  </si>
  <si>
    <t>Observed-scale h2 s.e.</t>
  </si>
  <si>
    <t>h2 Z score</t>
  </si>
  <si>
    <t>Prevalence</t>
  </si>
  <si>
    <t>Liability-scale h2</t>
  </si>
  <si>
    <t>Liability-scale h2 s.e.</t>
  </si>
  <si>
    <t>biochemistry_Cholesterol</t>
  </si>
  <si>
    <t>biochemistry</t>
  </si>
  <si>
    <t>biochemistry_Glucose</t>
  </si>
  <si>
    <t>biochemistry_HbA1c</t>
  </si>
  <si>
    <t>biochemistry_LDLdirect</t>
  </si>
  <si>
    <t>biochemistry_Triglycerides</t>
  </si>
  <si>
    <t>blood_EOSINOPHIL_COUNT</t>
  </si>
  <si>
    <t>blood</t>
  </si>
  <si>
    <t>blood_HIGH_LIGHT_SCATTER_RETICULOCYTE_COUNT</t>
  </si>
  <si>
    <t>blood_MEAN_CORPUSCULAR_HEMOGLOBIN</t>
  </si>
  <si>
    <t>blood_RBC_DISTRIB_WIDTH</t>
  </si>
  <si>
    <t>bmi</t>
  </si>
  <si>
    <t>others</t>
  </si>
  <si>
    <t>body_WHR</t>
  </si>
  <si>
    <t>Diastolic_bp</t>
  </si>
  <si>
    <t>FEV1_FVC</t>
  </si>
  <si>
    <t>height</t>
  </si>
  <si>
    <t>SMOKING_STATUS</t>
  </si>
  <si>
    <t>Systolic_bp</t>
  </si>
  <si>
    <t>Quantitative traits</t>
  </si>
  <si>
    <t>Trait Name</t>
  </si>
  <si>
    <t>Reference</t>
  </si>
  <si>
    <t>N</t>
  </si>
  <si>
    <t>Population</t>
  </si>
  <si>
    <t>ADHD</t>
  </si>
  <si>
    <t>PASS_ADHD_Demontis2023</t>
  </si>
  <si>
    <t>Demontis et al. 2023 Nat. Gent</t>
  </si>
  <si>
    <t>EUR</t>
  </si>
  <si>
    <t>No</t>
  </si>
  <si>
    <t>Alzheimers Disease</t>
  </si>
  <si>
    <t>PASS_AlzheimersDisease_Wightman2021</t>
  </si>
  <si>
    <t>Wightman et al. 2021 Nat. Genet</t>
  </si>
  <si>
    <t>Yes</t>
  </si>
  <si>
    <t>Anorexia nervosa</t>
  </si>
  <si>
    <t>PASS_AnorexiaNervosa_Watson2019</t>
  </si>
  <si>
    <t>NG_Watson_2019_anorexiaGWAS</t>
  </si>
  <si>
    <t>Asthma</t>
  </si>
  <si>
    <t>GBMI_Asthma</t>
  </si>
  <si>
    <t>Wang et al. 2023 Cell Genomics</t>
  </si>
  <si>
    <t>Atrial Fibrilation</t>
  </si>
  <si>
    <t>PASS_AtrialFibrillation_Nielsen2018</t>
  </si>
  <si>
    <t>Nielsen et al. 2018 AJHG</t>
  </si>
  <si>
    <t>Bipolar Disorder</t>
  </si>
  <si>
    <t>PASS_BIP_Mullins2021</t>
  </si>
  <si>
    <t>NG_Mullins_2021</t>
  </si>
  <si>
    <t>Cancer Esophageal</t>
  </si>
  <si>
    <t>PASS_CancerEsophageal_Gharahkhani2016</t>
  </si>
  <si>
    <t>Gharahkani et al. 2016 The Lancet Oncology</t>
  </si>
  <si>
    <t>Cancer Lung</t>
  </si>
  <si>
    <t>PASS_CancerLung_McKay2017</t>
  </si>
  <si>
    <t>Mckay et al. 2017 Nat. Genet</t>
  </si>
  <si>
    <t>Coronary Artery Disease</t>
  </si>
  <si>
    <t>PASS_CoronaryArteryDisease_Aragam2022</t>
  </si>
  <si>
    <t>Aragam et al. 2022 Nat. Genet</t>
  </si>
  <si>
    <t>Endometriosis</t>
  </si>
  <si>
    <t>PASS_Endometriosis_Rahmioglu2023</t>
  </si>
  <si>
    <t>Rahmioglu et al. 2023 Nat. Gent</t>
  </si>
  <si>
    <t>Gastrointestinal Disease</t>
  </si>
  <si>
    <t>PASS_GastrointestinalDisease_Donertas2021</t>
  </si>
  <si>
    <t>Donertas et al. 2021 Nat. Aging</t>
  </si>
  <si>
    <t>Glaucoma</t>
  </si>
  <si>
    <t>PASS_Glaucoma_Craig2020</t>
  </si>
  <si>
    <t>NG_Craig_2020_glaucomaGWAS</t>
  </si>
  <si>
    <t>Heart Failure</t>
  </si>
  <si>
    <t>GBMI_HeartFailure</t>
  </si>
  <si>
    <t>IBD</t>
  </si>
  <si>
    <t>PASS_IBD_deLange2017</t>
  </si>
  <si>
    <t>de Lange et al. 2017 Nat Genet</t>
  </si>
  <si>
    <t>Insomnia</t>
  </si>
  <si>
    <t>PASS_Insomnia_Watanabe2022</t>
  </si>
  <si>
    <t>Watanabe et al. 2022 Nat. Genet</t>
  </si>
  <si>
    <t>Ischemic Stroke</t>
  </si>
  <si>
    <t>PASS_IschemicStroke_Malik2018</t>
  </si>
  <si>
    <t>Malik et al. 2018 Nat Genet</t>
  </si>
  <si>
    <t>Knee And Or Hip Osteoarthritis</t>
  </si>
  <si>
    <t>PASS_KneeAndOrHipOsteoarthritis_Boer2021</t>
  </si>
  <si>
    <t>Boer et al. 2021 Cell</t>
  </si>
  <si>
    <t>PASS_MDD_Howard2019</t>
  </si>
  <si>
    <t>Howard et al. 2019 Nat Neuro</t>
  </si>
  <si>
    <t>Metabolic Syndrome</t>
  </si>
  <si>
    <t>PASS_MetabolicSyndrome_VanWalree2022</t>
  </si>
  <si>
    <t>van Walree et al. 2022 Diabetes.</t>
  </si>
  <si>
    <t>Multiple Sclerosis</t>
  </si>
  <si>
    <t>PASS_MultipleSclerosis_IMSGC2019</t>
  </si>
  <si>
    <t>IMSGC et al. 2019 Science</t>
  </si>
  <si>
    <t>Myopia</t>
  </si>
  <si>
    <t>PASS_Myopia_Hysi2020</t>
  </si>
  <si>
    <t>NG_Hysi_2020_refractiveerrorGWAS</t>
  </si>
  <si>
    <t>Neuroticism</t>
  </si>
  <si>
    <t>PASS_Neuroticism_Nagel2018</t>
  </si>
  <si>
    <t>Nagel et al. 2018 Nat Genet</t>
  </si>
  <si>
    <t>Parkinson</t>
  </si>
  <si>
    <t>PASS_Parkinson_Nalls2019</t>
  </si>
  <si>
    <t>Nalls et al. 2019 Nat. Genet</t>
  </si>
  <si>
    <t>Prostate Cancer</t>
  </si>
  <si>
    <t>PASS_ProstateCancer</t>
  </si>
  <si>
    <t>Schumacher et al. 2018 Nat Genet</t>
  </si>
  <si>
    <t>Rheumatoid Arthritis</t>
  </si>
  <si>
    <t>PASS_RheumatoidArthritis_Saevarsdottir2022</t>
  </si>
  <si>
    <t>Saevarsdottir et al. 2022 Annals of the Rheumatic Diseases</t>
  </si>
  <si>
    <t>Schizophrenia</t>
  </si>
  <si>
    <t>PASS_Schizophrenia_Trubetskoy2022</t>
  </si>
  <si>
    <t>Trubetskoy et al. 2022 Nature</t>
  </si>
  <si>
    <t>Thumb Osteoarthritis</t>
  </si>
  <si>
    <t>PASS_ThumbOsteoarthritis_Boer2021</t>
  </si>
  <si>
    <t>Type 1 Diabetes</t>
  </si>
  <si>
    <t>PASS_Type1Diabetes_Chiou2021</t>
  </si>
  <si>
    <t>Chious et al. 2021 Nature</t>
  </si>
  <si>
    <t>Type 2 Diabetes</t>
  </si>
  <si>
    <t>PASS_Type2Diabetes_Xue2018</t>
  </si>
  <si>
    <t>Xue et al. 2018 Nat. Comm</t>
  </si>
  <si>
    <t>Varicose Veins</t>
  </si>
  <si>
    <t>PASS_VaricoseVeins_Ahmed2022</t>
  </si>
  <si>
    <t>Ahmed et al. 2022 Nat. Comm</t>
  </si>
  <si>
    <t>Trait_Identifier</t>
  </si>
  <si>
    <t>Include UKB samples</t>
  </si>
  <si>
    <t>Neoplasms</t>
  </si>
  <si>
    <t>Genitourinary</t>
  </si>
  <si>
    <t>Sense organs</t>
  </si>
  <si>
    <t>Neurological</t>
  </si>
  <si>
    <t>Disease Phecode</t>
  </si>
  <si>
    <t>401.1,411.4,427.2,454.1</t>
  </si>
  <si>
    <t>244.5,278.1,250.2,550.1,530.11,562.1</t>
  </si>
  <si>
    <t>735.3,519.8,763</t>
  </si>
  <si>
    <t>Before bias correction</t>
  </si>
  <si>
    <t>Avg. estimated h2pleio/h2</t>
  </si>
  <si>
    <t>Absolute bias</t>
  </si>
  <si>
    <t>TRUE h2pleio/h2</t>
  </si>
  <si>
    <t>Avg. estimated h2pleio/h2 s.e.</t>
  </si>
  <si>
    <t>zero_trait</t>
  </si>
  <si>
    <t>After bias correction</t>
  </si>
  <si>
    <t>zero_trait_category</t>
  </si>
  <si>
    <t>Circulatory system</t>
  </si>
  <si>
    <t>Mental disorders</t>
  </si>
  <si>
    <t>Estimated reduction of h2pleio/h2</t>
  </si>
  <si>
    <t>Simulations on the reduction in h2pleio/h2 in analyses with one auxiliary disease category removed</t>
  </si>
  <si>
    <t>True reduction of h2pleio/h2</t>
  </si>
  <si>
    <t>Mental disorder</t>
  </si>
  <si>
    <t>Diseases</t>
  </si>
  <si>
    <t>15 UK Biobank diseases</t>
  </si>
  <si>
    <t>30 non-UK Biobank diseases</t>
  </si>
  <si>
    <t>rg</t>
  </si>
  <si>
    <t>rl</t>
  </si>
  <si>
    <t>rg_se</t>
  </si>
  <si>
    <t>rl_se</t>
  </si>
  <si>
    <t xml:space="preserve">ns. </t>
  </si>
  <si>
    <t>Disease_1</t>
  </si>
  <si>
    <t>Disease_2</t>
  </si>
  <si>
    <t>target_disease</t>
  </si>
  <si>
    <t>HTN</t>
  </si>
  <si>
    <t>D+Q</t>
  </si>
  <si>
    <t>AF</t>
  </si>
  <si>
    <t>T2D</t>
  </si>
  <si>
    <t>MDD</t>
  </si>
  <si>
    <t>D</t>
  </si>
  <si>
    <t>D \ target</t>
  </si>
  <si>
    <t>D \ (target+best other)</t>
  </si>
  <si>
    <t>Pre-correction h2pleio/h2</t>
  </si>
  <si>
    <t>Pre-correction h2pleio/h2 s.e.</t>
  </si>
  <si>
    <t>Post-correction h2pleio/h2</t>
  </si>
  <si>
    <t>Post correction h2pleio/h2 s.e.</t>
  </si>
  <si>
    <t>Group</t>
  </si>
  <si>
    <t>Average 15 diseases</t>
  </si>
  <si>
    <t>401.1,244.5,318,735.3,411.4,427.2,454.1,278.1,250.2,550.1,530.11,296.22,519.8,562.1,763</t>
  </si>
  <si>
    <t>401.1,244.5,318,735.3,278.1,250.2,550.1,530.11,296.22,519.8,562.1,763</t>
  </si>
  <si>
    <t>411.4,244.5,318,735.3,278.1,250.2,550.1,530.11,296.22,519.8,562.1,763</t>
  </si>
  <si>
    <t>278.1,401.1,318,735.3,411.4,427.2,454.1,550.1,530.11,296.22,519.8,562.1,763</t>
  </si>
  <si>
    <t>250.2,401.1,318,735.3,411.4,427.2,454.1,550.1,530.11,296.22,519.8,562.1,763</t>
  </si>
  <si>
    <t>530.11,401.1,244.5,318,735.3,411.4,427.2,454.1,278.1,250.2,296.22,519.8,763</t>
  </si>
  <si>
    <t>296.22,401.1,244.5,735.3,411.4,427.2,454.1,278.1,250.2,550.1,530.11,519.8,562.1,763</t>
  </si>
  <si>
    <t>562.1,401.1,244.5,318,735.3,411.4,427.2,454.1,278.1,250.2,296.22,519.8,763</t>
  </si>
  <si>
    <t>763,401.1,244.5,318,735.3,411.4,427.2,454.1,278.1,250.2,550.1,530.11,296.22,519.8,562.1</t>
  </si>
  <si>
    <t>scaling coefficient ξ_c</t>
  </si>
  <si>
    <t>401.1,318,735.3,550.1,530.11,296.22,519.8,562.1,763</t>
  </si>
  <si>
    <t>318,401.1,244.5,735.3,411.4,427.2,454.1,278.1,250.2,550.1,530.11,562.1,763</t>
  </si>
  <si>
    <t>411.4,318,735.3,550.1,530.11,296.22,519.8,562.1,763</t>
  </si>
  <si>
    <t>Group1</t>
  </si>
  <si>
    <t>Group2</t>
  </si>
  <si>
    <t>D\target</t>
  </si>
  <si>
    <t>D\(target+best other)</t>
  </si>
  <si>
    <t>Estimated h2pleio/h2 using single auxiliary category</t>
  </si>
  <si>
    <t>Estimated h2pleio/h2 s.e. using single auxiliary category</t>
  </si>
  <si>
    <t>Reduction of h2pleio/h2 when removing the auxiliary category</t>
  </si>
  <si>
    <t>rg_BOLT-REML</t>
  </si>
  <si>
    <t>rg_LDSC_noconstrained_intercept</t>
  </si>
  <si>
    <t>rg_LDSC_constrained_h2_intercept</t>
  </si>
  <si>
    <t>rg_LDSC_constrained_gcov_intercept</t>
  </si>
  <si>
    <t>h2pleio/h2_LDSC_noconstrained_intercept</t>
  </si>
  <si>
    <t>h2pleio/h2_LDSC_constrained_h2_intercept</t>
  </si>
  <si>
    <t>h2pleio/h2_LDSC_constrained_gcov_intercept</t>
  </si>
  <si>
    <t>h2pleio/h2_BOLT_REML</t>
  </si>
  <si>
    <t>rg_constrained_h2&amp;gcov_intercept</t>
  </si>
  <si>
    <t>h2pleio/h2_constrained_h2&amp;gcov_intercept</t>
  </si>
  <si>
    <t>15vs15</t>
  </si>
  <si>
    <t>15vs30</t>
  </si>
  <si>
    <t>15vs45</t>
  </si>
  <si>
    <t>244.5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318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735.3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411.4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427.2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278.1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530.11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296.22,PASS_AtrialFibrillation_Nielsen2018,PASS_IBD_deLange2017,PASS_IschemicStroke_Malik2018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519.8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562.1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763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15 UK Biobank auxiliary diseases</t>
  </si>
  <si>
    <t>30 non-UK Biobank auxiliary diseases</t>
  </si>
  <si>
    <t>all 45 auxiliary diseases</t>
  </si>
  <si>
    <t>all 61 auxiliary diseases/traits</t>
  </si>
  <si>
    <t>30vs15</t>
  </si>
  <si>
    <t>30vs30</t>
  </si>
  <si>
    <t>30vs45</t>
  </si>
  <si>
    <t>PASS_AtrialFibrillation_Nielsen2018,401.1,244.5,318,735.3,411.4,427.2,454.1,278.1,250.2,550.1,530.11,296.22,519.8,562.1,763</t>
  </si>
  <si>
    <t>PASS_MDD_Howard2019,401.1,244.5,318,735.3,411.4,427.2,454.1,278.1,250.2,550.1,530.11,519.8,562.1,763</t>
  </si>
  <si>
    <t>PASS_Myopia_Hysi2020,401.1,244.5,735.3,411.4,427.2,454.1,278.1,250.2,550.1,530.11,519.8,562.1,763</t>
  </si>
  <si>
    <t>PASS_BIP_Mullins2021,401.1,244.5,318,735.3,411.4,427.2,454.1,278.1,250.2,550.1,530.11,296.22,519.8,562.1,763</t>
  </si>
  <si>
    <t>GBMI_Asthma,401.1,244.5,318,735.3,411.4,427.2,454.1,278.1,250.2,550.1,530.11,296.22,519.8,562.1,763</t>
  </si>
  <si>
    <t>PASS_ADHD_Demontis2023,401.1,244.5,318,735.3,411.4,427.2,454.1,278.1,250.2,550.1,530.11,296.22,519.8,562.1,763</t>
  </si>
  <si>
    <t>PASS_CancerLung_McKay2017,401.1,244.5,318,735.3,411.4,427.2,454.1,278.1,250.2,550.1,530.11,296.22,519.8,562.1,763</t>
  </si>
  <si>
    <t>PASS_CoronaryArteryDisease_Aragam2022,401.1,244.5,318,735.3,427.2,454.1,278.1,250.2,550.1,530.11,296.22,519.8,562.1,763</t>
  </si>
  <si>
    <t>PASS_GastrointestinalDisease_Donertas2021,401.1,244.5,318,735.3,411.4,427.2,454.1,278.1,250.2,550.1,296.22,519.8,562.1,763</t>
  </si>
  <si>
    <t>PASS_Insomnia_Watanabe2022,401.1,244.5,318,735.3,411.4,427.2,454.1,278.1,250.2,550.1,530.11,296.22,519.8,562.1,763</t>
  </si>
  <si>
    <t>PASS_KneeAndOrHipOsteoarthritis_Boer2021,401.1,244.5,318,735.3,411.4,427.2,454.1,278.1,250.2,550.1,530.11,296.22,519.8,562.1,763</t>
  </si>
  <si>
    <t>PASS_RheumatoidArthritis_Saevarsdottir2022,401.1,244.5,318,735.3,411.4,427.2,454.1,278.1,250.2,550.1,530.11,296.22,519.8,562.1,763</t>
  </si>
  <si>
    <t>PASS_ThumbOsteoarthritis_Boer2021,401.1,244.5,318,735.3,411.4,427.2,454.1,278.1,250.2,550.1,530.11,296.22,519.8,562.1,763</t>
  </si>
  <si>
    <t>PASS_Type1Diabetes_Chiou2021,401.1,244.5,318,735.3,411.4,427.2,454.1,278.1,250.2,550.1,530.11,296.22,519.8,562.1,763</t>
  </si>
  <si>
    <t>PASS_Type2Diabetes_Xue2018,401.1,244.5,318,735.3,411.4,427.2,454.1,278.1,550.1,530.11,296.22,519.8,562.1,763</t>
  </si>
  <si>
    <t>Average 30 diseases</t>
  </si>
  <si>
    <t>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Glaucoma_Craig2020,PASS_AtrialFibrillation_Nielsen2018,PASS_IBD_deLange2017,PASS_IschemicStroke_Malik2018,PASS_Neuroticism_Nagel2018,PASS_ProstateCancer,PASS_AnorexiaNervosa_Watson2019,PASS_Myopia_Hysi2020,PASS_BIP_Mullins2021,GBMI_Asthma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RheumatoidArthritis_Saevarsdottir2022,PASS_Type1Diabetes_Chiou2021,PASS_Type2Diabetes_Xue2018,PASS_VaricoseVeins_Ahmed2022</t>
  </si>
  <si>
    <t>PASS_VaricoseVeins_Ahmed2022,PASS_AtrialFibrillation_Nielsen2018,PASS_IBD_deLange2017,PASS_IschemicStroke_Malik2018,PASS_Neuroticism_Nagel2018,PASS_ProstateCancer,PASS_AnorexiaNervosa_Watson2019,PASS_Glaucoma_Craig2020,PASS_Myopia_Hysi2020,GBMI_Asthma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ultipleSclerosis_IMSGC2019,PASS_Parkinson_Nalls2019,PASS_RheumatoidArthritis_Saevarsdottir2022,PASS_Schizophrenia_Trubetskoy2022,PASS_Type1Diabetes_Chiou2021,PASS_Type2Diabetes_Xue2018</t>
  </si>
  <si>
    <t>GBMI_Asthma,244.5,735.3,427.2,454.1,550.1,519.8,562.1,763,PASS_AtrialFibrillation_Nielsen2018,PASS_IBD_deLange2017,PASS_IschemicStroke_Malik2018,PASS_MDD_Howard2019,PASS_ProstateCancer,PASS_AnorexiaNervosa_Watson2019,PASS_Glaucoma_Craig2020,PASS_Myopia_Hysi2020,PASS_BIP_Mullins2021,PASS_AlzheimersDisease_Wightman2021,PASS_ADHD_Demontis2023,PASS_CancerEsophageal_Gharahkhani2016,PASS_CancerLung_McKay2017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Type1Diabetes_Chiou2021</t>
  </si>
  <si>
    <t>(use sqrt[(s.e. wrt. All 45 auxiliary diseases)^2 + (s.e. wrt. All 61 auxiliary diseases/traits)^2] as the s.e. for difference)</t>
  </si>
  <si>
    <t xml:space="preserve">Endocrine </t>
  </si>
  <si>
    <t>Sense organs</t>
  </si>
  <si>
    <t>s.e. of the Reduction of h2pleio/h2 when removing the auxiliary category</t>
  </si>
  <si>
    <t>Avg. estimated V2pleio/V2</t>
  </si>
  <si>
    <t>Avg. estimated V2pleio/V2 s.e.</t>
  </si>
  <si>
    <t>TRUE V2pleio/V2</t>
  </si>
  <si>
    <t>D \ (target+best other--Respiratory)</t>
  </si>
  <si>
    <t>D \ (target+best other--Digestive)</t>
  </si>
  <si>
    <t>D \ (target+best other--Endocrine)</t>
  </si>
  <si>
    <t>278.1,318,735.3,550.1,530.11,296.22,519.8,562.1,763</t>
  </si>
  <si>
    <t>D \ (target+best other--Circulatory system)</t>
  </si>
  <si>
    <t>D \ (target+best other--Musculoskeletal)</t>
  </si>
  <si>
    <t>Pre-correction V2pleio/V2</t>
  </si>
  <si>
    <t>Pre-correction V2pleio/V2 s.e.</t>
  </si>
  <si>
    <t>Z score for comparing difference</t>
  </si>
  <si>
    <t>Two tailed P value for comparing difference</t>
  </si>
  <si>
    <t>E2pleio/E2</t>
  </si>
  <si>
    <t>Epleio/E2 s.e.</t>
  </si>
  <si>
    <t xml:space="preserve">PheCode </t>
  </si>
  <si>
    <t>p_value_right_tailed</t>
  </si>
  <si>
    <t>*</t>
  </si>
  <si>
    <t>pairs</t>
  </si>
  <si>
    <t>siginificance(After Bonferrnoi correction for 105 pairs)</t>
  </si>
  <si>
    <t>Average 45 diseases</t>
  </si>
  <si>
    <t>Post-correction h2pleio</t>
  </si>
  <si>
    <t>Post correction h2pleio s.e.</t>
  </si>
  <si>
    <t>401.1_244.5</t>
  </si>
  <si>
    <t>401.1_318</t>
  </si>
  <si>
    <t>401.1_735.3</t>
  </si>
  <si>
    <t>401.1_411.4</t>
  </si>
  <si>
    <t>401.1_427.2</t>
  </si>
  <si>
    <t>401.1_454.1</t>
  </si>
  <si>
    <t>401.1_278.1</t>
  </si>
  <si>
    <t>401.1_250.2</t>
  </si>
  <si>
    <t>401.1_550.1</t>
  </si>
  <si>
    <t>401.1_530.11</t>
  </si>
  <si>
    <t>401.1_296.22</t>
  </si>
  <si>
    <t>401.1_519.8</t>
  </si>
  <si>
    <t>401.1_562.1</t>
  </si>
  <si>
    <t>401.1_763</t>
  </si>
  <si>
    <t>244.5_318</t>
  </si>
  <si>
    <t>244.5_735.3</t>
  </si>
  <si>
    <t>244.5_411.4</t>
  </si>
  <si>
    <t>244.5_427.2</t>
  </si>
  <si>
    <t>244.5_454.1</t>
  </si>
  <si>
    <t>244.5_278.1</t>
  </si>
  <si>
    <t>244.5_250.2</t>
  </si>
  <si>
    <t>244.5_550.1</t>
  </si>
  <si>
    <t>244.5_530.11</t>
  </si>
  <si>
    <t>244.5_296.22</t>
  </si>
  <si>
    <t>244.5_519.8</t>
  </si>
  <si>
    <t>244.5_562.1</t>
  </si>
  <si>
    <t>244.5_763</t>
  </si>
  <si>
    <t>318_735.3</t>
  </si>
  <si>
    <t>318_411.4</t>
  </si>
  <si>
    <t>318_427.2</t>
  </si>
  <si>
    <t>318_454.1</t>
  </si>
  <si>
    <t>318_278.1</t>
  </si>
  <si>
    <t>318_250.2</t>
  </si>
  <si>
    <t>318_550.1</t>
  </si>
  <si>
    <t>318_530.11</t>
  </si>
  <si>
    <t>318_296.22</t>
  </si>
  <si>
    <t>318_519.8</t>
  </si>
  <si>
    <t>318_562.1</t>
  </si>
  <si>
    <t>318_763</t>
  </si>
  <si>
    <t>735.3_411.4</t>
  </si>
  <si>
    <t>735.3_427.2</t>
  </si>
  <si>
    <t>735.3_454.1</t>
  </si>
  <si>
    <t>735.3_278.1</t>
  </si>
  <si>
    <t>735.3_250.2</t>
  </si>
  <si>
    <t>735.3_550.1</t>
  </si>
  <si>
    <t>735.3_530.11</t>
  </si>
  <si>
    <t>735.3_296.22</t>
  </si>
  <si>
    <t>735.3_519.8</t>
  </si>
  <si>
    <t>735.3_562.1</t>
  </si>
  <si>
    <t>735.3_763</t>
  </si>
  <si>
    <t>411.4_427.2</t>
  </si>
  <si>
    <t>411.4_454.1</t>
  </si>
  <si>
    <t>411.4_278.1</t>
  </si>
  <si>
    <t>411.4_250.2</t>
  </si>
  <si>
    <t>411.4_550.1</t>
  </si>
  <si>
    <t>411.4_530.11</t>
  </si>
  <si>
    <t>411.4_296.22</t>
  </si>
  <si>
    <t>411.4_519.8</t>
  </si>
  <si>
    <t>411.4_562.1</t>
  </si>
  <si>
    <t>411.4_763</t>
  </si>
  <si>
    <t>427.2_454.1</t>
  </si>
  <si>
    <t>427.2_278.1</t>
  </si>
  <si>
    <t>427.2_250.2</t>
  </si>
  <si>
    <t>427.2_550.1</t>
  </si>
  <si>
    <t>427.2_530.11</t>
  </si>
  <si>
    <t>427.2_296.22</t>
  </si>
  <si>
    <t>427.2_519.8</t>
  </si>
  <si>
    <t>427.2_562.1</t>
  </si>
  <si>
    <t>427.2_763</t>
  </si>
  <si>
    <t>454.1_278.1</t>
  </si>
  <si>
    <t>454.1_250.2</t>
  </si>
  <si>
    <t>454.1_550.1</t>
  </si>
  <si>
    <t>454.1_530.11</t>
  </si>
  <si>
    <t>454.1_296.22</t>
  </si>
  <si>
    <t>454.1_519.8</t>
  </si>
  <si>
    <t>454.1_562.1</t>
  </si>
  <si>
    <t>454.1_763</t>
  </si>
  <si>
    <t>278.1_250.2</t>
  </si>
  <si>
    <t>278.1_550.1</t>
  </si>
  <si>
    <t>278.1_530.11</t>
  </si>
  <si>
    <t>278.1_296.22</t>
  </si>
  <si>
    <t>278.1_519.8</t>
  </si>
  <si>
    <t>278.1_562.1</t>
  </si>
  <si>
    <t>278.1_763</t>
  </si>
  <si>
    <t>250.2_550.1</t>
  </si>
  <si>
    <t>250.2_530.11</t>
  </si>
  <si>
    <t>250.2_296.22</t>
  </si>
  <si>
    <t>250.2_519.8</t>
  </si>
  <si>
    <t>250.2_562.1</t>
  </si>
  <si>
    <t>250.2_763</t>
  </si>
  <si>
    <t>550.1_530.11</t>
  </si>
  <si>
    <t>550.1_296.22</t>
  </si>
  <si>
    <t>550.1_519.8</t>
  </si>
  <si>
    <t>550.1_562.1</t>
  </si>
  <si>
    <t>550.1_763</t>
  </si>
  <si>
    <t>530.11_296.22</t>
  </si>
  <si>
    <t>530.11_519.8</t>
  </si>
  <si>
    <t>530.11_562.1</t>
  </si>
  <si>
    <t>530.11_763</t>
  </si>
  <si>
    <t>296.22_519.8</t>
  </si>
  <si>
    <t>296.22_562.1</t>
  </si>
  <si>
    <t>296.22_763</t>
  </si>
  <si>
    <t>519.8_562.1</t>
  </si>
  <si>
    <t>519.8_763</t>
  </si>
  <si>
    <t>562.1_763</t>
  </si>
  <si>
    <t>Disease pairs</t>
  </si>
  <si>
    <t>p-values of these comparisons using flat average</t>
  </si>
  <si>
    <t>p-values of these comparisons using inverse-variance weighting</t>
  </si>
  <si>
    <t>Z-values of these comparisons using inverse-variance weighting</t>
  </si>
  <si>
    <t>Z-values of these comparisons using flat average</t>
  </si>
  <si>
    <t>Years of education</t>
  </si>
  <si>
    <t>17 UK Biobank quantitative traits</t>
  </si>
  <si>
    <t>Years of Education</t>
  </si>
  <si>
    <t>244.5,401.1,735.3,411.4,427.2,454.1,550.1,519.8,562.1,763,biochemistry_Cholesterol,blood_EOSINOPHIL_COUNT,blood_HIGH_LIGHT_SCATTER_RETICULOCYTE_COUNT,blood_MEAN_CORPUSCULAR_HEMOGLOBIN,blood_RBC_DISTRIB_WIDTH,body_WHR,FEV1_FVC,height,SMOKING_STATUS,eduyrs</t>
  </si>
  <si>
    <t>427.2,401.1,244.5,735.3,411.4,454.1,250.2,550.1,530.11,296.22,519.8,562.1,763,biochemistry_Cholesterol,biochemistry_Triglycerides,blood_EOSINOPHIL_COUNT,blood_HIGH_LIGHT_SCATTER_RETICULOCYTE_COUNT,blood_MEAN_CORPUSCULAR_HEMOGLOBIN,blood_RBC_DISTRIB_WIDTH,bmi,body_WHR,FEV1_FVC,height,SMOKING_STATUS,eduyrs</t>
  </si>
  <si>
    <t>278.1,401.1,244.5,735.3,411.4,427.2,454.1,250.2,550.1,530.11,296.22,519.8,562.1,763,biochemistry_LDLdirect,biochemistry_Triglycerides,blood_EOSINOPHIL_COUNT,blood_HIGH_LIGHT_SCATTER_RETICULOCYTE_COUNT,blood_MEAN_CORPUSCULAR_HEMOGLOBIN,blood_RBC_DISTRIB_WIDTH,body_WHR,FEV1_FVC,height,SMOKING_STATUS,eduyrs</t>
  </si>
  <si>
    <t>530.11,401.1,244.5,735.3,411.4,427.2,454.1,250.2,550.1,296.22,519.8,562.1,763,biochemistry_LDLdirect,biochemistry_Triglycerides,blood_EOSINOPHIL_COUNT,blood_HIGH_LIGHT_SCATTER_RETICULOCYTE_COUNT,blood_MEAN_CORPUSCULAR_HEMOGLOBIN,blood_RBC_DISTRIB_WIDTH,bmi,body_WHR,FEV1_FVC,height,SMOKING_STATUS,eduyrs</t>
  </si>
  <si>
    <t>296.22,401.1,244.5,735.3,411.4,427.2,454.1,278.1,250.2,550.1,530.11,519.8,562.1,763,biochemistry_LDLdirect,biochemistry_Triglycerides,blood_EOSINOPHIL_COUNT,blood_HIGH_LIGHT_SCATTER_RETICULOCYTE_COUNT,blood_MEAN_CORPUSCULAR_HEMOGLOBIN,blood_RBC_DISTRIB_WIDTH,body_WHR,FEV1_FVC,height,SMOKING_STATUS,eduyrs</t>
  </si>
  <si>
    <t>519.8,401.1,244.5,735.3,411.4,427.2,454.1,250.2,550.1,530.11,296.22,562.1,763,biochemistry_LDLdirect,biochemistry_Triglycerides,blood_EOSINOPHIL_COUNT,blood_HIGH_LIGHT_SCATTER_RETICULOCYTE_COUNT,blood_MEAN_CORPUSCULAR_HEMOGLOBIN,blood_RBC_DISTRIB_WIDTH,bmi,body_WHR,FEV1_FVC,height,SMOKING_STATUS,eduyrs</t>
  </si>
  <si>
    <t>562.1,401.1,244.5,735.3,411.4,427.2,454.1,278.1,550.1,530.11,296.22,519.8,763,biochemistry_HbA1c,biochemistry_LDLdirect,biochemistry_Triglycerides,blood_EOSINOPHIL_COUNT,blood_HIGH_LIGHT_SCATTER_RETICULOCYTE_COUNT,blood_MEAN_CORPUSCULAR_HEMOGLOBIN,blood_RBC_DISTRIB_WIDTH,body_WHR,FEV1_FVC,height,eduyrs</t>
  </si>
  <si>
    <t>401.1,244.5,735.3,411.4,427.2,454.1,250.2,550.1,296.22,519.8,562.1,763,biochemistry_LDLdirect,biochemistry_Triglycerides,blood_EOSINOPHIL_COUNT,blood_HIGH_LIGHT_SCATTER_RETICULOCYTE_COUNT,blood_MEAN_CORPUSCULAR_HEMOGLOBIN,blood_RBC_DISTRIB_WIDTH,bmi,body_WHR,FEV1_FVC,height,eduyrs</t>
  </si>
  <si>
    <t>318,401.1,244.5,735.3,411.4,427.2,454.1,250.2,550.1,296.22,562.1,763,biochemistry_LDLdirect,biochemistry_Triglycerides,blood_EOSINOPHIL_COUNT,blood_HIGH_LIGHT_SCATTER_RETICULOCYTE_COUNT,blood_MEAN_CORPUSCULAR_HEMOGLOBIN,blood_RBC_DISTRIB_WIDTH,bmi,body_WHR,FEV1_FVC,height,eduyrs</t>
  </si>
  <si>
    <t>411.4,401.1,244.5,735.3,427.2,454.1,250.2,550.1,296.22,562.1,763,biochemistry_LDLdirect,biochemistry_Triglycerides,blood_EOSINOPHIL_COUNT,blood_HIGH_LIGHT_SCATTER_RETICULOCYTE_COUNT,blood_MEAN_CORPUSCULAR_HEMOGLOBIN,blood_RBC_DISTRIB_WIDTH,bmi,body_WHR,FEV1_FVC,height,SMOKING_STATUS,eduyrs</t>
  </si>
  <si>
    <t>454.1,244.5,735.3,411.4,427.2,278.1,550.1,530.11,519.8,562.1,763,biochemistry_Cholesterol,biochemistry_HbA1c,biochemistry_Triglycerides,blood_EOSINOPHIL_COUNT,blood_HIGH_LIGHT_SCATTER_RETICULOCYTE_COUNT,blood_MEAN_CORPUSCULAR_HEMOGLOBIN,blood_RBC_DISTRIB_WIDTH,FEV1_FVC,height,SMOKING_STATUS,Systolic_bp,eduyrs</t>
  </si>
  <si>
    <t>250.2,401.1,244.5,735.3,411.4,427.2,454.1,550.1,530.11,519.8,562.1,763,biochemistry_LDLdirect,biochemistry_Triglycerides,blood_EOSINOPHIL_COUNT,blood_HIGH_LIGHT_SCATTER_RETICULOCYTE_COUNT,blood_MEAN_CORPUSCULAR_HEMOGLOBIN,blood_RBC_DISTRIB_WIDTH,bmi,body_WHR,FEV1_FVC,height,eduyrs</t>
  </si>
  <si>
    <t>550.1,244.5,318,735.3,411.4,427.2,454.1,530.11,562.1,763,biochemistry_HbA1c,biochemistry_LDLdirect,biochemistry_Triglycerides,blood_EOSINOPHIL_COUNT,blood_HIGH_LIGHT_SCATTER_RETICULOCYTE_COUNT,blood_MEAN_CORPUSCULAR_HEMOGLOBIN,blood_RBC_DISTRIB_WIDTH,bmi,body_WHR,Diastolic_bp,FEV1_FVC,height,eduyrs</t>
  </si>
  <si>
    <t>519.8,401.1,244.5,735.3,411.4,427.2,454.1,250.2,550.1,296.22,562.1,763,biochemistry_LDLdirect,biochemistry_Triglycerides,blood_EOSINOPHIL_COUNT,blood_HIGH_LIGHT_SCATTER_RETICULOCYTE_COUNT,blood_MEAN_CORPUSCULAR_HEMOGLOBIN,blood_RBC_DISTRIB_WIDTH,bmi,body_WHR,FEV1_FVC,height,SMOKING_STATUS,eduyrs</t>
  </si>
  <si>
    <t>763,401.1,244.5,735.3,411.4,427.2,454.1,278.1,250.2,550.1,296.22,519.8,562.1,biochemistry_Cholesterol,biochemistry_Triglycerides,blood_EOSINOPHIL_COUNT,blood_HIGH_LIGHT_SCATTER_RETICULOCYTE_COUNT,blood_MEAN_CORPUSCULAR_HEMOGLOBIN,blood_RBC_DISTRIB_WIDTH,FEV1_FVC,height,eduyrs</t>
  </si>
  <si>
    <t>244.5,401.1,735.3,411.4,427.2,454.1,278.1,550.1,519.8,562.1,763</t>
  </si>
  <si>
    <t>318,401.1,244.5,735.3,411.4,427.2,454.1,278.1,250.2,550.1,530.11,296.22,562.1,763</t>
  </si>
  <si>
    <t>735.3,401.1,244.5,411.4,427.2,454.1,278.1,550.1,530.11,562.1,763</t>
  </si>
  <si>
    <t>411.4,401.1,244.5,318,735.3,427.2,454.1,278.1,250.2,550.1,530.11,296.22,519.8,562.1,763</t>
  </si>
  <si>
    <t>427.2,401.1,244.5,318,735.3,411.4,454.1,278.1,250.2,550.1,530.11,296.22,519.8,562.1,763</t>
  </si>
  <si>
    <t>454.1,401.1,244.5,318,735.3,411.4,427.2,278.1,250.2,550.1,530.11,296.22,519.8,562.1,763</t>
  </si>
  <si>
    <t>278.1,401.1,244.5,318,735.3,411.4,427.2,454.1,250.2,550.1,530.11,296.22,519.8,562.1,763</t>
  </si>
  <si>
    <t>250.2,401.1,244.5,318,735.3,411.4,427.2,454.1,278.1,550.1,530.11,296.22,519.8,562.1,763</t>
  </si>
  <si>
    <t>550.1,401.1,244.5,318,735.3,411.4,427.2,454.1,278.1,250.2,530.11,296.22,519.8,562.1,763</t>
  </si>
  <si>
    <t>530.11,401.1,244.5,318,735.3,411.4,427.2,454.1,278.1,250.2,550.1,296.22,519.8,562.1,763</t>
  </si>
  <si>
    <t>296.22,401.1,244.5,318,735.3,411.4,427.2,454.1,278.1,250.2,550.1,530.11,519.8,562.1,763</t>
  </si>
  <si>
    <t>519.8,401.1,244.5,735.3,411.4,427.2,454.1,278.1,250.2,550.1,530.11,296.22,562.1,763</t>
  </si>
  <si>
    <t>562.1,401.1,244.5,318,735.3,411.4,427.2,454.1,278.1,250.2,550.1,530.11,296.22,519.8,763</t>
  </si>
  <si>
    <t>244.5,401.1,735.3,411.4,427.2,454.1,550.1,519.8,562.1,763</t>
  </si>
  <si>
    <t>427.2,244.5,318,735.3,278.1,250.2,550.1,530.11,296.22,519.8,562.1,763</t>
  </si>
  <si>
    <t>454.1,244.5,318,735.3,278.1,250.2,550.1,530.11,296.22,519.8,562.1,763</t>
  </si>
  <si>
    <t>550.1,401.1,244.5,318,735.3,411.4,427.2,454.1,278.1,250.2,296.22,763</t>
  </si>
  <si>
    <t>244.5,735.3,411.4,427.2,454.1,550.1,562.1,763</t>
  </si>
  <si>
    <t>318,401.1,244.5,735.3,411.4,427.2,454.1,278.1,250.2,763</t>
  </si>
  <si>
    <t>735.3,244.5,411.4,427.2,454.1,278.1,763</t>
  </si>
  <si>
    <t>427.2,244.5,735.3,550.1,296.22,562.1,763</t>
  </si>
  <si>
    <t>454.1,735.3,550.1,530.11,519.8,562.1,763</t>
  </si>
  <si>
    <t>250.2,318,735.3,550.1,530.11,296.22,519.8,562.1,763</t>
  </si>
  <si>
    <t>550.1,318,735.3,427.2,454.1,763</t>
  </si>
  <si>
    <t>530.11,401.1,244.5,318,735.3,411.4,427.2,454.1,278.1,250.2,296.22,763</t>
  </si>
  <si>
    <t>296.22,401.1,244.5,735.3,411.4,427.2,454.1,278.1,250.2,519.8,763</t>
  </si>
  <si>
    <t>519.8,401.1,244.5,735.3,411.4,427.2,454.1,278.1,250.2,296.22,763</t>
  </si>
  <si>
    <t>562.1,401.1,244.5,318,411.4,427.2,454.1,278.1,250.2,296.22,519.8,763</t>
  </si>
  <si>
    <t>763,401.1,244.5,318,735.3,411.4,427.2,454.1,278.1,250.2,550.1,530.11,296.22,562.1</t>
  </si>
  <si>
    <t>401.1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454.1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</t>
  </si>
  <si>
    <t>250.2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VaricoseVeins_Ahmed2022</t>
  </si>
  <si>
    <t>550.1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401.1,244.5,735.3,427.2,454.1,550.1,296.22,562.1,763,PASS_AtrialFibrillation_Nielsen2018,PASS_IBD_deLange2017,PASS_IschemicStroke_Malik2018,PASS_ProstateCancer,PASS_AnorexiaNervosa_Watson2019,PASS_Glaucoma_Craig2020,PASS_Myopia_Hysi2020,GBMI_Asthma,PASS_AlzheimersDisease_Wightman2021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</t>
  </si>
  <si>
    <t>244.5,735.3,427.2,550.1,530.11,519.8,562.1,763,PASS_AtrialFibrillation_Nielsen2018,PASS_IBD_deLange2017,PASS_IschemicStroke_Malik2018,PASS_Neuroticism_Nagel2018,PASS_ProstateCancer,PASS_AnorexiaNervosa_Watson2019,PASS_Glaucoma_Craig2020,PASS_Myopia_Hysi2020,PASS_AlzheimersDisease_Wightman2021,PASS_ADHD_Demontis2023,PASS_CancerEsophageal_Gharahkhani2016,PASS_CancerLung_McKay2017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</t>
  </si>
  <si>
    <t>318,244.5,735.3,427.2,550.1,530.11,562.1,763,PASS_AtrialFibrillation_Nielsen2018,PASS_IBD_deLange2017,PASS_IschemicStroke_Malik2018,PASS_MDD_Howard2019,PASS_ProstateCancer,PASS_AnorexiaNervosa_Watson2019,PASS_Glaucoma_Craig2020,PASS_Myopia_Hysi2020,GBMI_Asthma,PASS_AlzheimersDisease_Wightman2021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</t>
  </si>
  <si>
    <t>735.3,244.5,411.4,427.2,250.2,550.1,562.1,763,PASS_AtrialFibrillation_Nielsen2018,PASS_IBD_deLange2017,PASS_IschemicStroke_Malik2018,PASS_MDD_Howard2019,PASS_ProstateCancer,PASS_AnorexiaNervosa_Watson2019,PASS_Glaucoma_Craig2020,PASS_Myopia_Hysi2020,PASS_BIP_Mullins2021,GBMI_Asthma,GBMI_HeartFailure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RheumatoidArthritis_Saevarsdottir2022,PASS_Type1Diabetes_Chiou2021,PASS_VaricoseVeins_Ahmed2022</t>
  </si>
  <si>
    <t>411.4,401.1,244.5,735.3,427.2,454.1,550.1,530.1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Endometriosis_Rahmioglu2023,PASS_Insomnia_Watanabe2022,PASS_KneeAndOrHipOsteoarthritis_Boer2021,PASS_MetabolicSyndrome_VanWalree2022,PASS_MultipleSclerosis_IMSGC2019,PASS_Parkinson_Nalls2019,PASS_RheumatoidArthritis_Saevarsdottir2022,PASS_Type1Diabetes_Chiou2021</t>
  </si>
  <si>
    <t>427.2,244.5,735.3,550.1,296.22,519.8,562.1,763,PASS_AtrialFibrillation_Nielsen2018,PASS_IBD_deLange2017,PASS_IschemicStroke_Malik2018,PASS_ProstateCancer,PASS_AnorexiaNervosa_Watson2019,PASS_Glaucoma_Craig2020,PASS_Myopia_Hysi2020,GBMI_HeartFailure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RheumatoidArthritis_Saevarsdottir2022,PASS_Schizophrenia_Trubetskoy2022,PASS_Type1Diabetes_Chiou2021,PASS_VaricoseVeins_Ahmed2022</t>
  </si>
  <si>
    <t>454.1,401.1,244.5,735.3,411.4,427.2,278.1,550.1,519.8,562.1,763,PASS_AtrialFibrillation_Nielsen2018,PASS_IBD_deLange2017,PASS_IschemicStroke_Malik2018,PASS_Neuroticism_Nagel2018,PASS_ProstateCancer,PASS_AnorexiaNervosa_Watson2019,PASS_Glaucoma_Craig2020,PASS_Myopia_Hysi2020,PASS_CancerEsophageal_Gharahkhani2016,PASS_CancerLung_McKay2017,PASS_Endometriosis_Rahmioglu2023,PASS_Insomnia_Watanabe2022,PASS_KneeAndOrHipOsteoarthritis_Boer2021,PASS_MultipleSclerosis_IMSGC2019,PASS_Parkinson_Nalls2019,PASS_RheumatoidArthritis_Saevarsdottir2022,PASS_Schizophrenia_Trubetskoy2022,PASS_Type1Diabetes_Chiou2021</t>
  </si>
  <si>
    <t>278.1,244.5,735.3,427.2,454.1,550.1,296.22,562.1,763,PASS_AtrialFibrillation_Nielsen2018,PASS_IBD_deLange2017,PASS_IschemicStroke_Malik2018,PASS_ProstateCancer,PASS_AnorexiaNervosa_Watson2019,PASS_Glaucoma_Craig2020,PASS_Myopia_Hysi2020,GBMI_Asthma,GBMI_HeartFailure,PASS_AlzheimersDisease_Wightman2021,PASS_ADHD_Demontis2023,PASS_CancerEsophageal_Gharahkhani2016,PASS_CancerLung_McKay2017,PASS_Endometriosis_Rahmioglu2023,PASS_Insomnia_Watanabe2022,PASS_KneeAndOrHipOsteoarthritis_Boer2021,PASS_MultipleSclerosis_IMSGC2019,PASS_Parkinson_Nalls2019,PASS_RheumatoidArthritis_Saevarsdottir2022,PASS_Schizophrenia_Trubetskoy2022,PASS_Type1Diabetes_Chiou2021,PASS_Type2Diabetes_Xue2018</t>
  </si>
  <si>
    <t>250.2,401.1,244.5,735.3,427.2,550.1,530.11,562.1,763,PASS_AtrialFibrillation_Nielsen2018,PASS_IBD_deLange2017,PASS_IschemicStroke_Malik2018,PASS_ProstateCancer,PASS_AnorexiaNervosa_Watson2019,PASS_Glaucoma_Craig2020,PASS_Myopia_Hysi2020,GBMI_Asthma,PASS_AlzheimersDisease_Wightman2021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</t>
  </si>
  <si>
    <t>550.1,244.5,318,735.3,427.2,530.11,562.1,763,PASS_AtrialFibrillation_Nielsen2018,PASS_IBD_deLange2017,PASS_IschemicStroke_Malik2018,PASS_MDD_Howard2019,PASS_ProstateCancer,PASS_AnorexiaNervosa_Watson2019,PASS_Glaucoma_Craig2020,PASS_Myopia_Hysi2020,GBMI_Asthma,PASS_AlzheimersDisease_Wightman2021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</t>
  </si>
  <si>
    <t>530.11,244.5,735.3,427.2,550.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Type1Diabetes_Chiou2021,PASS_VaricoseVeins_Ahmed2022</t>
  </si>
  <si>
    <t>296.22,244.5,735.3,427.2,278.1,550.1,562.1,763,PASS_AtrialFibrillation_Nielsen2018,PASS_IBD_deLange2017,PASS_IschemicStroke_Malik2018,PASS_Neuroticism_Nagel2018,PASS_ProstateCancer,PASS_AnorexiaNervosa_Watson2019,PASS_Glaucoma_Craig2020,PASS_Myopia_Hysi2020,PASS_BIP_Mullins2021,GBMI_Asthma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RheumatoidArthritis_Saevarsdottir2022,PASS_Type1Diabetes_Chiou2021,PASS_Type2Diabetes_Xue2018,PASS_VaricoseVeins_Ahmed2022</t>
  </si>
  <si>
    <t>519.8,244.5,735.3,427.2,454.1,550.1,530.11,562.1,763,PASS_AtrialFibrillation_Nielsen2018,PASS_IBD_deLange2017,PASS_IschemicStroke_Malik2018,PASS_MDD_Howard2019,PASS_ProstateCancer,PASS_AnorexiaNervosa_Watson2019,PASS_Glaucoma_Craig2020,PASS_Myopia_Hysi2020,GBMI_Asthma,PASS_AlzheimersDisease_Wightman2021,PASS_ADHD_Demontis2023,PASS_CancerEsophageal_Gharahkhani2016,PASS_CancerLung_McKay2017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</t>
  </si>
  <si>
    <t>562.1,244.5,735.3,427.2,278.1,550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RheumatoidArthritis_Saevarsdottir2022,PASS_Type1Diabetes_Chiou2021,PASS_Type2Diabetes_Xue2018,PASS_VaricoseVeins_Ahmed2022</t>
  </si>
  <si>
    <t>763,244.5,735.3,427.2,550.1,519.8,562.1,PASS_AtrialFibrillation_Nielsen2018,PASS_IBD_deLange2017,PASS_IschemicStroke_Malik2018,PASS_Neuroticism_Nagel2018,PASS_ProstateCancer,PASS_AnorexiaNervosa_Watson2019,PASS_Glaucoma_Craig2020,PASS_Myopia_Hysi2020,PASS_AlzheimersDisease_Wightman2021,PASS_ADHD_Demontis2023,PASS_CancerEsophageal_Gharahkhani2016,PASS_CancerLung_McKay2017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</t>
  </si>
  <si>
    <t>15vs62</t>
  </si>
  <si>
    <t>401.1,244.5,735.3,427.2,454.1,550.1,296.22,562.1,763,PASS_AtrialFibrillation_Nielsen2018,PASS_IBD_deLange2017,PASS_IschemicStroke_Malik2018,PASS_ProstateCancer,PASS_AnorexiaNervosa_Watson2019,PASS_Glaucoma_Craig2020,PASS_Myopia_Hysi2020,GBMI_Asthma,PASS_AlzheimersDisease_Wightman2021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biochemistry_LDLdirect,biochemistry_Triglycerides,blood_EOSINOPHIL_COUNT,blood_HIGH_LIGHT_SCATTER_RETICULOCYTE_COUNT,blood_MEAN_CORPUSCULAR_HEMOGLOBIN,blood_RBC_DISTRIB_WIDTH,FEV1_FVC,height,eduyrs</t>
  </si>
  <si>
    <t>318,244.5,735.3,427.2,550.1,562.1,763,PASS_AtrialFibrillation_Nielsen2018,PASS_IBD_deLange2017,PASS_IschemicStroke_Malik2018,PASS_MDD_Howard2019,PASS_ProstateCancer,PASS_AnorexiaNervosa_Watson2019,PASS_Glaucoma_Craig2020,PASS_Myopia_Hysi2020,GBMI_Asthma,PASS_AlzheimersDisease_Wightman2021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,biochemistry_LDLdirect,biochemistry_Triglycerides,blood_EOSINOPHIL_COUNT,blood_HIGH_LIGHT_SCATTER_RETICULOCYTE_COUNT,blood_MEAN_CORPUSCULAR_HEMOGLOBIN,blood_RBC_DISTRIB_WIDTH,FEV1_FVC,height,eduyrs</t>
  </si>
  <si>
    <t>735.3,244.5,427.2,550.1,763,PASS_AtrialFibrillation_Nielsen2018,PASS_IBD_deLange2017,PASS_IschemicStroke_Malik2018,PASS_MDD_Howard2019,PASS_ProstateCancer,PASS_AnorexiaNervosa_Watson2019,PASS_Glaucoma_Craig2020,PASS_Myopia_Hysi2020,GBMI_Asthma,PASS_CancerEsophageal_Gharahkhani2016,PASS_Endometriosis_Rahmioglu2023,PASS_KneeAndOrHipOsteoarthritis_Boer2021,PASS_MultipleSclerosis_IMSGC2019,PASS_Parkinson_Nalls2019,PASS_RheumatoidArthritis_Saevarsdottir2022,PASS_Type1Diabetes_Chiou2021,PASS_VaricoseVeins_Ahmed2022,biochemistry_Cholesterol,biochemistry_Glucose,biochemistry_Triglycerides,blood_EOSINOPHIL_COUNT,blood_MEAN_CORPUSCULAR_HEMOGLOBIN,blood_RBC_DISTRIB_WIDTH,FEV1_FVC,height,SMOKING_STATUS,Systolic_bp,eduyrs</t>
  </si>
  <si>
    <t>411.4,401.1,244.5,735.3,427.2,454.1,550.1,562.1,763,PASS_AtrialFibrillation_Nielsen2018,PASS_IBD_deLange2017,PASS_IschemicStroke_Malik2018,PASS_MDD_Howard2019,PASS_ProstateCancer,PASS_AnorexiaNervosa_Watson2019,PASS_Glaucoma_Craig2020,PASS_Myopia_Hysi2020,PASS_BIP_Mullins2021,GBMI_Asthma,PASS_ADHD_Demontis2023,PASS_CancerEsophageal_Gharahkhani2016,PASS_CancerLung_McKay2017,PASS_Endometriosis_Rahmioglu2023,PASS_Insomnia_Watanabe2022,PASS_KneeAndOrHipOsteoarthritis_Boer2021,PASS_MetabolicSyndrome_VanWalree2022,PASS_MultipleSclerosis_IMSGC2019,PASS_Parkinson_Nalls2019,PASS_RheumatoidArthritis_Saevarsdottir2022,PASS_Type1Diabetes_Chiou2021,biochemistry_LDLdirect,biochemistry_Triglycerides,blood_EOSINOPHIL_COUNT,blood_HIGH_LIGHT_SCATTER_RETICULOCYTE_COUNT,blood_MEAN_CORPUSCULAR_HEMOGLOBIN,blood_RBC_DISTRIB_WIDTH,FEV1_FVC,height,eduyrs</t>
  </si>
  <si>
    <t>454.1,244.5,735.3,411.4,427.2,278.1,550.1,519.8,562.1,763,PASS_AtrialFibrillation_Nielsen2018,PASS_IBD_deLange2017,PASS_IschemicStroke_Malik2018,PASS_Neuroticism_Nagel2018,PASS_ProstateCancer,PASS_AnorexiaNervosa_Watson2019,PASS_Glaucoma_Craig2020,PASS_Myopia_Hysi2020,PASS_CancerEsophageal_Gharahkhani2016,PASS_CancerLung_McKay2017,PASS_Endometriosis_Rahmioglu2023,PASS_Insomnia_Watanabe2022,PASS_KneeAndOrHipOsteoarthritis_Boer2021,PASS_MultipleSclerosis_IMSGC2019,PASS_Parkinson_Nalls2019,PASS_RheumatoidArthritis_Saevarsdottir2022,PASS_Schizophrenia_Trubetskoy2022,PASS_Type1Diabetes_Chiou2021,biochemistry_Cholesterol,biochemistry_HbA1c,biochemistry_Triglycerides,blood_EOSINOPHIL_COUNT,blood_HIGH_LIGHT_SCATTER_RETICULOCYTE_COUNT,blood_MEAN_CORPUSCULAR_HEMOGLOBIN,blood_RBC_DISTRIB_WIDTH,FEV1_FVC,height,Systolic_bp,eduyrs</t>
  </si>
  <si>
    <t>278.1,244.5,735.3,427.2,454.1,550.1,562.1,763,PASS_AtrialFibrillation_Nielsen2018,PASS_IBD_deLange2017,PASS_IschemicStroke_Malik2018,PASS_ProstateCancer,PASS_AnorexiaNervosa_Watson2019,PASS_Glaucoma_Craig2020,PASS_Myopia_Hysi2020,GBMI_Asthma,GBMI_HeartFailure,PASS_ADHD_Demontis2023,PASS_CancerEsophageal_Gharahkhani2016,PASS_CancerLung_McKay2017,PASS_Endometriosis_Rahmioglu2023,PASS_Insomnia_Watanabe2022,PASS_KneeAndOrHipOsteoarthritis_Boer2021,PASS_MultipleSclerosis_IMSGC2019,PASS_Parkinson_Nalls2019,PASS_RheumatoidArthritis_Saevarsdottir2022,PASS_Schizophrenia_Trubetskoy2022,PASS_Type1Diabetes_Chiou2021,biochemistry_LDLdirect,biochemistry_Triglycerides,blood_EOSINOPHIL_COUNT,blood_HIGH_LIGHT_SCATTER_RETICULOCYTE_COUNT,blood_MEAN_CORPUSCULAR_HEMOGLOBIN,blood_RBC_DISTRIB_WIDTH,body_WHR,FEV1_FVC,height,eduyrs</t>
  </si>
  <si>
    <t>550.1,244.5,735.3,427.2,530.11,562.1,763,PASS_AtrialFibrillation_Nielsen2018,PASS_IBD_deLange2017,PASS_IschemicStroke_Malik2018,PASS_MDD_Howard2019,PASS_ProstateCancer,PASS_AnorexiaNervosa_Watson2019,PASS_Glaucoma_Craig2020,PASS_Myopia_Hysi2020,GBMI_Asthma,PASS_CancerEsophageal_Gharahkhani2016,PASS_CancerLung_McKay2017,PASS_CoronaryArteryDisease_Aragam2022,PASS_Endometriosis_Rahmioglu2023,PASS_Insomnia_Watanabe2022,PASS_KneeAndOrHipOsteoarthritis_Boer2021,PASS_MultipleSclerosis_IMSGC2019,PASS_Parkinson_Nalls2019,PASS_RheumatoidArthritis_Saevarsdottir2022,PASS_Schizophrenia_Trubetskoy2022,PASS_Type1Diabetes_Chiou2021,PASS_VaricoseVeins_Ahmed2022,biochemistry_HbA1c,biochemistry_LDLdirect,biochemistry_Triglycerides,blood_EOSINOPHIL_COUNT,blood_HIGH_LIGHT_SCATTER_RETICULOCYTE_COUNT,blood_MEAN_CORPUSCULAR_HEMOGLOBIN,blood_RBC_DISTRIB_WIDTH,body_WHR,Diastolic_bp,FEV1_FVC,height,eduyrs</t>
  </si>
  <si>
    <t>519.8,244.5,735.3,427.2,454.1,550.1,562.1,763,PASS_AtrialFibrillation_Nielsen2018,PASS_IBD_deLange2017,PASS_IschemicStroke_Malik2018,PASS_MDD_Howard2019,PASS_ProstateCancer,PASS_AnorexiaNervosa_Watson2019,PASS_Glaucoma_Craig2020,PASS_Myopia_Hysi2020,GBMI_Asthma,PASS_AlzheimersDisease_Wightman2021,PASS_ADHD_Demontis2023,PASS_CancerEsophageal_Gharahkhani2016,PASS_CancerLung_McKay2017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biochemistry_LDLdirect,biochemistry_Triglycerides,blood_EOSINOPHIL_COUNT,blood_HIGH_LIGHT_SCATTER_RETICULOCYTE_COUNT,blood_MEAN_CORPUSCULAR_HEMOGLOBIN,blood_RBC_DISTRIB_WIDTH,FEV1_FVC,height,SMOKING_STATUS,eduyrs</t>
  </si>
  <si>
    <t>562.1,244.5,735.3,427.2,278.1,550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RheumatoidArthritis_Saevarsdottir2022,PASS_Type1Diabetes_Chiou2021,PASS_Type2Diabetes_Xue2018,PASS_VaricoseVeins_Ahmed2022,biochemistry_LDLdirect,biochemistry_Triglycerides,blood_EOSINOPHIL_COUNT,blood_HIGH_LIGHT_SCATTER_RETICULOCYTE_COUNT,blood_MEAN_CORPUSCULAR_HEMOGLOBIN,blood_RBC_DISTRIB_WIDTH,FEV1_FVC,height,eduyrs</t>
  </si>
  <si>
    <t>763,244.5,735.3,427.2,550.1,519.8,562.1,PASS_AtrialFibrillation_Nielsen2018,PASS_IBD_deLange2017,PASS_IschemicStroke_Malik2018,PASS_Neuroticism_Nagel2018,PASS_ProstateCancer,PASS_AnorexiaNervosa_Watson2019,PASS_Glaucoma_Craig2020,PASS_Myopia_Hysi2020,PASS_AlzheimersDisease_Wightman2021,PASS_ADHD_Demontis2023,PASS_CancerEsophageal_Gharahkhani2016,PASS_CancerLung_McKay2017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,biochemistry_Cholesterol,biochemistry_Triglycerides,blood_EOSINOPHIL_COUNT,blood_HIGH_LIGHT_SCATTER_RETICULOCYTE_COUNT,blood_MEAN_CORPUSCULAR_HEMOGLOBIN,blood_RBC_DISTRIB_WIDTH,FEV1_FVC,height,eduyrs</t>
  </si>
  <si>
    <t>PASS_IBD_deLange2017,401.1,244.5,735.3,411.4,427.2,454.1,278.1,250.2,550.1,296.22,519.8,562.1,763</t>
  </si>
  <si>
    <t>PASS_IschemicStroke_Malik2018,244.5,735.3,411.4,427.2,454.1,550.1,519.8</t>
  </si>
  <si>
    <t>PASS_Neuroticism_Nagel2018,401.1,244.5,318,735.3,411.4,427.2,454.1,278.1,250.2,550.1,530.11,296.22,519.8,562.1,763</t>
  </si>
  <si>
    <t>PASS_ProstateCancer,401.1,244.5,735.3,411.4,427.2,454.1,278.1,250.2,550.1,530.11,519.8,562.1,763</t>
  </si>
  <si>
    <t>PASS_AnorexiaNervosa_Watson2019,401.1,244.5,318,735.3,411.4,427.2,454.1,278.1,250.2,550.1,530.11,296.22,519.8,562.1,763</t>
  </si>
  <si>
    <t>PASS_Glaucoma_Craig2020,401.1,244.5,735.3,411.4,427.2,454.1,278.1,250.2,550.1,296.22,519.8,562.1,763</t>
  </si>
  <si>
    <t>GBMI_HeartFailure,401.1,244.5,318,735.3,411.4,427.2,454.1,278.1,250.2,550.1,530.11,296.22,519.8,562.1,763</t>
  </si>
  <si>
    <t>PASS_AlzheimersDisease_Wightman2021,244.5,735.3,427.2,454.1,550.1,296.22,562.1</t>
  </si>
  <si>
    <t>PASS_CancerEsophageal_Gharahkhani2016,401.1,244.5,318,735.3,411.4,427.2,454.1,278.1,250.2,550.1,530.11,296.22,519.8,562.1,763</t>
  </si>
  <si>
    <t>PASS_Endometriosis_Rahmioglu2023,401.1,244.5,318,735.3,411.4,427.2,454.1,278.1,250.2,550.1,530.11,296.22,519.8,562.1,763</t>
  </si>
  <si>
    <t>PASS_MetabolicSyndrome_VanWalree2022,401.1,244.5,318,735.3,411.4,427.2,454.1,250.2,550.1,530.11,296.22,519.8,562.1,763</t>
  </si>
  <si>
    <t>PASS_MultipleSclerosis_IMSGC2019,401.1,244.5,735.3,411.4,427.2,454.1,278.1,250.2,550.1,296.22,519.8,562.1,763</t>
  </si>
  <si>
    <t>PASS_Parkinson_Nalls2019,401.1,244.5,318,735.3,411.4,427.2,454.1,278.1,250.2,550.1,530.11,296.22,519.8,562.1,763</t>
  </si>
  <si>
    <t>PASS_Schizophrenia_Trubetskoy2022,401.1,244.5,318,735.3,411.4,427.2,454.1,278.1,250.2,550.1,530.11,296.22,519.8,562.1,763</t>
  </si>
  <si>
    <t>PASS_VaricoseVeins_Ahmed2022,401.1,244.5,735.3,411.4,427.2,278.1,250.2,550.1,530.11,519.8,562.1,763</t>
  </si>
  <si>
    <t>PASS_IBD_deLange2017,PASS_AtrialFibrillation_Nielsen2018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IschemicStroke_Malik2018,PASS_AtrialFibrillation_Nielsen2018,PASS_IBD_deLange2017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MDD_Howard2019,PASS_AtrialFibrillation_Nielsen2018,PASS_IBD_deLange2017,PASS_IschemicStroke_Malik2018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Neuroticism_Nagel2018,PASS_AtrialFibrillation_Nielsen2018,PASS_IBD_deLange2017,PASS_IschemicStroke_Malik2018,PASS_MDD_Howard2019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AnorexiaNervosa_Watson2019,PASS_AtrialFibrillation_Nielsen2018,PASS_IBD_deLange2017,PASS_IschemicStroke_Malik2018,PASS_MDD_Howard2019,PASS_Neuroticism_Nagel2018,PASS_ProstateCancer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Myopia_Hysi2020,PASS_AtrialFibrillation_Nielsen2018,PASS_IBD_deLange2017,PASS_IschemicStroke_Malik2018,PASS_MDD_Howard2019,PASS_Neuroticism_Nagel2018,PASS_ProstateCancer,PASS_AnorexiaNervosa_Watson2019,PASS_Glaucoma_Craig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BIP_Mullins2021,PASS_AtrialFibrillation_Nielsen2018,PASS_IBD_deLange2017,PASS_IschemicStroke_Malik2018,PASS_MDD_Howard2019,PASS_Neuroticism_Nagel2018,PASS_ProstateCancer,PASS_AnorexiaNervosa_Watson2019,PASS_Glaucoma_Craig2020,PASS_Myopia_Hysi2020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GBMI_Asthma,PASS_AtrialFibrillation_Nielsen2018,PASS_IBD_deLange2017,PASS_IschemicStroke_Malik2018,PASS_MDD_Howard2019,PASS_Neuroticism_Nagel2018,PASS_ProstateCancer,PASS_AnorexiaNervosa_Watson2019,PASS_Glaucoma_Craig2020,PASS_Myopia_Hysi2020,PASS_BIP_Mullins2021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GBMI_HeartFailure,PASS_AtrialFibrillation_Nielsen2018,PASS_IBD_deLange2017,PASS_IschemicStroke_Malik2018,PASS_MDD_Howard2019,PASS_Neuroticism_Nagel2018,PASS_ProstateCancer,PASS_AnorexiaNervosa_Watson2019,PASS_Glaucoma_Craig2020,PASS_Myopia_Hysi2020,PASS_BIP_Mullins2021,GBMI_Asthma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AlzheimersDisease_Wightman2021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ADHD_Demontis2023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CancerEsophageal_Gharahkhani2016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CancerLung_McKay2017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CoronaryArteryDisease_Aragam2022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Endometriosis_Rahmioglu2023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GastrointestinalDisease_Donertas2021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Insomnia_Watanabe2022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KneeAndOrHipOsteoarthritis_Boer2021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MetabolicSyndrome_VanWalree2022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MultipleSclerosis_IMSGC2019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Parkinson_Nalls2019,PASS_RheumatoidArthritis_Saevarsdottir2022,PASS_Schizophrenia_Trubetskoy2022,PASS_ThumbOsteoarthritis_Boer2021,PASS_Type1Diabetes_Chiou2021,PASS_Type2Diabetes_Xue2018,PASS_VaricoseVeins_Ahmed2022</t>
  </si>
  <si>
    <t>PASS_Parkinson_Nalls2019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RheumatoidArthritis_Saevarsdottir2022,PASS_Schizophrenia_Trubetskoy2022,PASS_ThumbOsteoarthritis_Boer2021,PASS_Type1Diabetes_Chiou2021,PASS_Type2Diabetes_Xue2018,PASS_VaricoseVeins_Ahmed2022</t>
  </si>
  <si>
    <t>PASS_RheumatoidArthritis_Saevarsdottir2022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Schizophrenia_Trubetskoy2022,PASS_ThumbOsteoarthritis_Boer2021,PASS_Type1Diabetes_Chiou2021,PASS_Type2Diabetes_Xue2018,PASS_VaricoseVeins_Ahmed2022</t>
  </si>
  <si>
    <t>PASS_Schizophrenia_Trubetskoy2022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ThumbOsteoarthritis_Boer2021,PASS_Type1Diabetes_Chiou2021,PASS_Type2Diabetes_Xue2018,PASS_VaricoseVeins_Ahmed2022</t>
  </si>
  <si>
    <t>PASS_ThumbOsteoarthritis_Boer2021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ype1Diabetes_Chiou2021,PASS_Type2Diabetes_Xue2018,PASS_VaricoseVeins_Ahmed2022</t>
  </si>
  <si>
    <t>PASS_Type1Diabetes_Chiou2021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2Diabetes_Xue2018,PASS_VaricoseVeins_Ahmed2022</t>
  </si>
  <si>
    <t>PASS_Type2Diabetes_Xue2018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VaricoseVeins_Ahmed2022</t>
  </si>
  <si>
    <t>PASS_AtrialFibrillation_Nielsen2018,244.5,318,735.3,427.2,454.1,550.1,296.22,562.1,763,PASS_IBD_deLange2017,PASS_IschemicStroke_Malik2018,PASS_ProstateCancer,PASS_AnorexiaNervosa_Watson2019,PASS_Glaucoma_Craig2020,PASS_Myopia_Hysi2020,PASS_BIP_Mullins2021,GBMI_Asthma,PASS_AlzheimersDisease_Wightman2021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Type1Diabetes_Chiou2021</t>
  </si>
  <si>
    <t>PASS_IBD_deLange2017,244.5,735.3,427.2,550.1,519.8,562.1,763,PASS_AtrialFibrillation_Nielsen2018,PASS_IschemicStroke_Malik2018,PASS_Neuroticism_Nagel2018,PASS_ProstateCancer,PASS_AnorexiaNervosa_Watson2019,PASS_Glaucoma_Craig2020,PASS_Myopia_Hysi2020,GBMI_HeartFailure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RheumatoidArthritis_Saevarsdottir2022,PASS_Schizophrenia_Trubetskoy2022,PASS_Type1Diabetes_Chiou2021,PASS_Type2Diabetes_Xue2018,PASS_VaricoseVeins_Ahmed2022</t>
  </si>
  <si>
    <t>PASS_IschemicStroke_Malik2018,401.1,244.5,735.3,411.4,427.2,454.1,550.1,519.8,562.1,763,PASS_AtrialFibrillation_Nielsen2018,PASS_IBD_deLange2017,PASS_MDD_Howard2019,PASS_ProstateCancer,PASS_AnorexiaNervosa_Watson2019,PASS_Glaucoma_Craig2020,PASS_Myopia_Hysi2020,PASS_AlzheimersDisease_Wightman2021,PASS_ADHD_Demontis2023,PASS_CancerEsophageal_Gharahkhani2016,PASS_CancerLung_McKay2017,PASS_Endometriosis_Rahmioglu2023,PASS_GastrointestinalDisease_Donertas2021,PASS_Insomnia_Watanabe2022,PASS_MultipleSclerosis_IMSGC2019,PASS_Parkinson_Nalls2019,PASS_RheumatoidArthritis_Saevarsdottir2022,PASS_Schizophrenia_Trubetskoy2022,PASS_ThumbOsteoarthritis_Boer2021,PASS_Type1Diabetes_Chiou2021,PASS_Type2Diabetes_Xue2018</t>
  </si>
  <si>
    <t>PASS_MDD_Howard2019,244.5,735.3,427.2,454.1,550.1,562.1,763,PASS_AtrialFibrillation_Nielsen2018,PASS_IBD_deLange2017,PASS_IschemicStroke_Malik2018,PASS_Neuroticism_Nagel2018,PASS_ProstateCancer,PASS_AnorexiaNervosa_Watson2019,PASS_Glaucoma_Craig2020,PASS_Myopia_Hysi2020,PASS_BIP_Mullins2021,GBMI_Asthma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ultipleSclerosis_IMSGC2019,PASS_Parkinson_Nalls2019,PASS_RheumatoidArthritis_Saevarsdottir2022,PASS_Type1Diabetes_Chiou2021</t>
  </si>
  <si>
    <t>PASS_Neuroticism_Nagel2018,244.5,735.3,427.2,550.1,562.1,763,PASS_AtrialFibrillation_Nielsen2018,PASS_IBD_deLange2017,PASS_IschemicStroke_Malik2018,PASS_MDD_Howard2019,PASS_ProstateCancer,PASS_AnorexiaNervosa_Watson2019,PASS_Glaucoma_Craig2020,PASS_Myopia_Hysi2020,GBMI_Asthma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ultipleSclerosis_IMSGC2019,PASS_Parkinson_Nalls2019,PASS_RheumatoidArthritis_Saevarsdottir2022,PASS_Schizophrenia_Trubetskoy2022,PASS_Type1Diabetes_Chiou2021,PASS_Type2Diabetes_Xue2018,PASS_VaricoseVeins_Ahmed2022</t>
  </si>
  <si>
    <t>PASS_ProstateCancer,244.5,735.3,427.2,454.1,550.1,530.11,562.1,763,PASS_AtrialFibrillation_Nielsen2018,PASS_IBD_deLange2017,PASS_IschemicStroke_Malik2018,PASS_AnorexiaNervosa_Watson2019,PASS_Glaucoma_Craig2020,PASS_Myopia_Hysi2020,PASS_BIP_Mullins2021,PASS_CancerLung_McKay2017,PASS_Endometriosis_Rahmioglu2023,PASS_KneeAndOrHipOsteoarthritis_Boer2021,PASS_MetabolicSyndrome_VanWalree2022,PASS_MultipleSclerosis_IMSGC2019,PASS_Parkinson_Nalls2019,PASS_RheumatoidArthritis_Saevarsdottir2022,PASS_Type1Diabetes_Chiou2021</t>
  </si>
  <si>
    <t>PASS_AnorexiaNervosa_Watson2019,244.5,318,735.3,427.2,454.1,550.1,562.1,763,PASS_AtrialFibrillation_Nielsen2018,PASS_IBD_deLange2017,PASS_IschemicStroke_Malik2018,PASS_Neuroticism_Nagel2018,PASS_ProstateCancer,PASS_Glaucoma_Craig2020,PASS_Myopia_Hysi2020,GBMI_Asthma,PASS_AlzheimersDisease_Wightman2021,PASS_CancerEsophageal_Gharahkhani2016,PASS_CancerLung_McKay2017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ype1Diabetes_Chiou2021</t>
  </si>
  <si>
    <t>PASS_Glaucoma_Craig2020,401.1,244.5,735.3,427.2,454.1,550.1,562.1,763,PASS_AtrialFibrillation_Nielsen2018,PASS_IBD_deLange2017,PASS_IschemicStroke_Malik2018,PASS_ProstateCancer,PASS_AnorexiaNervosa_Watson2019,PASS_Myopia_Hysi2020,PASS_BIP_Mullins2021,GBMI_Asthma,PASS_AlzheimersDisease_Wightman2021,PASS_ADHD_Demontis2023,PASS_CancerEsophageal_Gharahkhani2016,PASS_CancerLung_McKay2017,PASS_Endometriosis_Rahmioglu2023,PASS_Insomnia_Watanabe2022,PASS_KneeAndOrHipOsteoarthritis_Boer2021,PASS_MultipleSclerosis_IMSGC2019,PASS_RheumatoidArthritis_Saevarsdottir2022,PASS_Type1Diabetes_Chiou2021,PASS_Type2Diabetes_Xue2018</t>
  </si>
  <si>
    <t>PASS_Myopia_Hysi2020,244.5,735.3,427.2,278.1,250.2,550.1,530.11,519.8,562.1,763,PASS_AtrialFibrillation_Nielsen2018,PASS_IBD_deLange2017,PASS_IschemicStroke_Malik2018,PASS_ProstateCancer,PASS_AnorexiaNervosa_Watson2019,PASS_Glaucoma_Craig2020,PASS_BIP_Mullins2021,PASS_AlzheimersDisease_Wightman2021,PASS_ADHD_Demontis2023,PASS_CancerEsophageal_Gharahkhani2016,PASS_CancerLung_McKay2017,PASS_CoronaryArteryDisease_Aragam2022,PASS_Endometriosis_Rahmioglu2023,PASS_Insomnia_Watanabe2022,PASS_KneeAndOrHipOsteoarthritis_Boer2021,PASS_MultipleSclerosis_IMSGC2019,PASS_Parkinson_Nalls2019,PASS_RheumatoidArthritis_Saevarsdottir2022,PASS_Type1Diabetes_Chiou2021,PASS_VaricoseVeins_Ahmed2022</t>
  </si>
  <si>
    <t>PASS_BIP_Mullins2021,244.5,735.3,411.4,427.2,550.1,562.1,763,PASS_AtrialFibrillation_Nielsen2018,PASS_IBD_deLange2017,PASS_IschemicStroke_Malik2018,PASS_MDD_Howard2019,PASS_ProstateCancer,PASS_AnorexiaNervosa_Watson2019,PASS_Glaucoma_Craig2020,PASS_Myopia_Hysi2020,GBMI_Asthma,PASS_AlzheimersDisease_Wightman2021,PASS_ADHD_Demontis2023,PASS_CancerEsophageal_Gharahkhani2016,PASS_CancerLung_McKay2017,PASS_Endometriosis_Rahmioglu2023,PASS_GastrointestinalDisease_Donertas2021,PASS_Insomnia_Watanabe2022,PASS_MetabolicSyndrome_VanWalree2022,PASS_MultipleSclerosis_IMSGC2019,PASS_Parkinson_Nalls2019,PASS_RheumatoidArthritis_Saevarsdottir2022,PASS_Schizophrenia_Trubetskoy2022,PASS_ThumbOsteoarthritis_Boer2021,PASS_Type1Diabetes_Chiou2021,PASS_VaricoseVeins_Ahmed2022</t>
  </si>
  <si>
    <t>GBMI_HeartFailure,401.1,244.5,735.3,427.2,454.1,550.1,530.11,562.1,763,PASS_AtrialFibrillation_Nielsen2018,PASS_IBD_deLange2017,PASS_IschemicStroke_Malik2018,PASS_MDD_Howard2019,PASS_ProstateCancer,PASS_AnorexiaNervosa_Watson2019,PASS_Glaucoma_Craig2020,PASS_Myopia_Hysi2020,GBMI_Asthma,PASS_AlzheimersDisease_Wightman2021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</t>
  </si>
  <si>
    <t>PASS_AlzheimersDisease_Wightman2021,244.5,735.3,427.2,550.1,296.22,519.8,562.1,763,PASS_AtrialFibrillation_Nielsen2018,PASS_IBD_deLange2017,PASS_IschemicStroke_Malik2018,PASS_ProstateCancer,PASS_AnorexiaNervosa_Watson2019,PASS_Glaucoma_Craig2020,PASS_Myopia_Hysi2020,GBMI_HeartFailure,PASS_ADHD_Demontis2023,PASS_CancerEsophageal_Gharahkhani2016,PASS_CancerLung_McKay2017,PASS_Endometriosis_Rahmioglu2023,PASS_Insomnia_Watanabe2022,PASS_MultipleSclerosis_IMSGC2019,PASS_Parkinson_Nalls2019,PASS_RheumatoidArthritis_Saevarsdottir2022,PASS_Schizophrenia_Trubetskoy2022,PASS_ThumbOsteoarthritis_Boer2021,PASS_Type1Diabetes_Chiou2021,PASS_VaricoseVeins_Ahmed2022</t>
  </si>
  <si>
    <t>PASS_ADHD_Demontis2023,244.5,318,735.3,427.2,454.1,550.1,530.1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Type1Diabetes_Chiou2021</t>
  </si>
  <si>
    <t>PASS_CancerEsophageal_Gharahkhani2016,244.5,735.3,427.2,550.1,530.11,562.1,763,PASS_AtrialFibrillation_Nielsen2018,PASS_IBD_deLange2017,PASS_IschemicStroke_Malik2018,PASS_Neuroticism_Nagel2018,PASS_ProstateCancer,PASS_AnorexiaNervosa_Watson2019,PASS_Glaucoma_Craig2020,PASS_Myopia_Hysi2020,GBMI_Asthma,PASS_AlzheimersDisease_Wightman2021,PASS_ADHD_Demontis2023,PASS_CancerLung_McKay2017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</t>
  </si>
  <si>
    <t>PASS_CancerLung_McKay2017,244.5,735.3,427.2,550.1,530.11,562.1,763,PASS_AtrialFibrillation_Nielsen2018,PASS_IBD_deLange2017,PASS_IschemicStroke_Malik2018,PASS_MDD_Howard2019,PASS_ProstateCancer,PASS_AnorexiaNervosa_Watson2019,PASS_Glaucoma_Craig2020,PASS_Myopia_Hysi2020,GBMI_Asthma,PASS_AlzheimersDisease_Wightman2021,PASS_ADHD_Demontis2023,PASS_CancerEsophageal_Gharahkhani2016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</t>
  </si>
  <si>
    <t>PASS_CoronaryArteryDisease_Aragam2022,401.1,244.5,735.3,427.2,550.1,530.11,562.1,763,PASS_AtrialFibrillation_Nielsen2018,PASS_IBD_deLange2017,PASS_IschemicStroke_Malik2018,PASS_MDD_Howard2019,PASS_ProstateCancer,PASS_AnorexiaNervosa_Watson2019,PASS_Glaucoma_Craig2020,PASS_Myopia_Hysi2020,GBMI_Asthma,PASS_AlzheimersDisease_Wightman2021,PASS_ADHD_Demontis2023,PASS_CancerEsophageal_Gharahkhani2016,PASS_CancerLung_McKay2017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</t>
  </si>
  <si>
    <t>PASS_Endometriosis_Rahmioglu2023,244.5,735.3,427.2,550.1,530.11,562.1,763,PASS_AtrialFibrillation_Nielsen2018,PASS_IBD_deLange2017,PASS_IschemicStroke_Malik2018,PASS_MDD_Howard2019,PASS_ProstateCancer,PASS_AnorexiaNervosa_Watson2019,PASS_Glaucoma_Craig2020,PASS_Myopia_Hysi2020,PASS_BIP_Mullins2021,GBMI_Asthma,GBMI_HeartFailure,PASS_AlzheimersDisease_Wightman2021,PASS_CancerEsophageal_Gharahkhani2016,PASS_CancerLung_McKay2017,PASS_Insomnia_Watanabe2022,PASS_KneeAndOrHipOsteoarthritis_Boer2021,PASS_MultipleSclerosis_IMSGC2019,PASS_RheumatoidArthritis_Saevarsdottir2022,PASS_Type1Diabetes_Chiou2021,PASS_Type2Diabetes_Xue2018,PASS_VaricoseVeins_Ahmed2022</t>
  </si>
  <si>
    <t>PASS_GastrointestinalDisease_Donertas2021,244.5,735.3,427.2,550.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CoronaryArteryDisease_Aragam2022,PASS_Endometriosis_Rahmioglu2023,PASS_Insomnia_Watanabe2022,PASS_KneeAndOrHipOsteoarthritis_Boer2021,PASS_MultipleSclerosis_IMSGC2019,PASS_Parkinson_Nalls2019,PASS_RheumatoidArthritis_Saevarsdottir2022,PASS_Type1Diabetes_Chiou2021,PASS_Type2Diabetes_Xue2018,PASS_VaricoseVeins_Ahmed2022</t>
  </si>
  <si>
    <t>PASS_Insomnia_Watanabe2022,244.5,735.3,427.2,454.1,550.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CoronaryArteryDisease_Aragam2022,PASS_Endometriosis_Rahmioglu2023,PASS_GastrointestinalDisease_Donertas2021,PASS_KneeAndOrHipOsteoarthritis_Boer2021,PASS_MultipleSclerosis_IMSGC2019,PASS_Parkinson_Nalls2019,PASS_RheumatoidArthritis_Saevarsdottir2022,PASS_Type1Diabetes_Chiou2021</t>
  </si>
  <si>
    <t>PASS_KneeAndOrHipOsteoarthritis_Boer2021,244.5,735.3,427.2,550.1,530.11,562.1,763,PASS_AtrialFibrillation_Nielsen2018,PASS_IBD_deLange2017,PASS_IschemicStroke_Malik2018,PASS_ProstateCancer,PASS_AnorexiaNervosa_Watson2019,PASS_Glaucoma_Craig2020,PASS_Myopia_Hysi2020,GBMI_Asthma,PASS_AlzheimersDisease_Wightman2021,PASS_ADHD_Demontis2023,PASS_CancerEsophageal_Gharahkhani2016,PASS_CancerLung_McKay2017,PASS_Endometriosis_Rahmioglu2023,PASS_Insomnia_Watanabe2022,PASS_MetabolicSyndrome_VanWalree2022,PASS_MultipleSclerosis_IMSGC2019,PASS_Parkinson_Nalls2019,PASS_RheumatoidArthritis_Saevarsdottir2022,PASS_Schizophrenia_Trubetskoy2022,PASS_ThumbOsteoarthritis_Boer2021,PASS_Type1Diabetes_Chiou2021,PASS_VaricoseVeins_Ahmed2022</t>
  </si>
  <si>
    <t>PASS_MetabolicSyndrome_VanWalree2022,401.1,244.5,735.3,427.2,550.1,530.11,562.1,763,PASS_AtrialFibrillation_Nielsen2018,PASS_IBD_deLange2017,PASS_IschemicStroke_Malik2018,PASS_ProstateCancer,PASS_AnorexiaNervosa_Watson2019,PASS_Glaucoma_Craig2020,PASS_Myopia_Hysi2020,GBMI_Asthma,PASS_AlzheimersDisease_Wightman2021,PASS_ADHD_Demontis2023,PASS_CancerEsophageal_Gharahkhani2016,PASS_CancerLung_McKay2017,PASS_Endometriosis_Rahmioglu2023,PASS_Insomnia_Watanabe2022,PASS_KneeAndOrHipOsteoarthritis_Boer2021,PASS_MultipleSclerosis_IMSGC2019,PASS_Parkinson_Nalls2019,PASS_RheumatoidArthritis_Saevarsdottir2022,PASS_Schizophrenia_Trubetskoy2022,PASS_Type1Diabetes_Chiou2021,PASS_Type2Diabetes_Xue2018,PASS_VaricoseVeins_Ahmed2022</t>
  </si>
  <si>
    <t>PASS_MultipleSclerosis_IMSGC2019,244.5,735.3,427.2,454.1,550.1,562.1,763,PASS_AtrialFibrillation_Nielsen2018,PASS_IBD_deLange2017,PASS_IschemicStroke_Malik2018,PASS_Neuroticism_Nagel2018,PASS_ProstateCancer,PASS_AnorexiaNervosa_Watson2019,PASS_Glaucoma_Craig2020,PASS_Myopia_Hysi2020,GBMI_Asthma,GBMI_HeartFailure,PASS_AlzheimersDisease_Wightman2021,PASS_ADHD_Demontis2023,PASS_CancerEsophageal_Gharahkhani2016,PASS_CancerLung_McKay2017,PASS_Endometriosis_Rahmioglu2023,PASS_GastrointestinalDisease_Donertas2021,PASS_Insomnia_Watanabe2022,PASS_Parkinson_Nalls2019,PASS_RheumatoidArthritis_Saevarsdottir2022,PASS_Schizophrenia_Trubetskoy2022,PASS_ThumbOsteoarthritis_Boer2021,PASS_Type1Diabetes_Chiou2021</t>
  </si>
  <si>
    <t>PASS_Parkinson_Nalls2019,244.5,318,735.3,427.2,454.1,550.1,296.22,562.1,763,PASS_AtrialFibrillation_Nielsen2018,PASS_IBD_deLange2017,PASS_IschemicStroke_Malik2018,PASS_ProstateCancer,PASS_AnorexiaNervosa_Watson2019,PASS_Glaucoma_Craig2020,PASS_Myopia_Hysi2020,PASS_BIP_Mullins2021,GBMI_Asthma,PASS_AlzheimersDisease_Wightman2021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RheumatoidArthritis_Saevarsdottir2022,PASS_Type1Diabetes_Chiou2021</t>
  </si>
  <si>
    <t>PASS_RheumatoidArthritis_Saevarsdottir2022,244.5,735.3,427.2,454.1,550.1,519.8,562.1,763,PASS_AtrialFibrillation_Nielsen2018,PASS_IBD_deLange2017,PASS_IschemicStroke_Malik2018,PASS_MDD_Howard2019,PASS_ProstateCancer,PASS_AnorexiaNervosa_Watson2019,PASS_Glaucoma_Craig2020,PASS_Myopia_Hysi2020,GBMI_HeartFailure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Schizophrenia_Trubetskoy2022,PASS_Type1Diabetes_Chiou2021</t>
  </si>
  <si>
    <t>PASS_Schizophrenia_Trubetskoy2022,401.1,244.5,735.3,427.2,550.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Type1Diabetes_Chiou2021,PASS_VaricoseVeins_Ahmed2022</t>
  </si>
  <si>
    <t>PASS_ThumbOsteoarthritis_Boer2021,244.5,735.3,427.2,454.1,550.1,296.22,562.1,763,PASS_AtrialFibrillation_Nielsen2018,PASS_IBD_deLange2017,PASS_IschemicStroke_Malik2018,PASS_ProstateCancer,PASS_AnorexiaNervosa_Watson2019,PASS_Glaucoma_Craig2020,PASS_Myopia_Hysi2020,GBMI_Asthma,PASS_AlzheimersDisease_Wightman2021,PASS_ADHD_Demontis2023,PASS_CancerEsophageal_Gharahkhani2016,PASS_CancerLung_McKay2017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ype1Diabetes_Chiou2021</t>
  </si>
  <si>
    <t>PASS_Type1Diabetes_Chiou2021,244.5,735.3,427.2,550.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RheumatoidArthritis_Saevarsdottir2022,PASS_Type2Diabetes_Xue2018,PASS_VaricoseVeins_Ahmed2022</t>
  </si>
  <si>
    <t>PASS_Type2Diabetes_Xue2018,401.1,244.5,735.3,427.2,550.1,296.22,562.1,763,PASS_AtrialFibrillation_Nielsen2018,PASS_IBD_deLange2017,PASS_IschemicStroke_Malik2018,PASS_ProstateCancer,PASS_AnorexiaNervosa_Watson2019,PASS_Glaucoma_Craig2020,PASS_Myopia_Hysi2020,GBMI_Asthma,PASS_AlzheimersDisease_Wightman2021,PASS_ADHD_Demontis2023,PASS_CancerEsophageal_Gharahkhani2016,PASS_CancerLung_McKay2017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</t>
  </si>
  <si>
    <t>PASS_VaricoseVeins_Ahmed2022,244.5,735.3,427.2,278.1,550.1,519.8,562.1,763,PASS_AtrialFibrillation_Nielsen2018,PASS_IBD_deLange2017,PASS_IschemicStroke_Malik2018,PASS_Neuroticism_Nagel2018,PASS_ProstateCancer,PASS_AnorexiaNervosa_Watson2019,PASS_Glaucoma_Craig2020,PASS_Myopia_Hysi2020,PASS_CancerEsophageal_Gharahkhani2016,PASS_CancerLung_McKay2017,PASS_CoronaryArteryDisease_Aragam2022,PASS_Endometriosis_Rahmioglu2023,PASS_Insomnia_Watanabe2022,PASS_KneeAndOrHipOsteoarthritis_Boer2021,PASS_MultipleSclerosis_IMSGC2019,PASS_Parkinson_Nalls2019,PASS_RheumatoidArthritis_Saevarsdottir2022,PASS_Schizophrenia_Trubetskoy2022,PASS_Type1Diabetes_Chiou2021</t>
  </si>
  <si>
    <t>30vs62</t>
  </si>
  <si>
    <t>PASS_AtrialFibrillation_Nielsen2018,244.5,318,735.3,427.2,454.1,550.1,296.22,562.1,763,PASS_IBD_deLange2017,PASS_IschemicStroke_Malik2018,PASS_ProstateCancer,PASS_AnorexiaNervosa_Watson2019,PASS_Glaucoma_Craig2020,PASS_Myopia_Hysi2020,PASS_BIP_Mullins2021,PASS_AlzheimersDisease_Wightman2021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Type1Diabetes_Chiou2021,biochemistry_Cholesterol,biochemistry_Triglycerides,blood_EOSINOPHIL_COUNT,blood_HIGH_LIGHT_SCATTER_RETICULOCYTE_COUNT,blood_MEAN_CORPUSCULAR_HEMOGLOBIN,blood_RBC_DISTRIB_WIDTH,FEV1_FVC,height,eduyrs</t>
  </si>
  <si>
    <t>PASS_IBD_deLange2017,244.5,735.3,427.2,550.1,519.8,562.1,763,PASS_AtrialFibrillation_Nielsen2018,PASS_IschemicStroke_Malik2018,PASS_Neuroticism_Nagel2018,PASS_ProstateCancer,PASS_AnorexiaNervosa_Watson2019,PASS_Glaucoma_Craig2020,PASS_Myopia_Hysi2020,PASS_CancerEsophageal_Gharahkhani2016,PASS_CancerLung_McKay2017,PASS_Endometriosis_Rahmioglu2023,PASS_GastrointestinalDisease_Donertas2021,PASS_Insomnia_Watanabe2022,PASS_KneeAndOrHipOsteoarthritis_Boer2021,PASS_MultipleSclerosis_IMSGC2019,PASS_Parkinson_Nalls2019,PASS_RheumatoidArthritis_Saevarsdottir2022,PASS_Schizophrenia_Trubetskoy2022,PASS_Type1Diabetes_Chiou2021,PASS_VaricoseVeins_Ahmed2022,biochemistry_Cholesterol,biochemistry_Glucose,biochemistry_Triglycerides,blood_EOSINOPHIL_COUNT,blood_HIGH_LIGHT_SCATTER_RETICULOCYTE_COUNT,blood_MEAN_CORPUSCULAR_HEMOGLOBIN,blood_RBC_DISTRIB_WIDTH,FEV1_FVC,height,eduyrs</t>
  </si>
  <si>
    <t>PASS_IschemicStroke_Malik2018,244.5,735.3,411.4,427.2,454.1,550.1,519.8,562.1,763,PASS_AtrialFibrillation_Nielsen2018,PASS_IBD_deLange2017,PASS_MDD_Howard2019,PASS_ProstateCancer,PASS_AnorexiaNervosa_Watson2019,PASS_Glaucoma_Craig2020,PASS_Myopia_Hysi2020,PASS_AlzheimersDisease_Wightman2021,PASS_ADHD_Demontis2023,PASS_CancerEsophageal_Gharahkhani2016,PASS_CancerLung_McKay2017,PASS_Endometriosis_Rahmioglu2023,PASS_GastrointestinalDisease_Donertas2021,PASS_Insomnia_Watanabe2022,PASS_MultipleSclerosis_IMSGC2019,PASS_Parkinson_Nalls2019,PASS_RheumatoidArthritis_Saevarsdottir2022,PASS_Schizophrenia_Trubetskoy2022,PASS_ThumbOsteoarthritis_Boer2021,PASS_Type1Diabetes_Chiou2021,PASS_Type2Diabetes_Xue2018,biochemistry_Cholesterol,biochemistry_Triglycerides,blood_EOSINOPHIL_COUNT,blood_HIGH_LIGHT_SCATTER_RETICULOCYTE_COUNT,blood_MEAN_CORPUSCULAR_HEMOGLOBIN,blood_RBC_DISTRIB_WIDTH,bmi,FEV1_FVC,height,SMOKING_STATUS,Systolic_bp,eduyrs</t>
  </si>
  <si>
    <t>PASS_MDD_Howard2019,244.5,735.3,427.2,454.1,250.2,550.1,562.1,763,PASS_AtrialFibrillation_Nielsen2018,PASS_IBD_deLange2017,PASS_IschemicStroke_Malik2018,PASS_Neuroticism_Nagel2018,PASS_ProstateCancer,PASS_AnorexiaNervosa_Watson2019,PASS_Glaucoma_Craig2020,PASS_Myopia_Hysi2020,PASS_BIP_Mullins2021,GBMI_Asthma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ultipleSclerosis_IMSGC2019,PASS_Parkinson_Nalls2019,PASS_RheumatoidArthritis_Saevarsdottir2022,PASS_Type1Diabetes_Chiou2021,biochemistry_LDLdirect,biochemistry_Triglycerides,blood_EOSINOPHIL_COUNT,blood_HIGH_LIGHT_SCATTER_RETICULOCYTE_COUNT,blood_MEAN_CORPUSCULAR_HEMOGLOBIN,blood_RBC_DISTRIB_WIDTH,body_WHR,FEV1_FVC,height,SMOKING_STATUS,eduyrs</t>
  </si>
  <si>
    <t>PASS_Neuroticism_Nagel2018,244.5,735.3,427.2,550.1,562.1,763,PASS_AtrialFibrillation_Nielsen2018,PASS_IBD_deLange2017,PASS_IschemicStroke_Malik2018,PASS_MDD_Howard2019,PASS_ProstateCancer,PASS_AnorexiaNervosa_Watson2019,PASS_Glaucoma_Craig2020,PASS_Myopia_Hysi2020,GBMI_Asthma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ultipleSclerosis_IMSGC2019,PASS_Parkinson_Nalls2019,PASS_RheumatoidArthritis_Saevarsdottir2022,PASS_Schizophrenia_Trubetskoy2022,PASS_Type1Diabetes_Chiou2021,PASS_Type2Diabetes_Xue2018,PASS_VaricoseVeins_Ahmed2022,biochemistry_LDLdirect,biochemistry_Triglycerides,blood_EOSINOPHIL_COUNT,blood_HIGH_LIGHT_SCATTER_RETICULOCYTE_COUNT,blood_MEAN_CORPUSCULAR_HEMOGLOBIN,blood_RBC_DISTRIB_WIDTH,body_WHR,FEV1_FVC,height,SMOKING_STATUS,eduyrs</t>
  </si>
  <si>
    <t>PASS_ProstateCancer,401.1,244.5,735.3,427.2,454.1,550.1,530.11,562.1,763,PASS_AtrialFibrillation_Nielsen2018,PASS_IBD_deLange2017,PASS_IschemicStroke_Malik2018,PASS_AnorexiaNervosa_Watson2019,PASS_Glaucoma_Craig2020,PASS_Myopia_Hysi2020,PASS_BIP_Mullins2021,GBMI_Asthma,PASS_AlzheimersDisease_Wightman2021,PASS_ADHD_Demontis2023,PASS_CancerEsophageal_Gharahkhani2016,PASS_CancerLung_McKay2017,PASS_Endometriosis_Rahmioglu2023,PASS_Insomnia_Watanabe2022,PASS_KneeAndOrHipOsteoarthritis_Boer2021,PASS_MetabolicSyndrome_VanWalree2022,PASS_MultipleSclerosis_IMSGC2019,PASS_Parkinson_Nalls2019,PASS_RheumatoidArthritis_Saevarsdottir2022,PASS_Type1Diabetes_Chiou2021,biochemistry_Cholesterol,biochemistry_Triglycerides,blood_EOSINOPHIL_COUNT,blood_HIGH_LIGHT_SCATTER_RETICULOCYTE_COUNT,blood_MEAN_CORPUSCULAR_HEMOGLOBIN,blood_RBC_DISTRIB_WIDTH,FEV1_FVC,height,SMOKING_STATUS,eduyrs</t>
  </si>
  <si>
    <t>PASS_AnorexiaNervosa_Watson2019,244.5,318,735.3,427.2,454.1,550.1,562.1,763,PASS_AtrialFibrillation_Nielsen2018,PASS_IBD_deLange2017,PASS_IschemicStroke_Malik2018,PASS_Neuroticism_Nagel2018,PASS_ProstateCancer,PASS_Glaucoma_Craig2020,PASS_Myopia_Hysi2020,GBMI_Asthma,PASS_AlzheimersDisease_Wightman2021,PASS_CancerEsophageal_Gharahkhani2016,PASS_CancerLung_McKay2017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ype1Diabetes_Chiou2021,biochemistry_LDLdirect,biochemistry_Triglycerides,blood_EOSINOPHIL_COUNT,blood_HIGH_LIGHT_SCATTER_RETICULOCYTE_COUNT,blood_MEAN_CORPUSCULAR_HEMOGLOBIN,blood_RBC_DISTRIB_WIDTH,Diastolic_bp,FEV1_FVC,height,eduyrs</t>
  </si>
  <si>
    <t>PASS_BIP_Mullins2021,244.5,735.3,411.4,427.2,550.1,562.1,763,PASS_AtrialFibrillation_Nielsen2018,PASS_IBD_deLange2017,PASS_IschemicStroke_Malik2018,PASS_MDD_Howard2019,PASS_ProstateCancer,PASS_AnorexiaNervosa_Watson2019,PASS_Glaucoma_Craig2020,PASS_Myopia_Hysi2020,GBMI_Asthma,PASS_AlzheimersDisease_Wightman2021,PASS_ADHD_Demontis2023,PASS_CancerEsophageal_Gharahkhani2016,PASS_CancerLung_McKay2017,PASS_Endometriosis_Rahmioglu2023,PASS_GastrointestinalDisease_Donertas2021,PASS_Insomnia_Watanabe2022,PASS_MetabolicSyndrome_VanWalree2022,PASS_MultipleSclerosis_IMSGC2019,PASS_Parkinson_Nalls2019,PASS_RheumatoidArthritis_Saevarsdottir2022,PASS_Schizophrenia_Trubetskoy2022,PASS_ThumbOsteoarthritis_Boer2021,PASS_Type1Diabetes_Chiou2021,PASS_VaricoseVeins_Ahmed2022,biochemistry_Cholesterol,biochemistry_Glucose,biochemistry_Triglycerides,blood_EOSINOPHIL_COUNT,blood_HIGH_LIGHT_SCATTER_RETICULOCYTE_COUNT,blood_MEAN_CORPUSCULAR_HEMOGLOBIN,blood_RBC_DISTRIB_WIDTH,FEV1_FVC,height,SMOKING_STATUS,Systolic_bp,eduyrs</t>
  </si>
  <si>
    <t>GBMI_Asthma,244.5,735.3,427.2,454.1,550.1,519.8,562.1,763,PASS_AtrialFibrillation_Nielsen2018,PASS_IBD_deLange2017,PASS_IschemicStroke_Malik2018,PASS_MDD_Howard2019,PASS_ProstateCancer,PASS_AnorexiaNervosa_Watson2019,PASS_Glaucoma_Craig2020,PASS_Myopia_Hysi2020,PASS_BIP_Mullins2021,PASS_AlzheimersDisease_Wightman2021,PASS_ADHD_Demontis2023,PASS_CancerEsophageal_Gharahkhani2016,PASS_CancerLung_McKay2017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Type1Diabetes_Chiou2021,biochemistry_LDLdirect,biochemistry_Triglycerides,blood_EOSINOPHIL_COUNT,blood_HIGH_LIGHT_SCATTER_RETICULOCYTE_COUNT,blood_MEAN_CORPUSCULAR_HEMOGLOBIN,blood_RBC_DISTRIB_WIDTH,FEV1_FVC,height,eduyrs</t>
  </si>
  <si>
    <t>GBMI_HeartFailure,401.1,244.5,735.3,427.2,454.1,550.1,562.1,763,PASS_AtrialFibrillation_Nielsen2018,PASS_IBD_deLange2017,PASS_IschemicStroke_Malik2018,PASS_MDD_Howard2019,PASS_ProstateCancer,PASS_AnorexiaNervosa_Watson2019,PASS_Glaucoma_Craig2020,PASS_Myopia_Hysi2020,GBMI_Asthma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biochemistry_Cholesterol,biochemistry_Triglycerides,blood_EOSINOPHIL_COUNT,blood_HIGH_LIGHT_SCATTER_RETICULOCYTE_COUNT,blood_MEAN_CORPUSCULAR_HEMOGLOBIN,blood_RBC_DISTRIB_WIDTH,FEV1_FVC,height,eduyrs</t>
  </si>
  <si>
    <t>PASS_AlzheimersDisease_Wightman2021,244.5,735.3,427.2,550.1,296.22,519.8,562.1,763,PASS_AtrialFibrillation_Nielsen2018,PASS_IBD_deLange2017,PASS_IschemicStroke_Malik2018,PASS_ProstateCancer,PASS_AnorexiaNervosa_Watson2019,PASS_Glaucoma_Craig2020,PASS_Myopia_Hysi2020,GBMI_HeartFailure,PASS_ADHD_Demontis2023,PASS_CancerEsophageal_Gharahkhani2016,PASS_CancerLung_McKay2017,PASS_Endometriosis_Rahmioglu2023,PASS_Insomnia_Watanabe2022,PASS_MultipleSclerosis_IMSGC2019,PASS_Parkinson_Nalls2019,PASS_RheumatoidArthritis_Saevarsdottir2022,PASS_Schizophrenia_Trubetskoy2022,PASS_ThumbOsteoarthritis_Boer2021,PASS_Type1Diabetes_Chiou2021,PASS_VaricoseVeins_Ahmed2022,biochemistry_Cholesterol,biochemistry_Triglycerides,blood_EOSINOPHIL_COUNT,blood_HIGH_LIGHT_SCATTER_RETICULOCYTE_COUNT,blood_MEAN_CORPUSCULAR_HEMOGLOBIN,blood_RBC_DISTRIB_WIDTH,FEV1_FVC,height,SMOKING_STATUS,eduyrs</t>
  </si>
  <si>
    <t>PASS_CancerEsophageal_Gharahkhani2016,244.5,735.3,427.2,550.1,530.11,562.1,763,PASS_AtrialFibrillation_Nielsen2018,PASS_IBD_deLange2017,PASS_IschemicStroke_Malik2018,PASS_Neuroticism_Nagel2018,PASS_ProstateCancer,PASS_AnorexiaNervosa_Watson2019,PASS_Glaucoma_Craig2020,PASS_Myopia_Hysi2020,GBMI_Asthma,PASS_AlzheimersDisease_Wightman2021,PASS_ADHD_Demontis2023,PASS_CancerLung_McKay2017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,biochemistry_Cholesterol,biochemistry_Triglycerides,blood_EOSINOPHIL_COUNT,blood_HIGH_LIGHT_SCATTER_RETICULOCYTE_COUNT,blood_MEAN_CORPUSCULAR_HEMOGLOBIN,blood_RBC_DISTRIB_WIDTH,Diastolic_bp,FEV1_FVC,height,SMOKING_STATUS,eduyrs</t>
  </si>
  <si>
    <t>PASS_CancerLung_McKay2017,244.5,735.3,427.2,550.1,562.1,763,PASS_AtrialFibrillation_Nielsen2018,PASS_IBD_deLange2017,PASS_IschemicStroke_Malik2018,PASS_MDD_Howard2019,PASS_ProstateCancer,PASS_AnorexiaNervosa_Watson2019,PASS_Glaucoma_Craig2020,PASS_Myopia_Hysi2020,PASS_AlzheimersDisease_Wightman2021,PASS_ADHD_Demontis2023,PASS_CancerEsophageal_Gharahkhani2016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,biochemistry_LDLdirect,biochemistry_Triglycerides,blood_EOSINOPHIL_COUNT,blood_HIGH_LIGHT_SCATTER_RETICULOCYTE_COUNT,blood_MEAN_CORPUSCULAR_HEMOGLOBIN,blood_RBC_DISTRIB_WIDTH,FEV1_FVC,height,SMOKING_STATUS,eduyrs</t>
  </si>
  <si>
    <t>PASS_GastrointestinalDisease_Donertas2021,244.5,735.3,427.2,550.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CoronaryArteryDisease_Aragam2022,PASS_Endometriosis_Rahmioglu2023,PASS_Insomnia_Watanabe2022,PASS_KneeAndOrHipOsteoarthritis_Boer2021,PASS_MultipleSclerosis_IMSGC2019,PASS_Parkinson_Nalls2019,PASS_RheumatoidArthritis_Saevarsdottir2022,PASS_Type1Diabetes_Chiou2021,PASS_Type2Diabetes_Xue2018,PASS_VaricoseVeins_Ahmed2022,biochemistry_LDLdirect,biochemistry_Triglycerides,blood_EOSINOPHIL_COUNT,blood_HIGH_LIGHT_SCATTER_RETICULOCYTE_COUNT,blood_MEAN_CORPUSCULAR_HEMOGLOBIN,blood_RBC_DISTRIB_WIDTH,body_WHR,FEV1_FVC,height,SMOKING_STATUS,eduyrs</t>
  </si>
  <si>
    <t>PASS_Insomnia_Watanabe2022,244.5,735.3,427.2,454.1,550.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CoronaryArteryDisease_Aragam2022,PASS_Endometriosis_Rahmioglu2023,PASS_GastrointestinalDisease_Donertas2021,PASS_KneeAndOrHipOsteoarthritis_Boer2021,PASS_MultipleSclerosis_IMSGC2019,PASS_Parkinson_Nalls2019,PASS_RheumatoidArthritis_Saevarsdottir2022,PASS_Type1Diabetes_Chiou2021,biochemistry_LDLdirect,biochemistry_Triglycerides,blood_EOSINOPHIL_COUNT,blood_HIGH_LIGHT_SCATTER_RETICULOCYTE_COUNT,blood_MEAN_CORPUSCULAR_HEMOGLOBIN,blood_RBC_DISTRIB_WIDTH,FEV1_FVC,height,SMOKING_STATUS,eduyrs</t>
  </si>
  <si>
    <t>PASS_MetabolicSyndrome_VanWalree2022,401.1,244.5,735.3,427.2,550.1,530.11,562.1,763,PASS_AtrialFibrillation_Nielsen2018,PASS_IBD_deLange2017,PASS_IschemicStroke_Malik2018,PASS_ProstateCancer,PASS_AnorexiaNervosa_Watson2019,PASS_Glaucoma_Craig2020,PASS_Myopia_Hysi2020,GBMI_Asthma,PASS_AlzheimersDisease_Wightman2021,PASS_ADHD_Demontis2023,PASS_CancerEsophageal_Gharahkhani2016,PASS_CancerLung_McKay2017,PASS_Endometriosis_Rahmioglu2023,PASS_Insomnia_Watanabe2022,PASS_KneeAndOrHipOsteoarthritis_Boer2021,PASS_MultipleSclerosis_IMSGC2019,PASS_Parkinson_Nalls2019,PASS_RheumatoidArthritis_Saevarsdottir2022,PASS_Schizophrenia_Trubetskoy2022,PASS_Type1Diabetes_Chiou2021,PASS_Type2Diabetes_Xue2018,PASS_VaricoseVeins_Ahmed2022,biochemistry_LDLdirect,biochemistry_Triglycerides,blood_EOSINOPHIL_COUNT,blood_HIGH_LIGHT_SCATTER_RETICULOCYTE_COUNT,blood_MEAN_CORPUSCULAR_HEMOGLOBIN,blood_RBC_DISTRIB_WIDTH,FEV1_FVC,height,eduyrs</t>
  </si>
  <si>
    <t>PASS_Parkinson_Nalls2019,244.5,735.3,427.2,454.1,250.2,550.1,296.22,562.1,763,PASS_AtrialFibrillation_Nielsen2018,PASS_IBD_deLange2017,PASS_IschemicStroke_Malik2018,PASS_ProstateCancer,PASS_AnorexiaNervosa_Watson2019,PASS_Glaucoma_Craig2020,PASS_Myopia_Hysi2020,PASS_BIP_Mullins2021,GBMI_Asthma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ultipleSclerosis_IMSGC2019,PASS_RheumatoidArthritis_Saevarsdottir2022,PASS_Type1Diabetes_Chiou2021,biochemistry_LDLdirect,biochemistry_Triglycerides,blood_EOSINOPHIL_COUNT,blood_HIGH_LIGHT_SCATTER_RETICULOCYTE_COUNT,blood_MEAN_CORPUSCULAR_HEMOGLOBIN,blood_RBC_DISTRIB_WIDTH,bmi,FEV1_FVC,height,SMOKING_STATUS,eduyrs</t>
  </si>
  <si>
    <t>PASS_RheumatoidArthritis_Saevarsdottir2022,244.5,735.3,427.2,454.1,550.1,519.8,562.1,763,PASS_AtrialFibrillation_Nielsen2018,PASS_IBD_deLange2017,PASS_IschemicStroke_Malik2018,PASS_MDD_Howard2019,PASS_ProstateCancer,PASS_AnorexiaNervosa_Watson2019,PASS_Glaucoma_Craig2020,PASS_Myopia_Hysi2020,GBMI_HeartFailure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Schizophrenia_Trubetskoy2022,PASS_Type1Diabetes_Chiou2021,biochemistry_LDLdirect,biochemistry_Triglycerides,blood_EOSINOPHIL_COUNT,blood_HIGH_LIGHT_SCATTER_RETICULOCYTE_COUNT,blood_MEAN_CORPUSCULAR_HEMOGLOBIN,blood_RBC_DISTRIB_WIDTH,FEV1_FVC,height,SMOKING_STATUS,eduyrs</t>
  </si>
  <si>
    <t>PASS_Schizophrenia_Trubetskoy2022,244.5,735.3,427.2,550.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ultipleSclerosis_IMSGC2019,PASS_Parkinson_Nalls2019,PASS_RheumatoidArthritis_Saevarsdottir2022,PASS_Type1Diabetes_Chiou2021,PASS_Type2Diabetes_Xue2018,PASS_VaricoseVeins_Ahmed2022,biochemistry_LDLdirect,biochemistry_Triglycerides,blood_EOSINOPHIL_COUNT,blood_HIGH_LIGHT_SCATTER_RETICULOCYTE_COUNT,blood_MEAN_CORPUSCULAR_HEMOGLOBIN,blood_RBC_DISTRIB_WIDTH,bmi,FEV1_FVC,height,SMOKING_STATUS,Systolic_bp,eduyrs</t>
  </si>
  <si>
    <t>PASS_ThumbOsteoarthritis_Boer2021,244.5,735.3,427.2,454.1,550.1,296.22,562.1,763,PASS_AtrialFibrillation_Nielsen2018,PASS_IBD_deLange2017,PASS_IschemicStroke_Malik2018,PASS_ProstateCancer,PASS_AnorexiaNervosa_Watson2019,PASS_Glaucoma_Craig2020,PASS_Myopia_Hysi2020,GBMI_Asthma,PASS_AlzheimersDisease_Wightman2021,PASS_ADHD_Demontis2023,PASS_CancerEsophageal_Gharahkhani2016,PASS_CancerLung_McKay2017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ype1Diabetes_Chiou2021,biochemistry_Cholesterol,biochemistry_Triglycerides,blood_EOSINOPHIL_COUNT,blood_HIGH_LIGHT_SCATTER_RETICULOCYTE_COUNT,blood_MEAN_CORPUSCULAR_HEMOGLOBIN,blood_RBC_DISTRIB_WIDTH,FEV1_FVC,height,eduyrs</t>
  </si>
  <si>
    <t>PASS_Type1Diabetes_Chiou2021,244.5,735.3,427.2,550.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RheumatoidArthritis_Saevarsdottir2022,PASS_Type2Diabetes_Xue2018,PASS_VaricoseVeins_Ahmed2022,biochemistry_Cholesterol,biochemistry_Triglycerides,blood_EOSINOPHIL_COUNT,blood_HIGH_LIGHT_SCATTER_RETICULOCYTE_COUNT,blood_MEAN_CORPUSCULAR_HEMOGLOBIN,blood_RBC_DISTRIB_WIDTH,FEV1_FVC,height,SMOKING_STATUS,eduyrs</t>
  </si>
  <si>
    <t>PASS_Type2Diabetes_Xue2018,401.1,244.5,735.3,427.2,550.1,296.22,562.1,763,PASS_AtrialFibrillation_Nielsen2018,PASS_IBD_deLange2017,PASS_IschemicStroke_Malik2018,PASS_ProstateCancer,PASS_AnorexiaNervosa_Watson2019,PASS_Glaucoma_Craig2020,PASS_Myopia_Hysi2020,GBMI_Asthma,PASS_AlzheimersDisease_Wightman2021,PASS_ADHD_Demontis2023,PASS_CancerEsophageal_Gharahkhani2016,PASS_CancerLung_McKay2017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,biochemistry_LDLdirect,biochemistry_Triglycerides,blood_EOSINOPHIL_COUNT,blood_HIGH_LIGHT_SCATTER_RETICULOCYTE_COUNT,blood_MEAN_CORPUSCULAR_HEMOGLOBIN,blood_RBC_DISTRIB_WIDTH,FEV1_FVC,height,eduyrs</t>
  </si>
  <si>
    <t>PASS_VaricoseVeins_Ahmed2022,244.5,735.3,427.2,550.1,519.8,562.1,763,PASS_AtrialFibrillation_Nielsen2018,PASS_IBD_deLange2017,PASS_IschemicStroke_Malik2018,PASS_Neuroticism_Nagel2018,PASS_ProstateCancer,PASS_AnorexiaNervosa_Watson2019,PASS_Glaucoma_Craig2020,PASS_Myopia_Hysi2020,PASS_CancerEsophageal_Gharahkhani2016,PASS_CancerLung_McKay2017,PASS_CoronaryArteryDisease_Aragam2022,PASS_Endometriosis_Rahmioglu2023,PASS_Insomnia_Watanabe2022,PASS_KneeAndOrHipOsteoarthritis_Boer2021,PASS_MultipleSclerosis_IMSGC2019,PASS_Parkinson_Nalls2019,PASS_RheumatoidArthritis_Saevarsdottir2022,PASS_Schizophrenia_Trubetskoy2022,PASS_Type1Diabetes_Chiou2021,biochemistry_Cholesterol,biochemistry_Glucose,biochemistry_Triglycerides,blood_EOSINOPHIL_COUNT,blood_HIGH_LIGHT_SCATTER_RETICULOCYTE_COUNT,blood_MEAN_CORPUSCULAR_HEMOGLOBIN,blood_RBC_DISTRIB_WIDTH,bmi,FEV1_FVC,height,SMOKING_STATUS,Systolic_bp,eduyrs</t>
  </si>
  <si>
    <t>Estimated h2pleio/h2 using only EA</t>
  </si>
  <si>
    <t>Reduction of h2pleio/h2 when removing EA</t>
  </si>
  <si>
    <t>Estimated h2pleio/h2 s.e. using only EA</t>
  </si>
  <si>
    <t>s.e. of the Reduction of h2pleio/h2 when removing EA</t>
  </si>
  <si>
    <t>rg^2  threshold between target and auxiliary diseases = 0.8</t>
  </si>
  <si>
    <t>401.1,244.5,735.3,411.4,427.2,454.1,250.2,550.1,296.22,519.8,562.1,763,biochemistry_LDLdirect,biochemistry_Triglycerides,blood_EOSINOPHIL_COUNT,blood_HIGH_LIGHT_SCATTER_RETICULOCYTE_COUNT,blood_MEAN_CORPUSCULAR_HEMOGLOBIN,blood_RBC_DISTRIB_WIDTH,bmi,body_WHR,FEV1_FVC,height,Systolic_bp,eduyrs</t>
  </si>
  <si>
    <t>318,401.1,244.5,735.3,411.4,427.2,454.1,250.2,550.1,296.22,519.8,562.1,763,biochemistry_LDLdirect,biochemistry_Triglycerides,blood_EOSINOPHIL_COUNT,blood_HIGH_LIGHT_SCATTER_RETICULOCYTE_COUNT,blood_MEAN_CORPUSCULAR_HEMOGLOBIN,blood_RBC_DISTRIB_WIDTH,bmi,body_WHR,FEV1_FVC,height,eduyrs</t>
  </si>
  <si>
    <t>250.2,401.1,244.5,735.3,411.4,427.2,454.1,550.1,530.11,519.8,562.1,763,biochemistry_HbA1c,biochemistry_LDLdirect,biochemistry_Triglycerides,blood_EOSINOPHIL_COUNT,blood_HIGH_LIGHT_SCATTER_RETICULOCYTE_COUNT,blood_MEAN_CORPUSCULAR_HEMOGLOBIN,blood_RBC_DISTRIB_WIDTH,bmi,body_WHR,FEV1_FVC,height,eduyrs</t>
  </si>
  <si>
    <t>rg^2  threshold between target and auxiliary diseases = 0.75</t>
  </si>
  <si>
    <t>250.2,401.1,244.5,735.3,411.4,427.2,454.1,550.1,530.11,519.8,562.1,763,biochemistry_Glucose,biochemistry_LDLdirect,biochemistry_Triglycerides,blood_EOSINOPHIL_COUNT,blood_HIGH_LIGHT_SCATTER_RETICULOCYTE_COUNT,blood_MEAN_CORPUSCULAR_HEMOGLOBIN,blood_RBC_DISTRIB_WIDTH,bmi,body_WHR,FEV1_FVC,height,eduyrs</t>
  </si>
  <si>
    <t>rg^2  threshold between target and auxiliary diseases = 0.70</t>
  </si>
  <si>
    <t>rg^2  threshold between target and auxiliary diseases = 0.65</t>
  </si>
  <si>
    <t>rg^2  threshold between target and auxiliary diseases = 0.60</t>
  </si>
  <si>
    <t>rg^2  threshold between target and auxiliary diseases = 0.55</t>
  </si>
  <si>
    <t>rg^2  threshold between target and auxiliary diseases = 0.50</t>
  </si>
  <si>
    <t>rg^2  threshold between target and auxiliary diseases = 0.45</t>
  </si>
  <si>
    <t>rg^2  threshold between target and auxiliary diseases = 0.40</t>
  </si>
  <si>
    <t>278.1,401.1,244.5,735.3,411.4,427.2,454.1,250.2,550.1,530.11,296.22,519.8,562.1,763,biochemistry_LDLdirect,biochemistry_Triglycerides,blood_EOSINOPHIL_COUNT,blood_HIGH_LIGHT_SCATTER_RETICULOCYTE_COUNT,blood_MEAN_CORPUSCULAR_HEMOGLOBIN,blood_RBC_DISTRIB_WIDTH,FEV1_FVC,height,SMOKING_STATUS,eduyrs</t>
  </si>
  <si>
    <t>530.11,401.1,244.5,735.3,411.4,427.2,454.1,250.2,550.1,519.8,562.1,763,biochemistry_LDLdirect,biochemistry_Triglycerides,blood_EOSINOPHIL_COUNT,blood_HIGH_LIGHT_SCATTER_RETICULOCYTE_COUNT,blood_MEAN_CORPUSCULAR_HEMOGLOBIN,blood_RBC_DISTRIB_WIDTH,bmi,body_WHR,FEV1_FVC,height,SMOKING_STATUS,eduyrs</t>
  </si>
  <si>
    <t>296.22,401.1,244.5,735.3,411.4,427.2,454.1,278.1,250.2,550.1,519.8,562.1,763,biochemistry_LDLdirect,biochemistry_Triglycerides,blood_EOSINOPHIL_COUNT,blood_HIGH_LIGHT_SCATTER_RETICULOCYTE_COUNT,blood_MEAN_CORPUSCULAR_HEMOGLOBIN,blood_RBC_DISTRIB_WIDTH,body_WHR,FEV1_FVC,height,SMOKING_STATUS,eduyrs</t>
  </si>
  <si>
    <t>rg^2  threshold between target and auxiliary diseases = 0.35</t>
  </si>
  <si>
    <t>278.1,401.1,244.5,735.3,411.4,427.2,454.1,550.1,530.11,296.22,519.8,562.1,763,biochemistry_HbA1c,biochemistry_LDLdirect,biochemistry_Triglycerides,blood_EOSINOPHIL_COUNT,blood_HIGH_LIGHT_SCATTER_RETICULOCYTE_COUNT,blood_MEAN_CORPUSCULAR_HEMOGLOBIN,blood_RBC_DISTRIB_WIDTH,FEV1_FVC,height,SMOKING_STATUS,eduyrs</t>
  </si>
  <si>
    <t>530.11,401.1,244.5,735.3,411.4,427.2,454.1,250.2,550.1,562.1,763,biochemistry_LDLdirect,biochemistry_Triglycerides,blood_EOSINOPHIL_COUNT,blood_HIGH_LIGHT_SCATTER_RETICULOCYTE_COUNT,blood_MEAN_CORPUSCULAR_HEMOGLOBIN,blood_RBC_DISTRIB_WIDTH,bmi,body_WHR,FEV1_FVC,height,SMOKING_STATUS,eduyrs</t>
  </si>
  <si>
    <t>rg^2  threshold between target and auxiliary diseases = 0.30</t>
  </si>
  <si>
    <t>318,401.1,244.5,735.3,411.4,427.2,454.1,250.2,550.1,530.11,562.1,763,biochemistry_LDLdirect,biochemistry_Triglycerides,blood_EOSINOPHIL_COUNT,blood_HIGH_LIGHT_SCATTER_RETICULOCYTE_COUNT,blood_MEAN_CORPUSCULAR_HEMOGLOBIN,blood_RBC_DISTRIB_WIDTH,bmi,body_WHR,FEV1_FVC,height,eduyrs</t>
  </si>
  <si>
    <t>296.22,401.1,244.5,735.3,411.4,427.2,454.1,278.1,250.2,550.1,562.1,763,biochemistry_LDLdirect,biochemistry_Triglycerides,blood_EOSINOPHIL_COUNT,blood_HIGH_LIGHT_SCATTER_RETICULOCYTE_COUNT,blood_MEAN_CORPUSCULAR_HEMOGLOBIN,blood_RBC_DISTRIB_WIDTH,body_WHR,FEV1_FVC,height,SMOKING_STATUS,eduyrs</t>
  </si>
  <si>
    <t>519.8,401.1,244.5,735.3,411.4,427.2,454.1,250.2,550.1,562.1,763,biochemistry_LDLdirect,biochemistry_Triglycerides,blood_EOSINOPHIL_COUNT,blood_HIGH_LIGHT_SCATTER_RETICULOCYTE_COUNT,blood_MEAN_CORPUSCULAR_HEMOGLOBIN,blood_RBC_DISTRIB_WIDTH,bmi,body_WHR,FEV1_FVC,height,SMOKING_STATUS,eduyrs</t>
  </si>
  <si>
    <t>rg^2  threshold between target and auxiliary diseases = 0.25</t>
  </si>
  <si>
    <t>401.1,244.5,735.3,427.2,454.1,550.1,296.22,519.8,562.1,763,biochemistry_HbA1c,biochemistry_LDLdirect,biochemistry_Triglycerides,blood_EOSINOPHIL_COUNT,blood_HIGH_LIGHT_SCATTER_RETICULOCYTE_COUNT,blood_MEAN_CORPUSCULAR_HEMOGLOBIN,blood_RBC_DISTRIB_WIDTH,bmi,body_WHR,FEV1_FVC,height,eduyrs</t>
  </si>
  <si>
    <t>411.4,244.5,735.3,427.2,454.1,550.1,296.22,562.1,763,biochemistry_HbA1c,biochemistry_LDLdirect,biochemistry_Triglycerides,blood_EOSINOPHIL_COUNT,blood_HIGH_LIGHT_SCATTER_RETICULOCYTE_COUNT,blood_MEAN_CORPUSCULAR_HEMOGLOBIN,blood_RBC_DISTRIB_WIDTH,bmi,body_WHR,FEV1_FVC,height,SMOKING_STATUS,Systolic_bp,eduyrs</t>
  </si>
  <si>
    <t>278.1,401.1,244.5,735.3,411.4,427.2,454.1,550.1,530.11,296.22,562.1,763,biochemistry_LDLdirect,biochemistry_Triglycerides,blood_EOSINOPHIL_COUNT,blood_HIGH_LIGHT_SCATTER_RETICULOCYTE_COUNT,blood_MEAN_CORPUSCULAR_HEMOGLOBIN,blood_RBC_DISTRIB_WIDTH,FEV1_FVC,height,SMOKING_STATUS,eduyrs</t>
  </si>
  <si>
    <t>250.2,244.5,318,735.3,427.2,454.1,550.1,530.11,296.22,519.8,562.1,763,biochemistry_Cholesterol,biochemistry_LDLdirect,blood_EOSINOPHIL_COUNT,blood_HIGH_LIGHT_SCATTER_RETICULOCYTE_COUNT,blood_MEAN_CORPUSCULAR_HEMOGLOBIN,blood_RBC_DISTRIB_WIDTH,Diastolic_bp,FEV1_FVC,height,SMOKING_STATUS,Systolic_bp,eduyrs</t>
  </si>
  <si>
    <t>401.1,244.5,735.3,427.2,454.1,550.1,530.11,296.22,519.8,562.1,763,biochemistry_HbA1c,biochemistry_LDLdirect,biochemistry_Triglycerides,blood_EOSINOPHIL_COUNT,blood_HIGH_LIGHT_SCATTER_RETICULOCYTE_COUNT,blood_MEAN_CORPUSCULAR_HEMOGLOBIN,blood_RBC_DISTRIB_WIDTH,bmi,body_WHR,FEV1_FVC,height,eduyrs</t>
  </si>
  <si>
    <t>278.1,244.5,735.3,411.4,427.2,454.1,550.1,530.11,562.1,763,biochemistry_LDLdirect,biochemistry_Triglycerides,blood_EOSINOPHIL_COUNT,blood_MEAN_CORPUSCULAR_HEMOGLOBIN,blood_RBC_DISTRIB_WIDTH,Diastolic_bp,FEV1_FVC,height,SMOKING_STATUS,eduyrs</t>
  </si>
  <si>
    <t>250.2,244.5,318,735.3,427.2,454.1,550.1,530.11,296.22,519.8,562.1,763,biochemistry_Cholesterol,biochemistry_LDLdirect,blood_EOSINOPHIL_COUNT,blood_MEAN_CORPUSCULAR_HEMOGLOBIN,blood_RBC_DISTRIB_WIDTH,Diastolic_bp,FEV1_FVC,height,SMOKING_STATUS,Systolic_bp,eduyrs</t>
  </si>
  <si>
    <t>296.22,401.1,244.5,735.3,411.4,427.2,454.1,250.2,550.1,562.1,763,biochemistry_LDLdirect,biochemistry_Triglycerides,blood_EOSINOPHIL_COUNT,blood_HIGH_LIGHT_SCATTER_RETICULOCYTE_COUNT,blood_MEAN_CORPUSCULAR_HEMOGLOBIN,blood_RBC_DISTRIB_WIDTH,bmi,body_WHR,FEV1_FVC,height,SMOKING_STATUS,eduyrs</t>
  </si>
  <si>
    <t>763,401.1,244.5,318,735.3,411.4,427.2,454.1,278.1,250.2,550.1,530.11,296.22,562.1,biochemistry_Cholesterol,biochemistry_Triglycerides,blood_EOSINOPHIL_COUNT,blood_HIGH_LIGHT_SCATTER_RETICULOCYTE_COUNT,blood_MEAN_CORPUSCULAR_HEMOGLOBIN,blood_RBC_DISTRIB_WIDTH,body_WHR,FEV1_FVC,height,eduyrs</t>
  </si>
  <si>
    <t>401.1,244.5,735.3,427.2,454.1,550.1,530.11,296.22,519.8,562.1,763,biochemistry_HbA1c,biochemistry_LDLdirect,biochemistry_Triglycerides,blood_EOSINOPHIL_COUNT,blood_HIGH_LIGHT_SCATTER_RETICULOCYTE_COUNT,blood_MEAN_CORPUSCULAR_HEMOGLOBIN,blood_RBC_DISTRIB_WIDTH,body_WHR,FEV1_FVC,height,eduyrs</t>
  </si>
  <si>
    <t>411.4,244.5,735.3,427.2,454.1,278.1,550.1,530.11,296.22,519.8,562.1,763,biochemistry_Cholesterol,biochemistry_Glucose,biochemistry_HbA1c,biochemistry_LDLdirect,biochemistry_Triglycerides,blood_EOSINOPHIL_COUNT,blood_HIGH_LIGHT_SCATTER_RETICULOCYTE_COUNT,blood_MEAN_CORPUSCULAR_HEMOGLOBIN,blood_RBC_DISTRIB_WIDTH,bmi,body_WHR,Diastolic_bp,FEV1_FVC,height,SMOKING_STATUS,Systolic_bp,eduyrs</t>
  </si>
  <si>
    <t>250.2,244.5,735.3,427.2,454.1,550.1,562.1,763,biochemistry_Cholesterol,biochemistry_LDLdirect,blood_EOSINOPHIL_COUNT,blood_MEAN_CORPUSCULAR_HEMOGLOBIN,blood_RBC_DISTRIB_WIDTH,Diastolic_bp,FEV1_FVC,height,SMOKING_STATUS,Systolic_bp,eduyrs</t>
  </si>
  <si>
    <t>296.22,401.1,244.5,735.3,411.4,427.2,454.1,550.1,562.1,763,biochemistry_Cholesterol,biochemistry_Glucose,biochemistry_HbA1c,biochemistry_LDLdirect,biochemistry_Triglycerides,blood_EOSINOPHIL_COUNT,blood_HIGH_LIGHT_SCATTER_RETICULOCYTE_COUNT,blood_MEAN_CORPUSCULAR_HEMOGLOBIN,blood_RBC_DISTRIB_WIDTH,bmi,body_WHR,Diastolic_bp,FEV1_FVC,height,Systolic_bp,eduyrs</t>
  </si>
  <si>
    <t>562.1,401.1,244.5,735.3,411.4,427.2,454.1,278.1,550.1,296.22,519.8,763,biochemistry_HbA1c,biochemistry_LDLdirect,biochemistry_Triglycerides,blood_EOSINOPHIL_COUNT,blood_HIGH_LIGHT_SCATTER_RETICULOCYTE_COUNT,blood_MEAN_CORPUSCULAR_HEMOGLOBIN,blood_RBC_DISTRIB_WIDTH,body_WHR,FEV1_FVC,height,eduyrs</t>
  </si>
  <si>
    <t>rg^2  threshold between target and auxiliary diseases = 0.20</t>
  </si>
  <si>
    <t>rg^2  threshold between target and auxiliary diseases = 0.15</t>
  </si>
  <si>
    <t>rg^2  threshold between target and auxiliary diseases = 0.10</t>
  </si>
  <si>
    <t>401.1,244.5,318,735.3,427.2,454.1,550.1,530.11,562.1,763,biochemistry_Cholesterol,biochemistry_LDLdirect,biochemistry_Triglycerides,blood_EOSINOPHIL_COUNT,blood_MEAN_CORPUSCULAR_HEMOGLOBIN,blood_RBC_DISTRIB_WIDTH,FEV1_FVC,height,SMOKING_STATUS,eduyrs</t>
  </si>
  <si>
    <t>411.4,244.5,735.3,427.2,454.1,550.1,530.11,519.8,562.1,763,biochemistry_Cholesterol,biochemistry_Glucose,biochemistry_HbA1c,biochemistry_LDLdirect,biochemistry_Triglycerides,blood_EOSINOPHIL_COUNT,blood_HIGH_LIGHT_SCATTER_RETICULOCYTE_COUNT,blood_MEAN_CORPUSCULAR_HEMOGLOBIN,blood_RBC_DISTRIB_WIDTH,bmi,Diastolic_bp,FEV1_FVC,height,SMOKING_STATUS,Systolic_bp,eduyrs</t>
  </si>
  <si>
    <t>250.2,244.5,735.3,427.2,454.1,550.1,562.1,763,biochemistry_Cholesterol,biochemistry_LDLdirect,blood_EOSINOPHIL_COUNT,blood_MEAN_CORPUSCULAR_HEMOGLOBIN,blood_RBC_DISTRIB_WIDTH,FEV1_FVC,height,SMOKING_STATUS,eduyrs</t>
  </si>
  <si>
    <t>562.1,401.1,244.5,735.3,411.4,427.2,454.1,278.1,550.1,296.22,763,biochemistry_HbA1c,biochemistry_LDLdirect,biochemistry_Triglycerides,blood_EOSINOPHIL_COUNT,blood_HIGH_LIGHT_SCATTER_RETICULOCYTE_COUNT,blood_MEAN_CORPUSCULAR_HEMOGLOBIN,blood_RBC_DISTRIB_WIDTH,FEV1_FVC,height,SMOKING_STATUS,eduyrs</t>
  </si>
  <si>
    <t>244.5,519.8</t>
  </si>
  <si>
    <t>244.5,519.8,278.1</t>
  </si>
  <si>
    <t xml:space="preserve">sum of bias corrected rg^2 </t>
  </si>
  <si>
    <t xml:space="preserve">sum of without-bias-corrected rg^2 </t>
  </si>
  <si>
    <t>250.2,278.1</t>
  </si>
  <si>
    <t>250.2,278.1,401.1</t>
  </si>
  <si>
    <t>250.2,278.1,401.1,411.4</t>
  </si>
  <si>
    <t>250.2,278.1,401.1,411.4,530.11</t>
  </si>
  <si>
    <t>250.2,278.1,401.1,411.4,530.11,519.8</t>
  </si>
  <si>
    <t>250.2,278.1,401.1,411.4,530.11,519.8,296.22</t>
  </si>
  <si>
    <t>250.2,278.1,401.1,411.4,530.11,519.8,296.22,318</t>
  </si>
  <si>
    <t>250.2,278.1,401.1,411.4,530.11,519.8,296.22,318,763</t>
  </si>
  <si>
    <t>278.1,250.2</t>
  </si>
  <si>
    <t>278.1,250.2,519.8</t>
  </si>
  <si>
    <t>278.1,250.2,519.8,401.1</t>
  </si>
  <si>
    <t>278.1,250.2,519.8,401.1,296.22</t>
  </si>
  <si>
    <t>278.1,250.2,519.8,401.1,296.22,530.11</t>
  </si>
  <si>
    <t>278.1,250.2,519.8,401.1,296.22,530.11,318</t>
  </si>
  <si>
    <t>278.1,250.2,519.8,401.1,296.22,530.11,318,763</t>
  </si>
  <si>
    <t>278.1,250.2,519.8,401.1,296.22,530.11,318,763,411.4</t>
  </si>
  <si>
    <t>278.1,250.2,519.8,401.1,296.22,530.11,318,763,411.4,562.1</t>
  </si>
  <si>
    <t>278.1,250.2,519.8,401.1,296.22,530.11,318,763,411.4,562.1,454.1</t>
  </si>
  <si>
    <t>296.22,530.11</t>
  </si>
  <si>
    <t>296.22,530.11,318</t>
  </si>
  <si>
    <t>296.22,530.11,318,519.8</t>
  </si>
  <si>
    <t>296.22,530.11,318,519.8,278.1</t>
  </si>
  <si>
    <t>296.22,530.11,318,519.8,278.1,250.2</t>
  </si>
  <si>
    <t>296.22,530.11,318,519.8,278.1,250.2,411.4</t>
  </si>
  <si>
    <t>296.22,530.11,318,519.8,278.1,250.2,411.4,763</t>
  </si>
  <si>
    <t>296.22,530.11,318,519.8,278.1,250.2,411.4,763,401.1</t>
  </si>
  <si>
    <t>296.22,530.11,318,519.8,278.1,250.2,411.4,763,401.1,562.1</t>
  </si>
  <si>
    <t>296.22,530.11,318,519.8,278.1,250.2,411.4,763,401.1,562.1,427.2</t>
  </si>
  <si>
    <t>296.22,530.11,318,519.8,278.1,250.2,411.4,763,401.1,562.1,427.2,244.5</t>
  </si>
  <si>
    <t>296.22,530.11,318,519.8,278.1,250.2,411.4,763,401.1,562.1,427.2,244.5,735.3</t>
  </si>
  <si>
    <t>318,296.22,530.11</t>
  </si>
  <si>
    <t>318,296.22,530.11,278.1</t>
  </si>
  <si>
    <t>318,296.22,530.11,278.1,411.4</t>
  </si>
  <si>
    <t>318,296.22,530.11,278.1,411.4,250.2</t>
  </si>
  <si>
    <t>318,296.22,530.11,278.1,411.4,250.2,562.1</t>
  </si>
  <si>
    <t>318,296.22,530.11,278.1,411.4,250.2,562.1,401.1</t>
  </si>
  <si>
    <t>318,296.22,530.11,278.1,411.4,250.2,562.1,401.1,763</t>
  </si>
  <si>
    <t>318,296.22,530.11,278.1,411.4,250.2,562.1,401.1,763,735.3</t>
  </si>
  <si>
    <t>318,296.22,530.11,278.1,411.4,250.2,562.1,401.1,763,735.3,427.2</t>
  </si>
  <si>
    <t>318,296.22,530.11,278.1,411.4,250.2,562.1,401.1,763,735.3,427.2,244.5</t>
  </si>
  <si>
    <t>318,296.22,530.11,278.1,411.4,250.2,562.1,401.1,763,735.3,427.2,244.5,454.1</t>
  </si>
  <si>
    <t>318,296.22,530.11,278.1,411.4,250.2,562.1,401.1,763,735.3,427.2,244.5,454.1,550.1</t>
  </si>
  <si>
    <t>401.1,250.2</t>
  </si>
  <si>
    <t>401.1,250.2,411.4</t>
  </si>
  <si>
    <t>401.1,250.2,411.4,278.1</t>
  </si>
  <si>
    <t>401.1,250.2,411.4,278.1,296.22</t>
  </si>
  <si>
    <t>401.1,250.2,411.4,278.1,296.22,519.8</t>
  </si>
  <si>
    <t>401.1,250.2,411.4,278.1,296.22,519.8,318</t>
  </si>
  <si>
    <t>401.1,250.2,411.4,278.1,296.22,519.8,318,530.11</t>
  </si>
  <si>
    <t>401.1,250.2,411.4,278.1,296.22,519.8,318,530.11,763</t>
  </si>
  <si>
    <t>401.1,250.2,411.4,278.1,296.22,519.8,318,530.11,763,562.1</t>
  </si>
  <si>
    <t>401.1,250.2,411.4,278.1,296.22,519.8,318,530.11,763,562.1,427.2</t>
  </si>
  <si>
    <t>401.1,250.2,411.4,278.1,296.22,519.8,318,530.11,763,562.1,427.2,244.5</t>
  </si>
  <si>
    <t>401.1,250.2,411.4,278.1,296.22,519.8,318,530.11,763,562.1,427.2,244.5,454.1</t>
  </si>
  <si>
    <t>411.4,250.2</t>
  </si>
  <si>
    <t>411.4,250.2,401.1</t>
  </si>
  <si>
    <t>411.4,250.2,401.1,318</t>
  </si>
  <si>
    <t>411.4,250.2,401.1,318,296.22</t>
  </si>
  <si>
    <t>411.4,250.2,401.1,318,296.22,278.1</t>
  </si>
  <si>
    <t>411.4,250.2,401.1,318,296.22,278.1,519.8</t>
  </si>
  <si>
    <t>411.4,250.2,401.1,318,296.22,278.1,519.8,530.11</t>
  </si>
  <si>
    <t>411.4,250.2,401.1,318,296.22,278.1,519.8,530.11,427.2</t>
  </si>
  <si>
    <t>411.4,250.2,401.1,318,296.22,278.1,519.8,530.11,427.2,763</t>
  </si>
  <si>
    <t>411.4,250.2,401.1,318,296.22,278.1,519.8,530.11,427.2,763,562.1</t>
  </si>
  <si>
    <t>411.4,250.2,401.1,318,296.22,278.1,519.8,530.11,427.2,763,562.1,244.5</t>
  </si>
  <si>
    <t>411.4,250.2,401.1,318,296.22,278.1,519.8,530.11,427.2,763,562.1,244.5,454.1</t>
  </si>
  <si>
    <t>427.2,519.8</t>
  </si>
  <si>
    <t>427.2,519.8,296.22</t>
  </si>
  <si>
    <t>427.2,519.8,296.22,411.4</t>
  </si>
  <si>
    <t>427.2,519.8,296.22,411.4,401.1</t>
  </si>
  <si>
    <t>427.2,519.8,296.22,411.4,401.1,318</t>
  </si>
  <si>
    <t>427.2,519.8,296.22,411.4,401.1,318,250.2</t>
  </si>
  <si>
    <t>427.2,519.8,296.22,411.4,401.1,318,250.2,278.1</t>
  </si>
  <si>
    <t>427.2,519.8,296.22,411.4,401.1,318,250.2,278.1,562.1</t>
  </si>
  <si>
    <t>427.2,519.8,296.22,411.4,401.1,318,250.2,278.1,562.1,763</t>
  </si>
  <si>
    <t>454.1,278.1</t>
  </si>
  <si>
    <t>454.1,278.1,519.8</t>
  </si>
  <si>
    <t>454.1,278.1,519.8,550.1</t>
  </si>
  <si>
    <t>454.1,278.1,519.8,550.1,735.3</t>
  </si>
  <si>
    <t>454.1,278.1,519.8,550.1,735.3,318</t>
  </si>
  <si>
    <t>454.1,278.1,519.8,550.1,735.3,318,411.4</t>
  </si>
  <si>
    <t>454.1,278.1,519.8,550.1,735.3,318,411.4,530.11</t>
  </si>
  <si>
    <t>454.1,278.1,519.8,550.1,735.3,318,411.4,530.11,401.1</t>
  </si>
  <si>
    <t>519.8,530.11</t>
  </si>
  <si>
    <t>519.8,530.11,296.22</t>
  </si>
  <si>
    <t>519.8,530.11,296.22,278.1</t>
  </si>
  <si>
    <t>519.8,530.11,296.22,278.1,763</t>
  </si>
  <si>
    <t>519.8,530.11,296.22,278.1,763,250.2</t>
  </si>
  <si>
    <t>519.8,530.11,296.22,278.1,763,250.2,562.1</t>
  </si>
  <si>
    <t>519.8,530.11,296.22,278.1,763,250.2,562.1,401.1</t>
  </si>
  <si>
    <t>519.8,530.11,296.22,278.1,763,250.2,562.1,401.1,411.4</t>
  </si>
  <si>
    <t>519.8,530.11,296.22,278.1,763,250.2,562.1,401.1,411.4,427.2</t>
  </si>
  <si>
    <t>519.8,530.11,296.22,278.1,763,250.2,562.1,401.1,411.4,427.2,244.5</t>
  </si>
  <si>
    <t>519.8,530.11,296.22,278.1,763,250.2,562.1,401.1,411.4,427.2,244.5,454.1</t>
  </si>
  <si>
    <t>519.8,530.11,296.22,278.1,763,250.2,562.1,401.1,411.4,427.2,244.5,454.1,735.3</t>
  </si>
  <si>
    <t>519.8,530.11,296.22,278.1,763,250.2,562.1,401.1,411.4,427.2,244.5,454.1,735.3,550.1</t>
  </si>
  <si>
    <t>530.11,296.22</t>
  </si>
  <si>
    <t>530.11,296.22,519.8</t>
  </si>
  <si>
    <t>530.11,296.22,519.8,318</t>
  </si>
  <si>
    <t>530.11,296.22,519.8,318,250.2</t>
  </si>
  <si>
    <t>530.11,296.22,519.8,318,250.2,562.1</t>
  </si>
  <si>
    <t>530.11,296.22,519.8,318,250.2,562.1,278.1</t>
  </si>
  <si>
    <t>530.11,296.22,519.8,318,250.2,562.1,278.1,763</t>
  </si>
  <si>
    <t>530.11,296.22,519.8,318,250.2,562.1,278.1,763,411.4</t>
  </si>
  <si>
    <t>530.11,296.22,519.8,318,250.2,562.1,278.1,763,411.4,401.1</t>
  </si>
  <si>
    <t>530.11,296.22,519.8,318,250.2,562.1,278.1,763,411.4,401.1,735.3</t>
  </si>
  <si>
    <t>530.11,296.22,519.8,318,250.2,562.1,278.1,763,411.4,401.1,735.3,550.1</t>
  </si>
  <si>
    <t>530.11,296.22,519.8,318,250.2,562.1,278.1,763,411.4,401.1,735.3,550.1,244.5</t>
  </si>
  <si>
    <t>530.11,296.22,519.8,318,250.2,562.1,278.1,763,411.4,401.1,735.3,550.1,244.5,454.1</t>
  </si>
  <si>
    <t>530.11,296.22,519.8,318,250.2,562.1,278.1,763,411.4,401.1,735.3,550.1,244.5,454.1,427.2</t>
  </si>
  <si>
    <t>562.1,530.11</t>
  </si>
  <si>
    <t>562.1,530.11,318</t>
  </si>
  <si>
    <t>562.1,530.11,318,519.8</t>
  </si>
  <si>
    <t>562.1,530.11,318,519.8,278.1</t>
  </si>
  <si>
    <t>562.1,530.11,318,519.8,278.1,296.22</t>
  </si>
  <si>
    <t>562.1,530.11,318,519.8,278.1,296.22,401.1</t>
  </si>
  <si>
    <t>562.1,530.11,318,519.8,278.1,296.22,401.1,763</t>
  </si>
  <si>
    <t>562.1,530.11,318,519.8,278.1,296.22,401.1,763,250.2</t>
  </si>
  <si>
    <t>562.1,530.11,318,519.8,278.1,296.22,401.1,763,250.2,411.4</t>
  </si>
  <si>
    <t>562.1,530.11,318,519.8,278.1,296.22,401.1,763,250.2,411.4,550.1</t>
  </si>
  <si>
    <t>562.1,530.11,318,519.8,278.1,296.22,401.1,763,250.2,411.4,550.1,427.2</t>
  </si>
  <si>
    <t>562.1,530.11,318,519.8,278.1,296.22,401.1,763,250.2,411.4,550.1,427.2,735.3</t>
  </si>
  <si>
    <t>562.1,530.11,318,519.8,278.1,296.22,401.1,763,250.2,411.4,550.1,427.2,735.3,244.5</t>
  </si>
  <si>
    <t>562.1,530.11,318,519.8,278.1,296.22,401.1,763,250.2,411.4,550.1,427.2,735.3,244.5,454.1</t>
  </si>
  <si>
    <t>735.3,530.11</t>
  </si>
  <si>
    <t>735.3,530.11,454.1,763</t>
  </si>
  <si>
    <t>763,519.8,530.11</t>
  </si>
  <si>
    <t>763,519.8,530.11,278.1</t>
  </si>
  <si>
    <t>763,519.8,530.11,278.1,296.22</t>
  </si>
  <si>
    <t>763,519.8,530.11,278.1,296.22,318</t>
  </si>
  <si>
    <t>763,519.8,530.11,278.1,296.22,318,401.1</t>
  </si>
  <si>
    <t>763,519.8,530.11,278.1,296.22,318,401.1,250.2</t>
  </si>
  <si>
    <t>763,519.8,530.11,278.1,296.22,318,401.1,250.2,411.4</t>
  </si>
  <si>
    <t>763,519.8,530.11,278.1,296.22,318,401.1,250.2,411.4,562.1</t>
  </si>
  <si>
    <t>763,519.8,530.11,278.1,296.22,318,401.1,250.2,411.4,562.1,244.5</t>
  </si>
  <si>
    <t>763,519.8,530.11,278.1,296.22,318,401.1,250.2,411.4,562.1,244.5,735.3</t>
  </si>
  <si>
    <t>763,519.8,530.11,278.1,296.22,318,401.1,250.2,411.4,562.1,244.5,735.3,550.1</t>
  </si>
  <si>
    <t>763,519.8,530.11,278.1,296.22,318,401.1,250.2,411.4,562.1,244.5,735.3,550.1,427.2</t>
  </si>
  <si>
    <t>763,519.8,530.11,278.1,296.22,318,401.1,250.2,411.4,562.1,244.5,735.3,550.1,427.2,454.1</t>
  </si>
  <si>
    <t>target disease</t>
  </si>
  <si>
    <t xml:space="preserve">correlation between h2pleio/h2 with sum of bias-corrected rg^2 </t>
  </si>
  <si>
    <t xml:space="preserve">P value of correlation between h2pleio/h2 with sum of bias-corrected rg^2 </t>
  </si>
  <si>
    <t xml:space="preserve">correlation between h2pleio/h2 with sum of without-bias-corrected rg^2 </t>
  </si>
  <si>
    <t>244.5,519.8,278.1,763,411.4,735.3,401.1,454.1</t>
  </si>
  <si>
    <t>244.5,519.8,278.1,763,411.4,735.3,401.1,454.1,427.2</t>
  </si>
  <si>
    <t>244.5,519.8,278.1,763,411.4,735.3,401.1,454.1,427.2,562.1,550.1</t>
  </si>
  <si>
    <t>244.5,519.8,278.1,763,411.4,735.3,401.1,454.1,427.2,562.1</t>
  </si>
  <si>
    <t>250.2,278.1,401.1,411.4,530.11,519.8,296.22,318,763,550.1</t>
  </si>
  <si>
    <t>250.2,278.1,401.1,411.4,530.11,519.8,296.22,318,763,550.1,244.5</t>
  </si>
  <si>
    <t>250.2,278.1,401.1,411.4,530.11,519.8,296.22,318,763,550.1,244.5,562.1</t>
  </si>
  <si>
    <t>250.2,278.1,401.1,411.4,530.11,519.8,296.22,318,763,550.1,244.5,562.1,427.2</t>
  </si>
  <si>
    <t>250.2,278.1,401.1,411.4,530.11,519.8,296.22,318,763,550.1,244.5,562.1,427.2,735.3</t>
  </si>
  <si>
    <t>250.2,278.1,401.1,411.4,530.11,519.8,296.22,318,763,550.1,244.5,562.1,427.2,735.3,454.1</t>
  </si>
  <si>
    <t>278.1,250.2,519.8,401.1,296.22,530.11,318,763,411.4,562.1,454.1,550.1</t>
  </si>
  <si>
    <t>278.1,250.2,519.8,401.1,296.22,530.11,318,763,411.4,562.1,454.1,550.1,244.5</t>
  </si>
  <si>
    <t>278.1,250.2,519.8,401.1,296.22,530.11,318,763,411.4,562.1,454.1,550.1,244.5,427.2</t>
  </si>
  <si>
    <t>278.1,250.2,519.8,401.1,296.22,530.11,318,763,411.4,562.1,454.1,550.1,244.5,427.2,735.3</t>
  </si>
  <si>
    <t>296.22,530.11,318,519.8,278.1,250.2,411.4,763,401.1,562.1,427.2,244.5,735.3,550.1</t>
  </si>
  <si>
    <t>296.22,530.11,318,519.8,278.1,250.2,411.4,763,401.1,562.1,427.2,244.5,735.3,550.1,454.1</t>
  </si>
  <si>
    <t>401.1,250.2,411.4,278.1,296.22,519.8,318,530.11,763,562.1,427.2,244.5,454.1,735.3</t>
  </si>
  <si>
    <t>401.1,250.2,411.4,278.1,296.22,519.8,318,530.11,763,562.1,427.2,244.5,454.1,735.3,550.1</t>
  </si>
  <si>
    <t>411.4,250.2,401.1,318,296.22,278.1,519.8,530.11,427.2,763,562.1,244.5,454.1,735.3</t>
  </si>
  <si>
    <t>411.4,250.2,401.1,318,296.22,278.1,519.8,530.11,427.2,763,562.1,244.5,454.1,735.3,550.1</t>
  </si>
  <si>
    <t>427.2,519.8,296.22,411.4,401.1,318,250.2,278.1,562.1,763,244.5</t>
  </si>
  <si>
    <t>427.2,519.8,296.22,411.4,401.1,250.2,278.1,562.1,763,244.5,454.1</t>
  </si>
  <si>
    <t>427.2,519.8,296.22,411.4,401.1,318,250.2,278.1,562.1,763,244.5,454.1,530.11</t>
  </si>
  <si>
    <t>427.2,519.8,296.22,411.4,401.1,318,250.2,278.1,562.1,763,244.5,454.1,530.11,735.3</t>
  </si>
  <si>
    <t>427.2,519.8,296.22,411.4,401.1,318,250.2,278.1,562.1,763,244.5,454.1,530.11,735.3,550.1</t>
  </si>
  <si>
    <t>454.1,278.1,519.8,550.1,735.3,318,411.4,530.11,401.1,244.5</t>
  </si>
  <si>
    <t>454.1,278.1,519.8,550.1,735.3,318,411.4,530.11,401.1,244.5,763</t>
  </si>
  <si>
    <t>454.1,278.1,519.8,550.1,735.3,318,411.4,530.11,401.1,244.5,763,250.2</t>
  </si>
  <si>
    <t>454.1,278.1,519.8,550.1,735.3,318,411.4,530.11,401.1,244.5,763,250.2,427.2</t>
  </si>
  <si>
    <t>454.1,278.1,519.8,550.1,735.3,318,411.4,530.11,401.1,244.5,763,250.2,427.2,562.1</t>
  </si>
  <si>
    <t>454.1,278.1,519.8,550.1,735.3,411.4,530.11,401.1,244.5,763,250.2,427.2,562.1</t>
  </si>
  <si>
    <t>550.1,278.1</t>
  </si>
  <si>
    <t>550.1,278.1,250.2</t>
  </si>
  <si>
    <t>550.1,278.1,250.2,530.11</t>
  </si>
  <si>
    <t>550.1,278.1,250.2,530.11,562.1</t>
  </si>
  <si>
    <t>550.1,278.1,250.2,530.11,562.1,454.1</t>
  </si>
  <si>
    <t>550.1,278.1,250.2,530.11,562.1,454.1,763</t>
  </si>
  <si>
    <t>550.1,278.1,250.2,530.11,562.1,454.1,763,318</t>
  </si>
  <si>
    <t>550.1,278.1,250.2,530.11,562.1,454.1,763,318,296.22</t>
  </si>
  <si>
    <t>550.1,278.1,250.2,530.11,562.1,454.1,763,318,296.22,735.3</t>
  </si>
  <si>
    <t>550.1,278.1,250.2,530.11,562.1,454.1,763,318,296.22,735.3,411.4</t>
  </si>
  <si>
    <t>550.1,278.1,250.2,530.11,562.1,454.1,763,318,296.22,735.3,411.4,519.8</t>
  </si>
  <si>
    <t>550.1,278.1,250.2,530.11,562.1,454.1,763,318,296.22,735.3,411.4,519.8,244.5</t>
  </si>
  <si>
    <t>550.1,278.1,250.2,530.11,562.1,454.1,763,318,296.22,735.3,411.4,519.8,244.5,401.1</t>
  </si>
  <si>
    <t>550.1,278.1,250.2,530.11,562.1,454.1,763,318,296.22,735.3,411.4,519.8,244.5,401.1,427.2</t>
  </si>
  <si>
    <t>735.3,530.11,454.1,763,411.4,244.5,562.1,278.1,550.1</t>
  </si>
  <si>
    <t>735.3,530.11,454.1,763,411.4,244.5,562.1,278.1,550.1,401.1</t>
  </si>
  <si>
    <t>735.3,530.11,454.1,763,411.4,244.5,562.1,278.1,550.1,401.1,427.2</t>
  </si>
  <si>
    <t>244.5,519.8,278.1,250.2</t>
  </si>
  <si>
    <t>244.5,519.8,278.1,250.2,530.11</t>
  </si>
  <si>
    <t>244.5,519.8,278.1,250.2,530.11,763</t>
  </si>
  <si>
    <t>244.5,519.8,278.1,250.2,530.11,763,296.22</t>
  </si>
  <si>
    <t>244.5,519.8,278.1,250.2,530.11,763,296.22,411.4</t>
  </si>
  <si>
    <t>244.5,519.8,278.1,250.2,530.11,763,411.4</t>
  </si>
  <si>
    <t>244.5,519.8,278.1,250.2,530.11,763,411.4,735.3</t>
  </si>
  <si>
    <t>244.5,519.8,278.1,250.2,530.11,763,411.4,735.3,401.1</t>
  </si>
  <si>
    <t>735.3,530.11,318</t>
  </si>
  <si>
    <t>735.3,530.11,519.8</t>
  </si>
  <si>
    <t>735.3,530.11,519.8,454.1</t>
  </si>
  <si>
    <t>735.3,530.11,519.8,454.1,763,411.4</t>
  </si>
  <si>
    <t>735.3,530.11,519.8,454.1,763,411.4,244.5</t>
  </si>
  <si>
    <t>735.3,530.11,519.8,454.1,763,411.4,244.5,562.1</t>
  </si>
  <si>
    <t>735.3,530.11,519.8,454.1,763,411.4,244.5,562.1,278.1</t>
  </si>
  <si>
    <t>735.3,530.11,519.8,454.1,763,411.4,244.5,562.1,278.1,550.1</t>
  </si>
  <si>
    <t>Respiratory disease</t>
  </si>
  <si>
    <t>Respiratory diseases</t>
  </si>
  <si>
    <t>Average jackknife s.e.</t>
  </si>
  <si>
    <t xml:space="preserve">Standard deviation across simulations </t>
  </si>
  <si>
    <t>Individual trait results:</t>
  </si>
  <si>
    <t>735.3,244.5,411.4,427.2,454.1,550.1,530.11,biochemistry_Cholesterol,biochemistry_Triglycerides,blood_EOSINOPHIL_COUNT,blood_RBC_DISTRIB_WIDTH,FEV1_FVC,height,Systolic_bp</t>
  </si>
  <si>
    <t>427.2,244.5,735.3,550.1,296.22,519.8,562.1,763,PASS_AtrialFibrillation_Nielsen2018,PASS_IBD_deLange2017,PASS_IschemicStroke_Malik2018,PASS_ProstateCancer,PASS_AnorexiaNervosa_Watson2019,PASS_Glaucoma_Craig2020,PASS_Myopia_Hysi2020,GBMI_HeartFailure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RheumatoidArthritis_Saevarsdottir2022,PASS_Schizophrenia_Trubetskoy2022,PASS_Type1Diabetes_Chiou2021,PASS_VaricoseVeins_Ahmed2022,biochemistry_Cholesterol,biochemistry_Triglycerides,blood_EOSINOPHIL_COUNT,blood_HIGH_LIGHT_SCATTER_RETICULOCYTE_COUNT,blood_MEAN_CORPUSCULAR_HEMOGLOBIN,blood_RBC_DISTRIB_WIDTH,FEV1_FVC,height,SMOKING_STATUS,eduyrs</t>
  </si>
  <si>
    <t>250.2,401.1,244.5,735.3,427.2,550.1,530.11,562.1,763,PASS_AtrialFibrillation_Nielsen2018,PASS_IBD_deLange2017,PASS_IschemicStroke_Malik2018,PASS_ProstateCancer,PASS_AnorexiaNervosa_Watson2019,PASS_Glaucoma_Craig2020,PASS_Myopia_Hysi2020,GBMI_Asthma,PASS_AlzheimersDisease_Wightman2021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,biochemistry_LDLdirect,biochemistry_Triglycerides,blood_EOSINOPHIL_COUNT,blood_HIGH_LIGHT_SCATTER_RETICULOCYTE_COUNT,blood_MEAN_CORPUSCULAR_HEMOGLOBIN,blood_RBC_DISTRIB_WIDTH,FEV1_FVC,height,eduyrs</t>
  </si>
  <si>
    <t>PASS_ProstateCancer,PASS_IBD_deLange2017,PASS_IschemicStroke_Malik2018,PASS_Glaucoma_Craig2020,PASS_Myopia_Hysi2020,PASS_BIP_Mullins2021,PASS_CancerEsophageal_Gharahkhani2016,PASS_Endometriosis_Rahmioglu2023,PASS_Insomnia_Watanabe2022,PASS_MetabolicSyndrome_VanWalree2022,PASS_MultipleSclerosis_IMSGC2019,PASS_Parkinson_Nalls2019,PASS_Type1Diabetes_Chiou2021,PASS_VaricoseVeins_Ahmed2022</t>
  </si>
  <si>
    <t>PASS_Glaucoma_Craig2020,244.5,735.3,427.2,454.1,550.1,562.1,763,PASS_AtrialFibrillation_Nielsen2018,PASS_IBD_deLange2017,PASS_IschemicStroke_Malik2018,PASS_ProstateCancer,PASS_AnorexiaNervosa_Watson2019,PASS_Myopia_Hysi2020,PASS_BIP_Mullins2021,GBMI_Asthma,PASS_AlzheimersDisease_Wightman2021,PASS_ADHD_Demontis2023,PASS_CancerEsophageal_Gharahkhani2016,PASS_CancerLung_McKay2017,PASS_Endometriosis_Rahmioglu2023,PASS_Insomnia_Watanabe2022,PASS_KneeAndOrHipOsteoarthritis_Boer2021,PASS_MultipleSclerosis_IMSGC2019,PASS_RheumatoidArthritis_Saevarsdottir2022,PASS_Type1Diabetes_Chiou2021,PASS_Type2Diabetes_Xue2018,biochemistry_Cholesterol,blood_EOSINOPHIL_COUNT,blood_MEAN_CORPUSCULAR_HEMOGLOBIN,blood_RBC_DISTRIB_WIDTH,FEV1_FVC,height,Systolic_bp</t>
  </si>
  <si>
    <t>PASS_Endometriosis_Rahmioglu2023,244.5,735.3,550.1,562.1,763,PASS_AtrialFibrillation_Nielsen2018,PASS_IBD_deLange2017,PASS_IschemicStroke_Malik2018,PASS_MDD_Howard2019,PASS_ProstateCancer,PASS_AnorexiaNervosa_Watson2019,PASS_Glaucoma_Craig2020,PASS_Myopia_Hysi2020,PASS_AlzheimersDisease_Wightman2021,PASS_CancerLung_McKay2017,PASS_KneeAndOrHipOsteoarthritis_Boer2021,PASS_MultipleSclerosis_IMSGC2019,PASS_RheumatoidArthritis_Saevarsdottir2022,PASS_Type1Diabetes_Chiou2021,PASS_Type2Diabetes_Xue2018,PASS_VaricoseVeins_Ahmed2022,biochemistry_LDLdirect,blood_EOSINOPHIL_COUNT,blood_MEAN_CORPUSCULAR_HEMOGLOBIN,blood_RBC_DISTRIB_WIDTH,FEV1_FVC,height</t>
  </si>
  <si>
    <t>PASS_MultipleSclerosis_IMSGC2019,244.5,735.3,454.1,550.1,763,PASS_AtrialFibrillation_Nielsen2018,PASS_IBD_deLange2017,PASS_IschemicStroke_Malik2018,PASS_Neuroticism_Nagel2018,PASS_ProstateCancer,PASS_AnorexiaNervosa_Watson2019,PASS_Glaucoma_Craig2020,PASS_Myopia_Hysi2020,GBMI_Asthma,GBMI_HeartFailure,PASS_CancerEsophageal_Gharahkhani2016,PASS_CancerLung_McKay2017,PASS_Endometriosis_Rahmioglu2023,PASS_GastrointestinalDisease_Donertas2021,PASS_Parkinson_Nalls2019,PASS_RheumatoidArthritis_Saevarsdottir2022,PASS_Schizophrenia_Trubetskoy2022,PASS_ThumbOsteoarthritis_Boer2021,PASS_Type1Diabetes_Chiou2021,biochemistry_Cholesterol,biochemistry_HbA1c,biochemistry_Triglycerides,blood_EOSINOPHIL_COUNT,blood_MEAN_CORPUSCULAR_HEMOGLOBIN,blood_RBC_DISTRIB_WIDTH,FEV1_FVC,height,eduyrs</t>
  </si>
  <si>
    <t>Average jackknife s.e.^2</t>
  </si>
  <si>
    <t>Sqrt(average(deviation^2))</t>
  </si>
  <si>
    <t>Squared standard deviation</t>
  </si>
  <si>
    <t>Average deviation^2</t>
  </si>
  <si>
    <t>Intercept of LDSC</t>
  </si>
  <si>
    <t>Average chi-square statistics</t>
  </si>
  <si>
    <t xml:space="preserve">Attenuation ratio </t>
  </si>
  <si>
    <t>Average 105 pairs of traits</t>
  </si>
  <si>
    <t>Cross-trait LDSC intercept</t>
  </si>
  <si>
    <t>Difference</t>
  </si>
  <si>
    <t>circulatory system</t>
  </si>
  <si>
    <t>endocrine_metabolic</t>
  </si>
  <si>
    <t>mental disorders</t>
  </si>
  <si>
    <t>musculoskeletal</t>
  </si>
  <si>
    <t>digestive</t>
  </si>
  <si>
    <t>respiratory</t>
  </si>
  <si>
    <t>symptoms</t>
  </si>
  <si>
    <t>neoplasms</t>
  </si>
  <si>
    <t>sense organs</t>
  </si>
  <si>
    <t>genitourinary</t>
  </si>
  <si>
    <t>neurological</t>
  </si>
  <si>
    <t>Average 16 traits</t>
  </si>
  <si>
    <t>Estimated reduction of h2pleio/h2 s.e. across simulations</t>
  </si>
  <si>
    <t>Standard deviation across simulations</t>
  </si>
  <si>
    <t>Sqrt(average deviation^2) across simulations</t>
  </si>
  <si>
    <t xml:space="preserve">Average jackknife s.e. ^2 </t>
  </si>
  <si>
    <t xml:space="preserve">Average deviation^2 </t>
  </si>
  <si>
    <t>318,401.1,244.5,735.3,411.4,427.2,454.1,250.2,550.1,562.1,763,biochemistry_LDLdirect,biochemistry_Triglycerides,blood_EOSINOPHIL_COUNT,blood_HIGH_LIGHT_SCATTER_RETICULOCYTE_COUNT,blood_MEAN_CORPUSCULAR_HEMOGLOBIN,blood_RBC_DISTRIB_WIDTH,bmi,body_WHR,FEV1_FVC,height</t>
  </si>
  <si>
    <t>530.11,401.1,244.5,735.3,411.4,427.2,454.1,250.2,550.1,562.1,763,biochemistry_LDLdirect,biochemistry_Triglycerides,blood_EOSINOPHIL_COUNT,blood_HIGH_LIGHT_SCATTER_RETICULOCYTE_COUNT,blood_MEAN_CORPUSCULAR_HEMOGLOBIN,blood_RBC_DISTRIB_WIDTH,bmi,body_WHR,FEV1_FVC,height,SMOKING_STATUS</t>
  </si>
  <si>
    <t>519.8,401.1,244.5,735.3,411.4,427.2,454.1,250.2,550.1,562.1,763,biochemistry_LDLdirect,biochemistry_Triglycerides,blood_EOSINOPHIL_COUNT,blood_HIGH_LIGHT_SCATTER_RETICULOCYTE_COUNT,blood_MEAN_CORPUSCULAR_HEMOGLOBIN,blood_RBC_DISTRIB_WIDTH,bmi,body_WHR,FEV1_FVC,height,SMOKING_STATUS</t>
  </si>
  <si>
    <t>519.8,401.1,244.5,735.3,411.4,427.2,454.1,250.2,550.1,562.1,biochemistry_Cholesterol,biochemistry_Glucose,biochemistry_HbA1c,biochemistry_LDLdirect,biochemistry_Triglycerides,blood_EOSINOPHIL_COUNT,blood_HIGH_LIGHT_SCATTER_RETICULOCYTE_COUNT,blood_MEAN_CORPUSCULAR_HEMOGLOBIN,blood_RBC_DISTRIB_WIDTH,bmi,body_WHR,Diastolic_bp,FEV1_FVC,height,Systolic_bp</t>
  </si>
  <si>
    <t>318,401.1,244.5,735.3,427.2,454.1,550.1,562.1,763,biochemistry_Cholesterol,biochemistry_Glucose,biochemistry_HbA1c,biochemistry_LDLdirect,biochemistry_Triglycerides,blood_EOSINOPHIL_COUNT,blood_HIGH_LIGHT_SCATTER_RETICULOCYTE_COUNT,blood_MEAN_CORPUSCULAR_HEMOGLOBIN,blood_RBC_DISTRIB_WIDTH,body_WHR,Diastolic_bp,FEV1_FVC,height,Systolic_bp</t>
  </si>
  <si>
    <t>278.1,244.5,735.3,411.4,427.2,454.1,550.1,562.1,763,biochemistry_Cholesterol,biochemistry_LDLdirect,biochemistry_Triglycerides,blood_EOSINOPHIL_COUNT,blood_MEAN_CORPUSCULAR_HEMOGLOBIN,blood_RBC_DISTRIB_WIDTH,Diastolic_bp,FEV1_FVC,height,SMOKING_STATUS,Systolic_bp</t>
  </si>
  <si>
    <t>530.11,401.1,244.5,735.3,411.4,427.2,454.1,550.1,763,biochemistry_Cholesterol,biochemistry_Glucose,biochemistry_HbA1c,biochemistry_LDLdirect,biochemistry_Triglycerides,blood_EOSINOPHIL_COUNT,blood_HIGH_LIGHT_SCATTER_RETICULOCYTE_COUNT,blood_MEAN_CORPUSCULAR_HEMOGLOBIN,blood_RBC_DISTRIB_WIDTH,bmi,body_WHR,Diastolic_bp,FEV1_FVC,height,SMOKING_STATUS,Systolic_bp</t>
  </si>
  <si>
    <t>519.8,401.1,244.5,735.3,411.4,427.2,454.1,550.1,562.1,biochemistry_Cholesterol,biochemistry_Glucose,biochemistry_HbA1c,biochemistry_LDLdirect,biochemistry_Triglycerides,blood_EOSINOPHIL_COUNT,blood_HIGH_LIGHT_SCATTER_RETICULOCYTE_COUNT,blood_MEAN_CORPUSCULAR_HEMOGLOBIN,blood_RBC_DISTRIB_WIDTH,Diastolic_bp,FEV1_FVC,height,Systolic_bp</t>
  </si>
  <si>
    <t>763,401.1,244.5,318,735.3,411.4,427.2,454.1,278.1,250.2,550.1,530.11,296.22,562.1,biochemistry_Cholesterol,biochemistry_Triglycerides,blood_EOSINOPHIL_COUNT,blood_HIGH_LIGHT_SCATTER_RETICULOCYTE_COUNT,blood_MEAN_CORPUSCULAR_HEMOGLOBIN,blood_RBC_DISTRIB_WIDTH,body_WHR,FEV1_FVC,height</t>
  </si>
  <si>
    <t>318,401.1,244.5,735.3,427.2,454.1,550.1,763,biochemistry_Cholesterol,biochemistry_Glucose,biochemistry_HbA1c,biochemistry_LDLdirect,biochemistry_Triglycerides,blood_EOSINOPHIL_COUNT,blood_HIGH_LIGHT_SCATTER_RETICULOCYTE_COUNT,blood_MEAN_CORPUSCULAR_HEMOGLOBIN,blood_RBC_DISTRIB_WIDTH,Diastolic_bp,FEV1_FVC,height,Systolic_bp</t>
  </si>
  <si>
    <t>278.1,244.5,735.3,427.2,454.1,550.1,562.1,biochemistry_Cholesterol,biochemistry_LDLdirect,blood_EOSINOPHIL_COUNT,blood_MEAN_CORPUSCULAR_HEMOGLOBIN,blood_RBC_DISTRIB_WIDTH,FEV1_FVC,height,Systolic_bp</t>
  </si>
  <si>
    <t>530.11,401.1,244.5,735.3,411.4,427.2,454.1,550.1,biochemistry_Cholesterol,biochemistry_Glucose,biochemistry_HbA1c,biochemistry_LDLdirect,biochemistry_Triglycerides,blood_EOSINOPHIL_COUNT,blood_HIGH_LIGHT_SCATTER_RETICULOCYTE_COUNT,blood_MEAN_CORPUSCULAR_HEMOGLOBIN,blood_RBC_DISTRIB_WIDTH,Diastolic_bp,FEV1_FVC,height,Systolic_bp</t>
  </si>
  <si>
    <t>296.22,244.5,735.3,427.2,454.1,550.1,562.1,biochemistry_Cholesterol,biochemistry_Glucose,biochemistry_HbA1c,biochemistry_LDLdirect,biochemistry_Triglycerides,blood_EOSINOPHIL_COUNT,blood_HIGH_LIGHT_SCATTER_RETICULOCYTE_COUNT,blood_MEAN_CORPUSCULAR_HEMOGLOBIN,blood_RBC_DISTRIB_WIDTH,bmi,Diastolic_bp,FEV1_FVC,height,Systolic_bp</t>
  </si>
  <si>
    <t>519.8,244.5,735.3,411.4,427.2,454.1,550.1,biochemistry_Cholesterol,biochemistry_Glucose,biochemistry_LDLdirect,biochemistry_Triglycerides,blood_EOSINOPHIL_COUNT,blood_HIGH_LIGHT_SCATTER_RETICULOCYTE_COUNT,blood_MEAN_CORPUSCULAR_HEMOGLOBIN,blood_RBC_DISTRIB_WIDTH,Diastolic_bp,FEV1_FVC,height,Systolic_bp</t>
  </si>
  <si>
    <t>763,401.1,244.5,318,735.3,411.4,427.2,454.1,250.2,550.1,562.1,biochemistry_Cholesterol,biochemistry_Triglycerides,blood_EOSINOPHIL_COUNT,blood_HIGH_LIGHT_SCATTER_RETICULOCYTE_COUNT,blood_MEAN_CORPUSCULAR_HEMOGLOBIN,blood_RBC_DISTRIB_WIDTH,bmi,body_WHR,FEV1_FVC,height</t>
  </si>
  <si>
    <t>Sub-table A</t>
  </si>
  <si>
    <t>Sub-table B</t>
  </si>
  <si>
    <t>Sub-table C</t>
  </si>
  <si>
    <t>Sub-table D</t>
  </si>
  <si>
    <t>Sub-table E</t>
  </si>
  <si>
    <t>Sub-table F</t>
  </si>
  <si>
    <t>244.5,735.3,427.2,550.1,530.11,519.8,562.1,763,PASS_AtrialFibrillation_Nielsen2018,PASS_IBD_deLange2017,PASS_IschemicStroke_Malik2018,PASS_Neuroticism_Nagel2018,PASS_ProstateCancer,PASS_AnorexiaNervosa_Watson2019,PASS_Glaucoma_Craig2020,PASS_Myopia_Hysi2020,PASS_AlzheimersDisease_Wightman2021,PASS_ADHD_Demontis2023,PASS_CancerEsophageal_Gharahkhani2016,PASS_CancerLung_McKay2017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,biochemistry_Cholesterol,biochemistry_Triglycerides,blood_EOSINOPHIL_COUNT,blood_HIGH_LIGHT_SCATTER_RETICULOCYTE_COUNT,blood_MEAN_CORPUSCULAR_HEMOGLOBIN,blood_RBC_DISTRIB_WIDTH,FEV1_FVC,height,SMOKING_STATUS,eduyrs</t>
  </si>
  <si>
    <t>530.11,244.5,735.3,427.2,550.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Type1Diabetes_Chiou2021,PASS_VaricoseVeins_Ahmed2022,biochemistry_LDLdirect,biochemistry_Triglycerides,blood_EOSINOPHIL_COUNT,blood_HIGH_LIGHT_SCATTER_RETICULOCYTE_COUNT,blood_MEAN_CORPUSCULAR_HEMOGLOBIN,blood_RBC_DISTRIB_WIDTH,FEV1_FVC,height,SMOKING_STATUS,eduyrs</t>
  </si>
  <si>
    <t>296.22,244.5,735.3,427.2,278.1,550.1,562.1,763,PASS_AtrialFibrillation_Nielsen2018,PASS_IBD_deLange2017,PASS_IschemicStroke_Malik2018,PASS_Neuroticism_Nagel2018,PASS_ProstateCancer,PASS_AnorexiaNervosa_Watson2019,PASS_Glaucoma_Craig2020,PASS_Myopia_Hysi2020,PASS_BIP_Mullins2021,GBMI_Asthma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RheumatoidArthritis_Saevarsdottir2022,PASS_Type1Diabetes_Chiou2021,PASS_Type2Diabetes_Xue2018,PASS_VaricoseVeins_Ahmed2022,biochemistry_LDLdirect,biochemistry_Triglycerides,blood_EOSINOPHIL_COUNT,blood_HIGH_LIGHT_SCATTER_RETICULOCYTE_COUNT,blood_MEAN_CORPUSCULAR_HEMOGLOBIN,blood_RBC_DISTRIB_WIDTH,FEV1_FVC,height,SMOKING_STATUS,eduyrs</t>
  </si>
  <si>
    <t>PASS_Myopia_Hysi2020,244.5,735.3,427.2,550.1,530.11,519.8,562.1,763,PASS_AtrialFibrillation_Nielsen2018,PASS_IBD_deLange2017,PASS_IschemicStroke_Malik2018,PASS_ProstateCancer,PASS_AnorexiaNervosa_Watson2019,PASS_Glaucoma_Craig2020,PASS_BIP_Mullins2021,PASS_AlzheimersDisease_Wightman2021,PASS_ADHD_Demontis2023,PASS_CancerEsophageal_Gharahkhani2016,PASS_CancerLung_McKay2017,PASS_CoronaryArteryDisease_Aragam2022,PASS_Endometriosis_Rahmioglu2023,PASS_Insomnia_Watanabe2022,PASS_KneeAndOrHipOsteoarthritis_Boer2021,PASS_MultipleSclerosis_IMSGC2019,PASS_Parkinson_Nalls2019,PASS_RheumatoidArthritis_Saevarsdottir2022,PASS_Type1Diabetes_Chiou2021,PASS_VaricoseVeins_Ahmed2022,biochemistry_HbA1c,biochemistry_LDLdirect,biochemistry_Triglycerides,blood_EOSINOPHIL_COUNT,blood_HIGH_LIGHT_SCATTER_RETICULOCYTE_COUNT,blood_MEAN_CORPUSCULAR_HEMOGLOBIN,blood_RBC_DISTRIB_WIDTH,bmi,body_WHR,FEV1_FVC,height,SMOKING_STATUS,eduyrs</t>
  </si>
  <si>
    <t>PASS_ADHD_Demontis2023,244.5,735.3,427.2,454.1,550.1,530.1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Type1Diabetes_Chiou2021,biochemistry_LDLdirect,biochemistry_Triglycerides,blood_EOSINOPHIL_COUNT,blood_HIGH_LIGHT_SCATTER_RETICULOCYTE_COUNT,blood_MEAN_CORPUSCULAR_HEMOGLOBIN,blood_RBC_DISTRIB_WIDTH,FEV1_FVC,height,SMOKING_STATUS,eduyrs</t>
  </si>
  <si>
    <t>PASS_CoronaryArteryDisease_Aragam2022,401.1,244.5,735.3,427.2,550.1,530.11,562.1,763,PASS_AtrialFibrillation_Nielsen2018,PASS_IBD_deLange2017,PASS_IschemicStroke_Malik2018,PASS_MDD_Howard2019,PASS_ProstateCancer,PASS_AnorexiaNervosa_Watson2019,PASS_Glaucoma_Craig2020,PASS_Myopia_Hysi2020,GBMI_Asthma,PASS_AlzheimersDisease_Wightman2021,PASS_ADHD_Demontis2023,PASS_CancerEsophageal_Gharahkhani2016,PASS_CancerLung_McKay2017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,biochemistry_LDLdirect,biochemistry_Triglycerides,blood_EOSINOPHIL_COUNT,blood_HIGH_LIGHT_SCATTER_RETICULOCYTE_COUNT,blood_MEAN_CORPUSCULAR_HEMOGLOBIN,blood_RBC_DISTRIB_WIDTH,FEV1_FVC,height,SMOKING_STATUS,eduyrs</t>
  </si>
  <si>
    <t>PASS_KneeAndOrHipOsteoarthritis_Boer2021,244.5,735.3,427.2,550.1,530.11,562.1,763,PASS_AtrialFibrillation_Nielsen2018,PASS_IBD_deLange2017,PASS_IschemicStroke_Malik2018,PASS_ProstateCancer,PASS_AnorexiaNervosa_Watson2019,PASS_Glaucoma_Craig2020,PASS_Myopia_Hysi2020,GBMI_Asthma,GBMI_HeartFailure,PASS_AlzheimersDisease_Wightman2021,PASS_ADHD_Demontis2023,PASS_CancerEsophageal_Gharahkhani2016,PASS_CancerLung_McKay2017,PASS_Endometriosis_Rahmioglu2023,PASS_Insomnia_Watanabe2022,PASS_MultipleSclerosis_IMSGC2019,PASS_Parkinson_Nalls2019,PASS_RheumatoidArthritis_Saevarsdottir2022,PASS_Schizophrenia_Trubetskoy2022,PASS_ThumbOsteoarthritis_Boer2021,PASS_Type1Diabetes_Chiou2021,PASS_Type2Diabetes_Xue2018,PASS_VaricoseVeins_Ahmed2022,biochemistry_LDLdirect,biochemistry_Triglycerides,blood_EOSINOPHIL_COUNT,blood_HIGH_LIGHT_SCATTER_RETICULOCYTE_COUNT,blood_MEAN_CORPUSCULAR_HEMOGLOBIN,blood_RBC_DISTRIB_WIDTH,bmi,FEV1_FVC,height,eduyrs</t>
  </si>
  <si>
    <t>250.2,401.1,244.5,735.3,411.4,427.2,454.1,550.1,530.11,519.8,562.1,763,biochemistry_LDLdirect,biochemistry_Triglycerides,blood_EOSINOPHIL_COUNT,blood_HIGH_LIGHT_SCATTER_RETICULOCYTE_COUNT,blood_MEAN_CORPUSCULAR_HEMOGLOBIN,blood_RBC_DISTRIB_WIDTH,bmi,FEV1_FVC,height,eduyrs</t>
  </si>
  <si>
    <t>250.2,401.1,244.5,735.3,411.4,427.2,454.1,550.1,530.11,519.8,562.1,763,biochemistry_LDLdirect,blood_EOSINOPHIL_COUNT,blood_HIGH_LIGHT_SCATTER_RETICULOCYTE_COUNT,blood_MEAN_CORPUSCULAR_HEMOGLOBIN,blood_RBC_DISTRIB_WIDTH,FEV1_FVC,height,eduyrs</t>
  </si>
  <si>
    <t>Supplementary Table 1. List of 15 UK Biobank diseases in primary analyses</t>
  </si>
  <si>
    <t>Supplementary Table 2. List of 17 UK Biobank quantitative traits</t>
  </si>
  <si>
    <t>Supplementary Table 3. List of 30 diseases from publicly available GWAS meta-analyses</t>
  </si>
  <si>
    <t>Supplementary Table 4. Simulation results when rg within-disease categories equals to 0.5 and rg between-disease categories equals to 0.1</t>
  </si>
  <si>
    <t>Supplementary Table 5. Simulation results when rg within-disease categories equals to 0.4 and rg between-disease categories equals to 0.1</t>
  </si>
  <si>
    <t>Supplementary Table 6. Simulation results when rg within-disease categories equals to 0.3 and rg between-disease categories equals to 0.1</t>
  </si>
  <si>
    <t>Supplementary Table 7. Simulation results when rg within-disease categories equals to 0.2 and rg between-disease categories equals to 0.1</t>
  </si>
  <si>
    <t>Supplementary Table 8. Simulation results with the true liability-scale heritability set to 0.25 (instead of 0.13)</t>
  </si>
  <si>
    <t>Supplementary Table 9. Simulation results with the true liability-scale heritability set to 0.06 (instead of 0.13)</t>
  </si>
  <si>
    <t>Supplementary Table 10. Simulation results with the prevalence set to 0.05 (instead of 0.1)</t>
  </si>
  <si>
    <t>Supplementary Table 11. Simulation results with the proportion of causal SNPs set to 1% (instead of 5%)</t>
  </si>
  <si>
    <t>Supplementary Table 12. Simulation results when rg within-disease categories equals to 0.5 and rg between-disease categories equals to 0.1, without pruning procedure</t>
  </si>
  <si>
    <t xml:space="preserve">Supplementary Table 13. Simulations results of the reduction in h2pleio/h2 and its standard error in analyses with one auxiliary disease category removed. </t>
  </si>
  <si>
    <t>Supplementary Table 14. Genetic correlations between 15 UK Biobank diseases</t>
  </si>
  <si>
    <t xml:space="preserve">Supplementary Table 15. Genetic correlations and liability correlations between 15 UK Biobank diseases </t>
  </si>
  <si>
    <t>Supplementary Table 16. Genetic correlations across all 15 UK Biobank diseases, 30 non-UK Biobank diseases, 17 UK Biobank quantitative traits</t>
  </si>
  <si>
    <t>Supplementary Table 17. h2pleio/h2 before and after bias correction for all 15 UK Biobank diseases and the average with respect to 4 types of auxiliary diseases/traits</t>
  </si>
  <si>
    <t xml:space="preserve">Supplementary Table 18. Differences between auxiliary diseases choices for average estimates in Figure 4 and Figure 6. </t>
  </si>
  <si>
    <t>Supplementary Table 19. h2pleio/h2 estimates using the single auxiliary category and the reduction in h2pleio/h2 when one auxiliary disease category removed for all 15 UK Biobank target diseases</t>
  </si>
  <si>
    <t xml:space="preserve">Supplementary Table 23. h2pleio/h2 before and after bias correction for all 30 non-UK Biobank diseases and the average with respect to four types of auxiliary disease sets: 15 UK Biobank auxiliary diseases, 30 non-UK Biobank auxiliary diseases, all 45 auxiliary diseases and all 62 auxiliary diseases and quantitative traits. </t>
  </si>
  <si>
    <t>Supplementary Table 24. h2pleio/h2 estimates using the single auxiliary category and the reduction in h2pleio/h2 when one auxiliary disease category removed for all 45 UK Biobank target diseases + 30 non-UK Biobank target diseases</t>
  </si>
  <si>
    <t xml:space="preserve">Constrained intercept for genetic covariance (analytical intercept) </t>
  </si>
  <si>
    <t>Supplementary Table 27. The constrained and estimated intercepts for genetic covariance for each disease pair</t>
  </si>
  <si>
    <t>Supplementary Table 28. Comparison of h2pleio/h2 between estimate using only EA and reduction when removing the EA</t>
  </si>
  <si>
    <t>selected target and auxiliary diseases/traits</t>
  </si>
  <si>
    <t>Supplementary Table 30. Comparison between h2pleio/h2 with the sum of (bias-corrected) rg^2 across auxiliary diseases, for different target diseases and auxiliary disease sets</t>
  </si>
  <si>
    <t>Supplementary Table 31. Correlation between h2pleio/h2 and the sum of (bias-corrected and without-bias-corrected) rg^2 across auxiliary diseases, across the 14 auxiliary disease sets</t>
  </si>
  <si>
    <t>Supplementary Table 32. Single-trait LDSC intercept, GWAS average chi-square statistics and attenuation ratio of 15 UK biobank diseases</t>
  </si>
  <si>
    <t xml:space="preserve">P value of correlation between h2pleio/h2 with sum of without-bias-corrected rg^2 </t>
  </si>
  <si>
    <r>
      <t>Supplementary Table 29.</t>
    </r>
    <r>
      <rPr>
        <sz val="16"/>
        <color rgb="FF000000"/>
        <rFont val="Arial"/>
        <family val="2"/>
      </rPr>
      <t xml:space="preserve"> </t>
    </r>
    <r>
      <rPr>
        <b/>
        <sz val="16"/>
        <color rgb="FF000000"/>
        <rFont val="Arial"/>
        <family val="2"/>
      </rPr>
      <t>Changes of h2pleio/h2 across 15 UK Biobank diseases for various rg^2 thresholds between target and auxiliary diseases</t>
    </r>
  </si>
  <si>
    <r>
      <t>Supplementary Table 22. h2pleio/h2 before and after bias correction for all 15 UK Biobank diseases and the average with respect to four types of auxiliary disease sets: 15 UK Biobank auxiliary diseases, 30 non-UK Biobank auxiliary diseases, all 45 auxiliary</t>
    </r>
    <r>
      <rPr>
        <sz val="14"/>
        <color rgb="FF000000"/>
        <rFont val="Arial"/>
        <family val="2"/>
      </rPr>
      <t xml:space="preserve"> </t>
    </r>
    <r>
      <rPr>
        <b/>
        <sz val="14"/>
        <color rgb="FF000000"/>
        <rFont val="Arial"/>
        <family val="2"/>
      </rPr>
      <t>diseases, and all 62 auxiliary diseases and quantitative traits</t>
    </r>
  </si>
  <si>
    <r>
      <t>Supplementary Table 21. Comparison of h2pleio/h2 estimated from BOLT-REML r</t>
    </r>
    <r>
      <rPr>
        <b/>
        <vertAlign val="subscript"/>
        <sz val="14"/>
        <color rgb="FF000000"/>
        <rFont val="Arial"/>
        <family val="2"/>
      </rPr>
      <t>g</t>
    </r>
    <r>
      <rPr>
        <b/>
        <sz val="14"/>
        <color rgb="FF000000"/>
        <rFont val="Arial"/>
        <family val="2"/>
      </rPr>
      <t xml:space="preserve"> and h2pleio/h2 estimated from cross-trait LDSC r</t>
    </r>
    <r>
      <rPr>
        <b/>
        <vertAlign val="subscript"/>
        <sz val="14"/>
        <color rgb="FF000000"/>
        <rFont val="Arial"/>
        <family val="2"/>
      </rPr>
      <t>g</t>
    </r>
    <r>
      <rPr>
        <b/>
        <sz val="14"/>
        <color rgb="FF000000"/>
        <rFont val="Arial"/>
        <family val="2"/>
      </rPr>
      <t xml:space="preserve"> with 4 options of constraining intercept</t>
    </r>
  </si>
  <si>
    <r>
      <t>Supplementary Table 20. Comparison of r</t>
    </r>
    <r>
      <rPr>
        <b/>
        <vertAlign val="subscript"/>
        <sz val="14"/>
        <color rgb="FF000000"/>
        <rFont val="Arial"/>
        <family val="2"/>
      </rPr>
      <t>g</t>
    </r>
    <r>
      <rPr>
        <b/>
        <sz val="14"/>
        <color rgb="FF000000"/>
        <rFont val="Arial"/>
        <family val="2"/>
      </rPr>
      <t xml:space="preserve"> from BOLT-REML and r</t>
    </r>
    <r>
      <rPr>
        <b/>
        <vertAlign val="subscript"/>
        <sz val="14"/>
        <color rgb="FF000000"/>
        <rFont val="Arial"/>
        <family val="2"/>
      </rPr>
      <t>g</t>
    </r>
    <r>
      <rPr>
        <b/>
        <sz val="14"/>
        <color rgb="FF000000"/>
        <rFont val="Arial"/>
        <family val="2"/>
      </rPr>
      <t xml:space="preserve"> from cross-trait LDSC with 4 options of constraining intercept</t>
    </r>
  </si>
  <si>
    <t>Compare difference in 15 UKB auxiliary diseases, 30 non-UKB auxiliary diseases, all 45 auxiliary diseases, all 62 auxiliary diseases/traits on average 15 UKB target diseases in Figure 6A</t>
  </si>
  <si>
    <t>all 62 auxiliary diseases/traits</t>
  </si>
  <si>
    <t>Compare difference in 15 UKB auxiliary diseases, 30 non-UKB auxiliary diseases, all 45 auxiliary diseases, all 62 auxiliary diseases/traits on average 30 non-UKB target diseases  in Figure 6B</t>
  </si>
  <si>
    <t>Compare difference in D+Q, D, D\target, D\(target+best other) on average 15 UKB target diseases in Figure 4</t>
  </si>
  <si>
    <t>Supplementary Table 25. Simulation results of V2pleio/V2 and its standard error</t>
  </si>
  <si>
    <t>Supplementary Table 26. Comparing h2pleio/h2  vs. V2pleio/V2  vs. E2pleio/E2</t>
  </si>
  <si>
    <t>Comparing h2pleio/h2 vs. V2pleio/V2 for the 15 UK Biobank diseases in Figure 7 and Supplementary Figure 27 (P &lt; 0.05/15 = 0.003333333)</t>
  </si>
  <si>
    <t>Comparing h2pleio vs. V2pleio /V2 vs. E2pleio/E2 for the 15 UK Biobank diseases in Supplementary Figures 28-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432FF"/>
      <name val="Arial"/>
      <family val="2"/>
    </font>
    <font>
      <sz val="12"/>
      <color rgb="FF000000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6"/>
      <color rgb="FF000000"/>
      <name val="Arial"/>
      <family val="2"/>
    </font>
    <font>
      <sz val="16"/>
      <color rgb="FF000000"/>
      <name val="Arial"/>
      <family val="2"/>
    </font>
    <font>
      <b/>
      <sz val="14"/>
      <color rgb="FF000000"/>
      <name val="Arial"/>
      <family val="2"/>
    </font>
    <font>
      <b/>
      <sz val="12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4"/>
      <color rgb="FF000000"/>
      <name val="Arial"/>
      <family val="2"/>
    </font>
    <font>
      <b/>
      <vertAlign val="subscript"/>
      <sz val="14"/>
      <color rgb="FF000000"/>
      <name val="Arial"/>
      <family val="2"/>
    </font>
    <font>
      <b/>
      <sz val="11"/>
      <color rgb="FF000000"/>
      <name val="Arial"/>
      <family val="2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3" fillId="0" borderId="0" xfId="0" applyFont="1"/>
    <xf numFmtId="0" fontId="2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5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3" xfId="0" applyFont="1" applyBorder="1" applyAlignment="1">
      <alignment horizontal="left"/>
    </xf>
    <xf numFmtId="0" fontId="3" fillId="0" borderId="0" xfId="0" applyFont="1" applyAlignment="1">
      <alignment horizontal="left"/>
    </xf>
    <xf numFmtId="4" fontId="3" fillId="0" borderId="0" xfId="0" applyNumberFormat="1" applyFont="1" applyAlignment="1">
      <alignment horizontal="left"/>
    </xf>
    <xf numFmtId="11" fontId="7" fillId="0" borderId="0" xfId="0" applyNumberFormat="1" applyFont="1"/>
    <xf numFmtId="11" fontId="7" fillId="0" borderId="0" xfId="0" applyNumberFormat="1" applyFont="1" applyAlignment="1">
      <alignment horizontal="left"/>
    </xf>
    <xf numFmtId="0" fontId="0" fillId="0" borderId="3" xfId="0" applyBorder="1" applyAlignment="1">
      <alignment horizontal="left"/>
    </xf>
    <xf numFmtId="0" fontId="10" fillId="0" borderId="1" xfId="0" applyFont="1" applyBorder="1" applyAlignment="1">
      <alignment horizontal="left"/>
    </xf>
    <xf numFmtId="0" fontId="9" fillId="0" borderId="0" xfId="0" applyFont="1" applyAlignment="1">
      <alignment horizontal="left"/>
    </xf>
    <xf numFmtId="11" fontId="9" fillId="0" borderId="0" xfId="0" applyNumberFormat="1" applyFont="1" applyAlignment="1">
      <alignment horizontal="left"/>
    </xf>
    <xf numFmtId="0" fontId="6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0" xfId="0" applyFont="1" applyAlignment="1">
      <alignment horizontal="right"/>
    </xf>
    <xf numFmtId="0" fontId="8" fillId="0" borderId="1" xfId="0" applyFont="1" applyBorder="1"/>
    <xf numFmtId="0" fontId="11" fillId="0" borderId="1" xfId="0" applyFont="1" applyBorder="1" applyAlignment="1">
      <alignment horizontal="left"/>
    </xf>
    <xf numFmtId="0" fontId="12" fillId="0" borderId="1" xfId="0" applyFont="1" applyBorder="1"/>
    <xf numFmtId="0" fontId="11" fillId="0" borderId="1" xfId="0" applyFont="1" applyBorder="1"/>
    <xf numFmtId="11" fontId="3" fillId="0" borderId="0" xfId="0" applyNumberFormat="1" applyFont="1" applyAlignment="1">
      <alignment horizontal="left"/>
    </xf>
    <xf numFmtId="0" fontId="3" fillId="0" borderId="3" xfId="0" applyFont="1" applyBorder="1" applyAlignment="1">
      <alignment horizontal="left"/>
    </xf>
    <xf numFmtId="0" fontId="14" fillId="0" borderId="1" xfId="0" applyFont="1" applyBorder="1"/>
    <xf numFmtId="0" fontId="3" fillId="0" borderId="2" xfId="0" applyFont="1" applyBorder="1" applyAlignment="1">
      <alignment horizontal="left"/>
    </xf>
    <xf numFmtId="0" fontId="11" fillId="0" borderId="0" xfId="0" applyFont="1"/>
    <xf numFmtId="0" fontId="6" fillId="0" borderId="1" xfId="0" applyFont="1" applyBorder="1"/>
    <xf numFmtId="11" fontId="3" fillId="0" borderId="0" xfId="0" applyNumberFormat="1" applyFont="1"/>
    <xf numFmtId="0" fontId="7" fillId="0" borderId="3" xfId="0" applyFont="1" applyBorder="1"/>
    <xf numFmtId="0" fontId="3" fillId="0" borderId="3" xfId="0" applyFont="1" applyBorder="1"/>
    <xf numFmtId="0" fontId="7" fillId="0" borderId="1" xfId="0" applyFont="1" applyBorder="1"/>
    <xf numFmtId="0" fontId="6" fillId="0" borderId="2" xfId="0" applyFont="1" applyBorder="1" applyAlignment="1">
      <alignment horizontal="left"/>
    </xf>
    <xf numFmtId="4" fontId="7" fillId="0" borderId="0" xfId="0" applyNumberFormat="1" applyFont="1" applyAlignment="1">
      <alignment horizontal="left"/>
    </xf>
    <xf numFmtId="0" fontId="14" fillId="0" borderId="2" xfId="0" applyFont="1" applyBorder="1" applyAlignment="1">
      <alignment horizontal="left"/>
    </xf>
    <xf numFmtId="0" fontId="16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14" fillId="0" borderId="0" xfId="0" applyFont="1"/>
    <xf numFmtId="0" fontId="14" fillId="0" borderId="1" xfId="0" applyFont="1" applyBorder="1" applyAlignment="1">
      <alignment horizontal="left"/>
    </xf>
    <xf numFmtId="0" fontId="20" fillId="0" borderId="0" xfId="0" applyFont="1"/>
    <xf numFmtId="0" fontId="17" fillId="0" borderId="0" xfId="0" applyFont="1"/>
    <xf numFmtId="0" fontId="14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16" fillId="0" borderId="0" xfId="0" applyFont="1"/>
    <xf numFmtId="11" fontId="17" fillId="0" borderId="0" xfId="0" applyNumberFormat="1" applyFont="1"/>
    <xf numFmtId="11" fontId="17" fillId="0" borderId="0" xfId="0" applyNumberFormat="1" applyFont="1" applyAlignment="1">
      <alignment horizontal="left"/>
    </xf>
    <xf numFmtId="0" fontId="17" fillId="0" borderId="1" xfId="0" applyFont="1" applyBorder="1"/>
    <xf numFmtId="0" fontId="15" fillId="0" borderId="1" xfId="0" applyFont="1" applyBorder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21" fillId="0" borderId="0" xfId="0" applyFont="1"/>
    <xf numFmtId="0" fontId="22" fillId="0" borderId="0" xfId="0" applyFont="1"/>
    <xf numFmtId="11" fontId="21" fillId="0" borderId="0" xfId="0" applyNumberFormat="1" applyFont="1"/>
    <xf numFmtId="0" fontId="21" fillId="0" borderId="0" xfId="0" applyFont="1" applyAlignment="1">
      <alignment horizontal="left"/>
    </xf>
    <xf numFmtId="4" fontId="21" fillId="0" borderId="0" xfId="0" applyNumberFormat="1" applyFont="1" applyAlignment="1">
      <alignment horizontal="left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C9D7B-5FDE-E74F-B715-F2AC60E077C7}">
  <dimension ref="A1:K17"/>
  <sheetViews>
    <sheetView tabSelected="1" zoomScale="150" workbookViewId="0">
      <selection activeCell="A18" sqref="A18"/>
    </sheetView>
  </sheetViews>
  <sheetFormatPr baseColWidth="10" defaultRowHeight="16" x14ac:dyDescent="0.2"/>
  <cols>
    <col min="1" max="1" width="26.1640625" style="10" customWidth="1"/>
    <col min="2" max="2" width="54.5" style="10" bestFit="1" customWidth="1"/>
    <col min="3" max="3" width="15.33203125" style="10" bestFit="1" customWidth="1"/>
    <col min="4" max="4" width="12.83203125" style="10" customWidth="1"/>
    <col min="5" max="5" width="19.33203125" style="10" bestFit="1" customWidth="1"/>
    <col min="6" max="6" width="23.33203125" style="10" bestFit="1" customWidth="1"/>
    <col min="7" max="7" width="17.33203125" style="10" bestFit="1" customWidth="1"/>
    <col min="8" max="8" width="12.83203125" style="10" bestFit="1" customWidth="1"/>
    <col min="9" max="9" width="21.33203125" style="10" bestFit="1" customWidth="1"/>
    <col min="10" max="10" width="18" style="10" bestFit="1" customWidth="1"/>
    <col min="11" max="11" width="10.83203125" style="10"/>
    <col min="12" max="12" width="49.5" style="10" bestFit="1" customWidth="1"/>
    <col min="13" max="16384" width="10.83203125" style="10"/>
  </cols>
  <sheetData>
    <row r="1" spans="1:11" ht="18" x14ac:dyDescent="0.2">
      <c r="A1" s="44" t="s">
        <v>928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1" s="9" customFormat="1" x14ac:dyDescent="0.2">
      <c r="A2" s="9" t="s">
        <v>32</v>
      </c>
      <c r="B2" s="9" t="s">
        <v>49</v>
      </c>
      <c r="C2" s="9" t="s">
        <v>310</v>
      </c>
      <c r="D2" s="9" t="s">
        <v>54</v>
      </c>
      <c r="E2" s="9" t="s">
        <v>51</v>
      </c>
      <c r="F2" s="9" t="s">
        <v>52</v>
      </c>
      <c r="G2" s="9" t="s">
        <v>55</v>
      </c>
      <c r="H2" s="9" t="s">
        <v>53</v>
      </c>
      <c r="I2" s="9" t="s">
        <v>56</v>
      </c>
      <c r="J2" s="9" t="s">
        <v>50</v>
      </c>
      <c r="K2" s="9" t="s">
        <v>1</v>
      </c>
    </row>
    <row r="3" spans="1:11" x14ac:dyDescent="0.2">
      <c r="A3" s="10" t="s">
        <v>37</v>
      </c>
      <c r="B3" s="10" t="s">
        <v>5</v>
      </c>
      <c r="C3" s="10">
        <v>244.5</v>
      </c>
      <c r="D3" s="10">
        <v>5.3965249999999999E-2</v>
      </c>
      <c r="E3" s="10">
        <v>7.517857E-2</v>
      </c>
      <c r="F3" s="10">
        <v>9.7749479398463405E-3</v>
      </c>
      <c r="G3" s="10">
        <v>0.1813034</v>
      </c>
      <c r="H3" s="10">
        <v>7.690944</v>
      </c>
      <c r="I3" s="10">
        <v>2.3573621131554201E-2</v>
      </c>
      <c r="J3" s="10" t="s">
        <v>42</v>
      </c>
      <c r="K3" s="10" t="s">
        <v>4</v>
      </c>
    </row>
    <row r="4" spans="1:11" x14ac:dyDescent="0.2">
      <c r="A4" s="10" t="s">
        <v>19</v>
      </c>
      <c r="B4" s="10" t="s">
        <v>19</v>
      </c>
      <c r="C4" s="10">
        <v>250.2</v>
      </c>
      <c r="D4" s="10">
        <v>0.11031376800000001</v>
      </c>
      <c r="E4" s="42">
        <v>6.2683500000000003E-2</v>
      </c>
      <c r="F4" s="10">
        <v>4.6756468541241901E-3</v>
      </c>
      <c r="G4" s="10">
        <v>0.185173</v>
      </c>
      <c r="H4" s="10">
        <v>13.40638</v>
      </c>
      <c r="I4" s="10">
        <v>1.3812304290942073E-2</v>
      </c>
      <c r="J4" s="10" t="s">
        <v>42</v>
      </c>
      <c r="K4" s="10" t="s">
        <v>18</v>
      </c>
    </row>
    <row r="5" spans="1:11" x14ac:dyDescent="0.2">
      <c r="A5" s="10" t="s">
        <v>17</v>
      </c>
      <c r="B5" s="10" t="s">
        <v>17</v>
      </c>
      <c r="C5" s="10">
        <v>278.10000000000002</v>
      </c>
      <c r="D5" s="10">
        <v>0.202494546</v>
      </c>
      <c r="E5" s="42">
        <v>6.9063449999999998E-2</v>
      </c>
      <c r="F5" s="10">
        <v>4.28257172659967E-3</v>
      </c>
      <c r="G5" s="10">
        <v>0.1410063</v>
      </c>
      <c r="H5" s="10">
        <v>16.126629999999999</v>
      </c>
      <c r="I5" s="10">
        <v>8.743692885618385E-3</v>
      </c>
      <c r="J5" s="10" t="s">
        <v>42</v>
      </c>
      <c r="K5" s="10" t="s">
        <v>16</v>
      </c>
    </row>
    <row r="6" spans="1:11" x14ac:dyDescent="0.2">
      <c r="A6" s="10" t="s">
        <v>39</v>
      </c>
      <c r="B6" s="10" t="s">
        <v>25</v>
      </c>
      <c r="C6" s="10">
        <v>296.22000000000003</v>
      </c>
      <c r="D6" s="10">
        <v>0.174298382</v>
      </c>
      <c r="E6" s="42">
        <v>3.9855330000000001E-2</v>
      </c>
      <c r="F6" s="10">
        <v>3.73642754325846E-3</v>
      </c>
      <c r="G6" s="10">
        <v>8.7300779999999994E-2</v>
      </c>
      <c r="H6" s="10">
        <v>10.666689999999999</v>
      </c>
      <c r="I6" s="10">
        <v>8.1844302215588905E-3</v>
      </c>
      <c r="J6" s="10" t="s">
        <v>44</v>
      </c>
      <c r="K6" s="10" t="s">
        <v>24</v>
      </c>
    </row>
    <row r="7" spans="1:11" x14ac:dyDescent="0.2">
      <c r="A7" s="10" t="s">
        <v>7</v>
      </c>
      <c r="B7" s="10" t="s">
        <v>7</v>
      </c>
      <c r="C7" s="10">
        <v>318</v>
      </c>
      <c r="D7" s="10">
        <v>4.9154903999999999E-2</v>
      </c>
      <c r="E7" s="42">
        <v>5.7649220000000001E-2</v>
      </c>
      <c r="F7" s="10">
        <v>7.4025956969439501E-3</v>
      </c>
      <c r="G7" s="10">
        <v>0.13517699999999999</v>
      </c>
      <c r="H7" s="10">
        <v>7.7877029999999996</v>
      </c>
      <c r="I7" s="10">
        <v>1.735774977551147E-2</v>
      </c>
      <c r="J7" s="10" t="s">
        <v>44</v>
      </c>
      <c r="K7" s="10" t="s">
        <v>6</v>
      </c>
    </row>
    <row r="8" spans="1:11" x14ac:dyDescent="0.2">
      <c r="A8" s="10" t="s">
        <v>33</v>
      </c>
      <c r="B8" s="10" t="s">
        <v>3</v>
      </c>
      <c r="C8" s="10">
        <v>401.1</v>
      </c>
      <c r="D8" s="10">
        <v>0.374523565</v>
      </c>
      <c r="E8" s="42">
        <v>0.13077929999999999</v>
      </c>
      <c r="F8" s="10">
        <v>6.8141334047997302E-3</v>
      </c>
      <c r="G8" s="10">
        <v>0.21385940000000001</v>
      </c>
      <c r="H8" s="10">
        <v>19.19237</v>
      </c>
      <c r="I8" s="10">
        <v>1.1142938574027074E-2</v>
      </c>
      <c r="J8" s="10" t="s">
        <v>43</v>
      </c>
      <c r="K8" s="10" t="s">
        <v>2</v>
      </c>
    </row>
    <row r="9" spans="1:11" x14ac:dyDescent="0.2">
      <c r="A9" s="10" t="s">
        <v>11</v>
      </c>
      <c r="B9" s="10" t="s">
        <v>11</v>
      </c>
      <c r="C9" s="10">
        <v>411.4</v>
      </c>
      <c r="D9" s="10">
        <v>8.2901803999999996E-2</v>
      </c>
      <c r="E9" s="42">
        <v>5.6773480000000001E-2</v>
      </c>
      <c r="F9" s="10">
        <v>5.3097639886380901E-3</v>
      </c>
      <c r="G9" s="10">
        <v>0.15634970000000001</v>
      </c>
      <c r="H9" s="10">
        <v>10.69228</v>
      </c>
      <c r="I9" s="10">
        <v>1.4622671684617313E-2</v>
      </c>
      <c r="J9" s="10" t="s">
        <v>43</v>
      </c>
      <c r="K9" s="10" t="s">
        <v>10</v>
      </c>
    </row>
    <row r="10" spans="1:11" x14ac:dyDescent="0.2">
      <c r="A10" s="10" t="s">
        <v>35</v>
      </c>
      <c r="B10" s="10" t="s">
        <v>13</v>
      </c>
      <c r="C10" s="10">
        <v>427.2</v>
      </c>
      <c r="D10" s="10">
        <v>5.1450551999999997E-2</v>
      </c>
      <c r="E10" s="42">
        <v>4.8777029999999999E-2</v>
      </c>
      <c r="F10" s="10">
        <v>7.8063950730139003E-3</v>
      </c>
      <c r="G10" s="10">
        <v>0.11595080000000001</v>
      </c>
      <c r="H10" s="10">
        <v>6.2483430000000002</v>
      </c>
      <c r="I10" s="10">
        <v>1.8557047844524541E-2</v>
      </c>
      <c r="J10" s="10" t="s">
        <v>43</v>
      </c>
      <c r="K10" s="10" t="s">
        <v>12</v>
      </c>
    </row>
    <row r="11" spans="1:11" x14ac:dyDescent="0.2">
      <c r="A11" s="10" t="s">
        <v>36</v>
      </c>
      <c r="B11" s="10" t="s">
        <v>15</v>
      </c>
      <c r="C11" s="10">
        <v>454.1</v>
      </c>
      <c r="D11" s="10">
        <v>6.8562766999999997E-2</v>
      </c>
      <c r="E11" s="42">
        <v>4.6019379999999999E-2</v>
      </c>
      <c r="F11" s="10">
        <v>6.6732358042809999E-3</v>
      </c>
      <c r="G11" s="10">
        <v>0.1194316</v>
      </c>
      <c r="H11" s="10">
        <v>6.8961119999999996</v>
      </c>
      <c r="I11" s="10">
        <v>1.7318686239434628E-2</v>
      </c>
      <c r="J11" s="10" t="s">
        <v>43</v>
      </c>
      <c r="K11" s="10" t="s">
        <v>14</v>
      </c>
    </row>
    <row r="12" spans="1:11" x14ac:dyDescent="0.2">
      <c r="A12" s="10" t="s">
        <v>860</v>
      </c>
      <c r="B12" s="10" t="s">
        <v>27</v>
      </c>
      <c r="C12" s="10">
        <v>519.79999999999995</v>
      </c>
      <c r="D12" s="10">
        <v>0.29797860300000001</v>
      </c>
      <c r="E12" s="42">
        <v>3.5246489999999998E-2</v>
      </c>
      <c r="F12" s="10">
        <v>3.49214348492961E-3</v>
      </c>
      <c r="G12" s="10">
        <v>6.1384620000000001E-2</v>
      </c>
      <c r="H12" s="10">
        <v>10.09308</v>
      </c>
      <c r="I12" s="10">
        <v>6.0818521204627322E-3</v>
      </c>
      <c r="J12" s="10" t="s">
        <v>47</v>
      </c>
      <c r="K12" s="10" t="s">
        <v>26</v>
      </c>
    </row>
    <row r="13" spans="1:11" x14ac:dyDescent="0.2">
      <c r="A13" s="10" t="s">
        <v>23</v>
      </c>
      <c r="B13" s="10" t="s">
        <v>38</v>
      </c>
      <c r="C13" s="10">
        <v>530.11</v>
      </c>
      <c r="D13" s="10">
        <v>0.17175739700000001</v>
      </c>
      <c r="E13" s="42">
        <v>3.0462119999999999E-2</v>
      </c>
      <c r="F13" s="10">
        <v>3.3848795476887198E-3</v>
      </c>
      <c r="G13" s="10">
        <v>6.7239720000000003E-2</v>
      </c>
      <c r="H13" s="10">
        <v>8.9994689999999995</v>
      </c>
      <c r="I13" s="10">
        <v>7.4715208197283648E-3</v>
      </c>
      <c r="J13" s="10" t="s">
        <v>46</v>
      </c>
      <c r="K13" s="10" t="s">
        <v>22</v>
      </c>
    </row>
    <row r="14" spans="1:11" x14ac:dyDescent="0.2">
      <c r="A14" s="10" t="s">
        <v>21</v>
      </c>
      <c r="B14" s="10" t="s">
        <v>21</v>
      </c>
      <c r="C14" s="10">
        <v>550.1</v>
      </c>
      <c r="D14" s="10">
        <v>7.4227408999999994E-2</v>
      </c>
      <c r="E14" s="42">
        <v>4.1321200000000002E-2</v>
      </c>
      <c r="F14" s="10">
        <v>5.8142145591975596E-3</v>
      </c>
      <c r="G14" s="10">
        <v>0.10992059999999999</v>
      </c>
      <c r="H14" s="10">
        <v>7.1069269999999998</v>
      </c>
      <c r="I14" s="10">
        <v>1.5466684827352244E-2</v>
      </c>
      <c r="J14" s="10" t="s">
        <v>46</v>
      </c>
      <c r="K14" s="10" t="s">
        <v>20</v>
      </c>
    </row>
    <row r="15" spans="1:11" x14ac:dyDescent="0.2">
      <c r="A15" s="10" t="s">
        <v>29</v>
      </c>
      <c r="B15" s="10" t="s">
        <v>29</v>
      </c>
      <c r="C15" s="10">
        <v>562.1</v>
      </c>
      <c r="D15" s="10">
        <v>0.14804300400000001</v>
      </c>
      <c r="E15" s="42">
        <v>5.745012E-2</v>
      </c>
      <c r="F15" s="10">
        <v>4.5308068417482701E-3</v>
      </c>
      <c r="G15" s="10">
        <v>0.13308510000000001</v>
      </c>
      <c r="H15" s="10">
        <v>12.67989</v>
      </c>
      <c r="I15" s="10">
        <v>1.0495761398561029E-2</v>
      </c>
      <c r="J15" s="10" t="s">
        <v>46</v>
      </c>
      <c r="K15" s="10" t="s">
        <v>28</v>
      </c>
    </row>
    <row r="16" spans="1:11" x14ac:dyDescent="0.2">
      <c r="A16" s="10" t="s">
        <v>34</v>
      </c>
      <c r="B16" s="10" t="s">
        <v>9</v>
      </c>
      <c r="C16" s="10">
        <v>735.3</v>
      </c>
      <c r="D16" s="10">
        <v>4.7547074000000002E-2</v>
      </c>
      <c r="E16" s="42">
        <v>6.3155520000000007E-2</v>
      </c>
      <c r="F16" s="10">
        <v>7.6717067200632698E-3</v>
      </c>
      <c r="G16" s="10">
        <v>0.1466247</v>
      </c>
      <c r="H16" s="10">
        <v>8.2322649999999999</v>
      </c>
      <c r="I16" s="10">
        <v>1.7810979116925901E-2</v>
      </c>
      <c r="J16" s="10" t="s">
        <v>45</v>
      </c>
      <c r="K16" s="10" t="s">
        <v>8</v>
      </c>
    </row>
    <row r="17" spans="1:11" x14ac:dyDescent="0.2">
      <c r="A17" s="10" t="s">
        <v>41</v>
      </c>
      <c r="B17" s="10" t="s">
        <v>31</v>
      </c>
      <c r="C17" s="10">
        <v>763</v>
      </c>
      <c r="D17" s="10">
        <v>0.104614077</v>
      </c>
      <c r="E17" s="42">
        <v>2.548334E-2</v>
      </c>
      <c r="F17" s="10">
        <v>3.6452417673077E-3</v>
      </c>
      <c r="G17" s="10">
        <v>7.2644449999999999E-2</v>
      </c>
      <c r="H17" s="10">
        <v>6.99085</v>
      </c>
      <c r="I17" s="10">
        <v>1.039136156547487E-2</v>
      </c>
      <c r="J17" s="10" t="s">
        <v>48</v>
      </c>
      <c r="K17" s="10" t="s">
        <v>30</v>
      </c>
    </row>
  </sheetData>
  <sortState xmlns:xlrd2="http://schemas.microsoft.com/office/spreadsheetml/2017/richdata2" ref="A3:K17">
    <sortCondition ref="C3:C17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7E51C-FC12-0D4F-8944-354DF723B024}">
  <dimension ref="A1:G79"/>
  <sheetViews>
    <sheetView workbookViewId="0">
      <selection activeCell="D23" sqref="D23"/>
    </sheetView>
  </sheetViews>
  <sheetFormatPr baseColWidth="10" defaultRowHeight="16" x14ac:dyDescent="0.2"/>
  <cols>
    <col min="1" max="1" width="38.33203125" style="6" bestFit="1" customWidth="1"/>
    <col min="2" max="2" width="25" style="6" bestFit="1" customWidth="1"/>
    <col min="3" max="3" width="37" style="6" bestFit="1" customWidth="1"/>
    <col min="4" max="4" width="25.83203125" style="6" bestFit="1" customWidth="1"/>
    <col min="5" max="5" width="23.5" style="6" bestFit="1" customWidth="1"/>
    <col min="6" max="6" width="26.83203125" style="6" bestFit="1" customWidth="1"/>
    <col min="7" max="7" width="20" style="6" bestFit="1" customWidth="1"/>
    <col min="8" max="16384" width="10.83203125" style="6"/>
  </cols>
  <sheetData>
    <row r="1" spans="1:7" ht="18" x14ac:dyDescent="0.2">
      <c r="A1" s="26" t="s">
        <v>937</v>
      </c>
      <c r="B1" s="36"/>
      <c r="C1" s="36"/>
      <c r="D1" s="36"/>
      <c r="E1" s="36"/>
      <c r="F1" s="36"/>
      <c r="G1" s="36"/>
    </row>
    <row r="2" spans="1:7" x14ac:dyDescent="0.2">
      <c r="A2" s="5" t="s">
        <v>913</v>
      </c>
    </row>
    <row r="3" spans="1:7" x14ac:dyDescent="0.2">
      <c r="A3" s="5" t="s">
        <v>181</v>
      </c>
    </row>
    <row r="4" spans="1:7" x14ac:dyDescent="0.2">
      <c r="A4" s="6" t="s">
        <v>177</v>
      </c>
      <c r="B4" s="6" t="s">
        <v>182</v>
      </c>
      <c r="C4" s="6" t="s">
        <v>185</v>
      </c>
      <c r="D4" s="6" t="s">
        <v>184</v>
      </c>
      <c r="E4" s="6" t="s">
        <v>183</v>
      </c>
    </row>
    <row r="5" spans="1:7" x14ac:dyDescent="0.2">
      <c r="A5" s="10" t="s">
        <v>178</v>
      </c>
      <c r="B5" s="6">
        <v>0.42691605344000599</v>
      </c>
      <c r="C5" s="6">
        <v>3.7094217570081901E-3</v>
      </c>
      <c r="D5" s="6">
        <v>0.37806326719169298</v>
      </c>
      <c r="E5" s="6">
        <v>4.88527862483134E-2</v>
      </c>
    </row>
    <row r="6" spans="1:7" x14ac:dyDescent="0.2">
      <c r="A6" s="10" t="s">
        <v>179</v>
      </c>
      <c r="B6" s="6">
        <v>0.38561569795960399</v>
      </c>
      <c r="C6" s="6">
        <v>2.5214969918014602E-3</v>
      </c>
      <c r="D6" s="6">
        <v>0.33878676318852302</v>
      </c>
      <c r="E6" s="6">
        <v>4.6828934771081202E-2</v>
      </c>
    </row>
    <row r="7" spans="1:7" x14ac:dyDescent="0.2">
      <c r="A7" s="38">
        <v>318296.21999999997</v>
      </c>
      <c r="B7" s="6">
        <v>0.31644387590032602</v>
      </c>
      <c r="C7" s="6">
        <v>5.5155135835716403E-3</v>
      </c>
      <c r="D7" s="6">
        <v>0.26225144825426699</v>
      </c>
      <c r="E7" s="6">
        <v>5.4192427646059402E-2</v>
      </c>
    </row>
    <row r="8" spans="1:7" x14ac:dyDescent="0.2">
      <c r="A8" s="10" t="s">
        <v>180</v>
      </c>
      <c r="B8" s="6">
        <v>9.5475807820200903E-2</v>
      </c>
      <c r="C8" s="6">
        <v>1.7771616138176E-3</v>
      </c>
      <c r="D8" s="6">
        <v>4.7902712815715599E-2</v>
      </c>
      <c r="E8" s="6">
        <v>4.7573095004485297E-2</v>
      </c>
    </row>
    <row r="9" spans="1:7" x14ac:dyDescent="0.2">
      <c r="A9" s="10" t="s">
        <v>186</v>
      </c>
      <c r="B9" s="6">
        <v>3.7148680581821698E-2</v>
      </c>
      <c r="C9" s="6">
        <v>2.1194571671850401E-3</v>
      </c>
      <c r="D9" s="6">
        <v>0</v>
      </c>
      <c r="E9" s="6">
        <v>3.7148680581821698E-2</v>
      </c>
    </row>
    <row r="10" spans="1:7" x14ac:dyDescent="0.2">
      <c r="A10" s="10" t="s">
        <v>892</v>
      </c>
      <c r="B10" s="6">
        <v>0.25232002314039198</v>
      </c>
      <c r="C10" s="6">
        <v>1.5394938691496701E-3</v>
      </c>
      <c r="D10" s="6">
        <v>0.20540083829003999</v>
      </c>
      <c r="E10" s="6">
        <v>4.6919184850352201E-2</v>
      </c>
    </row>
    <row r="12" spans="1:7" x14ac:dyDescent="0.2">
      <c r="A12" s="5" t="s">
        <v>914</v>
      </c>
    </row>
    <row r="13" spans="1:7" x14ac:dyDescent="0.2">
      <c r="A13" s="9" t="s">
        <v>187</v>
      </c>
    </row>
    <row r="14" spans="1:7" x14ac:dyDescent="0.2">
      <c r="A14" s="6" t="s">
        <v>177</v>
      </c>
      <c r="B14" s="6" t="s">
        <v>182</v>
      </c>
      <c r="C14" s="6" t="s">
        <v>185</v>
      </c>
      <c r="D14" s="6" t="s">
        <v>184</v>
      </c>
      <c r="E14" s="6" t="s">
        <v>183</v>
      </c>
    </row>
    <row r="15" spans="1:7" x14ac:dyDescent="0.2">
      <c r="A15" s="10" t="s">
        <v>178</v>
      </c>
      <c r="B15" s="6">
        <v>0.374814249734505</v>
      </c>
      <c r="C15" s="6">
        <v>3.2743921389518202E-3</v>
      </c>
      <c r="D15" s="6">
        <v>0.37806326719169298</v>
      </c>
      <c r="E15" s="6">
        <v>-3.2490174571882498E-3</v>
      </c>
    </row>
    <row r="16" spans="1:7" x14ac:dyDescent="0.2">
      <c r="A16" s="10" t="s">
        <v>179</v>
      </c>
      <c r="B16" s="6">
        <v>0.33744533042584002</v>
      </c>
      <c r="C16" s="6">
        <v>2.2949788173062401E-3</v>
      </c>
      <c r="D16" s="6">
        <v>0.33878676318852302</v>
      </c>
      <c r="E16" s="6">
        <v>-1.3414327626829999E-3</v>
      </c>
    </row>
    <row r="17" spans="1:7" x14ac:dyDescent="0.2">
      <c r="A17" s="38">
        <v>318296.21999999997</v>
      </c>
      <c r="B17" s="6">
        <v>0.26336524453638599</v>
      </c>
      <c r="C17" s="6">
        <v>5.7112515676248504E-3</v>
      </c>
      <c r="D17" s="6">
        <v>0.26225144825426699</v>
      </c>
      <c r="E17" s="6">
        <v>1.1137962821194899E-3</v>
      </c>
    </row>
    <row r="18" spans="1:7" x14ac:dyDescent="0.2">
      <c r="A18" s="10" t="s">
        <v>180</v>
      </c>
      <c r="B18" s="6">
        <v>4.5872642549360701E-2</v>
      </c>
      <c r="C18" s="6">
        <v>1.4344668674645101E-3</v>
      </c>
      <c r="D18" s="6">
        <v>4.7902712815715599E-2</v>
      </c>
      <c r="E18" s="6">
        <v>-2.03007026635493E-3</v>
      </c>
    </row>
    <row r="19" spans="1:7" x14ac:dyDescent="0.2">
      <c r="A19" s="10" t="s">
        <v>186</v>
      </c>
      <c r="B19" s="6">
        <v>1.0920636791923699E-2</v>
      </c>
      <c r="C19" s="6">
        <v>8.7627561240891604E-4</v>
      </c>
      <c r="D19" s="6">
        <v>0</v>
      </c>
      <c r="E19" s="6">
        <v>1.0920636791923699E-2</v>
      </c>
    </row>
    <row r="20" spans="1:7" x14ac:dyDescent="0.2">
      <c r="A20" s="10" t="s">
        <v>892</v>
      </c>
      <c r="B20" s="6">
        <v>0.20648362080760299</v>
      </c>
      <c r="C20" s="6">
        <v>1.4468450934961E-3</v>
      </c>
      <c r="D20" s="6">
        <v>0.20540083829003999</v>
      </c>
      <c r="E20" s="6">
        <v>1.0827825175634099E-3</v>
      </c>
    </row>
    <row r="22" spans="1:7" x14ac:dyDescent="0.2">
      <c r="A22" s="5" t="s">
        <v>915</v>
      </c>
    </row>
    <row r="23" spans="1:7" x14ac:dyDescent="0.2">
      <c r="A23" s="5" t="s">
        <v>181</v>
      </c>
    </row>
    <row r="24" spans="1:7" x14ac:dyDescent="0.2">
      <c r="A24" s="6" t="s">
        <v>177</v>
      </c>
      <c r="B24" s="6" t="s">
        <v>861</v>
      </c>
      <c r="C24" s="6" t="s">
        <v>862</v>
      </c>
      <c r="D24" s="6" t="s">
        <v>872</v>
      </c>
      <c r="E24" s="6" t="s">
        <v>871</v>
      </c>
      <c r="F24" s="6" t="s">
        <v>873</v>
      </c>
      <c r="G24" s="6" t="s">
        <v>874</v>
      </c>
    </row>
    <row r="25" spans="1:7" x14ac:dyDescent="0.2">
      <c r="A25" s="10" t="s">
        <v>178</v>
      </c>
      <c r="B25" s="6">
        <v>5.2339761496991703E-2</v>
      </c>
      <c r="C25" s="6">
        <v>5.4620380662344703E-2</v>
      </c>
      <c r="D25" s="6">
        <v>7.3229244451677694E-2</v>
      </c>
      <c r="E25" s="6">
        <v>2.77713297027737E-3</v>
      </c>
      <c r="F25" s="6">
        <v>2.9833859836994299E-3</v>
      </c>
      <c r="G25" s="6">
        <v>5.3625222429635796E-3</v>
      </c>
    </row>
    <row r="26" spans="1:7" x14ac:dyDescent="0.2">
      <c r="A26" s="10" t="s">
        <v>179</v>
      </c>
      <c r="B26" s="6">
        <v>5.4130716007124401E-2</v>
      </c>
      <c r="C26" s="6">
        <v>5.0170361609258897E-2</v>
      </c>
      <c r="D26" s="6">
        <v>6.85989738054293E-2</v>
      </c>
      <c r="E26" s="6">
        <v>2.97118583841691E-3</v>
      </c>
      <c r="F26" s="6">
        <v>2.5170651840037998E-3</v>
      </c>
      <c r="G26" s="6">
        <v>4.7058192071579696E-3</v>
      </c>
    </row>
    <row r="27" spans="1:7" x14ac:dyDescent="0.2">
      <c r="A27" s="38">
        <v>318296.21999999997</v>
      </c>
      <c r="B27" s="6">
        <v>5.4954112013268899E-2</v>
      </c>
      <c r="C27" s="6">
        <v>5.6338608285249801E-2</v>
      </c>
      <c r="D27" s="6">
        <v>7.8070402866736902E-2</v>
      </c>
      <c r="E27" s="6">
        <v>3.0909786196859101E-3</v>
      </c>
      <c r="F27" s="6">
        <v>3.1740387835188198E-3</v>
      </c>
      <c r="G27" s="6">
        <v>6.0949878037746099E-3</v>
      </c>
    </row>
    <row r="28" spans="1:7" x14ac:dyDescent="0.2">
      <c r="A28" s="10" t="s">
        <v>180</v>
      </c>
      <c r="B28" s="6">
        <v>3.1290405971969498E-2</v>
      </c>
      <c r="C28" s="6">
        <v>2.72813270465962E-2</v>
      </c>
      <c r="D28" s="6">
        <v>5.4817782434574899E-2</v>
      </c>
      <c r="E28" s="6">
        <v>1.03699311736852E-3</v>
      </c>
      <c r="F28" s="6">
        <v>7.4427080542333903E-4</v>
      </c>
      <c r="G28" s="6">
        <v>3.0049892710443801E-3</v>
      </c>
    </row>
    <row r="29" spans="1:7" x14ac:dyDescent="0.2">
      <c r="A29" s="10" t="s">
        <v>186</v>
      </c>
      <c r="B29" s="6">
        <v>2.0837025595040901E-2</v>
      </c>
      <c r="C29" s="6">
        <v>2.1194571671850401E-2</v>
      </c>
      <c r="D29" s="6">
        <v>4.2717001751526103E-2</v>
      </c>
      <c r="E29" s="6">
        <v>5.0825395994255704E-4</v>
      </c>
      <c r="F29" s="6">
        <v>4.4920986835320499E-4</v>
      </c>
      <c r="G29" s="6">
        <v>1.82474223863989E-3</v>
      </c>
    </row>
    <row r="31" spans="1:7" x14ac:dyDescent="0.2">
      <c r="A31" s="5" t="s">
        <v>916</v>
      </c>
    </row>
    <row r="32" spans="1:7" x14ac:dyDescent="0.2">
      <c r="A32" s="9" t="s">
        <v>187</v>
      </c>
    </row>
    <row r="33" spans="1:7" x14ac:dyDescent="0.2">
      <c r="A33" s="6" t="s">
        <v>177</v>
      </c>
      <c r="B33" s="6" t="s">
        <v>861</v>
      </c>
      <c r="C33" s="6" t="s">
        <v>862</v>
      </c>
      <c r="D33" s="6" t="s">
        <v>872</v>
      </c>
      <c r="E33" s="6" t="s">
        <v>871</v>
      </c>
      <c r="F33" s="6" t="s">
        <v>873</v>
      </c>
      <c r="G33" s="6" t="s">
        <v>874</v>
      </c>
    </row>
    <row r="34" spans="1:7" x14ac:dyDescent="0.2">
      <c r="A34" s="10" t="s">
        <v>178</v>
      </c>
      <c r="B34" s="6">
        <v>4.9251814550460703E-2</v>
      </c>
      <c r="C34" s="6">
        <v>4.8231127340566102E-2</v>
      </c>
      <c r="D34" s="6">
        <v>4.8280246010844498E-2</v>
      </c>
      <c r="E34" s="6">
        <v>2.45763255714783E-3</v>
      </c>
      <c r="F34" s="6">
        <v>2.32624164454191E-3</v>
      </c>
      <c r="G34" s="6">
        <v>2.33098215486767E-3</v>
      </c>
    </row>
    <row r="35" spans="1:7" x14ac:dyDescent="0.2">
      <c r="A35" s="10" t="s">
        <v>179</v>
      </c>
      <c r="B35" s="6">
        <v>5.0802495800165597E-2</v>
      </c>
      <c r="C35" s="6">
        <v>4.5826649770397097E-2</v>
      </c>
      <c r="D35" s="6">
        <v>4.5808090275119201E-2</v>
      </c>
      <c r="E35" s="6">
        <v>2.6152612766438101E-3</v>
      </c>
      <c r="F35" s="6">
        <v>2.10008182917863E-3</v>
      </c>
      <c r="G35" s="6">
        <v>2.0983811346534701E-3</v>
      </c>
    </row>
    <row r="36" spans="1:7" x14ac:dyDescent="0.2">
      <c r="A36" s="38">
        <v>318296.21999999997</v>
      </c>
      <c r="B36" s="6">
        <v>5.0331857787298401E-2</v>
      </c>
      <c r="C36" s="6">
        <v>5.8903597819689402E-2</v>
      </c>
      <c r="D36" s="6">
        <v>5.8766710041325797E-2</v>
      </c>
      <c r="E36" s="6">
        <v>2.5961895206758801E-3</v>
      </c>
      <c r="F36" s="6">
        <v>3.4696338361037099E-3</v>
      </c>
      <c r="G36" s="6">
        <v>3.4535262090812598E-3</v>
      </c>
    </row>
    <row r="37" spans="1:7" x14ac:dyDescent="0.2">
      <c r="A37" s="10" t="s">
        <v>180</v>
      </c>
      <c r="B37" s="6">
        <v>2.4621332587502799E-2</v>
      </c>
      <c r="C37" s="6">
        <v>2.2543646650750399E-2</v>
      </c>
      <c r="D37" s="6">
        <v>2.2597414370952199E-2</v>
      </c>
      <c r="E37" s="6">
        <v>6.4510315440476497E-4</v>
      </c>
      <c r="F37" s="6">
        <v>5.0821600431388999E-4</v>
      </c>
      <c r="G37" s="6">
        <v>5.1064313625251499E-4</v>
      </c>
    </row>
    <row r="38" spans="1:7" x14ac:dyDescent="0.2">
      <c r="A38" s="10" t="s">
        <v>186</v>
      </c>
      <c r="B38" s="6">
        <v>1.41574811584526E-2</v>
      </c>
      <c r="C38" s="6">
        <v>8.7627561240891608E-3</v>
      </c>
      <c r="D38" s="6">
        <v>1.3974202799533E-2</v>
      </c>
      <c r="E38" s="6">
        <v>2.3631896817037E-4</v>
      </c>
      <c r="F38" s="14">
        <v>7.6785894890261995E-5</v>
      </c>
      <c r="G38" s="6">
        <v>1.95278343882477E-4</v>
      </c>
    </row>
    <row r="40" spans="1:7" x14ac:dyDescent="0.2">
      <c r="A40" s="5" t="s">
        <v>863</v>
      </c>
    </row>
    <row r="41" spans="1:7" x14ac:dyDescent="0.2">
      <c r="A41" s="5" t="s">
        <v>917</v>
      </c>
    </row>
    <row r="42" spans="1:7" x14ac:dyDescent="0.2">
      <c r="A42" s="5" t="s">
        <v>181</v>
      </c>
    </row>
    <row r="43" spans="1:7" x14ac:dyDescent="0.2">
      <c r="A43" s="6" t="s">
        <v>177</v>
      </c>
      <c r="B43" s="6" t="s">
        <v>861</v>
      </c>
      <c r="C43" s="6" t="s">
        <v>862</v>
      </c>
      <c r="D43" s="6" t="s">
        <v>872</v>
      </c>
      <c r="E43" s="6" t="s">
        <v>871</v>
      </c>
      <c r="F43" s="6" t="s">
        <v>873</v>
      </c>
      <c r="G43" s="6" t="s">
        <v>874</v>
      </c>
    </row>
    <row r="44" spans="1:7" x14ac:dyDescent="0.2">
      <c r="A44" s="10">
        <v>401.1</v>
      </c>
      <c r="B44" s="6">
        <v>5.2060996095333503E-2</v>
      </c>
      <c r="C44" s="6">
        <v>5.4761412481892403E-2</v>
      </c>
      <c r="D44" s="6">
        <v>7.0456320387879898E-2</v>
      </c>
      <c r="E44" s="6">
        <v>2.7442852491307199E-3</v>
      </c>
      <c r="F44" s="6">
        <v>2.9988122970119602E-3</v>
      </c>
      <c r="G44" s="6">
        <v>4.9640930825995697E-3</v>
      </c>
    </row>
    <row r="45" spans="1:7" x14ac:dyDescent="0.2">
      <c r="A45" s="10">
        <v>244.5</v>
      </c>
      <c r="B45" s="6">
        <v>5.3868461336342301E-2</v>
      </c>
      <c r="C45" s="6">
        <v>4.9935451567114902E-2</v>
      </c>
      <c r="D45" s="6">
        <v>6.6276240799022806E-2</v>
      </c>
      <c r="E45" s="6">
        <v>2.9368272567422702E-3</v>
      </c>
      <c r="F45" s="6">
        <v>2.49354932321167E-3</v>
      </c>
      <c r="G45" s="6">
        <v>4.3925400944500497E-3</v>
      </c>
    </row>
    <row r="46" spans="1:7" x14ac:dyDescent="0.2">
      <c r="A46" s="10">
        <v>318</v>
      </c>
      <c r="B46" s="6">
        <v>5.4841377752098901E-2</v>
      </c>
      <c r="C46" s="6">
        <v>5.7561716214607803E-2</v>
      </c>
      <c r="D46" s="6">
        <v>7.8766093766987996E-2</v>
      </c>
      <c r="E46" s="6">
        <v>3.0791449556437701E-3</v>
      </c>
      <c r="F46" s="6">
        <v>3.3133511735710399E-3</v>
      </c>
      <c r="G46" s="6">
        <v>6.2040975273099401E-3</v>
      </c>
    </row>
    <row r="47" spans="1:7" x14ac:dyDescent="0.2">
      <c r="A47" s="10">
        <v>735.3</v>
      </c>
      <c r="B47" s="6">
        <v>3.1842668339186697E-2</v>
      </c>
      <c r="C47" s="6">
        <v>2.93392165279713E-2</v>
      </c>
      <c r="D47" s="6">
        <v>5.7911887074044599E-2</v>
      </c>
      <c r="E47" s="6">
        <v>1.07748024404915E-3</v>
      </c>
      <c r="F47" s="6">
        <v>8.6078962647518601E-4</v>
      </c>
      <c r="G47" s="6">
        <v>3.3537866644768898E-3</v>
      </c>
    </row>
    <row r="48" spans="1:7" x14ac:dyDescent="0.2">
      <c r="A48" s="10">
        <v>411.4</v>
      </c>
      <c r="B48" s="6">
        <v>5.2647120109635397E-2</v>
      </c>
      <c r="C48" s="6">
        <v>5.6424647379879199E-2</v>
      </c>
      <c r="D48" s="6">
        <v>7.6259186608903698E-2</v>
      </c>
      <c r="E48" s="6">
        <v>2.8076686655587298E-3</v>
      </c>
      <c r="F48" s="6">
        <v>3.1837408319437001E-3</v>
      </c>
      <c r="G48" s="6">
        <v>5.8154635422516003E-3</v>
      </c>
    </row>
    <row r="49" spans="1:7" x14ac:dyDescent="0.2">
      <c r="A49" s="10">
        <v>427.2</v>
      </c>
      <c r="B49" s="6">
        <v>5.2451480661599298E-2</v>
      </c>
      <c r="C49" s="6">
        <v>5.1663156223538599E-2</v>
      </c>
      <c r="D49" s="6">
        <v>7.4418017096615496E-2</v>
      </c>
      <c r="E49" s="6">
        <v>2.79590757313184E-3</v>
      </c>
      <c r="F49" s="6">
        <v>2.66908171097775E-3</v>
      </c>
      <c r="G49" s="6">
        <v>5.5380412685921603E-3</v>
      </c>
    </row>
    <row r="50" spans="1:7" x14ac:dyDescent="0.2">
      <c r="A50" s="10">
        <v>454.1</v>
      </c>
      <c r="B50" s="6">
        <v>5.21994491213984E-2</v>
      </c>
      <c r="C50" s="6">
        <v>5.5763097988459E-2</v>
      </c>
      <c r="D50" s="6">
        <v>7.1641406172764197E-2</v>
      </c>
      <c r="E50" s="6">
        <v>2.7606703932882E-3</v>
      </c>
      <c r="F50" s="6">
        <v>3.1095230972704802E-3</v>
      </c>
      <c r="G50" s="6">
        <v>5.1324910784109803E-3</v>
      </c>
    </row>
    <row r="51" spans="1:7" x14ac:dyDescent="0.2">
      <c r="A51" s="10">
        <v>278.10000000000002</v>
      </c>
      <c r="B51" s="6">
        <v>5.3303608508552501E-2</v>
      </c>
      <c r="C51" s="6">
        <v>4.9925134966536097E-2</v>
      </c>
      <c r="D51" s="6">
        <v>6.69266608751964E-2</v>
      </c>
      <c r="E51" s="6">
        <v>2.8742937281209802E-3</v>
      </c>
      <c r="F51" s="6">
        <v>2.4925191014268399E-3</v>
      </c>
      <c r="G51" s="6">
        <v>4.47917793590355E-3</v>
      </c>
    </row>
    <row r="52" spans="1:7" x14ac:dyDescent="0.2">
      <c r="A52" s="10">
        <v>250.2</v>
      </c>
      <c r="B52" s="6">
        <v>5.4348109220011202E-2</v>
      </c>
      <c r="C52" s="6">
        <v>5.2406181460986002E-2</v>
      </c>
      <c r="D52" s="6">
        <v>7.0028307457339803E-2</v>
      </c>
      <c r="E52" s="6">
        <v>2.9892832687748198E-3</v>
      </c>
      <c r="F52" s="6">
        <v>2.7464078553217901E-3</v>
      </c>
      <c r="G52" s="6">
        <v>4.90396384533972E-3</v>
      </c>
    </row>
    <row r="53" spans="1:7" x14ac:dyDescent="0.2">
      <c r="A53" s="10">
        <v>550.1</v>
      </c>
      <c r="B53" s="6">
        <v>5.5066590004778301E-2</v>
      </c>
      <c r="C53" s="6">
        <v>4.98811501530124E-2</v>
      </c>
      <c r="D53" s="6">
        <v>7.26867083256236E-2</v>
      </c>
      <c r="E53" s="6">
        <v>3.08001386342939E-3</v>
      </c>
      <c r="F53" s="6">
        <v>2.4881291405873698E-3</v>
      </c>
      <c r="G53" s="6">
        <v>5.2833575672142702E-3</v>
      </c>
    </row>
    <row r="54" spans="1:7" x14ac:dyDescent="0.2">
      <c r="A54" s="10">
        <v>530.11</v>
      </c>
      <c r="B54" s="6">
        <v>5.4064481127469401E-2</v>
      </c>
      <c r="C54" s="6">
        <v>3.97769245697056E-2</v>
      </c>
      <c r="D54" s="6">
        <v>6.1636211601540598E-2</v>
      </c>
      <c r="E54" s="6">
        <v>2.9548204469629002E-3</v>
      </c>
      <c r="F54" s="6">
        <v>1.58220372822405E-3</v>
      </c>
      <c r="G54" s="6">
        <v>3.79902258058989E-3</v>
      </c>
    </row>
    <row r="55" spans="1:7" x14ac:dyDescent="0.2">
      <c r="A55" s="10">
        <v>296.22000000000003</v>
      </c>
      <c r="B55" s="6">
        <v>5.5066846274438898E-2</v>
      </c>
      <c r="C55" s="6">
        <v>5.5378321886576001E-2</v>
      </c>
      <c r="D55" s="6">
        <v>7.7368456623091997E-2</v>
      </c>
      <c r="E55" s="6">
        <v>3.1028122837280501E-3</v>
      </c>
      <c r="F55" s="6">
        <v>3.0667585349732299E-3</v>
      </c>
      <c r="G55" s="6">
        <v>5.9858780802392701E-3</v>
      </c>
    </row>
    <row r="56" spans="1:7" x14ac:dyDescent="0.2">
      <c r="A56" s="10">
        <v>519.79999999999995</v>
      </c>
      <c r="B56" s="6">
        <v>3.1412808585348603E-2</v>
      </c>
      <c r="C56" s="6">
        <v>2.5970143128434799E-2</v>
      </c>
      <c r="D56" s="6">
        <v>5.3197685412230397E-2</v>
      </c>
      <c r="E56" s="6">
        <v>1.0385502566326199E-3</v>
      </c>
      <c r="F56" s="6">
        <v>6.7444833411139005E-4</v>
      </c>
      <c r="G56" s="6">
        <v>2.8299937332186302E-3</v>
      </c>
    </row>
    <row r="57" spans="1:7" x14ac:dyDescent="0.2">
      <c r="A57" s="10">
        <v>562.1</v>
      </c>
      <c r="B57" s="6">
        <v>5.4133045845592802E-2</v>
      </c>
      <c r="C57" s="6">
        <v>5.8061034561311398E-2</v>
      </c>
      <c r="D57" s="6">
        <v>7.33270292555913E-2</v>
      </c>
      <c r="E57" s="6">
        <v>2.9918764664711101E-3</v>
      </c>
      <c r="F57" s="6">
        <v>3.3710837343298001E-3</v>
      </c>
      <c r="G57" s="6">
        <v>5.3768532194503399E-3</v>
      </c>
    </row>
    <row r="58" spans="1:7" x14ac:dyDescent="0.2">
      <c r="A58" s="10">
        <v>763</v>
      </c>
      <c r="B58" s="6">
        <v>3.0615740991373101E-2</v>
      </c>
      <c r="C58" s="6">
        <v>2.6524008918058901E-2</v>
      </c>
      <c r="D58" s="6">
        <v>5.32089035353824E-2</v>
      </c>
      <c r="E58" s="6">
        <v>9.9494885142378591E-4</v>
      </c>
      <c r="F58" s="6">
        <v>7.0352304908526597E-4</v>
      </c>
      <c r="G58" s="6">
        <v>2.8311874154376298E-3</v>
      </c>
    </row>
    <row r="59" spans="1:7" x14ac:dyDescent="0.2">
      <c r="A59" s="10" t="s">
        <v>186</v>
      </c>
      <c r="B59" s="6">
        <v>2.0837025595040901E-2</v>
      </c>
      <c r="C59" s="6">
        <v>2.1194571671850401E-2</v>
      </c>
      <c r="D59" s="6">
        <v>4.2717001751526103E-2</v>
      </c>
      <c r="E59" s="6">
        <v>5.0825395994255704E-4</v>
      </c>
      <c r="F59" s="6">
        <v>4.4920986835320499E-4</v>
      </c>
      <c r="G59" s="6">
        <v>1.82474223863989E-3</v>
      </c>
    </row>
    <row r="60" spans="1:7" x14ac:dyDescent="0.2">
      <c r="A60" s="10"/>
    </row>
    <row r="61" spans="1:7" x14ac:dyDescent="0.2">
      <c r="A61" s="5" t="s">
        <v>918</v>
      </c>
    </row>
    <row r="62" spans="1:7" x14ac:dyDescent="0.2">
      <c r="A62" s="5" t="s">
        <v>187</v>
      </c>
    </row>
    <row r="63" spans="1:7" x14ac:dyDescent="0.2">
      <c r="A63" s="6" t="s">
        <v>177</v>
      </c>
      <c r="B63" s="6" t="s">
        <v>861</v>
      </c>
      <c r="C63" s="6" t="s">
        <v>862</v>
      </c>
      <c r="D63" s="6" t="s">
        <v>872</v>
      </c>
      <c r="E63" s="6" t="s">
        <v>871</v>
      </c>
      <c r="F63" s="6" t="s">
        <v>873</v>
      </c>
      <c r="G63" s="6" t="s">
        <v>874</v>
      </c>
    </row>
    <row r="64" spans="1:7" x14ac:dyDescent="0.2">
      <c r="A64" s="10">
        <v>401.1</v>
      </c>
      <c r="B64" s="6">
        <v>4.8991012703689503E-2</v>
      </c>
      <c r="C64" s="6">
        <v>4.7961355576642002E-2</v>
      </c>
      <c r="D64" s="6">
        <v>4.8202076351653501E-2</v>
      </c>
      <c r="E64" s="6">
        <v>2.42917976391768E-3</v>
      </c>
      <c r="F64" s="6">
        <v>2.30029162874909E-3</v>
      </c>
      <c r="G64" s="6">
        <v>2.3234401646106302E-3</v>
      </c>
    </row>
    <row r="65" spans="1:7" x14ac:dyDescent="0.2">
      <c r="A65" s="10">
        <v>244.5</v>
      </c>
      <c r="B65" s="6">
        <v>5.0541456747788101E-2</v>
      </c>
      <c r="C65" s="6">
        <v>4.5696842785905703E-2</v>
      </c>
      <c r="D65" s="6">
        <v>4.5645366039937199E-2</v>
      </c>
      <c r="E65" s="6">
        <v>2.5837264665755002E-3</v>
      </c>
      <c r="F65" s="6">
        <v>2.0882014405997798E-3</v>
      </c>
      <c r="G65" s="6">
        <v>2.08349944091986E-3</v>
      </c>
    </row>
    <row r="66" spans="1:7" x14ac:dyDescent="0.2">
      <c r="A66" s="10">
        <v>318</v>
      </c>
      <c r="B66" s="6">
        <v>5.0217872634761997E-2</v>
      </c>
      <c r="C66" s="6">
        <v>6.0199010535959302E-2</v>
      </c>
      <c r="D66" s="6">
        <v>5.9914636076814499E-2</v>
      </c>
      <c r="E66" s="6">
        <v>2.5846338484847601E-3</v>
      </c>
      <c r="F66" s="6">
        <v>3.6239208695085399E-3</v>
      </c>
      <c r="G66" s="6">
        <v>3.58976361621712E-3</v>
      </c>
    </row>
    <row r="67" spans="1:7" x14ac:dyDescent="0.2">
      <c r="A67" s="10">
        <v>735.3</v>
      </c>
      <c r="B67" s="6">
        <v>2.51118222743608E-2</v>
      </c>
      <c r="C67" s="6">
        <v>2.5110319462291499E-2</v>
      </c>
      <c r="D67" s="6">
        <v>2.5003217287785501E-2</v>
      </c>
      <c r="E67" s="6">
        <v>6.7398254427336103E-4</v>
      </c>
      <c r="F67" s="6">
        <v>6.3052814349833603E-4</v>
      </c>
      <c r="G67" s="6">
        <v>6.2516087474021498E-4</v>
      </c>
    </row>
    <row r="68" spans="1:7" x14ac:dyDescent="0.2">
      <c r="A68" s="10">
        <v>411.4</v>
      </c>
      <c r="B68" s="6">
        <v>4.9551032907299598E-2</v>
      </c>
      <c r="C68" s="6">
        <v>5.0015938141529798E-2</v>
      </c>
      <c r="D68" s="6">
        <v>4.9772804298325403E-2</v>
      </c>
      <c r="E68" s="6">
        <v>2.4853105481557102E-3</v>
      </c>
      <c r="F68" s="6">
        <v>2.5015940681773299E-3</v>
      </c>
      <c r="G68" s="6">
        <v>2.4773320477194001E-3</v>
      </c>
    </row>
    <row r="69" spans="1:7" x14ac:dyDescent="0.2">
      <c r="A69" s="10">
        <v>427.2</v>
      </c>
      <c r="B69" s="6">
        <v>4.9349293297692401E-2</v>
      </c>
      <c r="C69" s="6">
        <v>4.5618358973205299E-2</v>
      </c>
      <c r="D69" s="6">
        <v>4.5402052793010697E-2</v>
      </c>
      <c r="E69" s="6">
        <v>2.47347554753401E-3</v>
      </c>
      <c r="F69" s="6">
        <v>2.0810346754082201E-3</v>
      </c>
      <c r="G69" s="6">
        <v>2.0613463978193299E-3</v>
      </c>
    </row>
    <row r="70" spans="1:7" x14ac:dyDescent="0.2">
      <c r="A70" s="10">
        <v>454.1</v>
      </c>
      <c r="B70" s="6">
        <v>4.9115919293161302E-2</v>
      </c>
      <c r="C70" s="6">
        <v>4.9450844885276998E-2</v>
      </c>
      <c r="D70" s="6">
        <v>4.96166303704847E-2</v>
      </c>
      <c r="E70" s="6">
        <v>2.4425643689839202E-3</v>
      </c>
      <c r="F70" s="6">
        <v>2.4453860598677201E-3</v>
      </c>
      <c r="G70" s="6">
        <v>2.4618100093212998E-3</v>
      </c>
    </row>
    <row r="71" spans="1:7" x14ac:dyDescent="0.2">
      <c r="A71" s="10">
        <v>278.10000000000002</v>
      </c>
      <c r="B71" s="6">
        <v>4.9998626451963298E-2</v>
      </c>
      <c r="C71" s="6">
        <v>4.5466930803647602E-2</v>
      </c>
      <c r="D71" s="6">
        <v>4.5335433172366699E-2</v>
      </c>
      <c r="E71" s="6">
        <v>2.52783730319044E-3</v>
      </c>
      <c r="F71" s="6">
        <v>2.0672417967036801E-3</v>
      </c>
      <c r="G71" s="6">
        <v>2.0553015009261298E-3</v>
      </c>
    </row>
    <row r="72" spans="1:7" x14ac:dyDescent="0.2">
      <c r="A72" s="10">
        <v>250.2</v>
      </c>
      <c r="B72" s="6">
        <v>5.0886300793999001E-2</v>
      </c>
      <c r="C72" s="6">
        <v>4.9068802039884098E-2</v>
      </c>
      <c r="D72" s="6">
        <v>4.8882448777149701E-2</v>
      </c>
      <c r="E72" s="6">
        <v>2.6200697119935202E-3</v>
      </c>
      <c r="F72" s="6">
        <v>2.4077473336293299E-3</v>
      </c>
      <c r="G72" s="6">
        <v>2.3894937984506601E-3</v>
      </c>
    </row>
    <row r="73" spans="1:7" x14ac:dyDescent="0.2">
      <c r="A73" s="10">
        <v>550.1</v>
      </c>
      <c r="B73" s="6">
        <v>5.17448781370662E-2</v>
      </c>
      <c r="C73" s="6">
        <v>4.3493239962738503E-2</v>
      </c>
      <c r="D73" s="6">
        <v>4.3578782767613199E-2</v>
      </c>
      <c r="E73" s="6">
        <v>2.7163493272641601E-3</v>
      </c>
      <c r="F73" s="6">
        <v>1.89166192245636E-3</v>
      </c>
      <c r="G73" s="6">
        <v>1.89911030750682E-3</v>
      </c>
    </row>
    <row r="74" spans="1:7" x14ac:dyDescent="0.2">
      <c r="A74" s="10">
        <v>530.11</v>
      </c>
      <c r="B74" s="6">
        <v>5.08464201083378E-2</v>
      </c>
      <c r="C74" s="6">
        <v>3.5244091289689E-2</v>
      </c>
      <c r="D74" s="6">
        <v>3.5067494260111298E-2</v>
      </c>
      <c r="E74" s="6">
        <v>2.6114225610325199E-3</v>
      </c>
      <c r="F74" s="6">
        <v>1.2421459708359299E-3</v>
      </c>
      <c r="G74" s="6">
        <v>1.22972915368294E-3</v>
      </c>
    </row>
    <row r="75" spans="1:7" x14ac:dyDescent="0.2">
      <c r="A75" s="10">
        <v>296.22000000000003</v>
      </c>
      <c r="B75" s="6">
        <v>5.0445842939834798E-2</v>
      </c>
      <c r="C75" s="6">
        <v>5.7880694578165998E-2</v>
      </c>
      <c r="D75" s="6">
        <v>5.7595909593871397E-2</v>
      </c>
      <c r="E75" s="6">
        <v>2.607745192867E-3</v>
      </c>
      <c r="F75" s="6">
        <v>3.3501748048509398E-3</v>
      </c>
      <c r="G75" s="6">
        <v>3.3172888019454001E-3</v>
      </c>
    </row>
    <row r="76" spans="1:7" x14ac:dyDescent="0.2">
      <c r="A76" s="10">
        <v>519.79999999999995</v>
      </c>
      <c r="B76" s="6">
        <v>2.4603310705597799E-2</v>
      </c>
      <c r="C76" s="6">
        <v>2.0191631924117399E-2</v>
      </c>
      <c r="D76" s="6">
        <v>2.03270080777656E-2</v>
      </c>
      <c r="E76" s="6">
        <v>6.39245846247881E-4</v>
      </c>
      <c r="F76" s="6">
        <v>4.0770199975903701E-4</v>
      </c>
      <c r="G76" s="6">
        <v>4.1318725739354899E-4</v>
      </c>
    </row>
    <row r="77" spans="1:7" x14ac:dyDescent="0.2">
      <c r="A77" s="10">
        <v>562.1</v>
      </c>
      <c r="B77" s="6">
        <v>5.0797292561839298E-2</v>
      </c>
      <c r="C77" s="6">
        <v>5.4292955387178397E-2</v>
      </c>
      <c r="D77" s="6">
        <v>5.41585875594481E-2</v>
      </c>
      <c r="E77" s="6">
        <v>2.6321622898067198E-3</v>
      </c>
      <c r="F77" s="6">
        <v>2.94772500467415E-3</v>
      </c>
      <c r="G77" s="6">
        <v>2.9331526064344101E-3</v>
      </c>
    </row>
    <row r="78" spans="1:7" x14ac:dyDescent="0.2">
      <c r="A78" s="10">
        <v>763</v>
      </c>
      <c r="B78" s="6">
        <v>2.414886478255E-2</v>
      </c>
      <c r="C78" s="6">
        <v>2.1969876642894501E-2</v>
      </c>
      <c r="D78" s="6">
        <v>2.2216689146310298E-2</v>
      </c>
      <c r="E78" s="6">
        <v>6.2208107269305201E-4</v>
      </c>
      <c r="F78" s="6">
        <v>4.82675479704E-4</v>
      </c>
      <c r="G78" s="6">
        <v>4.9358127662378105E-4</v>
      </c>
    </row>
    <row r="79" spans="1:7" x14ac:dyDescent="0.2">
      <c r="A79" s="10" t="s">
        <v>186</v>
      </c>
      <c r="B79" s="6">
        <v>1.41574811584526E-2</v>
      </c>
      <c r="C79" s="6">
        <v>8.7627561240891608E-3</v>
      </c>
      <c r="D79" s="6">
        <v>1.3974202799533E-2</v>
      </c>
      <c r="E79" s="6">
        <v>2.3631896817037E-4</v>
      </c>
      <c r="F79" s="14">
        <v>7.6785894890261995E-5</v>
      </c>
      <c r="G79" s="6">
        <v>1.95278343882477E-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B8370-B419-214A-A05D-635C13CAC5EE}">
  <dimension ref="A1:G79"/>
  <sheetViews>
    <sheetView zoomScale="92" workbookViewId="0">
      <selection activeCell="D28" sqref="D28"/>
    </sheetView>
  </sheetViews>
  <sheetFormatPr baseColWidth="10" defaultRowHeight="16" x14ac:dyDescent="0.2"/>
  <cols>
    <col min="1" max="1" width="46.33203125" style="6" bestFit="1" customWidth="1"/>
    <col min="2" max="2" width="25" style="6" bestFit="1" customWidth="1"/>
    <col min="3" max="3" width="37" style="6" bestFit="1" customWidth="1"/>
    <col min="4" max="4" width="25.83203125" style="6" bestFit="1" customWidth="1"/>
    <col min="5" max="5" width="23.5" style="6" bestFit="1" customWidth="1"/>
    <col min="6" max="6" width="26.83203125" style="6" bestFit="1" customWidth="1"/>
    <col min="7" max="7" width="23.6640625" style="6" bestFit="1" customWidth="1"/>
    <col min="8" max="16384" width="10.83203125" style="6"/>
  </cols>
  <sheetData>
    <row r="1" spans="1:7" ht="18" x14ac:dyDescent="0.2">
      <c r="A1" s="26" t="s">
        <v>938</v>
      </c>
      <c r="B1" s="36"/>
      <c r="C1" s="36"/>
      <c r="D1" s="36"/>
      <c r="E1" s="36"/>
      <c r="F1" s="36"/>
      <c r="G1" s="36"/>
    </row>
    <row r="2" spans="1:7" x14ac:dyDescent="0.2">
      <c r="A2" s="5" t="s">
        <v>913</v>
      </c>
    </row>
    <row r="3" spans="1:7" x14ac:dyDescent="0.2">
      <c r="A3" s="5" t="s">
        <v>181</v>
      </c>
    </row>
    <row r="4" spans="1:7" x14ac:dyDescent="0.2">
      <c r="A4" s="6" t="s">
        <v>177</v>
      </c>
      <c r="B4" s="6" t="s">
        <v>182</v>
      </c>
      <c r="C4" s="6" t="s">
        <v>185</v>
      </c>
      <c r="D4" s="6" t="s">
        <v>184</v>
      </c>
      <c r="E4" s="6" t="s">
        <v>183</v>
      </c>
    </row>
    <row r="5" spans="1:7" x14ac:dyDescent="0.2">
      <c r="A5" s="10" t="s">
        <v>178</v>
      </c>
      <c r="B5" s="6">
        <v>0.40077660026122502</v>
      </c>
      <c r="C5" s="6">
        <v>2.32962436255179E-3</v>
      </c>
      <c r="D5" s="6">
        <v>0.37806326719169298</v>
      </c>
      <c r="E5" s="6">
        <v>2.2713333069532E-2</v>
      </c>
    </row>
    <row r="6" spans="1:7" x14ac:dyDescent="0.2">
      <c r="A6" s="10" t="s">
        <v>179</v>
      </c>
      <c r="B6" s="6">
        <v>0.36652682841391199</v>
      </c>
      <c r="C6" s="6">
        <v>2.0056075474134301E-3</v>
      </c>
      <c r="D6" s="6">
        <v>0.33878676318852302</v>
      </c>
      <c r="E6" s="6">
        <v>2.7740065225388799E-2</v>
      </c>
    </row>
    <row r="7" spans="1:7" x14ac:dyDescent="0.2">
      <c r="A7" s="38">
        <v>318296.21999999997</v>
      </c>
      <c r="B7" s="6">
        <v>0.28918573146620802</v>
      </c>
      <c r="C7" s="6">
        <v>4.3025333823215996E-3</v>
      </c>
      <c r="D7" s="6">
        <v>0.26225144825426699</v>
      </c>
      <c r="E7" s="6">
        <v>2.6934283211941398E-2</v>
      </c>
    </row>
    <row r="8" spans="1:7" x14ac:dyDescent="0.2">
      <c r="A8" s="10" t="s">
        <v>180</v>
      </c>
      <c r="B8" s="6">
        <v>7.7366546462272007E-2</v>
      </c>
      <c r="C8" s="6">
        <v>1.06489205665403E-3</v>
      </c>
      <c r="D8" s="6">
        <v>4.7902712815715599E-2</v>
      </c>
      <c r="E8" s="6">
        <v>2.94638336465564E-2</v>
      </c>
    </row>
    <row r="9" spans="1:7" x14ac:dyDescent="0.2">
      <c r="A9" s="10" t="s">
        <v>186</v>
      </c>
      <c r="B9" s="6">
        <v>2.27806858596864E-2</v>
      </c>
      <c r="C9" s="6">
        <v>1.4109914193052701E-3</v>
      </c>
      <c r="D9" s="6">
        <v>0</v>
      </c>
      <c r="E9" s="6">
        <v>2.27806858596864E-2</v>
      </c>
    </row>
    <row r="10" spans="1:7" x14ac:dyDescent="0.2">
      <c r="A10" s="10" t="s">
        <v>892</v>
      </c>
      <c r="B10" s="6">
        <v>0.23132727849266099</v>
      </c>
      <c r="C10" s="6">
        <v>1.11728653112654E-3</v>
      </c>
      <c r="D10" s="6">
        <v>0.20540083829003999</v>
      </c>
      <c r="E10" s="6">
        <v>2.5926440202620998E-2</v>
      </c>
    </row>
    <row r="12" spans="1:7" x14ac:dyDescent="0.2">
      <c r="A12" s="5" t="s">
        <v>914</v>
      </c>
    </row>
    <row r="13" spans="1:7" x14ac:dyDescent="0.2">
      <c r="A13" s="9" t="s">
        <v>187</v>
      </c>
    </row>
    <row r="14" spans="1:7" x14ac:dyDescent="0.2">
      <c r="A14" s="6" t="s">
        <v>177</v>
      </c>
      <c r="B14" s="6" t="s">
        <v>182</v>
      </c>
      <c r="C14" s="6" t="s">
        <v>185</v>
      </c>
      <c r="D14" s="6" t="s">
        <v>184</v>
      </c>
      <c r="E14" s="6" t="s">
        <v>183</v>
      </c>
    </row>
    <row r="15" spans="1:7" x14ac:dyDescent="0.2">
      <c r="A15" s="10" t="s">
        <v>178</v>
      </c>
      <c r="B15" s="6">
        <v>0.37150006258943102</v>
      </c>
      <c r="C15" s="6">
        <v>2.4652063703560398E-3</v>
      </c>
      <c r="D15" s="6">
        <v>0.37806326719169298</v>
      </c>
      <c r="E15" s="6">
        <v>-6.5632046022620601E-3</v>
      </c>
    </row>
    <row r="16" spans="1:7" x14ac:dyDescent="0.2">
      <c r="A16" s="10" t="s">
        <v>179</v>
      </c>
      <c r="B16" s="6">
        <v>0.33668200453534902</v>
      </c>
      <c r="C16" s="6">
        <v>2.1325781122890001E-3</v>
      </c>
      <c r="D16" s="6">
        <v>0.33878676318852302</v>
      </c>
      <c r="E16" s="6">
        <v>-2.1047586531735599E-3</v>
      </c>
    </row>
    <row r="17" spans="1:7" x14ac:dyDescent="0.2">
      <c r="A17" s="38">
        <v>318296.21999999997</v>
      </c>
      <c r="B17" s="6">
        <v>0.254583517472107</v>
      </c>
      <c r="C17" s="6">
        <v>3.9002715764833201E-3</v>
      </c>
      <c r="D17" s="6">
        <v>0.26225144825426699</v>
      </c>
      <c r="E17" s="6">
        <v>-7.6679307821602696E-3</v>
      </c>
    </row>
    <row r="18" spans="1:7" x14ac:dyDescent="0.2">
      <c r="A18" s="10" t="s">
        <v>180</v>
      </c>
      <c r="B18" s="6">
        <v>4.9638174413602597E-2</v>
      </c>
      <c r="C18" s="6">
        <v>1.09538462209674E-3</v>
      </c>
      <c r="D18" s="6">
        <v>4.7902712815715599E-2</v>
      </c>
      <c r="E18" s="6">
        <v>1.7354615978870001E-3</v>
      </c>
    </row>
    <row r="19" spans="1:7" x14ac:dyDescent="0.2">
      <c r="A19" s="10" t="s">
        <v>186</v>
      </c>
      <c r="B19" s="6">
        <v>6.8355380887155804E-3</v>
      </c>
      <c r="C19" s="6">
        <v>6.7449650651051996E-4</v>
      </c>
      <c r="D19" s="6">
        <v>0</v>
      </c>
      <c r="E19" s="6">
        <v>6.8355380887155804E-3</v>
      </c>
    </row>
    <row r="20" spans="1:7" x14ac:dyDescent="0.2">
      <c r="A20" s="10" t="s">
        <v>892</v>
      </c>
      <c r="B20" s="6">
        <v>0.20384785941984099</v>
      </c>
      <c r="C20" s="6">
        <v>1.0717159422900301E-3</v>
      </c>
      <c r="D20" s="6">
        <v>0.20540083829003999</v>
      </c>
      <c r="E20" s="6">
        <v>-1.5529788701986701E-3</v>
      </c>
    </row>
    <row r="22" spans="1:7" x14ac:dyDescent="0.2">
      <c r="A22" s="5" t="s">
        <v>915</v>
      </c>
    </row>
    <row r="23" spans="1:7" x14ac:dyDescent="0.2">
      <c r="A23" s="5" t="s">
        <v>181</v>
      </c>
    </row>
    <row r="24" spans="1:7" x14ac:dyDescent="0.2">
      <c r="A24" s="6" t="s">
        <v>177</v>
      </c>
      <c r="B24" s="6" t="s">
        <v>861</v>
      </c>
      <c r="C24" s="6" t="s">
        <v>862</v>
      </c>
      <c r="D24" s="6" t="s">
        <v>872</v>
      </c>
      <c r="E24" s="6" t="s">
        <v>871</v>
      </c>
      <c r="F24" s="6" t="s">
        <v>873</v>
      </c>
      <c r="G24" s="6" t="s">
        <v>874</v>
      </c>
    </row>
    <row r="25" spans="1:7" x14ac:dyDescent="0.2">
      <c r="A25" s="10" t="s">
        <v>178</v>
      </c>
      <c r="B25" s="6">
        <v>3.6800207323104003E-2</v>
      </c>
      <c r="C25" s="6">
        <v>3.6320881842498702E-2</v>
      </c>
      <c r="D25" s="6">
        <v>4.2799578745587E-2</v>
      </c>
      <c r="E25" s="6">
        <v>1.3646736945856499E-3</v>
      </c>
      <c r="F25" s="6">
        <v>1.3192064578167501E-3</v>
      </c>
      <c r="G25" s="6">
        <v>1.8318039407997E-3</v>
      </c>
    </row>
    <row r="26" spans="1:7" x14ac:dyDescent="0.2">
      <c r="A26" s="10" t="s">
        <v>179</v>
      </c>
      <c r="B26" s="6">
        <v>3.8038943183583099E-2</v>
      </c>
      <c r="C26" s="6">
        <v>3.6757242618899198E-2</v>
      </c>
      <c r="D26" s="6">
        <v>4.60255828734977E-2</v>
      </c>
      <c r="E26" s="6">
        <v>1.45835368641247E-3</v>
      </c>
      <c r="F26" s="6">
        <v>1.3510948849446199E-3</v>
      </c>
      <c r="G26" s="6">
        <v>2.1183542788452002E-3</v>
      </c>
    </row>
    <row r="27" spans="1:7" x14ac:dyDescent="0.2">
      <c r="A27" s="38">
        <v>318296.21999999997</v>
      </c>
      <c r="B27" s="6">
        <v>3.79956061148818E-2</v>
      </c>
      <c r="C27" s="6">
        <v>4.4107805297928897E-2</v>
      </c>
      <c r="D27" s="6">
        <v>5.1587077915889699E-2</v>
      </c>
      <c r="E27" s="6">
        <v>1.46009786842966E-3</v>
      </c>
      <c r="F27" s="6">
        <v>1.9454984882000101E-3</v>
      </c>
      <c r="G27" s="6">
        <v>2.6612266079000702E-3</v>
      </c>
    </row>
    <row r="28" spans="1:7" x14ac:dyDescent="0.2">
      <c r="A28" s="10" t="s">
        <v>180</v>
      </c>
      <c r="B28" s="6">
        <v>2.06991425570692E-2</v>
      </c>
      <c r="C28" s="6">
        <v>1.8199660299300799E-2</v>
      </c>
      <c r="D28" s="6">
        <v>3.46156183831113E-2</v>
      </c>
      <c r="E28" s="6">
        <v>4.41684565699543E-4</v>
      </c>
      <c r="F28" s="6">
        <v>3.3122763500994498E-4</v>
      </c>
      <c r="G28" s="6">
        <v>1.1982410360451899E-3</v>
      </c>
    </row>
    <row r="29" spans="1:7" x14ac:dyDescent="0.2">
      <c r="A29" s="10" t="s">
        <v>186</v>
      </c>
      <c r="B29" s="6">
        <v>1.2715606251578899E-2</v>
      </c>
      <c r="C29" s="6">
        <v>1.41099141930527E-2</v>
      </c>
      <c r="D29" s="6">
        <v>2.6759268113826899E-2</v>
      </c>
      <c r="E29" s="6">
        <v>1.9869330923602199E-4</v>
      </c>
      <c r="F29" s="6">
        <v>1.99089678535311E-4</v>
      </c>
      <c r="G29" s="6">
        <v>7.1605842998767404E-4</v>
      </c>
    </row>
    <row r="31" spans="1:7" x14ac:dyDescent="0.2">
      <c r="A31" s="5" t="s">
        <v>916</v>
      </c>
    </row>
    <row r="32" spans="1:7" x14ac:dyDescent="0.2">
      <c r="A32" s="9" t="s">
        <v>187</v>
      </c>
    </row>
    <row r="33" spans="1:7" x14ac:dyDescent="0.2">
      <c r="A33" s="6" t="s">
        <v>177</v>
      </c>
      <c r="B33" s="6" t="s">
        <v>861</v>
      </c>
      <c r="C33" s="6" t="s">
        <v>862</v>
      </c>
      <c r="D33" s="6" t="s">
        <v>872</v>
      </c>
      <c r="E33" s="6" t="s">
        <v>871</v>
      </c>
      <c r="F33" s="6" t="s">
        <v>873</v>
      </c>
      <c r="G33" s="6" t="s">
        <v>874</v>
      </c>
    </row>
    <row r="34" spans="1:7" x14ac:dyDescent="0.2">
      <c r="A34" s="10" t="s">
        <v>178</v>
      </c>
      <c r="B34" s="6">
        <v>3.5493442650612599E-2</v>
      </c>
      <c r="C34" s="6">
        <v>3.9237557811982501E-2</v>
      </c>
      <c r="D34" s="6">
        <v>3.9734275290260399E-2</v>
      </c>
      <c r="E34" s="6">
        <v>1.26980439736666E-3</v>
      </c>
      <c r="F34" s="6">
        <v>1.53958594304867E-3</v>
      </c>
      <c r="G34" s="6">
        <v>1.5788126328422001E-3</v>
      </c>
    </row>
    <row r="35" spans="1:7" x14ac:dyDescent="0.2">
      <c r="A35" s="10" t="s">
        <v>179</v>
      </c>
      <c r="B35" s="6">
        <v>3.6514029008766297E-2</v>
      </c>
      <c r="C35" s="6">
        <v>4.00954780235327E-2</v>
      </c>
      <c r="D35" s="6">
        <v>4.0117302434990301E-2</v>
      </c>
      <c r="E35" s="6">
        <v>1.3445984110673601E-3</v>
      </c>
      <c r="F35" s="6">
        <v>1.6076473579356E-3</v>
      </c>
      <c r="G35" s="6">
        <v>1.60939795466048E-3</v>
      </c>
    </row>
    <row r="36" spans="1:7" x14ac:dyDescent="0.2">
      <c r="A36" s="38">
        <v>318296.21999999997</v>
      </c>
      <c r="B36" s="6">
        <v>3.5774216537329297E-2</v>
      </c>
      <c r="C36" s="6">
        <v>4.0111516843913599E-2</v>
      </c>
      <c r="D36" s="6">
        <v>4.0739247379915702E-2</v>
      </c>
      <c r="E36" s="6">
        <v>1.2945307068926899E-3</v>
      </c>
      <c r="F36" s="6">
        <v>1.6089337835195601E-3</v>
      </c>
      <c r="G36" s="6">
        <v>1.6596862770819701E-3</v>
      </c>
    </row>
    <row r="37" spans="1:7" x14ac:dyDescent="0.2">
      <c r="A37" s="10" t="s">
        <v>180</v>
      </c>
      <c r="B37" s="6">
        <v>1.7506003397591601E-2</v>
      </c>
      <c r="C37" s="6">
        <v>1.86937479661019E-2</v>
      </c>
      <c r="D37" s="6">
        <v>1.8743083682640899E-2</v>
      </c>
      <c r="E37" s="6">
        <v>3.1860719052839801E-4</v>
      </c>
      <c r="F37" s="6">
        <v>3.4945621302013798E-4</v>
      </c>
      <c r="G37" s="6">
        <v>3.5130318593447801E-4</v>
      </c>
    </row>
    <row r="38" spans="1:7" x14ac:dyDescent="0.2">
      <c r="A38" s="10" t="s">
        <v>186</v>
      </c>
      <c r="B38" s="6">
        <v>8.8200816783885506E-3</v>
      </c>
      <c r="C38" s="6">
        <v>6.7449650651052002E-3</v>
      </c>
      <c r="D38" s="6">
        <v>9.5793626695347602E-3</v>
      </c>
      <c r="E38" s="14">
        <v>9.8200366565303598E-5</v>
      </c>
      <c r="F38" s="14">
        <v>4.5494553729489502E-5</v>
      </c>
      <c r="G38" s="14">
        <v>9.1764189154476002E-5</v>
      </c>
    </row>
    <row r="40" spans="1:7" x14ac:dyDescent="0.2">
      <c r="A40" s="5" t="s">
        <v>863</v>
      </c>
    </row>
    <row r="41" spans="1:7" x14ac:dyDescent="0.2">
      <c r="A41" s="5" t="s">
        <v>917</v>
      </c>
    </row>
    <row r="42" spans="1:7" x14ac:dyDescent="0.2">
      <c r="A42" s="5" t="s">
        <v>181</v>
      </c>
    </row>
    <row r="43" spans="1:7" x14ac:dyDescent="0.2">
      <c r="A43" s="6" t="s">
        <v>177</v>
      </c>
      <c r="B43" s="6" t="s">
        <v>861</v>
      </c>
      <c r="C43" s="6" t="s">
        <v>862</v>
      </c>
      <c r="D43" s="6" t="s">
        <v>872</v>
      </c>
      <c r="E43" s="6" t="s">
        <v>871</v>
      </c>
      <c r="F43" s="6" t="s">
        <v>873</v>
      </c>
      <c r="G43" s="6" t="s">
        <v>874</v>
      </c>
    </row>
    <row r="44" spans="1:7" x14ac:dyDescent="0.2">
      <c r="A44" s="10">
        <v>401.1</v>
      </c>
      <c r="B44" s="6">
        <v>3.6973647880800403E-2</v>
      </c>
      <c r="C44" s="6">
        <v>3.5059174074946999E-2</v>
      </c>
      <c r="D44" s="6">
        <v>4.2738800194901699E-2</v>
      </c>
      <c r="E44" s="6">
        <v>1.3808591177891199E-3</v>
      </c>
      <c r="F44" s="6">
        <v>1.22914568681743E-3</v>
      </c>
      <c r="G44" s="6">
        <v>1.82660504209973E-3</v>
      </c>
    </row>
    <row r="45" spans="1:7" x14ac:dyDescent="0.2">
      <c r="A45" s="10">
        <v>244.5</v>
      </c>
      <c r="B45" s="6">
        <v>3.7784144859533901E-2</v>
      </c>
      <c r="C45" s="6">
        <v>3.7001263268415401E-2</v>
      </c>
      <c r="D45" s="6">
        <v>4.6826885485447202E-2</v>
      </c>
      <c r="E45" s="6">
        <v>1.43713890589926E-3</v>
      </c>
      <c r="F45" s="6">
        <v>1.36909348345859E-3</v>
      </c>
      <c r="G45" s="6">
        <v>2.19275720426719E-3</v>
      </c>
    </row>
    <row r="46" spans="1:7" x14ac:dyDescent="0.2">
      <c r="A46" s="10">
        <v>318</v>
      </c>
      <c r="B46" s="6">
        <v>3.7865206638736298E-2</v>
      </c>
      <c r="C46" s="6">
        <v>4.2613474165323101E-2</v>
      </c>
      <c r="D46" s="6">
        <v>5.0006036677947202E-2</v>
      </c>
      <c r="E46" s="6">
        <v>1.4514566327296101E-3</v>
      </c>
      <c r="F46" s="6">
        <v>1.8159081804386601E-3</v>
      </c>
      <c r="G46" s="6">
        <v>2.5006037042361999E-3</v>
      </c>
    </row>
    <row r="47" spans="1:7" x14ac:dyDescent="0.2">
      <c r="A47" s="10">
        <v>735.3</v>
      </c>
      <c r="B47" s="6">
        <v>2.1017005305334201E-2</v>
      </c>
      <c r="C47" s="6">
        <v>1.7728579155255199E-2</v>
      </c>
      <c r="D47" s="6">
        <v>3.3909971718045398E-2</v>
      </c>
      <c r="E47" s="6">
        <v>4.5344810633006201E-4</v>
      </c>
      <c r="F47" s="6">
        <v>3.1430251886414802E-4</v>
      </c>
      <c r="G47" s="6">
        <v>1.14988618191864E-3</v>
      </c>
    </row>
    <row r="48" spans="1:7" x14ac:dyDescent="0.2">
      <c r="A48" s="10">
        <v>411.4</v>
      </c>
      <c r="B48" s="6">
        <v>3.6970400673347399E-2</v>
      </c>
      <c r="C48" s="6">
        <v>3.5199960740749103E-2</v>
      </c>
      <c r="D48" s="6">
        <v>4.0672555600477202E-2</v>
      </c>
      <c r="E48" s="6">
        <v>1.37520622393158E-3</v>
      </c>
      <c r="F48" s="6">
        <v>1.23903723615028E-3</v>
      </c>
      <c r="G48" s="6">
        <v>1.65425677907391E-3</v>
      </c>
    </row>
    <row r="49" spans="1:7" x14ac:dyDescent="0.2">
      <c r="A49" s="10">
        <v>427.2</v>
      </c>
      <c r="B49" s="6">
        <v>3.6415996988868597E-2</v>
      </c>
      <c r="C49" s="6">
        <v>4.1981634578610302E-2</v>
      </c>
      <c r="D49" s="6">
        <v>4.8987735840092403E-2</v>
      </c>
      <c r="E49" s="6">
        <v>1.3359325912236299E-3</v>
      </c>
      <c r="F49" s="6">
        <v>1.76245764189197E-3</v>
      </c>
      <c r="G49" s="6">
        <v>2.3997982627386701E-3</v>
      </c>
    </row>
    <row r="50" spans="1:7" x14ac:dyDescent="0.2">
      <c r="A50" s="10">
        <v>454.1</v>
      </c>
      <c r="B50" s="6">
        <v>3.6840783749399697E-2</v>
      </c>
      <c r="C50" s="6">
        <v>3.2582082459478703E-2</v>
      </c>
      <c r="D50" s="6">
        <v>3.8033612493247403E-2</v>
      </c>
      <c r="E50" s="6">
        <v>1.36669684539825E-3</v>
      </c>
      <c r="F50" s="6">
        <v>1.06159209739627E-3</v>
      </c>
      <c r="G50" s="6">
        <v>1.4465556792865001E-3</v>
      </c>
    </row>
    <row r="51" spans="1:7" x14ac:dyDescent="0.2">
      <c r="A51" s="10">
        <v>278.10000000000002</v>
      </c>
      <c r="B51" s="6">
        <v>3.8253585095864601E-2</v>
      </c>
      <c r="C51" s="6">
        <v>3.1801469283518402E-2</v>
      </c>
      <c r="D51" s="6">
        <v>4.0656445507153499E-2</v>
      </c>
      <c r="E51" s="6">
        <v>1.4773593670181801E-3</v>
      </c>
      <c r="F51" s="6">
        <v>1.01133344859056E-3</v>
      </c>
      <c r="G51" s="6">
        <v>1.6529465612761399E-3</v>
      </c>
    </row>
    <row r="52" spans="1:7" x14ac:dyDescent="0.2">
      <c r="A52" s="10">
        <v>250.2</v>
      </c>
      <c r="B52" s="6">
        <v>3.8111914642617602E-2</v>
      </c>
      <c r="C52" s="6">
        <v>3.3440136881915099E-2</v>
      </c>
      <c r="D52" s="6">
        <v>4.47684091344085E-2</v>
      </c>
      <c r="E52" s="6">
        <v>1.4640721672163201E-3</v>
      </c>
      <c r="F52" s="6">
        <v>1.1182427546812201E-3</v>
      </c>
      <c r="G52" s="6">
        <v>2.0042104564257902E-3</v>
      </c>
    </row>
    <row r="53" spans="1:7" x14ac:dyDescent="0.2">
      <c r="A53" s="10">
        <v>550.1</v>
      </c>
      <c r="B53" s="6">
        <v>3.81948178827285E-2</v>
      </c>
      <c r="C53" s="6">
        <v>3.6699656718984099E-2</v>
      </c>
      <c r="D53" s="6">
        <v>4.7534946702310198E-2</v>
      </c>
      <c r="E53" s="6">
        <v>1.4697727109546099E-3</v>
      </c>
      <c r="F53" s="6">
        <v>1.34686480329128E-3</v>
      </c>
      <c r="G53" s="6">
        <v>2.2595711579914699E-3</v>
      </c>
    </row>
    <row r="54" spans="1:7" x14ac:dyDescent="0.2">
      <c r="A54" s="10">
        <v>530.11</v>
      </c>
      <c r="B54" s="6">
        <v>3.7952792129960299E-2</v>
      </c>
      <c r="C54" s="6">
        <v>3.5229477434689002E-2</v>
      </c>
      <c r="D54" s="6">
        <v>4.4624295114308397E-2</v>
      </c>
      <c r="E54" s="6">
        <v>1.44823809621989E-3</v>
      </c>
      <c r="F54" s="6">
        <v>1.2411160803212601E-3</v>
      </c>
      <c r="G54" s="6">
        <v>1.99132771444889E-3</v>
      </c>
    </row>
    <row r="55" spans="1:7" x14ac:dyDescent="0.2">
      <c r="A55" s="10">
        <v>296.22000000000003</v>
      </c>
      <c r="B55" s="6">
        <v>3.8126005591027301E-2</v>
      </c>
      <c r="C55" s="6">
        <v>4.5764386061336398E-2</v>
      </c>
      <c r="D55" s="6">
        <v>5.3121083493881602E-2</v>
      </c>
      <c r="E55" s="6">
        <v>1.4687391041297E-3</v>
      </c>
      <c r="F55" s="6">
        <v>2.09437903157104E-3</v>
      </c>
      <c r="G55" s="6">
        <v>2.8218495115639401E-3</v>
      </c>
    </row>
    <row r="56" spans="1:7" x14ac:dyDescent="0.2">
      <c r="A56" s="10">
        <v>519.79999999999995</v>
      </c>
      <c r="B56" s="6">
        <v>2.0311044964311398E-2</v>
      </c>
      <c r="C56" s="6">
        <v>1.8642698417304301E-2</v>
      </c>
      <c r="D56" s="6">
        <v>3.4173960221677402E-2</v>
      </c>
      <c r="E56" s="6">
        <v>4.2496681395901503E-4</v>
      </c>
      <c r="F56" s="6">
        <v>3.4755020427856099E-4</v>
      </c>
      <c r="G56" s="6">
        <v>1.1678595572327899E-3</v>
      </c>
    </row>
    <row r="57" spans="1:7" x14ac:dyDescent="0.2">
      <c r="A57" s="10">
        <v>562.1</v>
      </c>
      <c r="B57" s="6">
        <v>3.7936404490793302E-2</v>
      </c>
      <c r="C57" s="6">
        <v>4.5333779357447701E-2</v>
      </c>
      <c r="D57" s="6">
        <v>5.1081430859576803E-2</v>
      </c>
      <c r="E57" s="6">
        <v>1.45354087116655E-3</v>
      </c>
      <c r="F57" s="6">
        <v>2.0551515508297502E-3</v>
      </c>
      <c r="G57" s="6">
        <v>2.60931257866172E-3</v>
      </c>
    </row>
    <row r="58" spans="1:7" x14ac:dyDescent="0.2">
      <c r="A58" s="10">
        <v>763</v>
      </c>
      <c r="B58" s="6">
        <v>2.07693774015618E-2</v>
      </c>
      <c r="C58" s="6">
        <v>1.83320006412316E-2</v>
      </c>
      <c r="D58" s="6">
        <v>3.57348201196558E-2</v>
      </c>
      <c r="E58" s="6">
        <v>4.4663877680955002E-4</v>
      </c>
      <c r="F58" s="6">
        <v>3.36062247510114E-4</v>
      </c>
      <c r="G58" s="6">
        <v>1.27697736898416E-3</v>
      </c>
    </row>
    <row r="59" spans="1:7" x14ac:dyDescent="0.2">
      <c r="A59" s="10" t="s">
        <v>186</v>
      </c>
      <c r="B59" s="6">
        <v>1.2715606251578899E-2</v>
      </c>
      <c r="C59" s="6">
        <v>1.41099141930527E-2</v>
      </c>
      <c r="D59" s="6">
        <v>2.6759268113826899E-2</v>
      </c>
      <c r="E59" s="6">
        <v>1.9869330923602199E-4</v>
      </c>
      <c r="F59" s="6">
        <v>1.99089678535311E-4</v>
      </c>
      <c r="G59" s="6">
        <v>7.1605842998767404E-4</v>
      </c>
    </row>
    <row r="60" spans="1:7" x14ac:dyDescent="0.2">
      <c r="A60" s="10"/>
    </row>
    <row r="61" spans="1:7" x14ac:dyDescent="0.2">
      <c r="A61" s="5" t="s">
        <v>918</v>
      </c>
    </row>
    <row r="62" spans="1:7" x14ac:dyDescent="0.2">
      <c r="A62" s="5" t="s">
        <v>187</v>
      </c>
    </row>
    <row r="63" spans="1:7" x14ac:dyDescent="0.2">
      <c r="A63" s="6" t="s">
        <v>177</v>
      </c>
      <c r="B63" s="6" t="s">
        <v>861</v>
      </c>
      <c r="C63" s="6" t="s">
        <v>862</v>
      </c>
      <c r="D63" s="6" t="s">
        <v>872</v>
      </c>
      <c r="E63" s="6" t="s">
        <v>871</v>
      </c>
      <c r="F63" s="6" t="s">
        <v>873</v>
      </c>
      <c r="G63" s="6" t="s">
        <v>874</v>
      </c>
    </row>
    <row r="64" spans="1:7" x14ac:dyDescent="0.2">
      <c r="A64" s="10">
        <v>401.1</v>
      </c>
      <c r="B64" s="6">
        <v>3.57449416292498E-2</v>
      </c>
      <c r="C64" s="6">
        <v>3.6151316589536298E-2</v>
      </c>
      <c r="D64" s="6">
        <v>3.6071491298817003E-2</v>
      </c>
      <c r="E64" s="6">
        <v>1.2905029207657701E-3</v>
      </c>
      <c r="F64" s="6">
        <v>1.3069176911568901E-3</v>
      </c>
      <c r="G64" s="6">
        <v>1.3011524845206301E-3</v>
      </c>
    </row>
    <row r="65" spans="1:7" x14ac:dyDescent="0.2">
      <c r="A65" s="10">
        <v>244.5</v>
      </c>
      <c r="B65" s="6">
        <v>3.6481174660339101E-2</v>
      </c>
      <c r="C65" s="6">
        <v>3.8878936305669597E-2</v>
      </c>
      <c r="D65" s="6">
        <v>3.8801331079329197E-2</v>
      </c>
      <c r="E65" s="6">
        <v>1.3403266256452901E-3</v>
      </c>
      <c r="F65" s="6">
        <v>1.51157168826031E-3</v>
      </c>
      <c r="G65" s="6">
        <v>1.50554329352772E-3</v>
      </c>
    </row>
    <row r="66" spans="1:7" x14ac:dyDescent="0.2">
      <c r="A66" s="10">
        <v>318</v>
      </c>
      <c r="B66" s="6">
        <v>3.5649858765663803E-2</v>
      </c>
      <c r="C66" s="6">
        <v>3.7972432071453899E-2</v>
      </c>
      <c r="D66" s="6">
        <v>3.86686261026686E-2</v>
      </c>
      <c r="E66" s="6">
        <v>1.2866273936032E-3</v>
      </c>
      <c r="F66" s="6">
        <v>1.4419055974211801E-3</v>
      </c>
      <c r="G66" s="6">
        <v>1.49526264466798E-3</v>
      </c>
    </row>
    <row r="67" spans="1:7" x14ac:dyDescent="0.2">
      <c r="A67" s="10">
        <v>735.3</v>
      </c>
      <c r="B67" s="6">
        <v>1.76839890222379E-2</v>
      </c>
      <c r="C67" s="6">
        <v>1.8277526858183801E-2</v>
      </c>
      <c r="D67" s="6">
        <v>1.8202094198134702E-2</v>
      </c>
      <c r="E67" s="6">
        <v>3.2350377516204002E-4</v>
      </c>
      <c r="F67" s="6">
        <v>3.3406798805163E-4</v>
      </c>
      <c r="G67" s="6">
        <v>3.3131623319777002E-4</v>
      </c>
    </row>
    <row r="68" spans="1:7" x14ac:dyDescent="0.2">
      <c r="A68" s="10">
        <v>411.4</v>
      </c>
      <c r="B68" s="6">
        <v>3.5618773728954597E-2</v>
      </c>
      <c r="C68" s="6">
        <v>3.9003599717416598E-2</v>
      </c>
      <c r="D68" s="6">
        <v>3.9901134273279897E-2</v>
      </c>
      <c r="E68" s="6">
        <v>1.2770264240483599E-3</v>
      </c>
      <c r="F68" s="6">
        <v>1.52128079091646E-3</v>
      </c>
      <c r="G68" s="6">
        <v>1.59210051629431E-3</v>
      </c>
    </row>
    <row r="69" spans="1:7" x14ac:dyDescent="0.2">
      <c r="A69" s="10">
        <v>427.2</v>
      </c>
      <c r="B69" s="6">
        <v>3.5123564242302299E-2</v>
      </c>
      <c r="C69" s="6">
        <v>4.5284730737544597E-2</v>
      </c>
      <c r="D69" s="6">
        <v>4.5225192062355903E-2</v>
      </c>
      <c r="E69" s="6">
        <v>1.2434765521044E-3</v>
      </c>
      <c r="F69" s="6">
        <v>2.05070683797191E-3</v>
      </c>
      <c r="G69" s="6">
        <v>2.0453179970769801E-3</v>
      </c>
    </row>
    <row r="70" spans="1:7" x14ac:dyDescent="0.2">
      <c r="A70" s="10">
        <v>454.1</v>
      </c>
      <c r="B70" s="6">
        <v>3.54864910019436E-2</v>
      </c>
      <c r="C70" s="6">
        <v>3.5799627092169099E-2</v>
      </c>
      <c r="D70" s="6">
        <v>3.7103632348826403E-2</v>
      </c>
      <c r="E70" s="6">
        <v>1.2682116925481E-3</v>
      </c>
      <c r="F70" s="6">
        <v>1.28161329993837E-3</v>
      </c>
      <c r="G70" s="6">
        <v>1.3766795334768699E-3</v>
      </c>
    </row>
    <row r="71" spans="1:7" x14ac:dyDescent="0.2">
      <c r="A71" s="10">
        <v>278.10000000000002</v>
      </c>
      <c r="B71" s="6">
        <v>3.6550578341990297E-2</v>
      </c>
      <c r="C71" s="6">
        <v>3.5131417894441297E-2</v>
      </c>
      <c r="D71" s="6">
        <v>3.5625195822047998E-2</v>
      </c>
      <c r="E71" s="6">
        <v>1.3492296310915601E-3</v>
      </c>
      <c r="F71" s="6">
        <v>1.23421652327387E-3</v>
      </c>
      <c r="G71" s="6">
        <v>1.26915457735927E-3</v>
      </c>
    </row>
    <row r="72" spans="1:7" x14ac:dyDescent="0.2">
      <c r="A72" s="10">
        <v>250.2</v>
      </c>
      <c r="B72" s="6">
        <v>3.6375124450642997E-2</v>
      </c>
      <c r="C72" s="6">
        <v>3.7367352207694E-2</v>
      </c>
      <c r="D72" s="6">
        <v>3.7337059475189401E-2</v>
      </c>
      <c r="E72" s="6">
        <v>1.3344073898000301E-3</v>
      </c>
      <c r="F72" s="6">
        <v>1.39631901101386E-3</v>
      </c>
      <c r="G72" s="6">
        <v>1.39405601025383E-3</v>
      </c>
    </row>
    <row r="73" spans="1:7" x14ac:dyDescent="0.2">
      <c r="A73" s="10">
        <v>550.1</v>
      </c>
      <c r="B73" s="6">
        <v>3.6852944187620897E-2</v>
      </c>
      <c r="C73" s="6">
        <v>3.9713473860368401E-2</v>
      </c>
      <c r="D73" s="6">
        <v>3.9683931687339503E-2</v>
      </c>
      <c r="E73" s="6">
        <v>1.36959095846382E-3</v>
      </c>
      <c r="F73" s="6">
        <v>1.57716000605817E-3</v>
      </c>
      <c r="G73" s="6">
        <v>1.5748144341654301E-3</v>
      </c>
    </row>
    <row r="74" spans="1:7" x14ac:dyDescent="0.2">
      <c r="A74" s="10">
        <v>530.11</v>
      </c>
      <c r="B74" s="6">
        <v>3.6527873975822502E-2</v>
      </c>
      <c r="C74" s="6">
        <v>3.89728076886105E-2</v>
      </c>
      <c r="D74" s="6">
        <v>3.8783509120268303E-2</v>
      </c>
      <c r="E74" s="6">
        <v>1.3425232613305999E-3</v>
      </c>
      <c r="F74" s="6">
        <v>1.51887973913341E-3</v>
      </c>
      <c r="G74" s="6">
        <v>1.5041605796819401E-3</v>
      </c>
    </row>
    <row r="75" spans="1:7" x14ac:dyDescent="0.2">
      <c r="A75" s="10">
        <v>296.22000000000003</v>
      </c>
      <c r="B75" s="6">
        <v>3.5898574308994798E-2</v>
      </c>
      <c r="C75" s="6">
        <v>4.2326937361853598E-2</v>
      </c>
      <c r="D75" s="6">
        <v>4.2709599734672699E-2</v>
      </c>
      <c r="E75" s="6">
        <v>1.30243402018218E-3</v>
      </c>
      <c r="F75" s="6">
        <v>1.7915696264342799E-3</v>
      </c>
      <c r="G75" s="6">
        <v>1.8241099094959501E-3</v>
      </c>
    </row>
    <row r="76" spans="1:7" x14ac:dyDescent="0.2">
      <c r="A76" s="10">
        <v>519.79999999999995</v>
      </c>
      <c r="B76" s="6">
        <v>1.72205493440378E-2</v>
      </c>
      <c r="C76" s="6">
        <v>1.9150380503015201E-2</v>
      </c>
      <c r="D76" s="6">
        <v>1.90938311033934E-2</v>
      </c>
      <c r="E76" s="6">
        <v>3.08400111567784E-4</v>
      </c>
      <c r="F76" s="6">
        <v>3.6673707341026301E-4</v>
      </c>
      <c r="G76" s="6">
        <v>3.6457438620491402E-4</v>
      </c>
    </row>
    <row r="77" spans="1:7" x14ac:dyDescent="0.2">
      <c r="A77" s="10">
        <v>562.1</v>
      </c>
      <c r="B77" s="6">
        <v>3.6296478436182202E-2</v>
      </c>
      <c r="C77" s="6">
        <v>4.8610470604601899E-2</v>
      </c>
      <c r="D77" s="6">
        <v>4.9078089133285298E-2</v>
      </c>
      <c r="E77" s="6">
        <v>1.3315126000728701E-3</v>
      </c>
      <c r="F77" s="6">
        <v>2.36297785240086E-3</v>
      </c>
      <c r="G77" s="6">
        <v>2.4086588329746998E-3</v>
      </c>
    </row>
    <row r="78" spans="1:7" x14ac:dyDescent="0.2">
      <c r="A78" s="10">
        <v>763</v>
      </c>
      <c r="B78" s="6">
        <v>1.76134718264991E-2</v>
      </c>
      <c r="C78" s="6">
        <v>1.8740653471871701E-2</v>
      </c>
      <c r="D78" s="6">
        <v>1.8921388384596699E-2</v>
      </c>
      <c r="E78" s="6">
        <v>3.2391768485537001E-4</v>
      </c>
      <c r="F78" s="6">
        <v>3.5121209255277599E-4</v>
      </c>
      <c r="G78" s="6">
        <v>3.5801893840075103E-4</v>
      </c>
    </row>
    <row r="79" spans="1:7" x14ac:dyDescent="0.2">
      <c r="A79" s="10" t="s">
        <v>186</v>
      </c>
      <c r="B79" s="6">
        <v>8.8200816783885506E-3</v>
      </c>
      <c r="C79" s="6">
        <v>6.7449650651052002E-3</v>
      </c>
      <c r="D79" s="6">
        <v>9.5793626695347602E-3</v>
      </c>
      <c r="E79" s="14">
        <v>9.8200366565303598E-5</v>
      </c>
      <c r="F79" s="14">
        <v>4.5494553729489502E-5</v>
      </c>
      <c r="G79" s="14">
        <v>9.1764189154476002E-5</v>
      </c>
    </row>
  </sheetData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3C28C-8EA8-EF43-8758-74FA3B1E393B}">
  <dimension ref="A1:G79"/>
  <sheetViews>
    <sheetView zoomScale="97" workbookViewId="0">
      <selection activeCell="G25" sqref="G25"/>
    </sheetView>
  </sheetViews>
  <sheetFormatPr baseColWidth="10" defaultRowHeight="16" x14ac:dyDescent="0.2"/>
  <cols>
    <col min="1" max="1" width="37.6640625" style="6" customWidth="1"/>
    <col min="2" max="2" width="25.83203125" style="6" bestFit="1" customWidth="1"/>
    <col min="3" max="3" width="38.1640625" style="6" bestFit="1" customWidth="1"/>
    <col min="4" max="4" width="26.6640625" style="6" bestFit="1" customWidth="1"/>
    <col min="5" max="5" width="24.1640625" style="6" bestFit="1" customWidth="1"/>
    <col min="6" max="6" width="27.6640625" style="6" bestFit="1" customWidth="1"/>
    <col min="7" max="7" width="23.6640625" style="6" bestFit="1" customWidth="1"/>
    <col min="8" max="16384" width="10.83203125" style="6"/>
  </cols>
  <sheetData>
    <row r="1" spans="1:7" ht="18" x14ac:dyDescent="0.2">
      <c r="A1" s="26" t="s">
        <v>939</v>
      </c>
      <c r="B1" s="36"/>
      <c r="C1" s="36"/>
      <c r="D1" s="36"/>
      <c r="E1" s="36"/>
      <c r="F1" s="36"/>
      <c r="G1" s="36"/>
    </row>
    <row r="2" spans="1:7" x14ac:dyDescent="0.2">
      <c r="A2" s="5" t="s">
        <v>913</v>
      </c>
    </row>
    <row r="3" spans="1:7" x14ac:dyDescent="0.2">
      <c r="A3" s="5" t="s">
        <v>181</v>
      </c>
    </row>
    <row r="4" spans="1:7" x14ac:dyDescent="0.2">
      <c r="A4" s="6" t="s">
        <v>177</v>
      </c>
      <c r="B4" s="6" t="s">
        <v>182</v>
      </c>
      <c r="C4" s="6" t="s">
        <v>185</v>
      </c>
      <c r="D4" s="6" t="s">
        <v>184</v>
      </c>
      <c r="E4" s="6" t="s">
        <v>183</v>
      </c>
    </row>
    <row r="5" spans="1:7" x14ac:dyDescent="0.2">
      <c r="A5" s="10" t="s">
        <v>178</v>
      </c>
      <c r="B5" s="6">
        <v>0.405023361969442</v>
      </c>
      <c r="C5" s="6">
        <v>2.27754044290747E-3</v>
      </c>
      <c r="D5" s="6">
        <v>0.37806326719169298</v>
      </c>
      <c r="E5" s="6">
        <v>2.6960094777748599E-2</v>
      </c>
    </row>
    <row r="6" spans="1:7" x14ac:dyDescent="0.2">
      <c r="A6" s="10" t="s">
        <v>179</v>
      </c>
      <c r="B6" s="6">
        <v>0.36448179846388001</v>
      </c>
      <c r="C6" s="6">
        <v>1.7771554654539799E-3</v>
      </c>
      <c r="D6" s="6">
        <v>0.33878676318852302</v>
      </c>
      <c r="E6" s="6">
        <v>2.5695035275357402E-2</v>
      </c>
    </row>
    <row r="7" spans="1:7" x14ac:dyDescent="0.2">
      <c r="A7" s="38">
        <v>318296.21999999997</v>
      </c>
      <c r="B7" s="6">
        <v>0.29016866624781701</v>
      </c>
      <c r="C7" s="6">
        <v>3.4281683023751602E-3</v>
      </c>
      <c r="D7" s="6">
        <v>0.26225144825426699</v>
      </c>
      <c r="E7" s="6">
        <v>2.7917217993549601E-2</v>
      </c>
    </row>
    <row r="8" spans="1:7" x14ac:dyDescent="0.2">
      <c r="A8" s="10" t="s">
        <v>180</v>
      </c>
      <c r="B8" s="6">
        <v>7.3037650590196596E-2</v>
      </c>
      <c r="C8" s="6">
        <v>1.0789591157491E-3</v>
      </c>
      <c r="D8" s="6">
        <v>4.7902712815715599E-2</v>
      </c>
      <c r="E8" s="6">
        <v>2.5134937774481E-2</v>
      </c>
    </row>
    <row r="9" spans="1:7" x14ac:dyDescent="0.2">
      <c r="A9" s="10" t="s">
        <v>186</v>
      </c>
      <c r="B9" s="6">
        <v>2.8289288645708701E-2</v>
      </c>
      <c r="C9" s="6">
        <v>9.2455622125626601E-4</v>
      </c>
      <c r="D9" s="6">
        <v>0</v>
      </c>
      <c r="E9" s="6">
        <v>2.8289288645708701E-2</v>
      </c>
    </row>
    <row r="10" spans="1:7" x14ac:dyDescent="0.2">
      <c r="A10" s="10" t="s">
        <v>892</v>
      </c>
      <c r="B10" s="6">
        <v>0.232200153183409</v>
      </c>
      <c r="C10" s="6">
        <v>9.3839181234387197E-4</v>
      </c>
      <c r="D10" s="6">
        <v>0.20540083829003999</v>
      </c>
      <c r="E10" s="6">
        <v>2.6799314893369001E-2</v>
      </c>
    </row>
    <row r="12" spans="1:7" x14ac:dyDescent="0.2">
      <c r="A12" s="5" t="s">
        <v>914</v>
      </c>
    </row>
    <row r="13" spans="1:7" x14ac:dyDescent="0.2">
      <c r="A13" s="9" t="s">
        <v>187</v>
      </c>
    </row>
    <row r="14" spans="1:7" x14ac:dyDescent="0.2">
      <c r="A14" s="6" t="s">
        <v>177</v>
      </c>
      <c r="B14" s="6" t="s">
        <v>182</v>
      </c>
      <c r="C14" s="6" t="s">
        <v>185</v>
      </c>
      <c r="D14" s="6" t="s">
        <v>184</v>
      </c>
      <c r="E14" s="6" t="s">
        <v>183</v>
      </c>
    </row>
    <row r="15" spans="1:7" x14ac:dyDescent="0.2">
      <c r="A15" s="10" t="s">
        <v>178</v>
      </c>
      <c r="B15" s="6">
        <v>0.37905211074607298</v>
      </c>
      <c r="C15" s="6">
        <v>2.2461708950143699E-3</v>
      </c>
      <c r="D15" s="6">
        <v>0.37806326719169298</v>
      </c>
      <c r="E15" s="6">
        <v>9.888435543797809E-4</v>
      </c>
    </row>
    <row r="16" spans="1:7" x14ac:dyDescent="0.2">
      <c r="A16" s="10" t="s">
        <v>179</v>
      </c>
      <c r="B16" s="6">
        <v>0.33841898347222599</v>
      </c>
      <c r="C16" s="6">
        <v>1.86110236529904E-3</v>
      </c>
      <c r="D16" s="6">
        <v>0.33878676318852302</v>
      </c>
      <c r="E16" s="6">
        <v>-3.67779716297423E-4</v>
      </c>
    </row>
    <row r="17" spans="1:7" x14ac:dyDescent="0.2">
      <c r="A17" s="38">
        <v>318296.21999999997</v>
      </c>
      <c r="B17" s="6">
        <v>0.25646915408952198</v>
      </c>
      <c r="C17" s="6">
        <v>3.2567008935512698E-3</v>
      </c>
      <c r="D17" s="6">
        <v>0.26225144825426699</v>
      </c>
      <c r="E17" s="6">
        <v>-5.7822941647445204E-3</v>
      </c>
    </row>
    <row r="18" spans="1:7" x14ac:dyDescent="0.2">
      <c r="A18" s="10" t="s">
        <v>180</v>
      </c>
      <c r="B18" s="6">
        <v>4.8499515209887302E-2</v>
      </c>
      <c r="C18" s="6">
        <v>1.1077055120143301E-3</v>
      </c>
      <c r="D18" s="6">
        <v>4.7902712815715599E-2</v>
      </c>
      <c r="E18" s="6">
        <v>5.9680239417172999E-4</v>
      </c>
    </row>
    <row r="19" spans="1:7" x14ac:dyDescent="0.2">
      <c r="A19" s="10" t="s">
        <v>186</v>
      </c>
      <c r="B19" s="6">
        <v>4.9924297795691103E-3</v>
      </c>
      <c r="C19" s="6">
        <v>6.2433199786393601E-4</v>
      </c>
      <c r="D19" s="6">
        <v>0</v>
      </c>
      <c r="E19" s="6">
        <v>4.9924297795691103E-3</v>
      </c>
    </row>
    <row r="20" spans="1:7" x14ac:dyDescent="0.2">
      <c r="A20" s="10" t="s">
        <v>892</v>
      </c>
      <c r="B20" s="6">
        <v>0.20548643865945501</v>
      </c>
      <c r="C20" s="6">
        <v>9.2010473349535E-4</v>
      </c>
      <c r="D20" s="6">
        <v>0.20540083829003999</v>
      </c>
      <c r="E20" s="14">
        <v>8.5600369415742795E-5</v>
      </c>
    </row>
    <row r="22" spans="1:7" x14ac:dyDescent="0.2">
      <c r="A22" s="5" t="s">
        <v>915</v>
      </c>
    </row>
    <row r="23" spans="1:7" x14ac:dyDescent="0.2">
      <c r="A23" s="5" t="s">
        <v>181</v>
      </c>
    </row>
    <row r="24" spans="1:7" x14ac:dyDescent="0.2">
      <c r="A24" s="6" t="s">
        <v>177</v>
      </c>
      <c r="B24" s="6" t="s">
        <v>861</v>
      </c>
      <c r="C24" s="6" t="s">
        <v>862</v>
      </c>
      <c r="D24" s="6" t="s">
        <v>872</v>
      </c>
      <c r="E24" s="6" t="s">
        <v>871</v>
      </c>
      <c r="F24" s="6" t="s">
        <v>873</v>
      </c>
      <c r="G24" s="6" t="s">
        <v>874</v>
      </c>
    </row>
    <row r="25" spans="1:7" x14ac:dyDescent="0.2">
      <c r="A25" s="10" t="s">
        <v>178</v>
      </c>
      <c r="B25" s="6">
        <v>3.46795860054291E-2</v>
      </c>
      <c r="C25" s="6">
        <v>3.50329809290486E-2</v>
      </c>
      <c r="D25" s="6">
        <v>4.4171123925233403E-2</v>
      </c>
      <c r="E25" s="6">
        <v>1.2111247713424199E-3</v>
      </c>
      <c r="F25" s="6">
        <v>1.2273097527750799E-3</v>
      </c>
      <c r="G25" s="6">
        <v>1.95108818881833E-3</v>
      </c>
    </row>
    <row r="26" spans="1:7" x14ac:dyDescent="0.2">
      <c r="A26" s="10" t="s">
        <v>179</v>
      </c>
      <c r="B26" s="6">
        <v>3.5965600193121998E-2</v>
      </c>
      <c r="C26" s="6">
        <v>3.5365927642429899E-2</v>
      </c>
      <c r="D26" s="6">
        <v>4.36909497998701E-2</v>
      </c>
      <c r="E26" s="6">
        <v>1.3038531291807601E-3</v>
      </c>
      <c r="F26" s="6">
        <v>1.25074883800959E-3</v>
      </c>
      <c r="G26" s="6">
        <v>1.90889909441477E-3</v>
      </c>
    </row>
    <row r="27" spans="1:7" x14ac:dyDescent="0.2">
      <c r="A27" s="38">
        <v>318296.21999999997</v>
      </c>
      <c r="B27" s="6">
        <v>3.6293906330503903E-2</v>
      </c>
      <c r="C27" s="6">
        <v>3.4894761503553397E-2</v>
      </c>
      <c r="D27" s="6">
        <v>4.4619807473668997E-2</v>
      </c>
      <c r="E27" s="6">
        <v>1.3336678012488799E-3</v>
      </c>
      <c r="F27" s="6">
        <v>1.2176443803898699E-3</v>
      </c>
      <c r="G27" s="6">
        <v>1.9909272189872901E-3</v>
      </c>
    </row>
    <row r="28" spans="1:7" x14ac:dyDescent="0.2">
      <c r="A28" s="10" t="s">
        <v>180</v>
      </c>
      <c r="B28" s="6">
        <v>1.8333960161026099E-2</v>
      </c>
      <c r="C28" s="6">
        <v>1.6642237202026799E-2</v>
      </c>
      <c r="D28" s="6">
        <v>3.0129818162167199E-2</v>
      </c>
      <c r="E28" s="6">
        <v>3.4724159389256997E-4</v>
      </c>
      <c r="F28" s="6">
        <v>2.7696405908852399E-4</v>
      </c>
      <c r="G28" s="6">
        <v>9.0780594248525903E-4</v>
      </c>
    </row>
    <row r="29" spans="1:7" x14ac:dyDescent="0.2">
      <c r="A29" s="10" t="s">
        <v>186</v>
      </c>
      <c r="B29" s="6">
        <v>1.44486768083202E-2</v>
      </c>
      <c r="C29" s="6">
        <v>9.2455622125626608E-3</v>
      </c>
      <c r="D29" s="6">
        <v>2.97474279308368E-2</v>
      </c>
      <c r="E29" s="6">
        <v>2.17922733155681E-4</v>
      </c>
      <c r="F29" s="14">
        <v>8.5480420626366597E-5</v>
      </c>
      <c r="G29" s="6">
        <v>8.8490946850032699E-4</v>
      </c>
    </row>
    <row r="31" spans="1:7" x14ac:dyDescent="0.2">
      <c r="A31" s="5" t="s">
        <v>916</v>
      </c>
    </row>
    <row r="32" spans="1:7" x14ac:dyDescent="0.2">
      <c r="A32" s="9" t="s">
        <v>187</v>
      </c>
    </row>
    <row r="33" spans="1:7" x14ac:dyDescent="0.2">
      <c r="A33" s="6" t="s">
        <v>177</v>
      </c>
      <c r="B33" s="6" t="s">
        <v>861</v>
      </c>
      <c r="C33" s="6" t="s">
        <v>862</v>
      </c>
      <c r="D33" s="6" t="s">
        <v>872</v>
      </c>
      <c r="E33" s="6" t="s">
        <v>871</v>
      </c>
      <c r="F33" s="6" t="s">
        <v>873</v>
      </c>
      <c r="G33" s="6" t="s">
        <v>874</v>
      </c>
    </row>
    <row r="34" spans="1:7" x14ac:dyDescent="0.2">
      <c r="A34" s="10" t="s">
        <v>178</v>
      </c>
      <c r="B34" s="6">
        <v>3.3585413995203997E-2</v>
      </c>
      <c r="C34" s="6">
        <v>3.4626713369096201E-2</v>
      </c>
      <c r="D34" s="6">
        <v>3.4597537009499899E-2</v>
      </c>
      <c r="E34" s="6">
        <v>1.13581517001849E-3</v>
      </c>
      <c r="F34" s="6">
        <v>1.1990092787455399E-3</v>
      </c>
      <c r="G34" s="6">
        <v>1.19698956712372E-3</v>
      </c>
    </row>
    <row r="35" spans="1:7" x14ac:dyDescent="0.2">
      <c r="A35" s="10" t="s">
        <v>179</v>
      </c>
      <c r="B35" s="6">
        <v>3.4686308208590699E-2</v>
      </c>
      <c r="C35" s="6">
        <v>3.74036659644802E-2</v>
      </c>
      <c r="D35" s="6">
        <v>3.7374292846681298E-2</v>
      </c>
      <c r="E35" s="6">
        <v>1.21284526643839E-3</v>
      </c>
      <c r="F35" s="6">
        <v>1.3990342275824099E-3</v>
      </c>
      <c r="G35" s="6">
        <v>1.3968377657894899E-3</v>
      </c>
    </row>
    <row r="36" spans="1:7" x14ac:dyDescent="0.2">
      <c r="A36" s="38">
        <v>318296.21999999997</v>
      </c>
      <c r="B36" s="6">
        <v>3.4222227794595002E-2</v>
      </c>
      <c r="C36" s="6">
        <v>3.3301641271624501E-2</v>
      </c>
      <c r="D36" s="6">
        <v>3.3717788193099001E-2</v>
      </c>
      <c r="E36" s="6">
        <v>1.1861764452204E-3</v>
      </c>
      <c r="F36" s="6">
        <v>1.1089993113839599E-3</v>
      </c>
      <c r="G36" s="6">
        <v>1.13688924063468E-3</v>
      </c>
    </row>
    <row r="37" spans="1:7" x14ac:dyDescent="0.2">
      <c r="A37" s="10" t="s">
        <v>180</v>
      </c>
      <c r="B37" s="6">
        <v>1.57181590087399E-2</v>
      </c>
      <c r="C37" s="6">
        <v>1.7013397639161699E-2</v>
      </c>
      <c r="D37" s="6">
        <v>1.6995499992502699E-2</v>
      </c>
      <c r="E37" s="6">
        <v>2.5720526375013999E-4</v>
      </c>
      <c r="F37" s="6">
        <v>2.8945569922823102E-4</v>
      </c>
      <c r="G37" s="6">
        <v>2.8884701999516E-4</v>
      </c>
    </row>
    <row r="38" spans="1:7" x14ac:dyDescent="0.2">
      <c r="A38" s="10" t="s">
        <v>186</v>
      </c>
      <c r="B38" s="6">
        <v>9.5521609253354008E-3</v>
      </c>
      <c r="C38" s="6">
        <v>6.2433199786393603E-3</v>
      </c>
      <c r="D38" s="6">
        <v>7.9695425851205003E-3</v>
      </c>
      <c r="E38" s="14">
        <v>9.6240625451677198E-5</v>
      </c>
      <c r="F38" s="14">
        <v>3.8979044355677403E-5</v>
      </c>
      <c r="G38" s="14">
        <v>6.3513609016049098E-5</v>
      </c>
    </row>
    <row r="40" spans="1:7" x14ac:dyDescent="0.2">
      <c r="A40" s="5" t="s">
        <v>863</v>
      </c>
    </row>
    <row r="41" spans="1:7" x14ac:dyDescent="0.2">
      <c r="A41" s="5" t="s">
        <v>917</v>
      </c>
    </row>
    <row r="42" spans="1:7" x14ac:dyDescent="0.2">
      <c r="A42" s="5" t="s">
        <v>181</v>
      </c>
    </row>
    <row r="43" spans="1:7" x14ac:dyDescent="0.2">
      <c r="A43" s="6" t="s">
        <v>177</v>
      </c>
      <c r="B43" s="6" t="s">
        <v>861</v>
      </c>
      <c r="C43" s="6" t="s">
        <v>862</v>
      </c>
      <c r="D43" s="6" t="s">
        <v>872</v>
      </c>
      <c r="E43" s="6" t="s">
        <v>871</v>
      </c>
      <c r="F43" s="6" t="s">
        <v>873</v>
      </c>
      <c r="G43" s="6" t="s">
        <v>874</v>
      </c>
    </row>
    <row r="44" spans="1:7" x14ac:dyDescent="0.2">
      <c r="A44" s="10">
        <v>401.1</v>
      </c>
      <c r="B44" s="6">
        <v>3.4732058930435301E-2</v>
      </c>
      <c r="C44" s="6">
        <v>3.6048021294315398E-2</v>
      </c>
      <c r="D44" s="6">
        <v>4.1873907333351397E-2</v>
      </c>
      <c r="E44" s="6">
        <v>1.215165564599E-3</v>
      </c>
      <c r="F44" s="6">
        <v>1.2994598392354201E-3</v>
      </c>
      <c r="G44" s="6">
        <v>1.7534241153621E-3</v>
      </c>
    </row>
    <row r="45" spans="1:7" x14ac:dyDescent="0.2">
      <c r="A45" s="10">
        <v>244.5</v>
      </c>
      <c r="B45" s="6">
        <v>3.6004124074128299E-2</v>
      </c>
      <c r="C45" s="6">
        <v>3.59285073850973E-2</v>
      </c>
      <c r="D45" s="6">
        <v>4.3655749019206803E-2</v>
      </c>
      <c r="E45" s="6">
        <v>1.3068662855555699E-3</v>
      </c>
      <c r="F45" s="6">
        <v>1.29085764292099E-3</v>
      </c>
      <c r="G45" s="6">
        <v>1.90582442242797E-3</v>
      </c>
    </row>
    <row r="46" spans="1:7" x14ac:dyDescent="0.2">
      <c r="A46" s="10">
        <v>318</v>
      </c>
      <c r="B46" s="6">
        <v>3.6280747120604202E-2</v>
      </c>
      <c r="C46" s="6">
        <v>3.5377018518147597E-2</v>
      </c>
      <c r="D46" s="6">
        <v>4.4972450645916998E-2</v>
      </c>
      <c r="E46" s="6">
        <v>1.3330912697322799E-3</v>
      </c>
      <c r="F46" s="6">
        <v>1.25153343923336E-3</v>
      </c>
      <c r="G46" s="6">
        <v>2.0225213170994398E-3</v>
      </c>
    </row>
    <row r="47" spans="1:7" x14ac:dyDescent="0.2">
      <c r="A47" s="10">
        <v>735.3</v>
      </c>
      <c r="B47" s="6">
        <v>1.8468015952561201E-2</v>
      </c>
      <c r="C47" s="6">
        <v>1.7726241474884202E-2</v>
      </c>
      <c r="D47" s="6">
        <v>3.1167249975007801E-2</v>
      </c>
      <c r="E47" s="6">
        <v>3.5386797095567101E-4</v>
      </c>
      <c r="F47" s="6">
        <v>3.1421963682590399E-4</v>
      </c>
      <c r="G47" s="6">
        <v>9.7139747100462499E-4</v>
      </c>
    </row>
    <row r="48" spans="1:7" x14ac:dyDescent="0.2">
      <c r="A48" s="10">
        <v>411.4</v>
      </c>
      <c r="B48" s="6">
        <v>3.4906545114152497E-2</v>
      </c>
      <c r="C48" s="6">
        <v>3.3767898737065302E-2</v>
      </c>
      <c r="D48" s="6">
        <v>4.4447108080562403E-2</v>
      </c>
      <c r="E48" s="6">
        <v>1.2258474347788401E-3</v>
      </c>
      <c r="F48" s="6">
        <v>1.1402709851166899E-3</v>
      </c>
      <c r="G48" s="6">
        <v>1.9755454167251899E-3</v>
      </c>
    </row>
    <row r="49" spans="1:7" x14ac:dyDescent="0.2">
      <c r="A49" s="10">
        <v>427.2</v>
      </c>
      <c r="B49" s="6">
        <v>3.4288623641297103E-2</v>
      </c>
      <c r="C49" s="6">
        <v>3.3595032676113301E-2</v>
      </c>
      <c r="D49" s="6">
        <v>4.3795273053047201E-2</v>
      </c>
      <c r="E49" s="6">
        <v>1.18405177692083E-3</v>
      </c>
      <c r="F49" s="6">
        <v>1.1286262205091201E-3</v>
      </c>
      <c r="G49" s="6">
        <v>1.9180259417909699E-3</v>
      </c>
    </row>
    <row r="50" spans="1:7" x14ac:dyDescent="0.2">
      <c r="A50" s="10">
        <v>454.1</v>
      </c>
      <c r="B50" s="6">
        <v>3.4791116335831401E-2</v>
      </c>
      <c r="C50" s="6">
        <v>3.6594731968275701E-2</v>
      </c>
      <c r="D50" s="6">
        <v>4.6447360327526201E-2</v>
      </c>
      <c r="E50" s="6">
        <v>1.21943430907103E-3</v>
      </c>
      <c r="F50" s="6">
        <v>1.33917440782994E-3</v>
      </c>
      <c r="G50" s="6">
        <v>2.15735728139506E-3</v>
      </c>
    </row>
    <row r="51" spans="1:7" x14ac:dyDescent="0.2">
      <c r="A51" s="10">
        <v>278.10000000000002</v>
      </c>
      <c r="B51" s="6">
        <v>3.6202502249720998E-2</v>
      </c>
      <c r="C51" s="6">
        <v>3.5092058005497501E-2</v>
      </c>
      <c r="D51" s="6">
        <v>4.3591396745086698E-2</v>
      </c>
      <c r="E51" s="6">
        <v>1.3190012821298199E-3</v>
      </c>
      <c r="F51" s="6">
        <v>1.2314525350612001E-3</v>
      </c>
      <c r="G51" s="6">
        <v>1.90020987018756E-3</v>
      </c>
    </row>
    <row r="52" spans="1:7" x14ac:dyDescent="0.2">
      <c r="A52" s="10">
        <v>250.2</v>
      </c>
      <c r="B52" s="6">
        <v>3.6340625012666203E-2</v>
      </c>
      <c r="C52" s="6">
        <v>3.73272782569085E-2</v>
      </c>
      <c r="D52" s="6">
        <v>4.5118812239942997E-2</v>
      </c>
      <c r="E52" s="6">
        <v>1.3352757236753201E-3</v>
      </c>
      <c r="F52" s="6">
        <v>1.39332570206868E-3</v>
      </c>
      <c r="G52" s="6">
        <v>2.0357072179432302E-3</v>
      </c>
    </row>
    <row r="53" spans="1:7" x14ac:dyDescent="0.2">
      <c r="A53" s="10">
        <v>550.1</v>
      </c>
      <c r="B53" s="6">
        <v>3.5452600450199302E-2</v>
      </c>
      <c r="C53" s="6">
        <v>3.5376104949208398E-2</v>
      </c>
      <c r="D53" s="6">
        <v>4.1975668548416001E-2</v>
      </c>
      <c r="E53" s="6">
        <v>1.26863890448457E-3</v>
      </c>
      <c r="F53" s="6">
        <v>1.2514688013774099E-3</v>
      </c>
      <c r="G53" s="6">
        <v>1.76195675008648E-3</v>
      </c>
    </row>
    <row r="54" spans="1:7" x14ac:dyDescent="0.2">
      <c r="A54" s="10">
        <v>530.11</v>
      </c>
      <c r="B54" s="6">
        <v>3.5645804460014703E-2</v>
      </c>
      <c r="C54" s="6">
        <v>3.1962419078990098E-2</v>
      </c>
      <c r="D54" s="6">
        <v>4.2137687324502203E-2</v>
      </c>
      <c r="E54" s="6">
        <v>1.2782335077197999E-3</v>
      </c>
      <c r="F54" s="6">
        <v>1.0215962333809899E-3</v>
      </c>
      <c r="G54" s="6">
        <v>1.77558469305751E-3</v>
      </c>
    </row>
    <row r="55" spans="1:7" x14ac:dyDescent="0.2">
      <c r="A55" s="10">
        <v>296.22000000000003</v>
      </c>
      <c r="B55" s="6">
        <v>3.63070655404037E-2</v>
      </c>
      <c r="C55" s="6">
        <v>3.4583865084464899E-2</v>
      </c>
      <c r="D55" s="6">
        <v>4.4264354969604403E-2</v>
      </c>
      <c r="E55" s="6">
        <v>1.3342443327654799E-3</v>
      </c>
      <c r="F55" s="6">
        <v>1.1960437241804701E-3</v>
      </c>
      <c r="G55" s="6">
        <v>1.9593331208751399E-3</v>
      </c>
    </row>
    <row r="56" spans="1:7" x14ac:dyDescent="0.2">
      <c r="A56" s="10">
        <v>519.79999999999995</v>
      </c>
      <c r="B56" s="6">
        <v>1.85265338593654E-2</v>
      </c>
      <c r="C56" s="6">
        <v>1.6075265549573201E-2</v>
      </c>
      <c r="D56" s="6">
        <v>2.95078856328998E-2</v>
      </c>
      <c r="E56" s="6">
        <v>3.5304172978616299E-4</v>
      </c>
      <c r="F56" s="6">
        <v>2.5841416248929702E-4</v>
      </c>
      <c r="G56" s="6">
        <v>8.7071531452429505E-4</v>
      </c>
    </row>
    <row r="57" spans="1:7" x14ac:dyDescent="0.2">
      <c r="A57" s="10">
        <v>562.1</v>
      </c>
      <c r="B57" s="6">
        <v>3.6147944912002301E-2</v>
      </c>
      <c r="C57" s="6">
        <v>3.6946603655246602E-2</v>
      </c>
      <c r="D57" s="6">
        <v>4.5542415535255003E-2</v>
      </c>
      <c r="E57" s="6">
        <v>1.31510307151947E-3</v>
      </c>
      <c r="F57" s="6">
        <v>1.36505152165788E-3</v>
      </c>
      <c r="G57" s="6">
        <v>2.0741116127858299E-3</v>
      </c>
    </row>
    <row r="58" spans="1:7" x14ac:dyDescent="0.2">
      <c r="A58" s="10">
        <v>763</v>
      </c>
      <c r="B58" s="6">
        <v>1.8007330671151699E-2</v>
      </c>
      <c r="C58" s="6">
        <v>1.6228643557351399E-2</v>
      </c>
      <c r="D58" s="6">
        <v>2.96867822764081E-2</v>
      </c>
      <c r="E58" s="6">
        <v>3.34815080935877E-4</v>
      </c>
      <c r="F58" s="6">
        <v>2.63368871711563E-4</v>
      </c>
      <c r="G58" s="6">
        <v>8.8130504192685704E-4</v>
      </c>
    </row>
    <row r="59" spans="1:7" x14ac:dyDescent="0.2">
      <c r="A59" s="10" t="s">
        <v>186</v>
      </c>
      <c r="B59" s="6">
        <v>1.44486768083202E-2</v>
      </c>
      <c r="C59" s="6">
        <v>9.2455622125626608E-3</v>
      </c>
      <c r="D59" s="6">
        <v>2.97474279308368E-2</v>
      </c>
      <c r="E59" s="6">
        <v>2.17922733155681E-4</v>
      </c>
      <c r="F59" s="14">
        <v>8.5480420626366597E-5</v>
      </c>
      <c r="G59" s="6">
        <v>8.8490946850032699E-4</v>
      </c>
    </row>
    <row r="60" spans="1:7" x14ac:dyDescent="0.2">
      <c r="A60" s="10"/>
    </row>
    <row r="61" spans="1:7" x14ac:dyDescent="0.2">
      <c r="A61" s="5" t="s">
        <v>918</v>
      </c>
    </row>
    <row r="62" spans="1:7" x14ac:dyDescent="0.2">
      <c r="A62" s="5" t="s">
        <v>187</v>
      </c>
    </row>
    <row r="63" spans="1:7" x14ac:dyDescent="0.2">
      <c r="A63" s="6" t="s">
        <v>177</v>
      </c>
      <c r="B63" s="6" t="s">
        <v>861</v>
      </c>
      <c r="C63" s="6" t="s">
        <v>862</v>
      </c>
      <c r="D63" s="6" t="s">
        <v>872</v>
      </c>
      <c r="E63" s="6" t="s">
        <v>871</v>
      </c>
      <c r="F63" s="6" t="s">
        <v>873</v>
      </c>
      <c r="G63" s="6" t="s">
        <v>874</v>
      </c>
    </row>
    <row r="64" spans="1:7" x14ac:dyDescent="0.2">
      <c r="A64" s="10">
        <v>401.1</v>
      </c>
      <c r="B64" s="6">
        <v>3.3600228421838303E-2</v>
      </c>
      <c r="C64" s="6">
        <v>3.6355528592691103E-2</v>
      </c>
      <c r="D64" s="6">
        <v>3.6472961699054798E-2</v>
      </c>
      <c r="E64" s="6">
        <v>1.13729123002639E-3</v>
      </c>
      <c r="F64" s="6">
        <v>1.3217244592539799E-3</v>
      </c>
      <c r="G64" s="6">
        <v>1.33027693510072E-3</v>
      </c>
    </row>
    <row r="65" spans="1:7" x14ac:dyDescent="0.2">
      <c r="A65" s="10">
        <v>244.5</v>
      </c>
      <c r="B65" s="6">
        <v>3.48233911030051E-2</v>
      </c>
      <c r="C65" s="6">
        <v>3.6378819122976302E-2</v>
      </c>
      <c r="D65" s="6">
        <v>3.62049140255341E-2</v>
      </c>
      <c r="E65" s="6">
        <v>1.2227145611282001E-3</v>
      </c>
      <c r="F65" s="6">
        <v>1.3234184807822201E-3</v>
      </c>
      <c r="G65" s="6">
        <v>1.31079579959631E-3</v>
      </c>
    </row>
    <row r="66" spans="1:7" x14ac:dyDescent="0.2">
      <c r="A66" s="10">
        <v>318</v>
      </c>
      <c r="B66" s="6">
        <v>3.4216821549968003E-2</v>
      </c>
      <c r="C66" s="6">
        <v>3.3866000856206099E-2</v>
      </c>
      <c r="D66" s="6">
        <v>3.4146758613776501E-2</v>
      </c>
      <c r="E66" s="6">
        <v>1.18606972421514E-3</v>
      </c>
      <c r="F66" s="6">
        <v>1.14690601399255E-3</v>
      </c>
      <c r="G66" s="6">
        <v>1.1660011238275199E-3</v>
      </c>
    </row>
    <row r="67" spans="1:7" x14ac:dyDescent="0.2">
      <c r="A67" s="10">
        <v>735.3</v>
      </c>
      <c r="B67" s="6">
        <v>1.5849706305806E-2</v>
      </c>
      <c r="C67" s="6">
        <v>1.7836796731072298E-2</v>
      </c>
      <c r="D67" s="6">
        <v>1.7772829615984601E-2</v>
      </c>
      <c r="E67" s="6">
        <v>2.62816337128106E-4</v>
      </c>
      <c r="F67" s="6">
        <v>3.1815131762559198E-4</v>
      </c>
      <c r="G67" s="6">
        <v>3.1587347255882003E-4</v>
      </c>
    </row>
    <row r="68" spans="1:7" x14ac:dyDescent="0.2">
      <c r="A68" s="10">
        <v>411.4</v>
      </c>
      <c r="B68" s="6">
        <v>3.3780427985974498E-2</v>
      </c>
      <c r="C68" s="6">
        <v>3.3864369713993599E-2</v>
      </c>
      <c r="D68" s="6">
        <v>3.3788496882904098E-2</v>
      </c>
      <c r="E68" s="6">
        <v>1.14765958821066E-3</v>
      </c>
      <c r="F68" s="6">
        <v>1.14679553612605E-3</v>
      </c>
      <c r="G68" s="6">
        <v>1.14166252160602E-3</v>
      </c>
    </row>
    <row r="69" spans="1:7" x14ac:dyDescent="0.2">
      <c r="A69" s="10">
        <v>427.2</v>
      </c>
      <c r="B69" s="6">
        <v>3.3257229640981198E-2</v>
      </c>
      <c r="C69" s="6">
        <v>3.22039260399231E-2</v>
      </c>
      <c r="D69" s="6">
        <v>3.21950361721502E-2</v>
      </c>
      <c r="E69" s="6">
        <v>1.11397444361346E-3</v>
      </c>
      <c r="F69" s="6">
        <v>1.0370928523848401E-3</v>
      </c>
      <c r="G69" s="6">
        <v>1.03652035412606E-3</v>
      </c>
    </row>
    <row r="70" spans="1:7" x14ac:dyDescent="0.2">
      <c r="A70" s="10">
        <v>454.1</v>
      </c>
      <c r="B70" s="6">
        <v>3.37037699320221E-2</v>
      </c>
      <c r="C70" s="6">
        <v>3.5825809898662998E-2</v>
      </c>
      <c r="D70" s="6">
        <v>3.5770077685994398E-2</v>
      </c>
      <c r="E70" s="6">
        <v>1.14433541822345E-3</v>
      </c>
      <c r="F70" s="6">
        <v>1.28348865489514E-3</v>
      </c>
      <c r="G70" s="6">
        <v>1.2794984576620799E-3</v>
      </c>
    </row>
    <row r="71" spans="1:7" x14ac:dyDescent="0.2">
      <c r="A71" s="10">
        <v>278.10000000000002</v>
      </c>
      <c r="B71" s="6">
        <v>3.4806328185309203E-2</v>
      </c>
      <c r="C71" s="6">
        <v>3.8587426291785E-2</v>
      </c>
      <c r="D71" s="6">
        <v>3.8430680535845398E-2</v>
      </c>
      <c r="E71" s="6">
        <v>1.21966285700895E-3</v>
      </c>
      <c r="F71" s="6">
        <v>1.48898946782394E-3</v>
      </c>
      <c r="G71" s="6">
        <v>1.47691720644821E-3</v>
      </c>
    </row>
    <row r="72" spans="1:7" x14ac:dyDescent="0.2">
      <c r="A72" s="10">
        <v>250.2</v>
      </c>
      <c r="B72" s="6">
        <v>3.4936005430898802E-2</v>
      </c>
      <c r="C72" s="6">
        <v>4.1290972610837001E-2</v>
      </c>
      <c r="D72" s="6">
        <v>4.1142817261761402E-2</v>
      </c>
      <c r="E72" s="6">
        <v>1.2345221134972099E-3</v>
      </c>
      <c r="F72" s="6">
        <v>1.70494441914889E-3</v>
      </c>
      <c r="G72" s="6">
        <v>1.69273141223469E-3</v>
      </c>
    </row>
    <row r="73" spans="1:7" x14ac:dyDescent="0.2">
      <c r="A73" s="10">
        <v>550.1</v>
      </c>
      <c r="B73" s="6">
        <v>3.4230275135930001E-2</v>
      </c>
      <c r="C73" s="6">
        <v>3.6237726317350297E-2</v>
      </c>
      <c r="D73" s="6">
        <v>3.6130997113334701E-2</v>
      </c>
      <c r="E73" s="6">
        <v>1.1821673468404501E-3</v>
      </c>
      <c r="F73" s="6">
        <v>1.3131728086511799E-3</v>
      </c>
      <c r="G73" s="6">
        <v>1.3054489524038E-3</v>
      </c>
    </row>
    <row r="74" spans="1:7" x14ac:dyDescent="0.2">
      <c r="A74" s="10">
        <v>530.11</v>
      </c>
      <c r="B74" s="6">
        <v>3.4436331499076003E-2</v>
      </c>
      <c r="C74" s="6">
        <v>3.2755333921656603E-2</v>
      </c>
      <c r="D74" s="6">
        <v>3.26855733516761E-2</v>
      </c>
      <c r="E74" s="6">
        <v>1.1928116902038099E-3</v>
      </c>
      <c r="F74" s="6">
        <v>1.0729119003192299E-3</v>
      </c>
      <c r="G74" s="6">
        <v>1.0683467053278E-3</v>
      </c>
    </row>
    <row r="75" spans="1:7" x14ac:dyDescent="0.2">
      <c r="A75" s="10">
        <v>296.22000000000003</v>
      </c>
      <c r="B75" s="6">
        <v>3.4227634039221903E-2</v>
      </c>
      <c r="C75" s="6">
        <v>3.2896268551745697E-2</v>
      </c>
      <c r="D75" s="6">
        <v>3.3283289462459197E-2</v>
      </c>
      <c r="E75" s="6">
        <v>1.1862831662256699E-3</v>
      </c>
      <c r="F75" s="6">
        <v>1.08216448462857E-3</v>
      </c>
      <c r="G75" s="6">
        <v>1.1077773574418501E-3</v>
      </c>
    </row>
    <row r="76" spans="1:7" x14ac:dyDescent="0.2">
      <c r="A76" s="10">
        <v>519.79999999999995</v>
      </c>
      <c r="B76" s="6">
        <v>1.5831924937864499E-2</v>
      </c>
      <c r="C76" s="6">
        <v>1.6809676893381399E-2</v>
      </c>
      <c r="D76" s="6">
        <v>1.6726613059530999E-2</v>
      </c>
      <c r="E76" s="6">
        <v>2.59776070859484E-4</v>
      </c>
      <c r="F76" s="6">
        <v>2.8256523725988202E-4</v>
      </c>
      <c r="G76" s="6">
        <v>2.7977958444327402E-4</v>
      </c>
    </row>
    <row r="77" spans="1:7" x14ac:dyDescent="0.2">
      <c r="A77" s="10">
        <v>562.1</v>
      </c>
      <c r="B77" s="6">
        <v>3.48855178973249E-2</v>
      </c>
      <c r="C77" s="6">
        <v>3.9264074801835303E-2</v>
      </c>
      <c r="D77" s="6">
        <v>3.9074115712657502E-2</v>
      </c>
      <c r="E77" s="6">
        <v>1.2251930299517499E-3</v>
      </c>
      <c r="F77" s="6">
        <v>1.54166757004411E-3</v>
      </c>
      <c r="G77" s="6">
        <v>1.52678651872615E-3</v>
      </c>
    </row>
    <row r="78" spans="1:7" x14ac:dyDescent="0.2">
      <c r="A78" s="10">
        <v>763</v>
      </c>
      <c r="B78" s="6">
        <v>1.54728457825493E-2</v>
      </c>
      <c r="C78" s="6">
        <v>1.6529088745492901E-2</v>
      </c>
      <c r="D78" s="6">
        <v>1.6458675614501501E-2</v>
      </c>
      <c r="E78" s="6">
        <v>2.4902338326283099E-4</v>
      </c>
      <c r="F78" s="6">
        <v>2.7321077475638201E-4</v>
      </c>
      <c r="G78" s="6">
        <v>2.7088800298338502E-4</v>
      </c>
    </row>
    <row r="79" spans="1:7" x14ac:dyDescent="0.2">
      <c r="A79" s="10" t="s">
        <v>186</v>
      </c>
      <c r="B79" s="6">
        <v>9.5521609253354008E-3</v>
      </c>
      <c r="C79" s="6">
        <v>6.2433199786393603E-3</v>
      </c>
      <c r="D79" s="6">
        <v>7.9695425851205003E-3</v>
      </c>
      <c r="E79" s="14">
        <v>9.6240625451677198E-5</v>
      </c>
      <c r="F79" s="14">
        <v>3.8979044355677403E-5</v>
      </c>
      <c r="G79" s="14">
        <v>6.3513609016049098E-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8443A-FC3D-FD40-AE17-9A88A27263CD}">
  <dimension ref="A1:Q100"/>
  <sheetViews>
    <sheetView zoomScale="117" workbookViewId="0">
      <selection activeCell="M99" sqref="M99"/>
    </sheetView>
  </sheetViews>
  <sheetFormatPr baseColWidth="10" defaultRowHeight="16" x14ac:dyDescent="0.2"/>
  <cols>
    <col min="1" max="1" width="23.33203125" style="6" bestFit="1" customWidth="1"/>
    <col min="2" max="4" width="11" style="6" bestFit="1" customWidth="1"/>
    <col min="5" max="5" width="12.33203125" style="6" bestFit="1" customWidth="1"/>
    <col min="6" max="13" width="11" style="6" bestFit="1" customWidth="1"/>
    <col min="14" max="14" width="12.33203125" style="6" bestFit="1" customWidth="1"/>
    <col min="15" max="15" width="11" style="6" bestFit="1" customWidth="1"/>
    <col min="16" max="16" width="12.33203125" style="6" bestFit="1" customWidth="1"/>
    <col min="17" max="17" width="11" style="6" bestFit="1" customWidth="1"/>
    <col min="18" max="16384" width="10.83203125" style="6"/>
  </cols>
  <sheetData>
    <row r="1" spans="1:17" ht="18" x14ac:dyDescent="0.2">
      <c r="A1" s="26" t="s">
        <v>94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</row>
    <row r="2" spans="1:17" x14ac:dyDescent="0.2">
      <c r="A2" s="5" t="s">
        <v>192</v>
      </c>
    </row>
    <row r="3" spans="1:17" x14ac:dyDescent="0.2">
      <c r="A3" s="5" t="s">
        <v>191</v>
      </c>
    </row>
    <row r="4" spans="1:17" x14ac:dyDescent="0.2">
      <c r="B4" s="5">
        <v>401.1</v>
      </c>
      <c r="C4" s="5">
        <v>244.5</v>
      </c>
      <c r="D4" s="5">
        <v>318</v>
      </c>
      <c r="E4" s="5">
        <v>735.3</v>
      </c>
      <c r="F4" s="5">
        <v>411.4</v>
      </c>
      <c r="G4" s="5">
        <v>427.2</v>
      </c>
      <c r="H4" s="5">
        <v>454.1</v>
      </c>
      <c r="I4" s="5">
        <v>278.10000000000002</v>
      </c>
      <c r="J4" s="5">
        <v>250.2</v>
      </c>
      <c r="K4" s="5">
        <v>550.1</v>
      </c>
      <c r="L4" s="5">
        <v>530.11</v>
      </c>
      <c r="M4" s="5">
        <v>296.22000000000003</v>
      </c>
      <c r="N4" s="5">
        <v>519.79999999999995</v>
      </c>
      <c r="O4" s="5">
        <v>562.1</v>
      </c>
      <c r="P4" s="5">
        <v>763</v>
      </c>
      <c r="Q4" s="9" t="s">
        <v>186</v>
      </c>
    </row>
    <row r="5" spans="1:17" x14ac:dyDescent="0.2">
      <c r="A5" s="5" t="s">
        <v>189</v>
      </c>
      <c r="B5" s="56">
        <v>0.31093184956070902</v>
      </c>
      <c r="C5" s="56">
        <v>7.7475873698210698E-3</v>
      </c>
      <c r="D5" s="56">
        <v>8.1800226518715397E-3</v>
      </c>
      <c r="E5" s="56">
        <v>9.0348751543298106E-3</v>
      </c>
      <c r="F5" s="56">
        <v>0.32052685237480999</v>
      </c>
      <c r="G5" s="56">
        <v>0.31818957368203199</v>
      </c>
      <c r="H5" s="56">
        <v>0.31800335847956901</v>
      </c>
      <c r="I5" s="56">
        <v>7.43722798947021E-3</v>
      </c>
      <c r="J5" s="56">
        <v>6.63537359405979E-3</v>
      </c>
      <c r="K5" s="56">
        <v>7.1212552424793603E-3</v>
      </c>
      <c r="L5" s="56">
        <v>8.5952944737867701E-3</v>
      </c>
      <c r="M5" s="56">
        <v>8.6726064775926297E-3</v>
      </c>
      <c r="N5" s="56">
        <v>8.3580554987773403E-3</v>
      </c>
      <c r="O5" s="56">
        <v>7.5548739911445303E-3</v>
      </c>
      <c r="P5" s="56">
        <v>9.4678101016519405E-3</v>
      </c>
      <c r="Q5" s="56">
        <v>2.1435223180879702E-3</v>
      </c>
    </row>
    <row r="6" spans="1:17" x14ac:dyDescent="0.2">
      <c r="A6" s="5" t="s">
        <v>42</v>
      </c>
      <c r="B6" s="56">
        <v>5.0479666874091696E-3</v>
      </c>
      <c r="C6" s="56">
        <v>0.2749539530565</v>
      </c>
      <c r="D6" s="56">
        <v>6.1080877163222098E-3</v>
      </c>
      <c r="E6" s="56">
        <v>6.8725178902637601E-3</v>
      </c>
      <c r="F6" s="56">
        <v>4.8016907403073102E-3</v>
      </c>
      <c r="G6" s="56">
        <v>5.4731051082178E-3</v>
      </c>
      <c r="H6" s="56">
        <v>4.7956926995535503E-3</v>
      </c>
      <c r="I6" s="56">
        <v>0.27251774945505902</v>
      </c>
      <c r="J6" s="56">
        <v>0.27429302399611399</v>
      </c>
      <c r="K6" s="56">
        <v>4.8592776669950898E-3</v>
      </c>
      <c r="L6" s="56">
        <v>5.4301374662529102E-3</v>
      </c>
      <c r="M6" s="56">
        <v>6.7347583498206104E-3</v>
      </c>
      <c r="N6" s="56">
        <v>6.6788325564975798E-3</v>
      </c>
      <c r="O6" s="56">
        <v>6.3873521570972603E-3</v>
      </c>
      <c r="P6" s="56">
        <v>6.62368359498656E-3</v>
      </c>
      <c r="Q6" s="56">
        <v>1.5992858081507601E-3</v>
      </c>
    </row>
    <row r="7" spans="1:17" x14ac:dyDescent="0.2">
      <c r="A7" s="5" t="s">
        <v>190</v>
      </c>
      <c r="B7" s="56">
        <v>3.3844503690420298E-3</v>
      </c>
      <c r="C7" s="56">
        <v>3.69328868773083E-3</v>
      </c>
      <c r="D7" s="56">
        <v>0.19287684472324201</v>
      </c>
      <c r="E7" s="56">
        <v>5.2430114365914398E-3</v>
      </c>
      <c r="F7" s="56">
        <v>3.1592083113622799E-3</v>
      </c>
      <c r="G7" s="56">
        <v>3.3394535602823999E-3</v>
      </c>
      <c r="H7" s="56">
        <v>3.32404300909773E-3</v>
      </c>
      <c r="I7" s="56">
        <v>3.6941848022570699E-3</v>
      </c>
      <c r="J7" s="56">
        <v>3.6431832192071901E-3</v>
      </c>
      <c r="K7" s="56">
        <v>3.0995979831495799E-3</v>
      </c>
      <c r="L7" s="56">
        <v>3.9461229116801297E-3</v>
      </c>
      <c r="M7" s="56">
        <v>0.192645369813878</v>
      </c>
      <c r="N7" s="56">
        <v>5.8942131098478701E-3</v>
      </c>
      <c r="O7" s="56">
        <v>3.44735454644212E-3</v>
      </c>
      <c r="P7" s="56">
        <v>4.8701736222041096E-3</v>
      </c>
      <c r="Q7" s="56">
        <v>1.2572747311665601E-3</v>
      </c>
    </row>
    <row r="8" spans="1:17" x14ac:dyDescent="0.2">
      <c r="A8" s="5" t="s">
        <v>45</v>
      </c>
      <c r="B8" s="56">
        <v>1.69654655833199E-3</v>
      </c>
      <c r="C8" s="56">
        <v>1.5373193893924899E-3</v>
      </c>
      <c r="D8" s="56">
        <v>2.50498258252098E-3</v>
      </c>
      <c r="E8" s="56">
        <v>0</v>
      </c>
      <c r="F8" s="56">
        <v>1.43151372213967E-3</v>
      </c>
      <c r="G8" s="56">
        <v>1.60954243719761E-3</v>
      </c>
      <c r="H8" s="56">
        <v>1.4511029126258799E-3</v>
      </c>
      <c r="I8" s="56">
        <v>1.7617781407822399E-3</v>
      </c>
      <c r="J8" s="56">
        <v>1.46631857828656E-3</v>
      </c>
      <c r="K8" s="56">
        <v>2.0501220276893202E-3</v>
      </c>
      <c r="L8" s="56">
        <v>1.92005629570288E-3</v>
      </c>
      <c r="M8" s="56">
        <v>1.8325254345885301E-3</v>
      </c>
      <c r="N8" s="56">
        <v>3.03400842444667E-3</v>
      </c>
      <c r="O8" s="56">
        <v>1.67856605916158E-3</v>
      </c>
      <c r="P8" s="56">
        <v>3.0130323581977901E-3</v>
      </c>
      <c r="Q8" s="56">
        <v>8.46358970152915E-4</v>
      </c>
    </row>
    <row r="9" spans="1:17" x14ac:dyDescent="0.2">
      <c r="A9" s="5" t="s">
        <v>46</v>
      </c>
      <c r="B9" s="56">
        <v>5.0260160738046502E-3</v>
      </c>
      <c r="C9" s="56">
        <v>5.3244974988277101E-3</v>
      </c>
      <c r="D9" s="56">
        <v>5.89002061338897E-3</v>
      </c>
      <c r="E9" s="56">
        <v>7.1055996268487697E-3</v>
      </c>
      <c r="F9" s="56">
        <v>5.2681018333836796E-3</v>
      </c>
      <c r="G9" s="56">
        <v>5.7345383505933902E-3</v>
      </c>
      <c r="H9" s="56">
        <v>5.4458985147860604E-3</v>
      </c>
      <c r="I9" s="56">
        <v>5.3765382021475402E-3</v>
      </c>
      <c r="J9" s="56">
        <v>5.9703013350402402E-3</v>
      </c>
      <c r="K9" s="56">
        <v>0.27537282629919002</v>
      </c>
      <c r="L9" s="56">
        <v>0.27813094584279502</v>
      </c>
      <c r="M9" s="56">
        <v>6.0198833632508202E-3</v>
      </c>
      <c r="N9" s="56">
        <v>7.0935566988767802E-3</v>
      </c>
      <c r="O9" s="56">
        <v>0.27661210500445099</v>
      </c>
      <c r="P9" s="56">
        <v>6.7400232988433697E-3</v>
      </c>
      <c r="Q9" s="56">
        <v>1.69875135993941E-3</v>
      </c>
    </row>
    <row r="10" spans="1:17" x14ac:dyDescent="0.2">
      <c r="A10" s="5" t="s">
        <v>47</v>
      </c>
      <c r="B10" s="56">
        <v>1.3873400981303801E-3</v>
      </c>
      <c r="C10" s="56">
        <v>1.73087557521097E-3</v>
      </c>
      <c r="D10" s="56">
        <v>2.4581407065702998E-3</v>
      </c>
      <c r="E10" s="56">
        <v>3.0425454372541099E-3</v>
      </c>
      <c r="F10" s="56">
        <v>1.4026392442688599E-3</v>
      </c>
      <c r="G10" s="56">
        <v>1.5112775875627E-3</v>
      </c>
      <c r="H10" s="56">
        <v>1.8133933706851299E-3</v>
      </c>
      <c r="I10" s="56">
        <v>1.52177471404235E-3</v>
      </c>
      <c r="J10" s="56">
        <v>1.4885017064921E-3</v>
      </c>
      <c r="K10" s="56">
        <v>1.63593031859073E-3</v>
      </c>
      <c r="L10" s="56">
        <v>1.4904866219015299E-3</v>
      </c>
      <c r="M10" s="56">
        <v>2.0067038829806802E-3</v>
      </c>
      <c r="N10" s="56">
        <v>0</v>
      </c>
      <c r="O10" s="56">
        <v>1.7865534676363599E-3</v>
      </c>
      <c r="P10" s="56">
        <v>2.9641841784488702E-3</v>
      </c>
      <c r="Q10" s="56">
        <v>6.5757628269628499E-4</v>
      </c>
    </row>
    <row r="11" spans="1:17" x14ac:dyDescent="0.2">
      <c r="A11" s="5" t="s">
        <v>48</v>
      </c>
      <c r="B11" s="56">
        <v>2.18555827899741E-3</v>
      </c>
      <c r="C11" s="56">
        <v>1.45131992012937E-3</v>
      </c>
      <c r="D11" s="56">
        <v>1.8995119779379099E-3</v>
      </c>
      <c r="E11" s="56">
        <v>2.9519892763102702E-3</v>
      </c>
      <c r="F11" s="56">
        <v>1.35349766205583E-3</v>
      </c>
      <c r="G11" s="56">
        <v>1.12632185536113E-3</v>
      </c>
      <c r="H11" s="56">
        <v>1.6445423666085E-3</v>
      </c>
      <c r="I11" s="56">
        <v>1.73359466208248E-3</v>
      </c>
      <c r="J11" s="56">
        <v>1.44241581819271E-3</v>
      </c>
      <c r="K11" s="56">
        <v>1.65037935631845E-3</v>
      </c>
      <c r="L11" s="56">
        <v>1.9369615368059301E-3</v>
      </c>
      <c r="M11" s="56">
        <v>1.8195397587885201E-3</v>
      </c>
      <c r="N11" s="56">
        <v>2.9841115008061598E-3</v>
      </c>
      <c r="O11" s="56">
        <v>1.39286987852536E-3</v>
      </c>
      <c r="P11" s="56">
        <v>0</v>
      </c>
      <c r="Q11" s="56">
        <v>6.6387921019739804E-4</v>
      </c>
    </row>
    <row r="12" spans="1:17" x14ac:dyDescent="0.2">
      <c r="A12" s="9" t="s">
        <v>188</v>
      </c>
      <c r="B12" s="56">
        <v>1.3938267893879501E-3</v>
      </c>
      <c r="C12" s="56">
        <v>1.30539779294253E-3</v>
      </c>
      <c r="D12" s="56">
        <v>1.3175083824981399E-3</v>
      </c>
      <c r="E12" s="56">
        <v>1.15884072673347E-3</v>
      </c>
      <c r="F12" s="56">
        <v>1.2693105815677001E-3</v>
      </c>
      <c r="G12" s="56">
        <v>1.46900008946795E-3</v>
      </c>
      <c r="H12" s="56">
        <v>1.1669325666538899E-3</v>
      </c>
      <c r="I12" s="56">
        <v>1.35869413493515E-3</v>
      </c>
      <c r="J12" s="56">
        <v>1.28287754093564E-3</v>
      </c>
      <c r="K12" s="56">
        <v>1.3179956054598201E-3</v>
      </c>
      <c r="L12" s="56">
        <v>1.23053797017017E-3</v>
      </c>
      <c r="M12" s="56">
        <v>1.2159408303543599E-3</v>
      </c>
      <c r="N12" s="56">
        <v>1.04303044680973E-3</v>
      </c>
      <c r="O12" s="56">
        <v>1.4913099642954899E-3</v>
      </c>
      <c r="P12" s="56">
        <v>1.1115555005958E-3</v>
      </c>
      <c r="Q12" s="56">
        <v>0</v>
      </c>
    </row>
    <row r="14" spans="1:17" x14ac:dyDescent="0.2">
      <c r="A14" s="5" t="s">
        <v>893</v>
      </c>
    </row>
    <row r="15" spans="1:17" x14ac:dyDescent="0.2">
      <c r="B15" s="5">
        <v>401.1</v>
      </c>
      <c r="C15" s="5">
        <v>244.5</v>
      </c>
      <c r="D15" s="5">
        <v>318</v>
      </c>
      <c r="E15" s="5">
        <v>735.3</v>
      </c>
      <c r="F15" s="5">
        <v>411.4</v>
      </c>
      <c r="G15" s="5">
        <v>427.2</v>
      </c>
      <c r="H15" s="5">
        <v>454.1</v>
      </c>
      <c r="I15" s="5">
        <v>278.10000000000002</v>
      </c>
      <c r="J15" s="5">
        <v>250.2</v>
      </c>
      <c r="K15" s="5">
        <v>550.1</v>
      </c>
      <c r="L15" s="5">
        <v>530.11</v>
      </c>
      <c r="M15" s="5">
        <v>296.22000000000003</v>
      </c>
      <c r="N15" s="5">
        <v>519.79999999999995</v>
      </c>
      <c r="O15" s="5">
        <v>562.1</v>
      </c>
      <c r="P15" s="5">
        <v>763</v>
      </c>
      <c r="Q15" s="9" t="s">
        <v>186</v>
      </c>
    </row>
    <row r="16" spans="1:17" x14ac:dyDescent="0.2">
      <c r="A16" s="5" t="s">
        <v>189</v>
      </c>
      <c r="B16" s="56">
        <v>3.3927054815195701E-3</v>
      </c>
      <c r="C16" s="56">
        <v>5.4823200926473802E-4</v>
      </c>
      <c r="D16" s="56">
        <v>5.8674967767633097E-4</v>
      </c>
      <c r="E16" s="56">
        <v>5.5358526254649701E-4</v>
      </c>
      <c r="F16" s="56">
        <v>3.30047291232117E-3</v>
      </c>
      <c r="G16" s="56">
        <v>2.8813465991935098E-3</v>
      </c>
      <c r="H16" s="56">
        <v>3.6700106210254598E-3</v>
      </c>
      <c r="I16" s="56">
        <v>4.5127499794534202E-4</v>
      </c>
      <c r="J16" s="56">
        <v>4.1628936226052998E-4</v>
      </c>
      <c r="K16" s="56">
        <v>5.4017362711024299E-4</v>
      </c>
      <c r="L16" s="56">
        <v>6.1242845425653705E-4</v>
      </c>
      <c r="M16" s="56">
        <v>6.5051582078377499E-4</v>
      </c>
      <c r="N16" s="56">
        <v>4.51631461974277E-4</v>
      </c>
      <c r="O16" s="56">
        <v>5.4404851593580698E-4</v>
      </c>
      <c r="P16" s="56">
        <v>6.07264390815671E-4</v>
      </c>
      <c r="Q16" s="56">
        <v>2.42059352282295E-4</v>
      </c>
    </row>
    <row r="17" spans="1:17" x14ac:dyDescent="0.2">
      <c r="A17" s="5" t="s">
        <v>42</v>
      </c>
      <c r="B17" s="56">
        <v>3.8734423672416802E-4</v>
      </c>
      <c r="C17" s="56">
        <v>3.2755349947952402E-3</v>
      </c>
      <c r="D17" s="56">
        <v>4.1565002541704699E-4</v>
      </c>
      <c r="E17" s="56">
        <v>4.9803634220710595E-4</v>
      </c>
      <c r="F17" s="56">
        <v>4.4866903953885701E-4</v>
      </c>
      <c r="G17" s="56">
        <v>4.0597785787105102E-4</v>
      </c>
      <c r="H17" s="56">
        <v>3.9110680452256701E-4</v>
      </c>
      <c r="I17" s="56">
        <v>3.2351485562542299E-3</v>
      </c>
      <c r="J17" s="56">
        <v>3.5726355757773102E-3</v>
      </c>
      <c r="K17" s="56">
        <v>4.1668629374308198E-4</v>
      </c>
      <c r="L17" s="56">
        <v>4.3958023709811899E-4</v>
      </c>
      <c r="M17" s="56">
        <v>4.90912836863754E-4</v>
      </c>
      <c r="N17" s="56">
        <v>4.4616811734398602E-4</v>
      </c>
      <c r="O17" s="56">
        <v>5.0382341451600705E-4</v>
      </c>
      <c r="P17" s="56">
        <v>4.0535236966918702E-4</v>
      </c>
      <c r="Q17" s="56">
        <v>2.0926055794241299E-4</v>
      </c>
    </row>
    <row r="18" spans="1:17" x14ac:dyDescent="0.2">
      <c r="A18" s="5" t="s">
        <v>190</v>
      </c>
      <c r="B18" s="56">
        <v>3.0398195712397598E-4</v>
      </c>
      <c r="C18" s="56">
        <v>3.2115255277812699E-4</v>
      </c>
      <c r="D18" s="56">
        <v>3.0928859829982701E-3</v>
      </c>
      <c r="E18" s="56">
        <v>4.3012409290263902E-4</v>
      </c>
      <c r="F18" s="56">
        <v>3.3635654152963901E-4</v>
      </c>
      <c r="G18" s="56">
        <v>3.3949015919199798E-4</v>
      </c>
      <c r="H18" s="56">
        <v>3.5583055020130901E-4</v>
      </c>
      <c r="I18" s="56">
        <v>3.2365649738524201E-4</v>
      </c>
      <c r="J18" s="56">
        <v>3.38482080061482E-4</v>
      </c>
      <c r="K18" s="56">
        <v>2.6195553836700101E-4</v>
      </c>
      <c r="L18" s="56">
        <v>3.6815330746581602E-4</v>
      </c>
      <c r="M18" s="56">
        <v>3.0609909308468102E-3</v>
      </c>
      <c r="N18" s="56">
        <v>4.7934806047688201E-4</v>
      </c>
      <c r="O18" s="56">
        <v>3.1006368605394203E-4</v>
      </c>
      <c r="P18" s="56">
        <v>3.7063711178536801E-4</v>
      </c>
      <c r="Q18" s="56">
        <v>1.5934603760585101E-4</v>
      </c>
    </row>
    <row r="19" spans="1:17" x14ac:dyDescent="0.2">
      <c r="A19" s="5" t="s">
        <v>45</v>
      </c>
      <c r="B19" s="56">
        <v>2.7731644688931201E-4</v>
      </c>
      <c r="C19" s="56">
        <v>2.33196602242995E-4</v>
      </c>
      <c r="D19" s="56">
        <v>3.6579557344380397E-4</v>
      </c>
      <c r="E19" s="56">
        <v>0</v>
      </c>
      <c r="F19" s="56">
        <v>1.96651863332622E-4</v>
      </c>
      <c r="G19" s="56">
        <v>2.27682806291263E-4</v>
      </c>
      <c r="H19" s="56">
        <v>2.09105061173255E-4</v>
      </c>
      <c r="I19" s="56">
        <v>2.9715365208739502E-4</v>
      </c>
      <c r="J19" s="56">
        <v>1.78762531951612E-4</v>
      </c>
      <c r="K19" s="56">
        <v>2.5388764446341699E-4</v>
      </c>
      <c r="L19" s="56">
        <v>3.1384048404915901E-4</v>
      </c>
      <c r="M19" s="56">
        <v>2.4632502821500502E-4</v>
      </c>
      <c r="N19" s="56">
        <v>3.4830062239221102E-4</v>
      </c>
      <c r="O19" s="56">
        <v>2.1975002912874301E-4</v>
      </c>
      <c r="P19" s="56">
        <v>3.23145547433507E-4</v>
      </c>
      <c r="Q19" s="56">
        <v>1.4328361799135201E-4</v>
      </c>
    </row>
    <row r="20" spans="1:17" x14ac:dyDescent="0.2">
      <c r="A20" s="5" t="s">
        <v>46</v>
      </c>
      <c r="B20" s="56">
        <v>4.0654708214805002E-4</v>
      </c>
      <c r="C20" s="56">
        <v>4.0166364374948001E-4</v>
      </c>
      <c r="D20" s="56">
        <v>3.8891510018023101E-4</v>
      </c>
      <c r="E20" s="56">
        <v>5.5616641808638905E-4</v>
      </c>
      <c r="F20" s="56">
        <v>4.7019858263098498E-4</v>
      </c>
      <c r="G20" s="56">
        <v>5.0229976579743403E-4</v>
      </c>
      <c r="H20" s="56">
        <v>4.9411130527127797E-4</v>
      </c>
      <c r="I20" s="56">
        <v>4.43622814543934E-4</v>
      </c>
      <c r="J20" s="56">
        <v>5.0251514587015497E-4</v>
      </c>
      <c r="K20" s="56">
        <v>3.5580700520973902E-3</v>
      </c>
      <c r="L20" s="56">
        <v>3.11256523970776E-3</v>
      </c>
      <c r="M20" s="56">
        <v>4.68194261571392E-4</v>
      </c>
      <c r="N20" s="56">
        <v>5.0700210100514001E-4</v>
      </c>
      <c r="O20" s="56">
        <v>3.77888457200191E-3</v>
      </c>
      <c r="P20" s="56">
        <v>4.110069616707E-4</v>
      </c>
      <c r="Q20" s="56">
        <v>2.2269609551992401E-4</v>
      </c>
    </row>
    <row r="21" spans="1:17" x14ac:dyDescent="0.2">
      <c r="A21" s="5" t="s">
        <v>47</v>
      </c>
      <c r="B21" s="56">
        <v>1.75229337809832E-4</v>
      </c>
      <c r="C21" s="56">
        <v>2.1376890025168901E-4</v>
      </c>
      <c r="D21" s="56">
        <v>3.4465806468298799E-4</v>
      </c>
      <c r="E21" s="56">
        <v>3.4649043299999401E-4</v>
      </c>
      <c r="F21" s="56">
        <v>1.95936317302389E-4</v>
      </c>
      <c r="G21" s="56">
        <v>1.4447089781766901E-4</v>
      </c>
      <c r="H21" s="56">
        <v>2.0070766569114801E-4</v>
      </c>
      <c r="I21" s="56">
        <v>2.1257831741497101E-4</v>
      </c>
      <c r="J21" s="56">
        <v>2.17688875190078E-4</v>
      </c>
      <c r="K21" s="56">
        <v>2.1399187312940899E-4</v>
      </c>
      <c r="L21" s="56">
        <v>2.0727490185688501E-4</v>
      </c>
      <c r="M21" s="56">
        <v>2.3136005009563099E-4</v>
      </c>
      <c r="N21" s="56">
        <v>0</v>
      </c>
      <c r="O21" s="56">
        <v>2.6931644725498502E-4</v>
      </c>
      <c r="P21" s="56">
        <v>3.4417657348561698E-4</v>
      </c>
      <c r="Q21" s="56">
        <v>1.30749754956667E-4</v>
      </c>
    </row>
    <row r="22" spans="1:17" x14ac:dyDescent="0.2">
      <c r="A22" s="5" t="s">
        <v>48</v>
      </c>
      <c r="B22" s="56">
        <v>2.7865225824001802E-4</v>
      </c>
      <c r="C22" s="56">
        <v>1.9552712137339801E-4</v>
      </c>
      <c r="D22" s="56">
        <v>2.5073522592521102E-4</v>
      </c>
      <c r="E22" s="56">
        <v>3.1542843959409E-4</v>
      </c>
      <c r="F22" s="56">
        <v>2.3757750949240499E-4</v>
      </c>
      <c r="G22" s="56">
        <v>1.4941342620306699E-4</v>
      </c>
      <c r="H22" s="56">
        <v>1.7005794976136099E-4</v>
      </c>
      <c r="I22" s="56">
        <v>2.4361468737420201E-4</v>
      </c>
      <c r="J22" s="56">
        <v>1.70302726597532E-4</v>
      </c>
      <c r="K22" s="56">
        <v>2.18359565362798E-4</v>
      </c>
      <c r="L22" s="56">
        <v>2.4249676957820501E-4</v>
      </c>
      <c r="M22" s="56">
        <v>2.1344496129611099E-4</v>
      </c>
      <c r="N22" s="56">
        <v>3.5037853638245E-4</v>
      </c>
      <c r="O22" s="56">
        <v>2.0159491317768601E-4</v>
      </c>
      <c r="P22" s="56">
        <v>0</v>
      </c>
      <c r="Q22" s="56">
        <v>1.1375294092173401E-4</v>
      </c>
    </row>
    <row r="23" spans="1:17" x14ac:dyDescent="0.2">
      <c r="A23" s="9" t="s">
        <v>188</v>
      </c>
      <c r="B23" s="56">
        <v>1.70901791930259E-4</v>
      </c>
      <c r="C23" s="56">
        <v>1.83406539151819E-4</v>
      </c>
      <c r="D23" s="56">
        <v>1.7568009021265299E-4</v>
      </c>
      <c r="E23" s="56">
        <v>1.6282999660681701E-4</v>
      </c>
      <c r="F23" s="56">
        <v>1.9057724821367199E-4</v>
      </c>
      <c r="G23" s="56">
        <v>1.8829725505129801E-4</v>
      </c>
      <c r="H23" s="56">
        <v>1.6761078757656801E-4</v>
      </c>
      <c r="I23" s="56">
        <v>1.5427216525495E-4</v>
      </c>
      <c r="J23" s="56">
        <v>2.1969396085486499E-4</v>
      </c>
      <c r="K23" s="56">
        <v>2.0002898678768199E-4</v>
      </c>
      <c r="L23" s="56">
        <v>1.8065649580804901E-4</v>
      </c>
      <c r="M23" s="56">
        <v>1.5862018739675E-4</v>
      </c>
      <c r="N23" s="56">
        <v>1.8242297094646999E-4</v>
      </c>
      <c r="O23" s="56">
        <v>2.0533989215543801E-4</v>
      </c>
      <c r="P23" s="56">
        <v>1.6378412312627501E-4</v>
      </c>
      <c r="Q23" s="56">
        <v>0</v>
      </c>
    </row>
    <row r="25" spans="1:17" x14ac:dyDescent="0.2">
      <c r="A25" s="5" t="s">
        <v>193</v>
      </c>
    </row>
    <row r="26" spans="1:17" x14ac:dyDescent="0.2">
      <c r="B26" s="5">
        <v>401.1</v>
      </c>
      <c r="C26" s="5">
        <v>244.5</v>
      </c>
      <c r="D26" s="5">
        <v>318</v>
      </c>
      <c r="E26" s="5">
        <v>735.3</v>
      </c>
      <c r="F26" s="5">
        <v>411.4</v>
      </c>
      <c r="G26" s="5">
        <v>427.2</v>
      </c>
      <c r="H26" s="5">
        <v>454.1</v>
      </c>
      <c r="I26" s="5">
        <v>278.10000000000002</v>
      </c>
      <c r="J26" s="5">
        <v>250.2</v>
      </c>
      <c r="K26" s="5">
        <v>550.1</v>
      </c>
      <c r="L26" s="5">
        <v>530.11</v>
      </c>
      <c r="M26" s="5">
        <v>296.22000000000003</v>
      </c>
      <c r="N26" s="5">
        <v>519.79999999999995</v>
      </c>
      <c r="O26" s="5">
        <v>562.1</v>
      </c>
      <c r="P26" s="5">
        <v>763</v>
      </c>
      <c r="Q26" s="9" t="s">
        <v>186</v>
      </c>
    </row>
    <row r="27" spans="1:17" x14ac:dyDescent="0.2">
      <c r="A27" s="5" t="s">
        <v>189</v>
      </c>
      <c r="B27" s="56">
        <v>0.33240752948677499</v>
      </c>
      <c r="C27" s="56">
        <v>7.7208077550000598E-4</v>
      </c>
      <c r="D27" s="56">
        <v>1.6453876482059901E-3</v>
      </c>
      <c r="E27" s="56">
        <v>5.7975707559669298E-3</v>
      </c>
      <c r="F27" s="56">
        <v>0.33240752948677499</v>
      </c>
      <c r="G27" s="56">
        <v>0.33240752948677499</v>
      </c>
      <c r="H27" s="56">
        <v>0.332464086863824</v>
      </c>
      <c r="I27" s="56">
        <v>7.7208077550000598E-4</v>
      </c>
      <c r="J27" s="56">
        <v>7.7208077550000598E-4</v>
      </c>
      <c r="K27" s="56">
        <v>7.7208077550000598E-4</v>
      </c>
      <c r="L27" s="56">
        <v>7.7208077550000598E-4</v>
      </c>
      <c r="M27" s="56">
        <v>1.6453876482059901E-3</v>
      </c>
      <c r="N27" s="56">
        <v>5.7247574276821896E-3</v>
      </c>
      <c r="O27" s="56">
        <v>7.7208077550000598E-4</v>
      </c>
      <c r="P27" s="56">
        <v>5.7392932169949996E-3</v>
      </c>
      <c r="Q27" s="56">
        <v>0</v>
      </c>
    </row>
    <row r="28" spans="1:17" x14ac:dyDescent="0.2">
      <c r="A28" s="5" t="s">
        <v>42</v>
      </c>
      <c r="B28" s="56">
        <v>4.1138676739199697E-4</v>
      </c>
      <c r="C28" s="56">
        <v>0.29272052263070802</v>
      </c>
      <c r="D28" s="56">
        <v>1.51261663914698E-3</v>
      </c>
      <c r="E28" s="56">
        <v>5.2758915468223803E-3</v>
      </c>
      <c r="F28" s="56">
        <v>4.1138676739199697E-4</v>
      </c>
      <c r="G28" s="56">
        <v>4.1138676739199697E-4</v>
      </c>
      <c r="H28" s="56">
        <v>4.1138676739199697E-4</v>
      </c>
      <c r="I28" s="56">
        <v>0.29272052263070802</v>
      </c>
      <c r="J28" s="56">
        <v>0.29272052263070802</v>
      </c>
      <c r="K28" s="56">
        <v>7.0984011160002403E-4</v>
      </c>
      <c r="L28" s="56">
        <v>7.0984011160002403E-4</v>
      </c>
      <c r="M28" s="56">
        <v>1.51261663914698E-3</v>
      </c>
      <c r="N28" s="56">
        <v>5.2646720540846298E-3</v>
      </c>
      <c r="O28" s="56">
        <v>7.0984011160002403E-4</v>
      </c>
      <c r="P28" s="56">
        <v>5.2745605163914003E-3</v>
      </c>
      <c r="Q28" s="56">
        <v>0</v>
      </c>
    </row>
    <row r="29" spans="1:17" x14ac:dyDescent="0.2">
      <c r="A29" s="5" t="s">
        <v>190</v>
      </c>
      <c r="B29" s="56">
        <v>3.5428886351995798E-4</v>
      </c>
      <c r="C29" s="56">
        <v>6.1128381606501104E-4</v>
      </c>
      <c r="D29" s="56">
        <v>0.21553503034381899</v>
      </c>
      <c r="E29" s="56">
        <v>4.5405506499096799E-3</v>
      </c>
      <c r="F29" s="56">
        <v>3.54288863518959E-4</v>
      </c>
      <c r="G29" s="56">
        <v>3.54288863518959E-4</v>
      </c>
      <c r="H29" s="56">
        <v>3.54288863518959E-4</v>
      </c>
      <c r="I29" s="56">
        <v>6.1128381606501104E-4</v>
      </c>
      <c r="J29" s="56">
        <v>6.1128381606501104E-4</v>
      </c>
      <c r="K29" s="56">
        <v>6.1128381606501104E-4</v>
      </c>
      <c r="L29" s="56">
        <v>6.1128381606501104E-4</v>
      </c>
      <c r="M29" s="56">
        <v>0.21553503034381899</v>
      </c>
      <c r="N29" s="56">
        <v>4.5368759874753204E-3</v>
      </c>
      <c r="O29" s="56">
        <v>6.1128381606501104E-4</v>
      </c>
      <c r="P29" s="56">
        <v>4.5439414951634E-3</v>
      </c>
      <c r="Q29" s="56">
        <v>0</v>
      </c>
    </row>
    <row r="30" spans="1:17" x14ac:dyDescent="0.2">
      <c r="A30" s="5" t="s">
        <v>45</v>
      </c>
      <c r="B30" s="56">
        <v>2.5013666243595101E-4</v>
      </c>
      <c r="C30" s="56">
        <v>4.3153643874904702E-4</v>
      </c>
      <c r="D30" s="56">
        <v>9.1922050412901501E-4</v>
      </c>
      <c r="E30" s="56">
        <v>0</v>
      </c>
      <c r="F30" s="56">
        <v>2.5013666243595101E-4</v>
      </c>
      <c r="G30" s="56">
        <v>2.5013666243595101E-4</v>
      </c>
      <c r="H30" s="56">
        <v>2.5013666243595101E-4</v>
      </c>
      <c r="I30" s="56">
        <v>4.3153643874904702E-4</v>
      </c>
      <c r="J30" s="56">
        <v>4.3153643874904702E-4</v>
      </c>
      <c r="K30" s="56">
        <v>4.3153643874904702E-4</v>
      </c>
      <c r="L30" s="56">
        <v>4.3153643874904702E-4</v>
      </c>
      <c r="M30" s="56">
        <v>9.1922050412901501E-4</v>
      </c>
      <c r="N30" s="56">
        <v>3.2118363406229201E-3</v>
      </c>
      <c r="O30" s="56">
        <v>4.3153643874904702E-4</v>
      </c>
      <c r="P30" s="56">
        <v>3.2009890886522999E-3</v>
      </c>
      <c r="Q30" s="56">
        <v>0</v>
      </c>
    </row>
    <row r="31" spans="1:17" x14ac:dyDescent="0.2">
      <c r="A31" s="5" t="s">
        <v>46</v>
      </c>
      <c r="B31" s="56">
        <v>4.1138676739199697E-4</v>
      </c>
      <c r="C31" s="56">
        <v>7.0984011160002403E-4</v>
      </c>
      <c r="D31" s="56">
        <v>1.51261663914698E-3</v>
      </c>
      <c r="E31" s="56">
        <v>5.2683467165189797E-3</v>
      </c>
      <c r="F31" s="56">
        <v>4.1138676739199697E-4</v>
      </c>
      <c r="G31" s="56">
        <v>4.1138676739199697E-4</v>
      </c>
      <c r="H31" s="56">
        <v>4.1138676739199697E-4</v>
      </c>
      <c r="I31" s="56">
        <v>7.0984011160002403E-4</v>
      </c>
      <c r="J31" s="56">
        <v>7.0984011160002403E-4</v>
      </c>
      <c r="K31" s="56">
        <v>0.29272052263070802</v>
      </c>
      <c r="L31" s="56">
        <v>0.29272052263070802</v>
      </c>
      <c r="M31" s="56">
        <v>1.51261663914698E-3</v>
      </c>
      <c r="N31" s="56">
        <v>5.2646720540846298E-3</v>
      </c>
      <c r="O31" s="56">
        <v>0.29272052263070802</v>
      </c>
      <c r="P31" s="56">
        <v>5.2745605163914003E-3</v>
      </c>
      <c r="Q31" s="56">
        <v>0</v>
      </c>
    </row>
    <row r="32" spans="1:17" x14ac:dyDescent="0.2">
      <c r="A32" s="5" t="s">
        <v>47</v>
      </c>
      <c r="B32" s="56">
        <v>2.5013666243595101E-4</v>
      </c>
      <c r="C32" s="56">
        <v>4.3153643874904702E-4</v>
      </c>
      <c r="D32" s="56">
        <v>9.1922050412901501E-4</v>
      </c>
      <c r="E32" s="56">
        <v>3.2017812643363301E-3</v>
      </c>
      <c r="F32" s="56">
        <v>2.5013666243595101E-4</v>
      </c>
      <c r="G32" s="56">
        <v>2.5013666243595101E-4</v>
      </c>
      <c r="H32" s="56">
        <v>2.5013666243595101E-4</v>
      </c>
      <c r="I32" s="56">
        <v>4.3153643874904702E-4</v>
      </c>
      <c r="J32" s="56">
        <v>4.3153643874904702E-4</v>
      </c>
      <c r="K32" s="56">
        <v>4.3153643874904702E-4</v>
      </c>
      <c r="L32" s="56">
        <v>4.3153643874904702E-4</v>
      </c>
      <c r="M32" s="56">
        <v>9.1922050412901501E-4</v>
      </c>
      <c r="N32" s="56">
        <v>0</v>
      </c>
      <c r="O32" s="56">
        <v>4.3153643874904702E-4</v>
      </c>
      <c r="P32" s="56">
        <v>3.2009890886522999E-3</v>
      </c>
      <c r="Q32" s="56">
        <v>0</v>
      </c>
    </row>
    <row r="33" spans="1:17" x14ac:dyDescent="0.2">
      <c r="A33" s="5" t="s">
        <v>48</v>
      </c>
      <c r="B33" s="56">
        <v>2.5013666243595101E-4</v>
      </c>
      <c r="C33" s="56">
        <v>4.3153643874904702E-4</v>
      </c>
      <c r="D33" s="56">
        <v>9.1922050412901501E-4</v>
      </c>
      <c r="E33" s="56">
        <v>3.2017812643363301E-3</v>
      </c>
      <c r="F33" s="56">
        <v>2.5013666243595101E-4</v>
      </c>
      <c r="G33" s="56">
        <v>2.5013666243595101E-4</v>
      </c>
      <c r="H33" s="56">
        <v>2.5013666243595101E-4</v>
      </c>
      <c r="I33" s="56">
        <v>4.3153643874904702E-4</v>
      </c>
      <c r="J33" s="56">
        <v>4.3153643874904702E-4</v>
      </c>
      <c r="K33" s="56">
        <v>4.3153643874904702E-4</v>
      </c>
      <c r="L33" s="56">
        <v>4.3153643874904702E-4</v>
      </c>
      <c r="M33" s="56">
        <v>9.1922050412901501E-4</v>
      </c>
      <c r="N33" s="56">
        <v>3.2118363406229201E-3</v>
      </c>
      <c r="O33" s="56">
        <v>4.3153643874904702E-4</v>
      </c>
      <c r="P33" s="56">
        <v>0</v>
      </c>
      <c r="Q33" s="56">
        <v>0</v>
      </c>
    </row>
    <row r="34" spans="1:17" x14ac:dyDescent="0.2">
      <c r="A34" s="9" t="s">
        <v>188</v>
      </c>
      <c r="B34" s="56">
        <v>0</v>
      </c>
      <c r="C34" s="56">
        <v>0</v>
      </c>
      <c r="D34" s="56">
        <v>0</v>
      </c>
      <c r="E34" s="56">
        <v>0</v>
      </c>
      <c r="F34" s="56">
        <v>0</v>
      </c>
      <c r="G34" s="56">
        <v>0</v>
      </c>
      <c r="H34" s="56">
        <v>0</v>
      </c>
      <c r="I34" s="56">
        <v>0</v>
      </c>
      <c r="J34" s="56">
        <v>0</v>
      </c>
      <c r="K34" s="56">
        <v>0</v>
      </c>
      <c r="L34" s="56">
        <v>0</v>
      </c>
      <c r="M34" s="56">
        <v>0</v>
      </c>
      <c r="N34" s="56">
        <v>0</v>
      </c>
      <c r="O34" s="56">
        <v>0</v>
      </c>
      <c r="P34" s="56">
        <v>0</v>
      </c>
      <c r="Q34" s="56">
        <v>0</v>
      </c>
    </row>
    <row r="36" spans="1:17" x14ac:dyDescent="0.2">
      <c r="A36" s="5" t="s">
        <v>861</v>
      </c>
    </row>
    <row r="37" spans="1:17" x14ac:dyDescent="0.2">
      <c r="B37" s="5">
        <v>401.1</v>
      </c>
      <c r="C37" s="5">
        <v>244.5</v>
      </c>
      <c r="D37" s="5">
        <v>318</v>
      </c>
      <c r="E37" s="5">
        <v>735.3</v>
      </c>
      <c r="F37" s="5">
        <v>411.4</v>
      </c>
      <c r="G37" s="5">
        <v>427.2</v>
      </c>
      <c r="H37" s="5">
        <v>454.1</v>
      </c>
      <c r="I37" s="5">
        <v>278.10000000000002</v>
      </c>
      <c r="J37" s="5">
        <v>250.2</v>
      </c>
      <c r="K37" s="5">
        <v>550.1</v>
      </c>
      <c r="L37" s="5">
        <v>530.11</v>
      </c>
      <c r="M37" s="5">
        <v>296.22000000000003</v>
      </c>
      <c r="N37" s="5">
        <v>519.79999999999995</v>
      </c>
      <c r="O37" s="5">
        <v>562.1</v>
      </c>
      <c r="P37" s="5">
        <v>763</v>
      </c>
      <c r="Q37" s="9" t="s">
        <v>186</v>
      </c>
    </row>
    <row r="38" spans="1:17" x14ac:dyDescent="0.2">
      <c r="A38" s="5" t="s">
        <v>189</v>
      </c>
      <c r="B38" s="56">
        <v>3.3278218411448297E-2</v>
      </c>
      <c r="C38" s="56">
        <v>7.5309845927016804E-3</v>
      </c>
      <c r="D38" s="56">
        <v>7.97323581396738E-3</v>
      </c>
      <c r="E38" s="56">
        <v>8.8639979081566091E-3</v>
      </c>
      <c r="F38" s="56">
        <v>3.38030882979471E-2</v>
      </c>
      <c r="G38" s="56">
        <v>3.30625106532434E-2</v>
      </c>
      <c r="H38" s="56">
        <v>3.3620062392219298E-2</v>
      </c>
      <c r="I38" s="56">
        <v>7.5126937081336099E-3</v>
      </c>
      <c r="J38" s="56">
        <v>7.1012731031113996E-3</v>
      </c>
      <c r="K38" s="56">
        <v>7.3043796050770299E-3</v>
      </c>
      <c r="L38" s="56">
        <v>8.1753720480521406E-3</v>
      </c>
      <c r="M38" s="56">
        <v>8.1367852323466407E-3</v>
      </c>
      <c r="N38" s="56">
        <v>8.7808090801098897E-3</v>
      </c>
      <c r="O38" s="56">
        <v>7.5432647624211402E-3</v>
      </c>
      <c r="P38" s="56">
        <v>8.9042911608198695E-3</v>
      </c>
      <c r="Q38" s="56">
        <v>6.1277166606511302E-3</v>
      </c>
    </row>
    <row r="39" spans="1:17" x14ac:dyDescent="0.2">
      <c r="A39" s="5" t="s">
        <v>42</v>
      </c>
      <c r="B39" s="56">
        <v>5.8547550324321703E-3</v>
      </c>
      <c r="C39" s="56">
        <v>3.4422834083394499E-2</v>
      </c>
      <c r="D39" s="56">
        <v>6.6492451189249903E-3</v>
      </c>
      <c r="E39" s="56">
        <v>7.3456660809854499E-3</v>
      </c>
      <c r="F39" s="56">
        <v>5.48712294917138E-3</v>
      </c>
      <c r="G39" s="56">
        <v>6.1195905743817698E-3</v>
      </c>
      <c r="H39" s="56">
        <v>5.6302154380801703E-3</v>
      </c>
      <c r="I39" s="56">
        <v>3.4267975774434099E-2</v>
      </c>
      <c r="J39" s="56">
        <v>3.46731069176128E-2</v>
      </c>
      <c r="K39" s="56">
        <v>5.7064587623469002E-3</v>
      </c>
      <c r="L39" s="56">
        <v>6.1320461012953596E-3</v>
      </c>
      <c r="M39" s="56">
        <v>6.9371094435067204E-3</v>
      </c>
      <c r="N39" s="56">
        <v>7.4139446279359597E-3</v>
      </c>
      <c r="O39" s="56">
        <v>6.6905345765292702E-3</v>
      </c>
      <c r="P39" s="56">
        <v>7.29817132118161E-3</v>
      </c>
      <c r="Q39" s="56">
        <v>5.2506606288322899E-3</v>
      </c>
    </row>
    <row r="40" spans="1:17" x14ac:dyDescent="0.2">
      <c r="A40" s="5" t="s">
        <v>190</v>
      </c>
      <c r="B40" s="56">
        <v>4.4200477074902199E-3</v>
      </c>
      <c r="C40" s="56">
        <v>4.7682613686765001E-3</v>
      </c>
      <c r="D40" s="56">
        <v>3.3586986214450401E-2</v>
      </c>
      <c r="E40" s="56">
        <v>6.2678348240920298E-3</v>
      </c>
      <c r="F40" s="56">
        <v>4.2739391703960402E-3</v>
      </c>
      <c r="G40" s="56">
        <v>4.3725345868529802E-3</v>
      </c>
      <c r="H40" s="56">
        <v>4.3852863020728801E-3</v>
      </c>
      <c r="I40" s="56">
        <v>4.7277532206635702E-3</v>
      </c>
      <c r="J40" s="56">
        <v>4.6351206239313098E-3</v>
      </c>
      <c r="K40" s="56">
        <v>4.3211892784937303E-3</v>
      </c>
      <c r="L40" s="56">
        <v>4.9018444201955596E-3</v>
      </c>
      <c r="M40" s="56">
        <v>3.3632210478011099E-2</v>
      </c>
      <c r="N40" s="56">
        <v>6.5817920453442903E-3</v>
      </c>
      <c r="O40" s="56">
        <v>4.5720090517084597E-3</v>
      </c>
      <c r="P40" s="56">
        <v>5.9348878120114501E-3</v>
      </c>
      <c r="Q40" s="56">
        <v>4.4546051372640798E-3</v>
      </c>
    </row>
    <row r="41" spans="1:17" x14ac:dyDescent="0.2">
      <c r="A41" s="5" t="s">
        <v>45</v>
      </c>
      <c r="B41" s="56">
        <v>2.4460993353572599E-3</v>
      </c>
      <c r="C41" s="56">
        <v>2.4138037422246298E-3</v>
      </c>
      <c r="D41" s="56">
        <v>3.2821655742427801E-3</v>
      </c>
      <c r="E41" s="56">
        <v>0</v>
      </c>
      <c r="F41" s="56">
        <v>2.2852295664923801E-3</v>
      </c>
      <c r="G41" s="56">
        <v>2.4717063866449198E-3</v>
      </c>
      <c r="H41" s="56">
        <v>2.3115659933677498E-3</v>
      </c>
      <c r="I41" s="56">
        <v>2.50070439179123E-3</v>
      </c>
      <c r="J41" s="56">
        <v>2.4592424200869699E-3</v>
      </c>
      <c r="K41" s="56">
        <v>2.9252448992371899E-3</v>
      </c>
      <c r="L41" s="56">
        <v>2.6615681910138098E-3</v>
      </c>
      <c r="M41" s="56">
        <v>2.8611768640683902E-3</v>
      </c>
      <c r="N41" s="56">
        <v>4.4618207557277799E-3</v>
      </c>
      <c r="O41" s="56">
        <v>2.62905503286778E-3</v>
      </c>
      <c r="P41" s="56">
        <v>4.2935873327902604E-3</v>
      </c>
      <c r="Q41" s="56">
        <v>3.0793239485806499E-3</v>
      </c>
    </row>
    <row r="42" spans="1:17" x14ac:dyDescent="0.2">
      <c r="A42" s="5" t="s">
        <v>46</v>
      </c>
      <c r="B42" s="56">
        <v>5.7344918736457803E-3</v>
      </c>
      <c r="C42" s="56">
        <v>6.1431605544251403E-3</v>
      </c>
      <c r="D42" s="56">
        <v>6.5841110225461404E-3</v>
      </c>
      <c r="E42" s="56">
        <v>7.6585273773212403E-3</v>
      </c>
      <c r="F42" s="56">
        <v>5.8829929710228499E-3</v>
      </c>
      <c r="G42" s="56">
        <v>6.3435542143018197E-3</v>
      </c>
      <c r="H42" s="56">
        <v>5.97874350863754E-3</v>
      </c>
      <c r="I42" s="56">
        <v>6.0038844800849103E-3</v>
      </c>
      <c r="J42" s="56">
        <v>6.4305504964466296E-3</v>
      </c>
      <c r="K42" s="56">
        <v>3.3867927506304199E-2</v>
      </c>
      <c r="L42" s="56">
        <v>3.4221641520184601E-2</v>
      </c>
      <c r="M42" s="56">
        <v>6.8235340899711599E-3</v>
      </c>
      <c r="N42" s="56">
        <v>7.5830941647601199E-3</v>
      </c>
      <c r="O42" s="56">
        <v>3.4414155896050902E-2</v>
      </c>
      <c r="P42" s="56">
        <v>7.4242112687536704E-3</v>
      </c>
      <c r="Q42" s="56">
        <v>5.3525741371174898E-3</v>
      </c>
    </row>
    <row r="43" spans="1:17" x14ac:dyDescent="0.2">
      <c r="A43" s="5" t="s">
        <v>47</v>
      </c>
      <c r="B43" s="56">
        <v>2.3287523176380902E-3</v>
      </c>
      <c r="C43" s="56">
        <v>2.7133743820209398E-3</v>
      </c>
      <c r="D43" s="56">
        <v>3.2463598898090501E-3</v>
      </c>
      <c r="E43" s="56">
        <v>4.4555472973960503E-3</v>
      </c>
      <c r="F43" s="56">
        <v>2.3254582718003798E-3</v>
      </c>
      <c r="G43" s="56">
        <v>2.5598183995931699E-3</v>
      </c>
      <c r="H43" s="56">
        <v>2.7252832431352799E-3</v>
      </c>
      <c r="I43" s="56">
        <v>2.4068346967713299E-3</v>
      </c>
      <c r="J43" s="56">
        <v>2.4083513981521601E-3</v>
      </c>
      <c r="K43" s="56">
        <v>2.6027121654611301E-3</v>
      </c>
      <c r="L43" s="56">
        <v>2.4076069405392399E-3</v>
      </c>
      <c r="M43" s="56">
        <v>3.0818493451808399E-3</v>
      </c>
      <c r="N43" s="56">
        <v>0</v>
      </c>
      <c r="O43" s="56">
        <v>2.6398700305534E-3</v>
      </c>
      <c r="P43" s="56">
        <v>4.19528089500063E-3</v>
      </c>
      <c r="Q43" s="56">
        <v>2.6845398771707198E-3</v>
      </c>
    </row>
    <row r="44" spans="1:17" x14ac:dyDescent="0.2">
      <c r="A44" s="5" t="s">
        <v>48</v>
      </c>
      <c r="B44" s="56">
        <v>2.9186382813923E-3</v>
      </c>
      <c r="C44" s="56">
        <v>2.3672363272497299E-3</v>
      </c>
      <c r="D44" s="56">
        <v>2.8155598498415301E-3</v>
      </c>
      <c r="E44" s="56">
        <v>4.2977111166076698E-3</v>
      </c>
      <c r="F44" s="56">
        <v>2.22350335866484E-3</v>
      </c>
      <c r="G44" s="56">
        <v>2.0169356234939302E-3</v>
      </c>
      <c r="H44" s="56">
        <v>2.6536556447625099E-3</v>
      </c>
      <c r="I44" s="56">
        <v>2.64739926049726E-3</v>
      </c>
      <c r="J44" s="56">
        <v>2.4457315308926701E-3</v>
      </c>
      <c r="K44" s="56">
        <v>2.5737534865732901E-3</v>
      </c>
      <c r="L44" s="56">
        <v>2.79876691320797E-3</v>
      </c>
      <c r="M44" s="56">
        <v>2.8738750888148801E-3</v>
      </c>
      <c r="N44" s="56">
        <v>4.1952634413971197E-3</v>
      </c>
      <c r="O44" s="56">
        <v>2.3201279100080602E-3</v>
      </c>
      <c r="P44" s="56">
        <v>0</v>
      </c>
      <c r="Q44" s="56">
        <v>2.6832113193569298E-3</v>
      </c>
    </row>
    <row r="45" spans="1:17" x14ac:dyDescent="0.2">
      <c r="A45" s="9" t="s">
        <v>188</v>
      </c>
      <c r="B45" s="56">
        <v>2.3205301181027202E-3</v>
      </c>
      <c r="C45" s="56">
        <v>2.29937147336746E-3</v>
      </c>
      <c r="D45" s="56">
        <v>2.35220887444915E-3</v>
      </c>
      <c r="E45" s="56">
        <v>2.54787914314843E-3</v>
      </c>
      <c r="F45" s="56">
        <v>2.0857253412660702E-3</v>
      </c>
      <c r="G45" s="56">
        <v>2.35805255931174E-3</v>
      </c>
      <c r="H45" s="56">
        <v>2.06729855990992E-3</v>
      </c>
      <c r="I45" s="56">
        <v>2.3928658106573998E-3</v>
      </c>
      <c r="J45" s="56">
        <v>2.10760703216342E-3</v>
      </c>
      <c r="K45" s="56">
        <v>2.1702345232268998E-3</v>
      </c>
      <c r="L45" s="56">
        <v>2.2065207712008402E-3</v>
      </c>
      <c r="M45" s="56">
        <v>2.2853312196754998E-3</v>
      </c>
      <c r="N45" s="56">
        <v>2.2987991541026601E-3</v>
      </c>
      <c r="O45" s="56">
        <v>2.4049448871210702E-3</v>
      </c>
      <c r="P45" s="56">
        <v>2.3995760455526598E-3</v>
      </c>
      <c r="Q45" s="56">
        <v>0</v>
      </c>
    </row>
    <row r="47" spans="1:17" x14ac:dyDescent="0.2">
      <c r="A47" s="5" t="s">
        <v>894</v>
      </c>
    </row>
    <row r="48" spans="1:17" x14ac:dyDescent="0.2">
      <c r="B48" s="5">
        <v>401.1</v>
      </c>
      <c r="C48" s="5">
        <v>244.5</v>
      </c>
      <c r="D48" s="5">
        <v>318</v>
      </c>
      <c r="E48" s="5">
        <v>735.3</v>
      </c>
      <c r="F48" s="5">
        <v>411.4</v>
      </c>
      <c r="G48" s="5">
        <v>427.2</v>
      </c>
      <c r="H48" s="5">
        <v>454.1</v>
      </c>
      <c r="I48" s="5">
        <v>278.10000000000002</v>
      </c>
      <c r="J48" s="5">
        <v>250.2</v>
      </c>
      <c r="K48" s="5">
        <v>550.1</v>
      </c>
      <c r="L48" s="5">
        <v>530.11</v>
      </c>
      <c r="M48" s="5">
        <v>296.22000000000003</v>
      </c>
      <c r="N48" s="5">
        <v>519.79999999999995</v>
      </c>
      <c r="O48" s="5">
        <v>562.1</v>
      </c>
      <c r="P48" s="5">
        <v>763</v>
      </c>
      <c r="Q48" s="9" t="s">
        <v>186</v>
      </c>
    </row>
    <row r="49" spans="1:17" x14ac:dyDescent="0.2">
      <c r="A49" s="5" t="s">
        <v>189</v>
      </c>
      <c r="B49" s="56">
        <v>3.3927054815195701E-2</v>
      </c>
      <c r="C49" s="56">
        <v>5.4823200926473799E-3</v>
      </c>
      <c r="D49" s="56">
        <v>5.8674967767633097E-3</v>
      </c>
      <c r="E49" s="56">
        <v>5.5358526254649697E-3</v>
      </c>
      <c r="F49" s="56">
        <v>3.3004729123211701E-2</v>
      </c>
      <c r="G49" s="56">
        <v>2.88134659919351E-2</v>
      </c>
      <c r="H49" s="56">
        <v>3.6700106210254602E-2</v>
      </c>
      <c r="I49" s="56">
        <v>4.5127499794534202E-3</v>
      </c>
      <c r="J49" s="56">
        <v>4.1628936226052998E-3</v>
      </c>
      <c r="K49" s="56">
        <v>5.4017362711024303E-3</v>
      </c>
      <c r="L49" s="56">
        <v>6.12428454256537E-3</v>
      </c>
      <c r="M49" s="56">
        <v>6.5051582078377501E-3</v>
      </c>
      <c r="N49" s="56">
        <v>4.5163146197427697E-3</v>
      </c>
      <c r="O49" s="56">
        <v>5.4404851593580703E-3</v>
      </c>
      <c r="P49" s="56">
        <v>6.0726439081567104E-3</v>
      </c>
      <c r="Q49" s="56">
        <v>2.4205935228229498E-3</v>
      </c>
    </row>
    <row r="50" spans="1:17" x14ac:dyDescent="0.2">
      <c r="A50" s="5" t="s">
        <v>42</v>
      </c>
      <c r="B50" s="56">
        <v>3.8734423672416802E-3</v>
      </c>
      <c r="C50" s="56">
        <v>3.27553499479524E-2</v>
      </c>
      <c r="D50" s="56">
        <v>4.1565002541704699E-3</v>
      </c>
      <c r="E50" s="56">
        <v>4.9803634220710602E-3</v>
      </c>
      <c r="F50" s="56">
        <v>4.4866903953885698E-3</v>
      </c>
      <c r="G50" s="56">
        <v>4.0597785787105101E-3</v>
      </c>
      <c r="H50" s="56">
        <v>3.9110680452256697E-3</v>
      </c>
      <c r="I50" s="56">
        <v>3.2351485562542297E-2</v>
      </c>
      <c r="J50" s="56">
        <v>3.5726355757773103E-2</v>
      </c>
      <c r="K50" s="56">
        <v>4.1668629374308199E-3</v>
      </c>
      <c r="L50" s="56">
        <v>4.3958023709811901E-3</v>
      </c>
      <c r="M50" s="56">
        <v>4.9091283686375402E-3</v>
      </c>
      <c r="N50" s="56">
        <v>4.46168117343986E-3</v>
      </c>
      <c r="O50" s="56">
        <v>5.0382341451600697E-3</v>
      </c>
      <c r="P50" s="56">
        <v>4.0535236966918698E-3</v>
      </c>
      <c r="Q50" s="56">
        <v>2.0926055794241302E-3</v>
      </c>
    </row>
    <row r="51" spans="1:17" x14ac:dyDescent="0.2">
      <c r="A51" s="5" t="s">
        <v>190</v>
      </c>
      <c r="B51" s="56">
        <v>3.0398195712397599E-3</v>
      </c>
      <c r="C51" s="56">
        <v>3.2115255277812699E-3</v>
      </c>
      <c r="D51" s="56">
        <v>3.09288598299827E-2</v>
      </c>
      <c r="E51" s="56">
        <v>4.3012409290263901E-3</v>
      </c>
      <c r="F51" s="56">
        <v>3.3635654152963899E-3</v>
      </c>
      <c r="G51" s="56">
        <v>3.3949015919199801E-3</v>
      </c>
      <c r="H51" s="56">
        <v>3.5583055020130898E-3</v>
      </c>
      <c r="I51" s="56">
        <v>3.2365649738524201E-3</v>
      </c>
      <c r="J51" s="56">
        <v>3.3848208006148199E-3</v>
      </c>
      <c r="K51" s="56">
        <v>2.6195553836700098E-3</v>
      </c>
      <c r="L51" s="56">
        <v>3.6815330746581602E-3</v>
      </c>
      <c r="M51" s="56">
        <v>3.0609909308468099E-2</v>
      </c>
      <c r="N51" s="56">
        <v>4.7934806047688202E-3</v>
      </c>
      <c r="O51" s="56">
        <v>3.10063686053942E-3</v>
      </c>
      <c r="P51" s="56">
        <v>3.7063711178536799E-3</v>
      </c>
      <c r="Q51" s="56">
        <v>1.59346037605851E-3</v>
      </c>
    </row>
    <row r="52" spans="1:17" x14ac:dyDescent="0.2">
      <c r="A52" s="5" t="s">
        <v>45</v>
      </c>
      <c r="B52" s="56">
        <v>2.7731644688931199E-3</v>
      </c>
      <c r="C52" s="56">
        <v>2.3319660224299498E-3</v>
      </c>
      <c r="D52" s="56">
        <v>3.65795573443804E-3</v>
      </c>
      <c r="E52" s="56">
        <v>0</v>
      </c>
      <c r="F52" s="56">
        <v>1.96651863332622E-3</v>
      </c>
      <c r="G52" s="56">
        <v>2.2768280629126298E-3</v>
      </c>
      <c r="H52" s="56">
        <v>2.0910506117325501E-3</v>
      </c>
      <c r="I52" s="56">
        <v>2.9715365208739502E-3</v>
      </c>
      <c r="J52" s="56">
        <v>1.7876253195161201E-3</v>
      </c>
      <c r="K52" s="56">
        <v>2.53887644463417E-3</v>
      </c>
      <c r="L52" s="56">
        <v>3.13840484049159E-3</v>
      </c>
      <c r="M52" s="56">
        <v>2.46325028215005E-3</v>
      </c>
      <c r="N52" s="56">
        <v>3.4830062239221099E-3</v>
      </c>
      <c r="O52" s="56">
        <v>2.1975002912874302E-3</v>
      </c>
      <c r="P52" s="56">
        <v>3.2314554743350702E-3</v>
      </c>
      <c r="Q52" s="56">
        <v>1.4328361799135199E-3</v>
      </c>
    </row>
    <row r="53" spans="1:17" x14ac:dyDescent="0.2">
      <c r="A53" s="5" t="s">
        <v>46</v>
      </c>
      <c r="B53" s="56">
        <v>4.0654708214804998E-3</v>
      </c>
      <c r="C53" s="56">
        <v>4.0166364374947996E-3</v>
      </c>
      <c r="D53" s="56">
        <v>3.88915100180231E-3</v>
      </c>
      <c r="E53" s="56">
        <v>5.5616641808638803E-3</v>
      </c>
      <c r="F53" s="56">
        <v>4.7019858263098501E-3</v>
      </c>
      <c r="G53" s="56">
        <v>5.0229976579743403E-3</v>
      </c>
      <c r="H53" s="56">
        <v>4.9411130527127799E-3</v>
      </c>
      <c r="I53" s="56">
        <v>4.4362281454393398E-3</v>
      </c>
      <c r="J53" s="56">
        <v>5.0251514587015397E-3</v>
      </c>
      <c r="K53" s="56">
        <v>3.5580700520973903E-2</v>
      </c>
      <c r="L53" s="56">
        <v>3.11256523970776E-2</v>
      </c>
      <c r="M53" s="56">
        <v>4.6819426157139197E-3</v>
      </c>
      <c r="N53" s="56">
        <v>5.0700210100513999E-3</v>
      </c>
      <c r="O53" s="56">
        <v>3.7788845720019101E-2</v>
      </c>
      <c r="P53" s="56">
        <v>4.1100696167069998E-3</v>
      </c>
      <c r="Q53" s="56">
        <v>2.2269609551992401E-3</v>
      </c>
    </row>
    <row r="54" spans="1:17" x14ac:dyDescent="0.2">
      <c r="A54" s="5" t="s">
        <v>47</v>
      </c>
      <c r="B54" s="56">
        <v>1.7522933780983201E-3</v>
      </c>
      <c r="C54" s="56">
        <v>2.1376890025168898E-3</v>
      </c>
      <c r="D54" s="56">
        <v>3.4465806468298799E-3</v>
      </c>
      <c r="E54" s="56">
        <v>3.4649043299999401E-3</v>
      </c>
      <c r="F54" s="56">
        <v>1.9593631730238899E-3</v>
      </c>
      <c r="G54" s="56">
        <v>1.4447089781766901E-3</v>
      </c>
      <c r="H54" s="56">
        <v>2.0070766569114801E-3</v>
      </c>
      <c r="I54" s="56">
        <v>2.1257831741497099E-3</v>
      </c>
      <c r="J54" s="56">
        <v>2.17688875190078E-3</v>
      </c>
      <c r="K54" s="56">
        <v>2.1399187312940902E-3</v>
      </c>
      <c r="L54" s="56">
        <v>2.07274901856885E-3</v>
      </c>
      <c r="M54" s="56">
        <v>2.3136005009563101E-3</v>
      </c>
      <c r="N54" s="56">
        <v>0</v>
      </c>
      <c r="O54" s="56">
        <v>2.69316447254985E-3</v>
      </c>
      <c r="P54" s="56">
        <v>3.4417657348561701E-3</v>
      </c>
      <c r="Q54" s="56">
        <v>1.3074975495666701E-3</v>
      </c>
    </row>
    <row r="55" spans="1:17" x14ac:dyDescent="0.2">
      <c r="A55" s="5" t="s">
        <v>48</v>
      </c>
      <c r="B55" s="56">
        <v>2.7865225824001802E-3</v>
      </c>
      <c r="C55" s="56">
        <v>1.9552712137339799E-3</v>
      </c>
      <c r="D55" s="56">
        <v>2.5073522592521098E-3</v>
      </c>
      <c r="E55" s="56">
        <v>3.1542843959409001E-3</v>
      </c>
      <c r="F55" s="56">
        <v>2.3757750949240501E-3</v>
      </c>
      <c r="G55" s="56">
        <v>1.49413426203067E-3</v>
      </c>
      <c r="H55" s="56">
        <v>1.7005794976136101E-3</v>
      </c>
      <c r="I55" s="56">
        <v>2.4361468737420199E-3</v>
      </c>
      <c r="J55" s="56">
        <v>1.7030272659753201E-3</v>
      </c>
      <c r="K55" s="56">
        <v>2.1835956536279798E-3</v>
      </c>
      <c r="L55" s="56">
        <v>2.4249676957820501E-3</v>
      </c>
      <c r="M55" s="56">
        <v>2.1344496129611099E-3</v>
      </c>
      <c r="N55" s="56">
        <v>3.5037853638245002E-3</v>
      </c>
      <c r="O55" s="56">
        <v>2.0159491317768602E-3</v>
      </c>
      <c r="P55" s="56">
        <v>0</v>
      </c>
      <c r="Q55" s="56">
        <v>1.1375294092173401E-3</v>
      </c>
    </row>
    <row r="56" spans="1:17" x14ac:dyDescent="0.2">
      <c r="A56" s="9" t="s">
        <v>188</v>
      </c>
      <c r="B56" s="56">
        <v>1.70901791930259E-3</v>
      </c>
      <c r="C56" s="56">
        <v>1.83406539151819E-3</v>
      </c>
      <c r="D56" s="56">
        <v>1.7568009021265299E-3</v>
      </c>
      <c r="E56" s="56">
        <v>1.6282999660681701E-3</v>
      </c>
      <c r="F56" s="56">
        <v>1.9057724821367199E-3</v>
      </c>
      <c r="G56" s="56">
        <v>1.8829725505129799E-3</v>
      </c>
      <c r="H56" s="56">
        <v>1.6761078757656801E-3</v>
      </c>
      <c r="I56" s="56">
        <v>1.5427216525495E-3</v>
      </c>
      <c r="J56" s="56">
        <v>2.19693960854865E-3</v>
      </c>
      <c r="K56" s="56">
        <v>2.00028986787682E-3</v>
      </c>
      <c r="L56" s="56">
        <v>1.80656495808049E-3</v>
      </c>
      <c r="M56" s="56">
        <v>1.5862018739674999E-3</v>
      </c>
      <c r="N56" s="56">
        <v>1.8242297094647E-3</v>
      </c>
      <c r="O56" s="56">
        <v>2.0533989215543798E-3</v>
      </c>
      <c r="P56" s="56">
        <v>1.63784123126275E-3</v>
      </c>
      <c r="Q56" s="56">
        <v>0</v>
      </c>
    </row>
    <row r="58" spans="1:17" x14ac:dyDescent="0.2">
      <c r="A58" s="5" t="s">
        <v>895</v>
      </c>
    </row>
    <row r="59" spans="1:17" x14ac:dyDescent="0.2">
      <c r="A59" s="8"/>
      <c r="B59" s="57">
        <v>401.1</v>
      </c>
      <c r="C59" s="57">
        <v>244.5</v>
      </c>
      <c r="D59" s="57">
        <v>318</v>
      </c>
      <c r="E59" s="57">
        <v>735.3</v>
      </c>
      <c r="F59" s="57">
        <v>411.4</v>
      </c>
      <c r="G59" s="57">
        <v>427.2</v>
      </c>
      <c r="H59" s="57">
        <v>454.1</v>
      </c>
      <c r="I59" s="57">
        <v>278.10000000000002</v>
      </c>
      <c r="J59" s="57">
        <v>250.2</v>
      </c>
      <c r="K59" s="57">
        <v>550.1</v>
      </c>
      <c r="L59" s="57">
        <v>530.11</v>
      </c>
      <c r="M59" s="57">
        <v>296.22000000000003</v>
      </c>
      <c r="N59" s="57">
        <v>519.79999999999995</v>
      </c>
      <c r="O59" s="57">
        <v>562.1</v>
      </c>
      <c r="P59" s="57">
        <v>763</v>
      </c>
      <c r="Q59" s="9" t="s">
        <v>186</v>
      </c>
    </row>
    <row r="60" spans="1:17" x14ac:dyDescent="0.2">
      <c r="A60" s="5" t="s">
        <v>189</v>
      </c>
      <c r="B60" s="56">
        <v>4.0009241760320599E-2</v>
      </c>
      <c r="C60" s="56">
        <v>8.8551096836617191E-3</v>
      </c>
      <c r="D60" s="56">
        <v>8.7626878223639598E-3</v>
      </c>
      <c r="E60" s="56">
        <v>6.4480228766724702E-3</v>
      </c>
      <c r="F60" s="56">
        <v>3.4922335427207303E-2</v>
      </c>
      <c r="G60" s="56">
        <v>3.2000998914242101E-2</v>
      </c>
      <c r="H60" s="56">
        <v>3.9191322087608699E-2</v>
      </c>
      <c r="I60" s="56">
        <v>8.0365073655899195E-3</v>
      </c>
      <c r="J60" s="56">
        <v>7.17875958339401E-3</v>
      </c>
      <c r="K60" s="56">
        <v>8.3185926458302292E-3</v>
      </c>
      <c r="L60" s="56">
        <v>9.9163735869411303E-3</v>
      </c>
      <c r="M60" s="56">
        <v>9.5538325792320095E-3</v>
      </c>
      <c r="N60" s="56">
        <v>5.1941523902354304E-3</v>
      </c>
      <c r="O60" s="56">
        <v>8.6780858366172393E-3</v>
      </c>
      <c r="P60" s="56">
        <v>7.1000050812722601E-3</v>
      </c>
      <c r="Q60" s="56">
        <v>3.2241848893706901E-3</v>
      </c>
    </row>
    <row r="61" spans="1:17" x14ac:dyDescent="0.2">
      <c r="A61" s="5" t="s">
        <v>42</v>
      </c>
      <c r="B61" s="56">
        <v>6.0292116872213003E-3</v>
      </c>
      <c r="C61" s="56">
        <v>3.7119197393610998E-2</v>
      </c>
      <c r="D61" s="56">
        <v>6.1824011387521596E-3</v>
      </c>
      <c r="E61" s="56">
        <v>5.2079339599102499E-3</v>
      </c>
      <c r="F61" s="56">
        <v>6.2612982496944997E-3</v>
      </c>
      <c r="G61" s="56">
        <v>6.47595372504525E-3</v>
      </c>
      <c r="H61" s="56">
        <v>5.8622203326579702E-3</v>
      </c>
      <c r="I61" s="56">
        <v>3.8004006050797803E-2</v>
      </c>
      <c r="J61" s="56">
        <v>4.0039748709271503E-2</v>
      </c>
      <c r="K61" s="56">
        <v>5.8657438827538601E-3</v>
      </c>
      <c r="L61" s="56">
        <v>6.4351421752918301E-3</v>
      </c>
      <c r="M61" s="56">
        <v>7.1504762060104502E-3</v>
      </c>
      <c r="N61" s="56">
        <v>4.6532687669967598E-3</v>
      </c>
      <c r="O61" s="56">
        <v>7.57390970999843E-3</v>
      </c>
      <c r="P61" s="56">
        <v>4.25286690330701E-3</v>
      </c>
      <c r="Q61" s="56">
        <v>2.6254377208532399E-3</v>
      </c>
    </row>
    <row r="62" spans="1:17" x14ac:dyDescent="0.2">
      <c r="A62" s="5" t="s">
        <v>190</v>
      </c>
      <c r="B62" s="56">
        <v>4.2813522098728504E-3</v>
      </c>
      <c r="C62" s="56">
        <v>4.4395395349525503E-3</v>
      </c>
      <c r="D62" s="56">
        <v>3.8215465485787498E-2</v>
      </c>
      <c r="E62" s="56">
        <v>4.3381611768499801E-3</v>
      </c>
      <c r="F62" s="56">
        <v>4.3666932212874602E-3</v>
      </c>
      <c r="G62" s="56">
        <v>4.5079165384283E-3</v>
      </c>
      <c r="H62" s="56">
        <v>4.6210780506698197E-3</v>
      </c>
      <c r="I62" s="56">
        <v>4.4581249188793103E-3</v>
      </c>
      <c r="J62" s="56">
        <v>4.5315401051437103E-3</v>
      </c>
      <c r="K62" s="56">
        <v>3.6034923474522799E-3</v>
      </c>
      <c r="L62" s="56">
        <v>4.9537158493041401E-3</v>
      </c>
      <c r="M62" s="56">
        <v>3.8098995282944803E-2</v>
      </c>
      <c r="N62" s="56">
        <v>4.9561694063207399E-3</v>
      </c>
      <c r="O62" s="56">
        <v>4.1905974083927596E-3</v>
      </c>
      <c r="P62" s="56">
        <v>3.70016380482287E-3</v>
      </c>
      <c r="Q62" s="56">
        <v>2.0234783319813001E-3</v>
      </c>
    </row>
    <row r="63" spans="1:17" x14ac:dyDescent="0.2">
      <c r="A63" s="5" t="s">
        <v>45</v>
      </c>
      <c r="B63" s="56">
        <v>3.1153873509985799E-3</v>
      </c>
      <c r="C63" s="56">
        <v>2.5702997506913102E-3</v>
      </c>
      <c r="D63" s="56">
        <v>3.97007243294415E-3</v>
      </c>
      <c r="E63" s="56">
        <v>0</v>
      </c>
      <c r="F63" s="56">
        <v>2.28564549680418E-3</v>
      </c>
      <c r="G63" s="56">
        <v>2.6419861143164901E-3</v>
      </c>
      <c r="H63" s="56">
        <v>2.4023088203463899E-3</v>
      </c>
      <c r="I63" s="56">
        <v>3.2421091881315398E-3</v>
      </c>
      <c r="J63" s="56">
        <v>2.0577712011910299E-3</v>
      </c>
      <c r="K63" s="56">
        <v>3.00020898835934E-3</v>
      </c>
      <c r="L63" s="56">
        <v>3.45930346427409E-3</v>
      </c>
      <c r="M63" s="56">
        <v>2.6155404468271698E-3</v>
      </c>
      <c r="N63" s="56">
        <v>3.4799448833296798E-3</v>
      </c>
      <c r="O63" s="56">
        <v>2.51710157305828E-3</v>
      </c>
      <c r="P63" s="56">
        <v>3.2207466790027399E-3</v>
      </c>
      <c r="Q63" s="56">
        <v>1.65795441120761E-3</v>
      </c>
    </row>
    <row r="64" spans="1:17" x14ac:dyDescent="0.2">
      <c r="A64" s="5" t="s">
        <v>46</v>
      </c>
      <c r="B64" s="56">
        <v>6.1365769045868502E-3</v>
      </c>
      <c r="C64" s="56">
        <v>6.1046783199277498E-3</v>
      </c>
      <c r="D64" s="56">
        <v>5.8425941253334801E-3</v>
      </c>
      <c r="E64" s="56">
        <v>5.8241779576985999E-3</v>
      </c>
      <c r="F64" s="56">
        <v>6.7435350696753403E-3</v>
      </c>
      <c r="G64" s="56">
        <v>7.3016534562409304E-3</v>
      </c>
      <c r="H64" s="56">
        <v>7.0368146737242203E-3</v>
      </c>
      <c r="I64" s="56">
        <v>6.42350294038417E-3</v>
      </c>
      <c r="J64" s="56">
        <v>7.2575531685534003E-3</v>
      </c>
      <c r="K64" s="56">
        <v>3.9424217875287798E-2</v>
      </c>
      <c r="L64" s="56">
        <v>3.4234104714781902E-2</v>
      </c>
      <c r="M64" s="56">
        <v>6.4820393482671402E-3</v>
      </c>
      <c r="N64" s="56">
        <v>5.3587303498677397E-3</v>
      </c>
      <c r="O64" s="56">
        <v>4.09047431316319E-2</v>
      </c>
      <c r="P64" s="56">
        <v>4.3441140291649903E-3</v>
      </c>
      <c r="Q64" s="56">
        <v>2.7920454380110098E-3</v>
      </c>
    </row>
    <row r="65" spans="1:17" x14ac:dyDescent="0.2">
      <c r="A65" s="5" t="s">
        <v>47</v>
      </c>
      <c r="B65" s="56">
        <v>2.08159996547203E-3</v>
      </c>
      <c r="C65" s="56">
        <v>2.4924484589071102E-3</v>
      </c>
      <c r="D65" s="56">
        <v>3.7587769770276599E-3</v>
      </c>
      <c r="E65" s="56">
        <v>3.4519078007723201E-3</v>
      </c>
      <c r="F65" s="56">
        <v>2.2647240901477899E-3</v>
      </c>
      <c r="G65" s="56">
        <v>1.91227315630839E-3</v>
      </c>
      <c r="H65" s="56">
        <v>2.5361081750465298E-3</v>
      </c>
      <c r="I65" s="56">
        <v>2.37957644537375E-3</v>
      </c>
      <c r="J65" s="56">
        <v>2.4101103229905801E-3</v>
      </c>
      <c r="K65" s="56">
        <v>2.4462265374609101E-3</v>
      </c>
      <c r="L65" s="56">
        <v>2.31834016042449E-3</v>
      </c>
      <c r="M65" s="56">
        <v>2.5459457780015E-3</v>
      </c>
      <c r="N65" s="56">
        <v>0</v>
      </c>
      <c r="O65" s="56">
        <v>3.0027778266160901E-3</v>
      </c>
      <c r="P65" s="56">
        <v>3.4326914258916699E-3</v>
      </c>
      <c r="Q65" s="56">
        <v>1.45769026588857E-3</v>
      </c>
    </row>
    <row r="66" spans="1:17" x14ac:dyDescent="0.2">
      <c r="A66" s="5" t="s">
        <v>48</v>
      </c>
      <c r="B66" s="56">
        <v>3.38125980295174E-3</v>
      </c>
      <c r="C66" s="56">
        <v>2.1965457001756998E-3</v>
      </c>
      <c r="D66" s="56">
        <v>2.6804698416656898E-3</v>
      </c>
      <c r="E66" s="56">
        <v>3.14903640445308E-3</v>
      </c>
      <c r="F66" s="56">
        <v>2.6086911898741401E-3</v>
      </c>
      <c r="G66" s="56">
        <v>1.7256341771492399E-3</v>
      </c>
      <c r="H66" s="56">
        <v>2.19258253875553E-3</v>
      </c>
      <c r="I66" s="56">
        <v>2.7515121463458601E-3</v>
      </c>
      <c r="J66" s="56">
        <v>1.9731132683536499E-3</v>
      </c>
      <c r="K66" s="56">
        <v>2.4911818754291401E-3</v>
      </c>
      <c r="L66" s="56">
        <v>2.8439353663876001E-3</v>
      </c>
      <c r="M66" s="56">
        <v>2.3067056940749499E-3</v>
      </c>
      <c r="N66" s="56">
        <v>3.4995427190922901E-3</v>
      </c>
      <c r="O66" s="56">
        <v>2.2243139111476399E-3</v>
      </c>
      <c r="P66" s="56">
        <v>0</v>
      </c>
      <c r="Q66" s="56">
        <v>1.3121619682791999E-3</v>
      </c>
    </row>
    <row r="67" spans="1:17" x14ac:dyDescent="0.2">
      <c r="A67" s="9" t="s">
        <v>188</v>
      </c>
      <c r="B67" s="56">
        <v>2.1987014223918402E-3</v>
      </c>
      <c r="C67" s="56">
        <v>2.2437070440635399E-3</v>
      </c>
      <c r="D67" s="56">
        <v>2.1889070911229498E-3</v>
      </c>
      <c r="E67" s="56">
        <v>1.9919234427152998E-3</v>
      </c>
      <c r="F67" s="56">
        <v>2.2818410151920301E-3</v>
      </c>
      <c r="G67" s="56">
        <v>2.3807753007334298E-3</v>
      </c>
      <c r="H67" s="56">
        <v>2.0354301388672501E-3</v>
      </c>
      <c r="I67" s="56">
        <v>2.0499365718430799E-3</v>
      </c>
      <c r="J67" s="56">
        <v>2.5345715598915101E-3</v>
      </c>
      <c r="K67" s="56">
        <v>2.38710292530229E-3</v>
      </c>
      <c r="L67" s="56">
        <v>2.178362659044E-3</v>
      </c>
      <c r="M67" s="56">
        <v>1.99233233273244E-3</v>
      </c>
      <c r="N67" s="56">
        <v>2.0934298186318198E-3</v>
      </c>
      <c r="O67" s="56">
        <v>2.5294837554997898E-3</v>
      </c>
      <c r="P67" s="56">
        <v>1.97262624202884E-3</v>
      </c>
      <c r="Q67" s="56">
        <v>0</v>
      </c>
    </row>
    <row r="69" spans="1:17" x14ac:dyDescent="0.2">
      <c r="A69" s="5" t="s">
        <v>896</v>
      </c>
    </row>
    <row r="70" spans="1:17" x14ac:dyDescent="0.2">
      <c r="A70" s="8"/>
      <c r="B70" s="57">
        <v>401.1</v>
      </c>
      <c r="C70" s="57">
        <v>244.5</v>
      </c>
      <c r="D70" s="57">
        <v>318</v>
      </c>
      <c r="E70" s="57">
        <v>735.3</v>
      </c>
      <c r="F70" s="57">
        <v>411.4</v>
      </c>
      <c r="G70" s="57">
        <v>427.2</v>
      </c>
      <c r="H70" s="57">
        <v>454.1</v>
      </c>
      <c r="I70" s="57">
        <v>278.10000000000002</v>
      </c>
      <c r="J70" s="57">
        <v>250.2</v>
      </c>
      <c r="K70" s="57">
        <v>550.1</v>
      </c>
      <c r="L70" s="57">
        <v>530.11</v>
      </c>
      <c r="M70" s="57">
        <v>296.22000000000003</v>
      </c>
      <c r="N70" s="57">
        <v>519.79999999999995</v>
      </c>
      <c r="O70" s="57">
        <v>562.1</v>
      </c>
      <c r="P70" s="57">
        <v>763</v>
      </c>
      <c r="Q70" s="9" t="s">
        <v>186</v>
      </c>
    </row>
    <row r="71" spans="1:17" x14ac:dyDescent="0.2">
      <c r="A71" s="5" t="s">
        <v>189</v>
      </c>
      <c r="B71" s="56">
        <v>1.1139510023695199E-3</v>
      </c>
      <c r="C71" s="58">
        <v>6.5514913309390406E-5</v>
      </c>
      <c r="D71" s="58">
        <v>7.3523902273960902E-5</v>
      </c>
      <c r="E71" s="58">
        <v>8.8976713620819606E-5</v>
      </c>
      <c r="F71" s="56">
        <v>1.1490712836780899E-3</v>
      </c>
      <c r="G71" s="56">
        <v>1.1000818740604999E-3</v>
      </c>
      <c r="H71" s="56">
        <v>1.13906975033278E-3</v>
      </c>
      <c r="I71" s="58">
        <v>6.4245786256144101E-5</v>
      </c>
      <c r="J71" s="58">
        <v>5.7814072133274803E-5</v>
      </c>
      <c r="K71" s="58">
        <v>6.3536078219613495E-5</v>
      </c>
      <c r="L71" s="58">
        <v>7.8303382350195801E-5</v>
      </c>
      <c r="M71" s="58">
        <v>7.7244195074566195E-5</v>
      </c>
      <c r="N71" s="58">
        <v>8.2594690960011404E-5</v>
      </c>
      <c r="O71" s="58">
        <v>6.5918342839978196E-5</v>
      </c>
      <c r="P71" s="58">
        <v>8.6885074598893204E-5</v>
      </c>
      <c r="Q71" s="58">
        <v>5.3353879715733198E-5</v>
      </c>
    </row>
    <row r="72" spans="1:17" x14ac:dyDescent="0.2">
      <c r="A72" s="5" t="s">
        <v>42</v>
      </c>
      <c r="B72" s="58">
        <v>4.0570525295340699E-5</v>
      </c>
      <c r="C72" s="56">
        <v>1.1939836172396899E-3</v>
      </c>
      <c r="D72" s="58">
        <v>5.0798600671457503E-5</v>
      </c>
      <c r="E72" s="58">
        <v>6.2775222681006197E-5</v>
      </c>
      <c r="F72" s="58">
        <v>3.7245470565530897E-5</v>
      </c>
      <c r="G72" s="58">
        <v>4.3869555509708501E-5</v>
      </c>
      <c r="H72" s="58">
        <v>3.7842399468178501E-5</v>
      </c>
      <c r="I72" s="56">
        <v>1.18106914538232E-3</v>
      </c>
      <c r="J72" s="56">
        <v>1.2139933371845E-3</v>
      </c>
      <c r="K72" s="58">
        <v>4.03634154833305E-5</v>
      </c>
      <c r="L72" s="58">
        <v>4.5656652129713102E-5</v>
      </c>
      <c r="M72" s="58">
        <v>5.6621833378657403E-5</v>
      </c>
      <c r="N72" s="58">
        <v>6.0965027803470399E-5</v>
      </c>
      <c r="O72" s="58">
        <v>5.3108278747280101E-5</v>
      </c>
      <c r="P72" s="58">
        <v>5.90567996698601E-5</v>
      </c>
      <c r="Q72" s="58">
        <v>3.8061876371288202E-5</v>
      </c>
    </row>
    <row r="73" spans="1:17" x14ac:dyDescent="0.2">
      <c r="A73" s="5" t="s">
        <v>190</v>
      </c>
      <c r="B73" s="58">
        <v>2.5310683336149401E-5</v>
      </c>
      <c r="C73" s="58">
        <v>2.8502924601373101E-5</v>
      </c>
      <c r="D73" s="56">
        <v>1.14046361594923E-3</v>
      </c>
      <c r="E73" s="58">
        <v>4.6045220923973997E-5</v>
      </c>
      <c r="F73" s="58">
        <v>2.4080526955316699E-5</v>
      </c>
      <c r="G73" s="58">
        <v>2.5389192805570998E-5</v>
      </c>
      <c r="H73" s="58">
        <v>2.5052701879577201E-5</v>
      </c>
      <c r="I73" s="58">
        <v>2.7617102602821401E-5</v>
      </c>
      <c r="J73" s="58">
        <v>2.7514277673981801E-5</v>
      </c>
      <c r="K73" s="58">
        <v>2.3196912848148999E-5</v>
      </c>
      <c r="L73" s="58">
        <v>3.1043385866297601E-5</v>
      </c>
      <c r="M73" s="56">
        <v>1.14323084410181E-3</v>
      </c>
      <c r="N73" s="58">
        <v>5.0692298315127099E-5</v>
      </c>
      <c r="O73" s="58">
        <v>2.6704162074140801E-5</v>
      </c>
      <c r="P73" s="58">
        <v>4.1001229745734199E-5</v>
      </c>
      <c r="Q73" s="58">
        <v>2.9354804880005599E-5</v>
      </c>
    </row>
    <row r="74" spans="1:17" x14ac:dyDescent="0.2">
      <c r="A74" s="5" t="s">
        <v>45</v>
      </c>
      <c r="B74" s="58">
        <v>1.0227119818832801E-5</v>
      </c>
      <c r="C74" s="58">
        <v>9.2024769592218103E-6</v>
      </c>
      <c r="D74" s="58">
        <v>1.65443078871579E-5</v>
      </c>
      <c r="E74" s="56">
        <v>0</v>
      </c>
      <c r="F74" s="58">
        <v>8.7018246730037899E-6</v>
      </c>
      <c r="G74" s="58">
        <v>1.0242757888151799E-5</v>
      </c>
      <c r="H74" s="58">
        <v>8.6231583826023301E-6</v>
      </c>
      <c r="I74" s="58">
        <v>1.1129518077742E-5</v>
      </c>
      <c r="J74" s="58">
        <v>8.9230894187150497E-6</v>
      </c>
      <c r="K74" s="58">
        <v>1.27367254431113E-5</v>
      </c>
      <c r="L74" s="58">
        <v>1.12989565154341E-5</v>
      </c>
      <c r="M74" s="58">
        <v>1.23596448943553E-5</v>
      </c>
      <c r="N74" s="58">
        <v>2.6294316332091099E-5</v>
      </c>
      <c r="O74" s="58">
        <v>1.04488173653558E-5</v>
      </c>
      <c r="P74" s="58">
        <v>2.46926787769598E-5</v>
      </c>
      <c r="Q74" s="58">
        <v>1.7652326763612801E-5</v>
      </c>
    </row>
    <row r="75" spans="1:17" x14ac:dyDescent="0.2">
      <c r="A75" s="5" t="s">
        <v>46</v>
      </c>
      <c r="B75" s="58">
        <v>4.0020751400897998E-5</v>
      </c>
      <c r="C75" s="58">
        <v>4.4435604087678098E-5</v>
      </c>
      <c r="D75" s="58">
        <v>4.9932778069165299E-5</v>
      </c>
      <c r="E75" s="58">
        <v>6.8005223392285393E-5</v>
      </c>
      <c r="F75" s="58">
        <v>4.2502025110655601E-5</v>
      </c>
      <c r="G75" s="58">
        <v>4.9650578865734E-5</v>
      </c>
      <c r="H75" s="58">
        <v>4.4445515041298197E-5</v>
      </c>
      <c r="I75" s="58">
        <v>4.3444463413302299E-5</v>
      </c>
      <c r="J75" s="58">
        <v>5.1864779866743398E-5</v>
      </c>
      <c r="K75" s="56">
        <v>1.1557108096813601E-3</v>
      </c>
      <c r="L75" s="56">
        <v>1.1792556472301999E-3</v>
      </c>
      <c r="M75" s="58">
        <v>5.5400061867216399E-5</v>
      </c>
      <c r="N75" s="58">
        <v>6.4352633196128502E-5</v>
      </c>
      <c r="O75" s="56">
        <v>1.19372850921238E-3</v>
      </c>
      <c r="P75" s="58">
        <v>6.1519683029364003E-5</v>
      </c>
      <c r="Q75" s="58">
        <v>4.2329077881234801E-5</v>
      </c>
    </row>
    <row r="76" spans="1:17" x14ac:dyDescent="0.2">
      <c r="A76" s="5" t="s">
        <v>47</v>
      </c>
      <c r="B76" s="58">
        <v>7.9991558324337396E-6</v>
      </c>
      <c r="C76" s="58">
        <v>1.06460403995266E-5</v>
      </c>
      <c r="D76" s="58">
        <v>1.5711087649211202E-5</v>
      </c>
      <c r="E76" s="58">
        <v>2.6272060934078901E-5</v>
      </c>
      <c r="F76" s="58">
        <v>7.9578415192328E-6</v>
      </c>
      <c r="G76" s="58">
        <v>8.8826986993593395E-6</v>
      </c>
      <c r="H76" s="58">
        <v>1.0736842671762E-5</v>
      </c>
      <c r="I76" s="58">
        <v>9.3382067543987708E-6</v>
      </c>
      <c r="J76" s="58">
        <v>9.1811835696195007E-6</v>
      </c>
      <c r="K76" s="58">
        <v>1.00366407526494E-5</v>
      </c>
      <c r="L76" s="58">
        <v>9.0251362544297894E-6</v>
      </c>
      <c r="M76" s="58">
        <v>1.37269578036666E-5</v>
      </c>
      <c r="N76" s="56">
        <v>0</v>
      </c>
      <c r="O76" s="58">
        <v>1.12885377557248E-5</v>
      </c>
      <c r="P76" s="58">
        <v>2.52609154064994E-5</v>
      </c>
      <c r="Q76" s="58">
        <v>1.3392693795120801E-5</v>
      </c>
    </row>
    <row r="77" spans="1:17" x14ac:dyDescent="0.2">
      <c r="A77" s="5" t="s">
        <v>48</v>
      </c>
      <c r="B77" s="58">
        <v>1.27821662472186E-5</v>
      </c>
      <c r="C77" s="58">
        <v>9.0571663234487998E-6</v>
      </c>
      <c r="D77" s="58">
        <v>1.2466049404219601E-5</v>
      </c>
      <c r="E77" s="58">
        <v>2.4766154619705399E-5</v>
      </c>
      <c r="F77" s="58">
        <v>7.8328251568861608E-6</v>
      </c>
      <c r="G77" s="58">
        <v>6.5190701905137099E-6</v>
      </c>
      <c r="H77" s="58">
        <v>9.6935959359990398E-6</v>
      </c>
      <c r="I77" s="58">
        <v>1.05121991166822E-5</v>
      </c>
      <c r="J77" s="58">
        <v>8.8041316756006301E-6</v>
      </c>
      <c r="K77" s="58">
        <v>9.8833632278637007E-6</v>
      </c>
      <c r="L77" s="58">
        <v>1.16515647872721E-5</v>
      </c>
      <c r="M77" s="58">
        <v>1.2155595674573801E-5</v>
      </c>
      <c r="N77" s="58">
        <v>2.5188867818106499E-5</v>
      </c>
      <c r="O77" s="58">
        <v>8.7280162073498493E-6</v>
      </c>
      <c r="P77" s="56">
        <v>0</v>
      </c>
      <c r="Q77" s="58">
        <v>1.3041433853903999E-5</v>
      </c>
    </row>
    <row r="78" spans="1:17" x14ac:dyDescent="0.2">
      <c r="A78" s="9" t="s">
        <v>188</v>
      </c>
      <c r="B78" s="58">
        <v>8.1013565571564003E-6</v>
      </c>
      <c r="C78" s="58">
        <v>7.7693663911680203E-6</v>
      </c>
      <c r="D78" s="58">
        <v>8.5425113005912492E-6</v>
      </c>
      <c r="E78" s="58">
        <v>1.0023988922747599E-5</v>
      </c>
      <c r="F78" s="58">
        <v>7.1219168466266298E-6</v>
      </c>
      <c r="G78" s="58">
        <v>8.35963415028756E-6</v>
      </c>
      <c r="H78" s="58">
        <v>6.6992722557832202E-6</v>
      </c>
      <c r="I78" s="58">
        <v>8.2643830815600302E-6</v>
      </c>
      <c r="J78" s="58">
        <v>7.4280714136145398E-6</v>
      </c>
      <c r="K78" s="58">
        <v>7.7056170464209099E-6</v>
      </c>
      <c r="L78" s="58">
        <v>7.45040271205238E-6</v>
      </c>
      <c r="M78" s="58">
        <v>8.1255419828946307E-6</v>
      </c>
      <c r="N78" s="58">
        <v>8.3758425602064903E-6</v>
      </c>
      <c r="O78" s="58">
        <v>8.8705008684157901E-6</v>
      </c>
      <c r="P78" s="58">
        <v>8.8550457745796096E-6</v>
      </c>
      <c r="Q78" s="56">
        <v>0</v>
      </c>
    </row>
    <row r="80" spans="1:17" x14ac:dyDescent="0.2">
      <c r="A80" s="5" t="s">
        <v>873</v>
      </c>
    </row>
    <row r="81" spans="1:17" x14ac:dyDescent="0.2">
      <c r="A81" s="8"/>
      <c r="B81" s="57">
        <v>401.1</v>
      </c>
      <c r="C81" s="57">
        <v>244.5</v>
      </c>
      <c r="D81" s="57">
        <v>318</v>
      </c>
      <c r="E81" s="57">
        <v>735.3</v>
      </c>
      <c r="F81" s="57">
        <v>411.4</v>
      </c>
      <c r="G81" s="57">
        <v>427.2</v>
      </c>
      <c r="H81" s="57">
        <v>454.1</v>
      </c>
      <c r="I81" s="57">
        <v>278.10000000000002</v>
      </c>
      <c r="J81" s="57">
        <v>250.2</v>
      </c>
      <c r="K81" s="57">
        <v>550.1</v>
      </c>
      <c r="L81" s="57">
        <v>530.11</v>
      </c>
      <c r="M81" s="57">
        <v>296.22000000000003</v>
      </c>
      <c r="N81" s="57">
        <v>519.79999999999995</v>
      </c>
      <c r="O81" s="57">
        <v>562.1</v>
      </c>
      <c r="P81" s="57">
        <v>763</v>
      </c>
      <c r="Q81" s="9" t="s">
        <v>186</v>
      </c>
    </row>
    <row r="82" spans="1:17" x14ac:dyDescent="0.2">
      <c r="A82" s="5" t="s">
        <v>189</v>
      </c>
      <c r="B82" s="56">
        <v>1.15104504843329E-3</v>
      </c>
      <c r="C82" s="58">
        <v>3.00558335982452E-5</v>
      </c>
      <c r="D82" s="58">
        <v>3.4427518425327902E-5</v>
      </c>
      <c r="E82" s="58">
        <v>3.0645664290867399E-5</v>
      </c>
      <c r="F82" s="56">
        <v>1.0893121444965799E-3</v>
      </c>
      <c r="G82" s="56">
        <v>8.3021582246839897E-4</v>
      </c>
      <c r="H82" s="56">
        <v>1.34689779584397E-3</v>
      </c>
      <c r="I82" s="58">
        <v>2.0364912377056799E-5</v>
      </c>
      <c r="J82" s="58">
        <v>1.7329683313127899E-5</v>
      </c>
      <c r="K82" s="58">
        <v>2.91787547425436E-5</v>
      </c>
      <c r="L82" s="58">
        <v>3.7506861158305103E-5</v>
      </c>
      <c r="M82" s="58">
        <v>4.23170833089988E-5</v>
      </c>
      <c r="N82" s="58">
        <v>2.0397097744502299E-5</v>
      </c>
      <c r="O82" s="58">
        <v>2.9598878769195399E-5</v>
      </c>
      <c r="P82" s="58">
        <v>3.6877004035272699E-5</v>
      </c>
      <c r="Q82" s="58">
        <v>5.85927300273241E-6</v>
      </c>
    </row>
    <row r="83" spans="1:17" x14ac:dyDescent="0.2">
      <c r="A83" s="5" t="s">
        <v>42</v>
      </c>
      <c r="B83" s="58">
        <v>1.50035557723428E-5</v>
      </c>
      <c r="C83" s="56">
        <v>1.0729129502128299E-3</v>
      </c>
      <c r="D83" s="58">
        <v>1.72764943629191E-5</v>
      </c>
      <c r="E83" s="58">
        <v>2.4804019815903399E-5</v>
      </c>
      <c r="F83" s="58">
        <v>2.0130390704072101E-5</v>
      </c>
      <c r="G83" s="58">
        <v>1.6481802108156699E-5</v>
      </c>
      <c r="H83" s="58">
        <v>1.5296453254385298E-5</v>
      </c>
      <c r="I83" s="56">
        <v>1.0466186181033799E-3</v>
      </c>
      <c r="J83" s="56">
        <v>1.27637249573097E-3</v>
      </c>
      <c r="K83" s="58">
        <v>1.73627467393346E-5</v>
      </c>
      <c r="L83" s="58">
        <v>1.9323078484723801E-5</v>
      </c>
      <c r="M83" s="58">
        <v>2.4099541339761901E-5</v>
      </c>
      <c r="N83" s="58">
        <v>1.9906598893427701E-5</v>
      </c>
      <c r="O83" s="58">
        <v>2.5383803301456801E-5</v>
      </c>
      <c r="P83" s="58">
        <v>1.6431054359642498E-5</v>
      </c>
      <c r="Q83" s="58">
        <v>4.3789981110369996E-6</v>
      </c>
    </row>
    <row r="84" spans="1:17" x14ac:dyDescent="0.2">
      <c r="A84" s="5" t="s">
        <v>190</v>
      </c>
      <c r="B84" s="58">
        <v>9.2405030256922497E-6</v>
      </c>
      <c r="C84" s="58">
        <v>1.03138962155908E-5</v>
      </c>
      <c r="D84" s="56">
        <v>9.5659437038271599E-4</v>
      </c>
      <c r="E84" s="58">
        <v>1.8500673529531798E-5</v>
      </c>
      <c r="F84" s="58">
        <v>1.1313572302978E-5</v>
      </c>
      <c r="G84" s="58">
        <v>1.15253568188208E-5</v>
      </c>
      <c r="H84" s="58">
        <v>1.26615380456566E-5</v>
      </c>
      <c r="I84" s="58">
        <v>1.04753528299683E-5</v>
      </c>
      <c r="J84" s="58">
        <v>1.1457011852274799E-5</v>
      </c>
      <c r="K84" s="58">
        <v>6.86207040811453E-6</v>
      </c>
      <c r="L84" s="58">
        <v>1.35536857798019E-5</v>
      </c>
      <c r="M84" s="56">
        <v>9.3696654787264397E-4</v>
      </c>
      <c r="N84" s="58">
        <v>2.29774563082948E-5</v>
      </c>
      <c r="O84" s="58">
        <v>9.6139489409357406E-6</v>
      </c>
      <c r="P84" s="58">
        <v>1.3737186863259899E-5</v>
      </c>
      <c r="Q84" s="58">
        <v>2.5391159700685399E-6</v>
      </c>
    </row>
    <row r="85" spans="1:17" x14ac:dyDescent="0.2">
      <c r="A85" s="5" t="s">
        <v>45</v>
      </c>
      <c r="B85" s="58">
        <v>7.6904411715312705E-6</v>
      </c>
      <c r="C85" s="58">
        <v>5.4380655297677603E-6</v>
      </c>
      <c r="D85" s="58">
        <v>1.33806401551082E-5</v>
      </c>
      <c r="E85" s="56">
        <v>0</v>
      </c>
      <c r="F85" s="58">
        <v>3.86719553521921E-6</v>
      </c>
      <c r="G85" s="58">
        <v>5.18394602806646E-6</v>
      </c>
      <c r="H85" s="58">
        <v>4.3724926608270897E-6</v>
      </c>
      <c r="I85" s="58">
        <v>8.8300292948876608E-6</v>
      </c>
      <c r="J85" s="58">
        <v>3.19560428297509E-6</v>
      </c>
      <c r="K85" s="58">
        <v>6.4458936011182403E-6</v>
      </c>
      <c r="L85" s="58">
        <v>9.8495849428210599E-6</v>
      </c>
      <c r="M85" s="58">
        <v>6.0676019525123199E-6</v>
      </c>
      <c r="N85" s="58">
        <v>1.2131332355880099E-5</v>
      </c>
      <c r="O85" s="58">
        <v>4.8290075302083403E-6</v>
      </c>
      <c r="P85" s="58">
        <v>1.0442304482610101E-5</v>
      </c>
      <c r="Q85" s="58">
        <v>2.05301951846918E-6</v>
      </c>
    </row>
    <row r="86" spans="1:17" x14ac:dyDescent="0.2">
      <c r="A86" s="5" t="s">
        <v>46</v>
      </c>
      <c r="B86" s="58">
        <v>1.6528053000309299E-5</v>
      </c>
      <c r="C86" s="58">
        <v>1.6133368271010902E-5</v>
      </c>
      <c r="D86" s="58">
        <v>1.5125495514819901E-5</v>
      </c>
      <c r="E86" s="58">
        <v>3.09321084607043E-5</v>
      </c>
      <c r="F86" s="58">
        <v>2.2108670710818799E-5</v>
      </c>
      <c r="G86" s="58">
        <v>2.5230505472015699E-5</v>
      </c>
      <c r="H86" s="58">
        <v>2.44145981996886E-5</v>
      </c>
      <c r="I86" s="58">
        <v>1.96801201583881E-5</v>
      </c>
      <c r="J86" s="58">
        <v>2.5252147182890301E-5</v>
      </c>
      <c r="K86" s="56">
        <v>1.2659862495632301E-3</v>
      </c>
      <c r="L86" s="56">
        <v>9.6880623714370095E-4</v>
      </c>
      <c r="M86" s="58">
        <v>2.1920586656838099E-5</v>
      </c>
      <c r="N86" s="58">
        <v>2.5705113042362599E-5</v>
      </c>
      <c r="O86" s="56">
        <v>1.4279968608514101E-3</v>
      </c>
      <c r="P86" s="58">
        <v>1.6892672254178001E-5</v>
      </c>
      <c r="Q86" s="58">
        <v>4.95935509598191E-6</v>
      </c>
    </row>
    <row r="87" spans="1:17" x14ac:dyDescent="0.2">
      <c r="A87" s="5" t="s">
        <v>47</v>
      </c>
      <c r="B87" s="58">
        <v>3.0705320829272298E-6</v>
      </c>
      <c r="C87" s="58">
        <v>4.5697142714816596E-6</v>
      </c>
      <c r="D87" s="58">
        <v>1.18789181551023E-5</v>
      </c>
      <c r="E87" s="58">
        <v>1.2005562016052299E-5</v>
      </c>
      <c r="F87" s="58">
        <v>3.8391040438022399E-6</v>
      </c>
      <c r="G87" s="58">
        <v>2.0871840316243398E-6</v>
      </c>
      <c r="H87" s="58">
        <v>4.0283567067189799E-6</v>
      </c>
      <c r="I87" s="58">
        <v>4.5189541034980303E-6</v>
      </c>
      <c r="J87" s="58">
        <v>4.7388446381521201E-6</v>
      </c>
      <c r="K87" s="58">
        <v>4.5792521765433298E-6</v>
      </c>
      <c r="L87" s="58">
        <v>4.2962884939781498E-6</v>
      </c>
      <c r="M87" s="58">
        <v>5.3527472780253002E-6</v>
      </c>
      <c r="N87" s="56">
        <v>0</v>
      </c>
      <c r="O87" s="58">
        <v>7.2531348762047202E-6</v>
      </c>
      <c r="P87" s="58">
        <v>1.1845751373629999E-5</v>
      </c>
      <c r="Q87" s="58">
        <v>1.7095498421228499E-6</v>
      </c>
    </row>
    <row r="88" spans="1:17" x14ac:dyDescent="0.2">
      <c r="A88" s="5" t="s">
        <v>48</v>
      </c>
      <c r="B88" s="58">
        <v>7.7647081022261708E-6</v>
      </c>
      <c r="C88" s="58">
        <v>3.8230855192567403E-6</v>
      </c>
      <c r="D88" s="58">
        <v>6.2868153519766502E-6</v>
      </c>
      <c r="E88" s="58">
        <v>9.9495100504762307E-6</v>
      </c>
      <c r="F88" s="58">
        <v>5.6443073016613697E-6</v>
      </c>
      <c r="G88" s="58">
        <v>2.2324371929739302E-6</v>
      </c>
      <c r="H88" s="58">
        <v>2.8919706277037699E-6</v>
      </c>
      <c r="I88" s="58">
        <v>5.9348115904430103E-6</v>
      </c>
      <c r="J88" s="58">
        <v>2.9003018686553799E-6</v>
      </c>
      <c r="K88" s="58">
        <v>4.7680899785430201E-6</v>
      </c>
      <c r="L88" s="58">
        <v>5.8804683255864797E-6</v>
      </c>
      <c r="M88" s="58">
        <v>4.5558751502698399E-6</v>
      </c>
      <c r="N88" s="58">
        <v>1.22765118757508E-5</v>
      </c>
      <c r="O88" s="58">
        <v>4.0640509019118702E-6</v>
      </c>
      <c r="P88" s="56">
        <v>0</v>
      </c>
      <c r="Q88" s="58">
        <v>1.2939731568343599E-6</v>
      </c>
    </row>
    <row r="89" spans="1:17" x14ac:dyDescent="0.2">
      <c r="A89" s="9" t="s">
        <v>188</v>
      </c>
      <c r="B89" s="58">
        <v>2.92074224849735E-6</v>
      </c>
      <c r="C89" s="58">
        <v>3.3637958603647799E-6</v>
      </c>
      <c r="D89" s="58">
        <v>3.0863494097125999E-6</v>
      </c>
      <c r="E89" s="58">
        <v>2.6513607794975999E-6</v>
      </c>
      <c r="F89" s="58">
        <v>3.63196875366957E-6</v>
      </c>
      <c r="G89" s="58">
        <v>3.5455856259853401E-6</v>
      </c>
      <c r="H89" s="58">
        <v>2.8093376112037302E-6</v>
      </c>
      <c r="I89" s="58">
        <v>2.3799900972450501E-6</v>
      </c>
      <c r="J89" s="58">
        <v>4.8265436436099098E-6</v>
      </c>
      <c r="K89" s="58">
        <v>4.0011595555306702E-6</v>
      </c>
      <c r="L89" s="58">
        <v>3.2636769477643499E-6</v>
      </c>
      <c r="M89" s="58">
        <v>2.5160363849780101E-6</v>
      </c>
      <c r="N89" s="58">
        <v>3.3278140328936602E-6</v>
      </c>
      <c r="O89" s="58">
        <v>4.2164471310406999E-6</v>
      </c>
      <c r="P89" s="58">
        <v>2.6825238988242899E-6</v>
      </c>
      <c r="Q89" s="56">
        <v>0</v>
      </c>
    </row>
    <row r="91" spans="1:17" x14ac:dyDescent="0.2">
      <c r="A91" s="5" t="s">
        <v>897</v>
      </c>
    </row>
    <row r="92" spans="1:17" x14ac:dyDescent="0.2">
      <c r="A92" s="8"/>
      <c r="B92" s="57">
        <v>401.1</v>
      </c>
      <c r="C92" s="57">
        <v>244.5</v>
      </c>
      <c r="D92" s="57">
        <v>318</v>
      </c>
      <c r="E92" s="57">
        <v>735.3</v>
      </c>
      <c r="F92" s="57">
        <v>411.4</v>
      </c>
      <c r="G92" s="57">
        <v>427.2</v>
      </c>
      <c r="H92" s="57">
        <v>454.1</v>
      </c>
      <c r="I92" s="57">
        <v>278.10000000000002</v>
      </c>
      <c r="J92" s="57">
        <v>250.2</v>
      </c>
      <c r="K92" s="57">
        <v>550.1</v>
      </c>
      <c r="L92" s="57">
        <v>530.11</v>
      </c>
      <c r="M92" s="57">
        <v>296.22000000000003</v>
      </c>
      <c r="N92" s="57">
        <v>519.79999999999995</v>
      </c>
      <c r="O92" s="57">
        <v>562.1</v>
      </c>
      <c r="P92" s="57">
        <v>763</v>
      </c>
      <c r="Q92" s="9" t="s">
        <v>186</v>
      </c>
    </row>
    <row r="93" spans="1:17" x14ac:dyDescent="0.2">
      <c r="A93" s="5" t="s">
        <v>189</v>
      </c>
      <c r="B93" s="56">
        <v>1.6007394262357801E-3</v>
      </c>
      <c r="C93" s="58">
        <v>7.8412967509679504E-5</v>
      </c>
      <c r="D93" s="58">
        <v>7.6784697872205705E-5</v>
      </c>
      <c r="E93" s="58">
        <v>4.1576999018091501E-5</v>
      </c>
      <c r="F93" s="56">
        <v>1.2195695116903799E-3</v>
      </c>
      <c r="G93" s="56">
        <v>1.02406393150932E-3</v>
      </c>
      <c r="H93" s="56">
        <v>1.53595972697469E-3</v>
      </c>
      <c r="I93" s="58">
        <v>6.4585450637181101E-5</v>
      </c>
      <c r="J93" s="58">
        <v>5.1534589156171303E-5</v>
      </c>
      <c r="K93" s="58">
        <v>6.9198983607260701E-5</v>
      </c>
      <c r="L93" s="58">
        <v>9.8334465115783694E-5</v>
      </c>
      <c r="M93" s="58">
        <v>9.1275716951995001E-5</v>
      </c>
      <c r="N93" s="58">
        <v>2.6979219052988399E-5</v>
      </c>
      <c r="O93" s="58">
        <v>7.5309173787696805E-5</v>
      </c>
      <c r="P93" s="58">
        <v>5.0410072154091899E-5</v>
      </c>
      <c r="Q93" s="58">
        <v>1.0395368200846301E-5</v>
      </c>
    </row>
    <row r="94" spans="1:17" x14ac:dyDescent="0.2">
      <c r="A94" s="5" t="s">
        <v>42</v>
      </c>
      <c r="B94" s="58">
        <v>3.6351393569325897E-5</v>
      </c>
      <c r="C94" s="56">
        <v>1.37783481514586E-3</v>
      </c>
      <c r="D94" s="58">
        <v>3.8222083840444001E-5</v>
      </c>
      <c r="E94" s="58">
        <v>2.7122576130786401E-5</v>
      </c>
      <c r="F94" s="58">
        <v>3.92038557716274E-5</v>
      </c>
      <c r="G94" s="58">
        <v>4.1937976648927497E-5</v>
      </c>
      <c r="H94" s="58">
        <v>3.4365627228628499E-5</v>
      </c>
      <c r="I94" s="56">
        <v>1.44430447590907E-3</v>
      </c>
      <c r="J94" s="56">
        <v>1.60318147670161E-3</v>
      </c>
      <c r="K94" s="58">
        <v>3.4406951298064298E-5</v>
      </c>
      <c r="L94" s="58">
        <v>4.1411054816219699E-5</v>
      </c>
      <c r="M94" s="58">
        <v>5.1129309972721601E-5</v>
      </c>
      <c r="N94" s="58">
        <v>2.1652910217907599E-5</v>
      </c>
      <c r="O94" s="58">
        <v>5.7364108295208503E-5</v>
      </c>
      <c r="P94" s="58">
        <v>1.8086876897244199E-5</v>
      </c>
      <c r="Q94" s="58">
        <v>6.8929232260790602E-6</v>
      </c>
    </row>
    <row r="95" spans="1:17" x14ac:dyDescent="0.2">
      <c r="A95" s="5" t="s">
        <v>190</v>
      </c>
      <c r="B95" s="58">
        <v>1.8329976744983099E-5</v>
      </c>
      <c r="C95" s="58">
        <v>1.9709511282406699E-5</v>
      </c>
      <c r="D95" s="56">
        <v>1.4604218022954199E-3</v>
      </c>
      <c r="E95" s="58">
        <v>1.88196423963284E-5</v>
      </c>
      <c r="F95" s="58">
        <v>1.9068009688837898E-5</v>
      </c>
      <c r="G95" s="58">
        <v>2.03213115174354E-5</v>
      </c>
      <c r="H95" s="58">
        <v>2.1354362350382402E-5</v>
      </c>
      <c r="I95" s="58">
        <v>1.9874877792332598E-5</v>
      </c>
      <c r="J95" s="58">
        <v>2.05348557245259E-5</v>
      </c>
      <c r="K95" s="58">
        <v>1.29851570981472E-5</v>
      </c>
      <c r="L95" s="58">
        <v>2.4539300715647001E-5</v>
      </c>
      <c r="M95" s="56">
        <v>1.45153344156985E-3</v>
      </c>
      <c r="N95" s="58">
        <v>2.45636151841497E-5</v>
      </c>
      <c r="O95" s="58">
        <v>1.7561106639228101E-5</v>
      </c>
      <c r="P95" s="58">
        <v>1.36912121825212E-5</v>
      </c>
      <c r="Q95" s="58">
        <v>4.0944645599978101E-6</v>
      </c>
    </row>
    <row r="96" spans="1:17" x14ac:dyDescent="0.2">
      <c r="A96" s="5" t="s">
        <v>45</v>
      </c>
      <c r="B96" s="58">
        <v>9.7056383467619407E-6</v>
      </c>
      <c r="C96" s="58">
        <v>6.6064408084037897E-6</v>
      </c>
      <c r="D96" s="58">
        <v>1.5761475122823101E-5</v>
      </c>
      <c r="E96" s="56">
        <v>0</v>
      </c>
      <c r="F96" s="58">
        <v>5.2241753370612097E-6</v>
      </c>
      <c r="G96" s="58">
        <v>6.98009062824115E-6</v>
      </c>
      <c r="H96" s="58">
        <v>5.7710876683140801E-6</v>
      </c>
      <c r="I96" s="58">
        <v>1.0511271987767E-5</v>
      </c>
      <c r="J96" s="58">
        <v>4.2344223164511803E-6</v>
      </c>
      <c r="K96" s="58">
        <v>9.0012539738322E-6</v>
      </c>
      <c r="L96" s="58">
        <v>1.1966780457938701E-5</v>
      </c>
      <c r="M96" s="58">
        <v>6.8410518289888498E-6</v>
      </c>
      <c r="N96" s="58">
        <v>1.2110016391012401E-5</v>
      </c>
      <c r="O96" s="58">
        <v>6.3358003290924903E-6</v>
      </c>
      <c r="P96" s="58">
        <v>1.0373209170307199E-5</v>
      </c>
      <c r="Q96" s="58">
        <v>2.7488128296427901E-6</v>
      </c>
    </row>
    <row r="97" spans="1:17" x14ac:dyDescent="0.2">
      <c r="A97" s="5" t="s">
        <v>46</v>
      </c>
      <c r="B97" s="58">
        <v>3.7657576105908701E-5</v>
      </c>
      <c r="C97" s="58">
        <v>3.7267097389795902E-5</v>
      </c>
      <c r="D97" s="58">
        <v>3.4135906113381299E-5</v>
      </c>
      <c r="E97" s="58">
        <v>3.3921048882942198E-5</v>
      </c>
      <c r="F97" s="58">
        <v>4.5475265235941203E-5</v>
      </c>
      <c r="G97" s="58">
        <v>5.3314143195035099E-5</v>
      </c>
      <c r="H97" s="58">
        <v>4.9516760752340597E-5</v>
      </c>
      <c r="I97" s="58">
        <v>4.1261390025124099E-5</v>
      </c>
      <c r="J97" s="58">
        <v>5.2672077994379401E-5</v>
      </c>
      <c r="K97" s="56">
        <v>1.5542689550781599E-3</v>
      </c>
      <c r="L97" s="56">
        <v>1.1719739256226499E-3</v>
      </c>
      <c r="M97" s="58">
        <v>4.2016834112483502E-5</v>
      </c>
      <c r="N97" s="58">
        <v>2.87159909625937E-5</v>
      </c>
      <c r="O97" s="56">
        <v>1.6731980106647901E-3</v>
      </c>
      <c r="P97" s="58">
        <v>1.8871326698388099E-5</v>
      </c>
      <c r="Q97" s="58">
        <v>7.7955177279180801E-6</v>
      </c>
    </row>
    <row r="98" spans="1:17" x14ac:dyDescent="0.2">
      <c r="A98" s="5" t="s">
        <v>47</v>
      </c>
      <c r="B98" s="58">
        <v>4.3330584162531697E-6</v>
      </c>
      <c r="C98" s="58">
        <v>6.2122993203084503E-6</v>
      </c>
      <c r="D98" s="58">
        <v>1.4128404363033199E-5</v>
      </c>
      <c r="E98" s="58">
        <v>1.1915667465032801E-5</v>
      </c>
      <c r="F98" s="58">
        <v>5.12897520449573E-6</v>
      </c>
      <c r="G98" s="58">
        <v>3.6567886243376401E-6</v>
      </c>
      <c r="H98" s="58">
        <v>6.4318446755378502E-6</v>
      </c>
      <c r="I98" s="58">
        <v>5.6623840593775701E-6</v>
      </c>
      <c r="J98" s="58">
        <v>5.8086317689857403E-6</v>
      </c>
      <c r="K98" s="58">
        <v>5.9840242725779896E-6</v>
      </c>
      <c r="L98" s="58">
        <v>5.3747010994370396E-6</v>
      </c>
      <c r="M98" s="58">
        <v>6.4818399045236902E-6</v>
      </c>
      <c r="N98" s="56">
        <v>0</v>
      </c>
      <c r="O98" s="58">
        <v>9.0166746760172799E-6</v>
      </c>
      <c r="P98" s="58">
        <v>1.17833704253902E-5</v>
      </c>
      <c r="Q98" s="58">
        <v>2.1248609112662902E-6</v>
      </c>
    </row>
    <row r="99" spans="1:17" x14ac:dyDescent="0.2">
      <c r="A99" s="5" t="s">
        <v>48</v>
      </c>
      <c r="B99" s="58">
        <v>1.14329178550573E-5</v>
      </c>
      <c r="C99" s="58">
        <v>4.82481301296035E-6</v>
      </c>
      <c r="D99" s="58">
        <v>7.1849185720792904E-6</v>
      </c>
      <c r="E99" s="58">
        <v>9.9164302765707695E-6</v>
      </c>
      <c r="F99" s="58">
        <v>6.8052697241269403E-6</v>
      </c>
      <c r="G99" s="58">
        <v>2.9778133133455302E-6</v>
      </c>
      <c r="H99" s="58">
        <v>4.8074181892556597E-6</v>
      </c>
      <c r="I99" s="58">
        <v>7.5708190914888002E-6</v>
      </c>
      <c r="J99" s="58">
        <v>3.89317596975324E-6</v>
      </c>
      <c r="K99" s="58">
        <v>6.2059871364666697E-6</v>
      </c>
      <c r="L99" s="58">
        <v>8.0879683681901995E-6</v>
      </c>
      <c r="M99" s="58">
        <v>5.3208911590777796E-6</v>
      </c>
      <c r="N99" s="58">
        <v>1.2246799242751901E-5</v>
      </c>
      <c r="O99" s="58">
        <v>4.9475723753249101E-6</v>
      </c>
      <c r="P99" s="56">
        <v>0</v>
      </c>
      <c r="Q99" s="58">
        <v>1.72176903099834E-6</v>
      </c>
    </row>
    <row r="100" spans="1:17" x14ac:dyDescent="0.2">
      <c r="A100" s="9" t="s">
        <v>188</v>
      </c>
      <c r="B100" s="58">
        <v>4.8342879448278899E-6</v>
      </c>
      <c r="C100" s="58">
        <v>5.0342212995803602E-6</v>
      </c>
      <c r="D100" s="58">
        <v>4.7913142535683499E-6</v>
      </c>
      <c r="E100" s="58">
        <v>3.9677590016387799E-6</v>
      </c>
      <c r="F100" s="58">
        <v>5.2067984186126096E-6</v>
      </c>
      <c r="G100" s="58">
        <v>5.6680910325823399E-6</v>
      </c>
      <c r="H100" s="58">
        <v>4.1429758502091403E-6</v>
      </c>
      <c r="I100" s="58">
        <v>4.2022399485797803E-6</v>
      </c>
      <c r="J100" s="58">
        <v>6.4240529922108898E-6</v>
      </c>
      <c r="K100" s="58">
        <v>5.6982603759867697E-6</v>
      </c>
      <c r="L100" s="58">
        <v>4.7452638743172301E-6</v>
      </c>
      <c r="M100" s="58">
        <v>3.9693881240510703E-6</v>
      </c>
      <c r="N100" s="58">
        <v>4.3824484055368299E-6</v>
      </c>
      <c r="O100" s="58">
        <v>6.3982880693373199E-6</v>
      </c>
      <c r="P100" s="58">
        <v>3.8912542907408297E-6</v>
      </c>
      <c r="Q100" s="56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2D82E-4C74-EE43-961F-0A93E34DA992}">
  <dimension ref="A1:R19"/>
  <sheetViews>
    <sheetView zoomScale="162" zoomScaleNormal="100" workbookViewId="0">
      <selection activeCell="B7" sqref="B7"/>
    </sheetView>
  </sheetViews>
  <sheetFormatPr baseColWidth="10" defaultColWidth="20.1640625" defaultRowHeight="13" x14ac:dyDescent="0.15"/>
  <cols>
    <col min="1" max="1" width="22.5" style="3" customWidth="1"/>
    <col min="2" max="2" width="23.6640625" style="3" bestFit="1" customWidth="1"/>
    <col min="3" max="3" width="9.1640625" style="3" bestFit="1" customWidth="1"/>
    <col min="4" max="4" width="15.33203125" style="3" bestFit="1" customWidth="1"/>
    <col min="5" max="5" width="15" style="3" bestFit="1" customWidth="1"/>
    <col min="6" max="7" width="11.83203125" style="3" bestFit="1" customWidth="1"/>
    <col min="8" max="8" width="20.5" style="3" bestFit="1" customWidth="1"/>
    <col min="9" max="9" width="13" style="3" bestFit="1" customWidth="1"/>
    <col min="10" max="10" width="23.6640625" style="3" bestFit="1" customWidth="1"/>
    <col min="11" max="11" width="15.33203125" style="3" bestFit="1" customWidth="1"/>
    <col min="12" max="12" width="14" style="3" bestFit="1" customWidth="1"/>
    <col min="13" max="13" width="18.6640625" style="3" bestFit="1" customWidth="1"/>
    <col min="14" max="14" width="11.83203125" style="3" bestFit="1" customWidth="1"/>
    <col min="15" max="15" width="14.33203125" style="3" bestFit="1" customWidth="1"/>
    <col min="16" max="16" width="13.1640625" style="3" bestFit="1" customWidth="1"/>
    <col min="17" max="17" width="15.33203125" style="3" bestFit="1" customWidth="1"/>
    <col min="18" max="18" width="11.33203125" style="3" bestFit="1" customWidth="1"/>
    <col min="19" max="16384" width="20.1640625" style="3"/>
  </cols>
  <sheetData>
    <row r="1" spans="1:18" ht="16" x14ac:dyDescent="0.2">
      <c r="A1" s="53" t="s">
        <v>941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</row>
    <row r="2" spans="1:18" s="4" customFormat="1" ht="14" x14ac:dyDescent="0.15">
      <c r="A2" s="49"/>
      <c r="B2" s="49"/>
      <c r="C2" s="54" t="s">
        <v>50</v>
      </c>
      <c r="D2" s="62" t="s">
        <v>42</v>
      </c>
      <c r="E2" s="62"/>
      <c r="F2" s="62"/>
      <c r="G2" s="61" t="s">
        <v>194</v>
      </c>
      <c r="H2" s="61"/>
      <c r="I2" s="62" t="s">
        <v>43</v>
      </c>
      <c r="J2" s="62"/>
      <c r="K2" s="62"/>
      <c r="L2" s="62"/>
      <c r="M2" s="54" t="s">
        <v>47</v>
      </c>
      <c r="N2" s="61" t="s">
        <v>46</v>
      </c>
      <c r="O2" s="61"/>
      <c r="P2" s="61"/>
      <c r="Q2" s="54" t="s">
        <v>45</v>
      </c>
      <c r="R2" s="54" t="s">
        <v>48</v>
      </c>
    </row>
    <row r="3" spans="1:18" s="4" customFormat="1" ht="14" x14ac:dyDescent="0.15">
      <c r="A3" s="49"/>
      <c r="B3" s="49"/>
      <c r="C3" s="49" t="s">
        <v>195</v>
      </c>
      <c r="D3" s="49" t="s">
        <v>37</v>
      </c>
      <c r="E3" s="49" t="s">
        <v>19</v>
      </c>
      <c r="F3" s="49" t="s">
        <v>17</v>
      </c>
      <c r="G3" s="49" t="s">
        <v>39</v>
      </c>
      <c r="H3" s="49" t="s">
        <v>7</v>
      </c>
      <c r="I3" s="49" t="s">
        <v>33</v>
      </c>
      <c r="J3" s="49" t="s">
        <v>11</v>
      </c>
      <c r="K3" s="49" t="s">
        <v>35</v>
      </c>
      <c r="L3" s="49" t="s">
        <v>36</v>
      </c>
      <c r="M3" s="49" t="s">
        <v>859</v>
      </c>
      <c r="N3" s="49" t="s">
        <v>23</v>
      </c>
      <c r="O3" s="49" t="s">
        <v>21</v>
      </c>
      <c r="P3" s="49" t="s">
        <v>29</v>
      </c>
      <c r="Q3" s="49" t="s">
        <v>34</v>
      </c>
      <c r="R3" s="49" t="s">
        <v>41</v>
      </c>
    </row>
    <row r="4" spans="1:18" s="4" customFormat="1" ht="14" x14ac:dyDescent="0.15">
      <c r="A4" s="54" t="s">
        <v>50</v>
      </c>
      <c r="B4" s="49" t="s">
        <v>195</v>
      </c>
      <c r="C4" s="49" t="s">
        <v>0</v>
      </c>
      <c r="D4" s="49">
        <v>244.5</v>
      </c>
      <c r="E4" s="49">
        <v>250.2</v>
      </c>
      <c r="F4" s="49">
        <v>278.10000000000002</v>
      </c>
      <c r="G4" s="49">
        <v>296.22000000000003</v>
      </c>
      <c r="H4" s="49">
        <v>318</v>
      </c>
      <c r="I4" s="49">
        <v>401.1</v>
      </c>
      <c r="J4" s="49">
        <v>411.4</v>
      </c>
      <c r="K4" s="49">
        <v>427.2</v>
      </c>
      <c r="L4" s="49">
        <v>454.1</v>
      </c>
      <c r="M4" s="49">
        <v>519.79999999999995</v>
      </c>
      <c r="N4" s="49">
        <v>530.11</v>
      </c>
      <c r="O4" s="49">
        <v>550.1</v>
      </c>
      <c r="P4" s="49">
        <v>562.1</v>
      </c>
      <c r="Q4" s="49">
        <v>735.3</v>
      </c>
      <c r="R4" s="49">
        <v>763</v>
      </c>
    </row>
    <row r="5" spans="1:18" ht="14" x14ac:dyDescent="0.15">
      <c r="A5" s="61" t="s">
        <v>42</v>
      </c>
      <c r="B5" s="49" t="s">
        <v>37</v>
      </c>
      <c r="C5" s="49">
        <v>244.5</v>
      </c>
      <c r="D5" s="46">
        <v>1</v>
      </c>
      <c r="E5" s="46">
        <v>0.17732069</v>
      </c>
      <c r="F5" s="46">
        <v>0.17978549999999999</v>
      </c>
      <c r="G5" s="46">
        <v>0.13183368000000001</v>
      </c>
      <c r="H5" s="46">
        <v>0.11393304</v>
      </c>
      <c r="I5" s="46">
        <v>6.1703929999999997E-2</v>
      </c>
      <c r="J5" s="46">
        <v>0.12658907</v>
      </c>
      <c r="K5" s="46">
        <v>-3.1749067999999998E-2</v>
      </c>
      <c r="L5" s="46">
        <v>-3.9515740000000001E-2</v>
      </c>
      <c r="M5" s="46">
        <v>0.21265195000000001</v>
      </c>
      <c r="N5" s="46">
        <v>0.16644171999999999</v>
      </c>
      <c r="O5" s="46">
        <v>3.4734919999999999E-3</v>
      </c>
      <c r="P5" s="46">
        <v>3.0234939999999998E-2</v>
      </c>
      <c r="Q5" s="46">
        <v>6.3785229999999998E-2</v>
      </c>
      <c r="R5" s="46">
        <v>0.13769347000000001</v>
      </c>
    </row>
    <row r="6" spans="1:18" ht="14" x14ac:dyDescent="0.15">
      <c r="A6" s="61"/>
      <c r="B6" s="49" t="s">
        <v>19</v>
      </c>
      <c r="C6" s="49">
        <v>250.2</v>
      </c>
      <c r="D6" s="46">
        <v>0.177320693</v>
      </c>
      <c r="E6" s="46">
        <v>1</v>
      </c>
      <c r="F6" s="46">
        <v>0.59609632999999995</v>
      </c>
      <c r="G6" s="46">
        <v>0.39535905999999998</v>
      </c>
      <c r="H6" s="46">
        <v>0.38936175000000001</v>
      </c>
      <c r="I6" s="46">
        <v>0.51283988000000003</v>
      </c>
      <c r="J6" s="46">
        <v>0.50404409999999999</v>
      </c>
      <c r="K6" s="46">
        <v>0.12144646100000001</v>
      </c>
      <c r="L6" s="46">
        <v>-2.3111119999999999E-2</v>
      </c>
      <c r="M6" s="46">
        <v>0.40687166000000002</v>
      </c>
      <c r="N6" s="46">
        <v>0.43903819999999999</v>
      </c>
      <c r="O6" s="46">
        <v>-0.18037884400000001</v>
      </c>
      <c r="P6" s="46">
        <v>0.14864535000000001</v>
      </c>
      <c r="Q6" s="46">
        <v>-4.6616680000000001E-2</v>
      </c>
      <c r="R6" s="46">
        <v>0.21327756</v>
      </c>
    </row>
    <row r="7" spans="1:18" ht="14" x14ac:dyDescent="0.15">
      <c r="A7" s="61"/>
      <c r="B7" s="49" t="s">
        <v>17</v>
      </c>
      <c r="C7" s="49">
        <v>278.10000000000002</v>
      </c>
      <c r="D7" s="46">
        <v>0.17978550400000001</v>
      </c>
      <c r="E7" s="46">
        <v>0.59609632999999995</v>
      </c>
      <c r="F7" s="46">
        <v>1</v>
      </c>
      <c r="G7" s="46">
        <v>0.46347494</v>
      </c>
      <c r="H7" s="46">
        <v>0.43000542000000003</v>
      </c>
      <c r="I7" s="46">
        <v>0.47770180000000001</v>
      </c>
      <c r="J7" s="46">
        <v>0.34718768</v>
      </c>
      <c r="K7" s="46">
        <v>0.11865376800000001</v>
      </c>
      <c r="L7" s="46">
        <v>0.21227784</v>
      </c>
      <c r="M7" s="46">
        <v>0.53528969000000004</v>
      </c>
      <c r="N7" s="46">
        <v>0.43293587</v>
      </c>
      <c r="O7" s="46">
        <v>-0.188405297</v>
      </c>
      <c r="P7" s="46">
        <v>0.30151886999999999</v>
      </c>
      <c r="Q7" s="46">
        <v>-5.9739250000000001E-2</v>
      </c>
      <c r="R7" s="46">
        <v>0.37433453</v>
      </c>
    </row>
    <row r="8" spans="1:18" ht="14" x14ac:dyDescent="0.15">
      <c r="A8" s="61" t="s">
        <v>194</v>
      </c>
      <c r="B8" s="49" t="s">
        <v>39</v>
      </c>
      <c r="C8" s="49">
        <v>296.22000000000003</v>
      </c>
      <c r="D8" s="46">
        <v>0.13183367700000001</v>
      </c>
      <c r="E8" s="46">
        <v>0.39535905999999998</v>
      </c>
      <c r="F8" s="46">
        <v>0.46347494</v>
      </c>
      <c r="G8" s="46">
        <v>1</v>
      </c>
      <c r="H8" s="46">
        <v>0.58927940000000001</v>
      </c>
      <c r="I8" s="46">
        <v>0.32269261999999999</v>
      </c>
      <c r="J8" s="46">
        <v>0.3569022</v>
      </c>
      <c r="K8" s="46">
        <v>0.227665903</v>
      </c>
      <c r="L8" s="46">
        <v>1.0237349999999999E-2</v>
      </c>
      <c r="M8" s="46">
        <v>0.56653584000000001</v>
      </c>
      <c r="N8" s="46">
        <v>0.63631148999999998</v>
      </c>
      <c r="O8" s="46">
        <v>-4.9842837000000001E-2</v>
      </c>
      <c r="P8" s="46">
        <v>0.29257543000000003</v>
      </c>
      <c r="Q8" s="46">
        <v>0.11728897000000001</v>
      </c>
      <c r="R8" s="46">
        <v>0.35013412999999999</v>
      </c>
    </row>
    <row r="9" spans="1:18" ht="14" x14ac:dyDescent="0.15">
      <c r="A9" s="61"/>
      <c r="B9" s="49" t="s">
        <v>7</v>
      </c>
      <c r="C9" s="49">
        <v>318</v>
      </c>
      <c r="D9" s="46">
        <v>0.113933039</v>
      </c>
      <c r="E9" s="46">
        <v>0.38936175000000001</v>
      </c>
      <c r="F9" s="46">
        <v>0.43000542000000003</v>
      </c>
      <c r="G9" s="46">
        <v>0.58927940000000001</v>
      </c>
      <c r="H9" s="46">
        <v>1</v>
      </c>
      <c r="I9" s="46">
        <v>0.31370791999999997</v>
      </c>
      <c r="J9" s="46">
        <v>0.41175263000000001</v>
      </c>
      <c r="K9" s="46">
        <v>0.13526871500000001</v>
      </c>
      <c r="L9" s="46">
        <v>9.4436709999999993E-2</v>
      </c>
      <c r="M9" s="46">
        <v>0.72615655999999995</v>
      </c>
      <c r="N9" s="46">
        <v>0.51676736999999995</v>
      </c>
      <c r="O9" s="46">
        <v>-5.7346485000000003E-2</v>
      </c>
      <c r="P9" s="46">
        <v>0.35491452000000001</v>
      </c>
      <c r="Q9" s="46">
        <v>0.16291610000000001</v>
      </c>
      <c r="R9" s="46">
        <v>0.30517332000000003</v>
      </c>
    </row>
    <row r="10" spans="1:18" ht="14" x14ac:dyDescent="0.15">
      <c r="A10" s="61" t="s">
        <v>43</v>
      </c>
      <c r="B10" s="49" t="s">
        <v>33</v>
      </c>
      <c r="C10" s="49">
        <v>401.1</v>
      </c>
      <c r="D10" s="46">
        <v>6.1703928999999998E-2</v>
      </c>
      <c r="E10" s="46">
        <v>0.51283988000000003</v>
      </c>
      <c r="F10" s="46">
        <v>0.47770180000000001</v>
      </c>
      <c r="G10" s="46">
        <v>0.32269261999999999</v>
      </c>
      <c r="H10" s="46">
        <v>0.31370791999999997</v>
      </c>
      <c r="I10" s="46">
        <v>1</v>
      </c>
      <c r="J10" s="46">
        <v>0.50126868000000002</v>
      </c>
      <c r="K10" s="46">
        <v>0.19104790999999999</v>
      </c>
      <c r="L10" s="46">
        <v>4.1691949999999998E-2</v>
      </c>
      <c r="M10" s="46">
        <v>0.31628172999999998</v>
      </c>
      <c r="N10" s="46">
        <v>0.30659918000000003</v>
      </c>
      <c r="O10" s="46">
        <v>2.9332899999999999E-3</v>
      </c>
      <c r="P10" s="46">
        <v>0.20302216000000001</v>
      </c>
      <c r="Q10" s="46">
        <v>-2.1637190000000001E-2</v>
      </c>
      <c r="R10" s="46">
        <v>0.27282599000000002</v>
      </c>
    </row>
    <row r="11" spans="1:18" ht="14" x14ac:dyDescent="0.15">
      <c r="A11" s="61"/>
      <c r="B11" s="49" t="s">
        <v>11</v>
      </c>
      <c r="C11" s="49">
        <v>411.4</v>
      </c>
      <c r="D11" s="46">
        <v>0.126589066</v>
      </c>
      <c r="E11" s="46">
        <v>0.50404409999999999</v>
      </c>
      <c r="F11" s="46">
        <v>0.34718768</v>
      </c>
      <c r="G11" s="46">
        <v>0.3569022</v>
      </c>
      <c r="H11" s="46">
        <v>0.41175263000000001</v>
      </c>
      <c r="I11" s="46">
        <v>0.50126868000000002</v>
      </c>
      <c r="J11" s="46">
        <v>1</v>
      </c>
      <c r="K11" s="46">
        <v>0.221493892</v>
      </c>
      <c r="L11" s="46">
        <v>8.710358E-2</v>
      </c>
      <c r="M11" s="46">
        <v>0.31308297000000002</v>
      </c>
      <c r="N11" s="46">
        <v>0.31123292000000002</v>
      </c>
      <c r="O11" s="46">
        <v>-2.6207989000000001E-2</v>
      </c>
      <c r="P11" s="46">
        <v>0.14715039999999999</v>
      </c>
      <c r="Q11" s="46">
        <v>-7.0574890000000001E-2</v>
      </c>
      <c r="R11" s="46">
        <v>0.18976825</v>
      </c>
    </row>
    <row r="12" spans="1:18" ht="14" x14ac:dyDescent="0.15">
      <c r="A12" s="61"/>
      <c r="B12" s="49" t="s">
        <v>35</v>
      </c>
      <c r="C12" s="49">
        <v>427.2</v>
      </c>
      <c r="D12" s="46">
        <v>-3.1749067999999998E-2</v>
      </c>
      <c r="E12" s="46">
        <v>0.12144646000000001</v>
      </c>
      <c r="F12" s="46">
        <v>0.11865377000000001</v>
      </c>
      <c r="G12" s="46">
        <v>0.2276659</v>
      </c>
      <c r="H12" s="46">
        <v>0.13526870999999999</v>
      </c>
      <c r="I12" s="46">
        <v>0.19104790999999999</v>
      </c>
      <c r="J12" s="46">
        <v>0.22149389</v>
      </c>
      <c r="K12" s="46">
        <v>1</v>
      </c>
      <c r="L12" s="46">
        <v>1.957103E-2</v>
      </c>
      <c r="M12" s="46">
        <v>0.24531605000000001</v>
      </c>
      <c r="N12" s="46">
        <v>-1.431727E-2</v>
      </c>
      <c r="O12" s="46">
        <v>-2.4206789999999998E-3</v>
      </c>
      <c r="P12" s="46">
        <v>0.11008799</v>
      </c>
      <c r="Q12" s="46">
        <v>-3.0260899999999999E-3</v>
      </c>
      <c r="R12" s="46">
        <v>4.2416570000000001E-2</v>
      </c>
    </row>
    <row r="13" spans="1:18" ht="14" x14ac:dyDescent="0.15">
      <c r="A13" s="61"/>
      <c r="B13" s="49" t="s">
        <v>36</v>
      </c>
      <c r="C13" s="49">
        <v>454.1</v>
      </c>
      <c r="D13" s="46">
        <v>-3.9515739000000001E-2</v>
      </c>
      <c r="E13" s="46">
        <v>-2.3111119999999999E-2</v>
      </c>
      <c r="F13" s="46">
        <v>0.21227784</v>
      </c>
      <c r="G13" s="46">
        <v>1.0237349999999999E-2</v>
      </c>
      <c r="H13" s="46">
        <v>9.4436709999999993E-2</v>
      </c>
      <c r="I13" s="46">
        <v>4.1691949999999998E-2</v>
      </c>
      <c r="J13" s="46">
        <v>8.710358E-2</v>
      </c>
      <c r="K13" s="46">
        <v>1.9571033000000002E-2</v>
      </c>
      <c r="L13" s="46">
        <v>1</v>
      </c>
      <c r="M13" s="46">
        <v>0.20982624999999999</v>
      </c>
      <c r="N13" s="46">
        <v>5.0709160000000003E-2</v>
      </c>
      <c r="O13" s="46">
        <v>0.128476602</v>
      </c>
      <c r="P13" s="46">
        <v>1.5533099999999999E-2</v>
      </c>
      <c r="Q13" s="46">
        <v>0.11835005</v>
      </c>
      <c r="R13" s="46">
        <v>3.6919889999999997E-2</v>
      </c>
    </row>
    <row r="14" spans="1:18" ht="14" x14ac:dyDescent="0.15">
      <c r="A14" s="55" t="s">
        <v>47</v>
      </c>
      <c r="B14" s="49" t="s">
        <v>859</v>
      </c>
      <c r="C14" s="49">
        <v>519.79999999999995</v>
      </c>
      <c r="D14" s="46">
        <v>0.212651954</v>
      </c>
      <c r="E14" s="46">
        <v>0.40687166000000002</v>
      </c>
      <c r="F14" s="46">
        <v>0.53528969000000004</v>
      </c>
      <c r="G14" s="46">
        <v>0.56653584000000001</v>
      </c>
      <c r="H14" s="46">
        <v>0.72615655999999995</v>
      </c>
      <c r="I14" s="46">
        <v>0.31628172999999998</v>
      </c>
      <c r="J14" s="46">
        <v>0.31308297000000002</v>
      </c>
      <c r="K14" s="46">
        <v>0.24531605100000001</v>
      </c>
      <c r="L14" s="46">
        <v>0.20982624999999999</v>
      </c>
      <c r="M14" s="46">
        <v>1</v>
      </c>
      <c r="N14" s="46">
        <v>0.62638611</v>
      </c>
      <c r="O14" s="46">
        <v>2.5211575E-2</v>
      </c>
      <c r="P14" s="46">
        <v>0.34072954</v>
      </c>
      <c r="Q14" s="46">
        <v>0.15071438000000001</v>
      </c>
      <c r="R14" s="46">
        <v>0.48248302999999998</v>
      </c>
    </row>
    <row r="15" spans="1:18" ht="14" x14ac:dyDescent="0.15">
      <c r="A15" s="61" t="s">
        <v>46</v>
      </c>
      <c r="B15" s="49" t="s">
        <v>23</v>
      </c>
      <c r="C15" s="49">
        <v>530.11</v>
      </c>
      <c r="D15" s="46">
        <v>0.16644171999999999</v>
      </c>
      <c r="E15" s="46">
        <v>0.43903819999999999</v>
      </c>
      <c r="F15" s="46">
        <v>0.43293587</v>
      </c>
      <c r="G15" s="46">
        <v>0.63631148999999998</v>
      </c>
      <c r="H15" s="46">
        <v>0.51676736999999995</v>
      </c>
      <c r="I15" s="46">
        <v>0.30659918000000003</v>
      </c>
      <c r="J15" s="46">
        <v>0.31123292000000002</v>
      </c>
      <c r="K15" s="46">
        <v>-1.431727E-2</v>
      </c>
      <c r="L15" s="46">
        <v>5.0709160000000003E-2</v>
      </c>
      <c r="M15" s="46">
        <v>0.62638611</v>
      </c>
      <c r="N15" s="46">
        <v>1</v>
      </c>
      <c r="O15" s="46">
        <v>0.18021775000000001</v>
      </c>
      <c r="P15" s="46">
        <v>0.43435668999999999</v>
      </c>
      <c r="Q15" s="46">
        <v>0.18323258000000001</v>
      </c>
      <c r="R15" s="46">
        <v>0.38268411000000002</v>
      </c>
    </row>
    <row r="16" spans="1:18" ht="14" x14ac:dyDescent="0.15">
      <c r="A16" s="61"/>
      <c r="B16" s="49" t="s">
        <v>21</v>
      </c>
      <c r="C16" s="49">
        <v>550.1</v>
      </c>
      <c r="D16" s="46">
        <v>3.4734919999999999E-3</v>
      </c>
      <c r="E16" s="46">
        <v>-0.18037884000000001</v>
      </c>
      <c r="F16" s="46">
        <v>-0.1884053</v>
      </c>
      <c r="G16" s="46">
        <v>-4.9842839999999999E-2</v>
      </c>
      <c r="H16" s="46">
        <v>-5.734649E-2</v>
      </c>
      <c r="I16" s="46">
        <v>2.9332899999999999E-3</v>
      </c>
      <c r="J16" s="46">
        <v>-2.620799E-2</v>
      </c>
      <c r="K16" s="46">
        <v>-2.4206789999999998E-3</v>
      </c>
      <c r="L16" s="46">
        <v>0.1284766</v>
      </c>
      <c r="M16" s="46">
        <v>2.5211580000000001E-2</v>
      </c>
      <c r="N16" s="46">
        <v>0.18021775000000001</v>
      </c>
      <c r="O16" s="46">
        <v>1</v>
      </c>
      <c r="P16" s="46">
        <v>0.13954991</v>
      </c>
      <c r="Q16" s="46">
        <v>4.7347119999999999E-2</v>
      </c>
      <c r="R16" s="46">
        <v>8.6381669999999994E-2</v>
      </c>
    </row>
    <row r="17" spans="1:18" ht="14" x14ac:dyDescent="0.15">
      <c r="A17" s="61"/>
      <c r="B17" s="49" t="s">
        <v>29</v>
      </c>
      <c r="C17" s="49">
        <v>562.1</v>
      </c>
      <c r="D17" s="46">
        <v>3.0234944999999999E-2</v>
      </c>
      <c r="E17" s="46">
        <v>0.14864535000000001</v>
      </c>
      <c r="F17" s="46">
        <v>0.30151886999999999</v>
      </c>
      <c r="G17" s="46">
        <v>0.29257543000000003</v>
      </c>
      <c r="H17" s="46">
        <v>0.35491452000000001</v>
      </c>
      <c r="I17" s="46">
        <v>0.20302216000000001</v>
      </c>
      <c r="J17" s="46">
        <v>0.14715039999999999</v>
      </c>
      <c r="K17" s="46">
        <v>0.11008799399999999</v>
      </c>
      <c r="L17" s="46">
        <v>1.5533099999999999E-2</v>
      </c>
      <c r="M17" s="46">
        <v>0.34072954</v>
      </c>
      <c r="N17" s="46">
        <v>0.43435668999999999</v>
      </c>
      <c r="O17" s="46">
        <v>0.139549906</v>
      </c>
      <c r="P17" s="46">
        <v>1</v>
      </c>
      <c r="Q17" s="46">
        <v>6.2204349999999999E-2</v>
      </c>
      <c r="R17" s="46">
        <v>0.16179556</v>
      </c>
    </row>
    <row r="18" spans="1:18" ht="14" x14ac:dyDescent="0.15">
      <c r="A18" s="54" t="s">
        <v>45</v>
      </c>
      <c r="B18" s="49" t="s">
        <v>34</v>
      </c>
      <c r="C18" s="49">
        <v>735.3</v>
      </c>
      <c r="D18" s="46">
        <v>6.3785227999999999E-2</v>
      </c>
      <c r="E18" s="46">
        <v>-4.6616680000000001E-2</v>
      </c>
      <c r="F18" s="46">
        <v>-5.9739250000000001E-2</v>
      </c>
      <c r="G18" s="46">
        <v>0.11728897000000001</v>
      </c>
      <c r="H18" s="46">
        <v>0.16291610000000001</v>
      </c>
      <c r="I18" s="46">
        <v>-2.1637190000000001E-2</v>
      </c>
      <c r="J18" s="46">
        <v>-7.0574890000000001E-2</v>
      </c>
      <c r="K18" s="46">
        <v>-3.0260899999999999E-3</v>
      </c>
      <c r="L18" s="46">
        <v>0.11835005</v>
      </c>
      <c r="M18" s="46">
        <v>0.15071438000000001</v>
      </c>
      <c r="N18" s="46">
        <v>0.18323258000000001</v>
      </c>
      <c r="O18" s="46">
        <v>4.7347119999999999E-2</v>
      </c>
      <c r="P18" s="46">
        <v>6.2204349999999999E-2</v>
      </c>
      <c r="Q18" s="46">
        <v>1</v>
      </c>
      <c r="R18" s="46">
        <v>9.7847790000000004E-2</v>
      </c>
    </row>
    <row r="19" spans="1:18" ht="14" x14ac:dyDescent="0.15">
      <c r="A19" s="54" t="s">
        <v>48</v>
      </c>
      <c r="B19" s="49" t="s">
        <v>41</v>
      </c>
      <c r="C19" s="49">
        <v>763</v>
      </c>
      <c r="D19" s="46">
        <v>0.13769347500000001</v>
      </c>
      <c r="E19" s="46">
        <v>0.21327756</v>
      </c>
      <c r="F19" s="46">
        <v>0.37433453</v>
      </c>
      <c r="G19" s="46">
        <v>0.35013412999999999</v>
      </c>
      <c r="H19" s="46">
        <v>0.30517332000000003</v>
      </c>
      <c r="I19" s="46">
        <v>0.27282599000000002</v>
      </c>
      <c r="J19" s="46">
        <v>0.18976825</v>
      </c>
      <c r="K19" s="46">
        <v>4.2416566000000003E-2</v>
      </c>
      <c r="L19" s="46">
        <v>3.6919889999999997E-2</v>
      </c>
      <c r="M19" s="46">
        <v>0.48248302999999998</v>
      </c>
      <c r="N19" s="46">
        <v>0.38268411000000002</v>
      </c>
      <c r="O19" s="46">
        <v>8.6381672000000007E-2</v>
      </c>
      <c r="P19" s="46">
        <v>0.16179556</v>
      </c>
      <c r="Q19" s="46">
        <v>9.7847790000000004E-2</v>
      </c>
      <c r="R19" s="46">
        <v>1</v>
      </c>
    </row>
  </sheetData>
  <mergeCells count="8">
    <mergeCell ref="A15:A17"/>
    <mergeCell ref="D2:F2"/>
    <mergeCell ref="G2:H2"/>
    <mergeCell ref="I2:L2"/>
    <mergeCell ref="N2:P2"/>
    <mergeCell ref="A5:A7"/>
    <mergeCell ref="A8:A9"/>
    <mergeCell ref="A10:A1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0E041-12AD-E446-9F70-D907CA6D06EC}">
  <dimension ref="A1:I107"/>
  <sheetViews>
    <sheetView zoomScale="125" workbookViewId="0">
      <selection activeCell="G8" sqref="G8"/>
    </sheetView>
  </sheetViews>
  <sheetFormatPr baseColWidth="10" defaultRowHeight="16" x14ac:dyDescent="0.2"/>
  <cols>
    <col min="1" max="7" width="10.83203125" style="2"/>
    <col min="8" max="8" width="20.6640625" style="2" bestFit="1" customWidth="1"/>
    <col min="9" max="9" width="54.33203125" style="2" bestFit="1" customWidth="1"/>
    <col min="10" max="16384" width="10.83203125" style="2"/>
  </cols>
  <sheetData>
    <row r="1" spans="1:9" ht="18" x14ac:dyDescent="0.2">
      <c r="A1" s="44" t="s">
        <v>942</v>
      </c>
      <c r="B1" s="21"/>
      <c r="C1" s="21"/>
      <c r="D1" s="21"/>
      <c r="E1" s="21"/>
      <c r="F1" s="21"/>
      <c r="G1" s="21"/>
      <c r="H1" s="21"/>
      <c r="I1" s="21"/>
    </row>
    <row r="2" spans="1:9" x14ac:dyDescent="0.2">
      <c r="A2" s="9" t="s">
        <v>313</v>
      </c>
      <c r="B2" s="9" t="s">
        <v>203</v>
      </c>
      <c r="C2" s="9" t="s">
        <v>204</v>
      </c>
      <c r="D2" s="9" t="s">
        <v>198</v>
      </c>
      <c r="E2" s="9" t="s">
        <v>199</v>
      </c>
      <c r="F2" s="9" t="s">
        <v>200</v>
      </c>
      <c r="G2" s="9" t="s">
        <v>201</v>
      </c>
      <c r="H2" s="9" t="s">
        <v>311</v>
      </c>
      <c r="I2" s="9" t="s">
        <v>314</v>
      </c>
    </row>
    <row r="3" spans="1:9" x14ac:dyDescent="0.2">
      <c r="A3" s="10">
        <v>1</v>
      </c>
      <c r="B3" s="10">
        <v>244.5</v>
      </c>
      <c r="C3" s="10">
        <v>250.2</v>
      </c>
      <c r="D3" s="10">
        <v>0.17732426494414599</v>
      </c>
      <c r="E3" s="10">
        <v>0.100512</v>
      </c>
      <c r="F3" s="10">
        <v>5.7005001481940397E-2</v>
      </c>
      <c r="G3" s="10">
        <v>3.4449771940998201E-3</v>
      </c>
      <c r="H3" s="10">
        <v>8.9310757421161804E-2</v>
      </c>
      <c r="I3" s="10" t="s">
        <v>202</v>
      </c>
    </row>
    <row r="4" spans="1:9" x14ac:dyDescent="0.2">
      <c r="A4" s="10">
        <v>2</v>
      </c>
      <c r="B4" s="10">
        <v>244.5</v>
      </c>
      <c r="C4" s="10">
        <v>278.10000000000002</v>
      </c>
      <c r="D4" s="10">
        <v>0.17979376429014901</v>
      </c>
      <c r="E4" s="10">
        <v>0.12781100000000001</v>
      </c>
      <c r="F4" s="10">
        <v>5.0984992539537997E-2</v>
      </c>
      <c r="G4" s="10">
        <v>1.4645596385722701E-2</v>
      </c>
      <c r="H4" s="10">
        <v>0.163557480285108</v>
      </c>
      <c r="I4" s="10" t="s">
        <v>202</v>
      </c>
    </row>
    <row r="5" spans="1:9" x14ac:dyDescent="0.2">
      <c r="A5" s="10">
        <v>3</v>
      </c>
      <c r="B5" s="10">
        <v>244.5</v>
      </c>
      <c r="C5" s="10">
        <v>296.22000000000003</v>
      </c>
      <c r="D5" s="10">
        <v>0.13183793331695501</v>
      </c>
      <c r="E5" s="10">
        <v>0.13325899999999999</v>
      </c>
      <c r="F5" s="10">
        <v>6.4507404344683397E-2</v>
      </c>
      <c r="G5" s="10">
        <v>1.3531522534515599E-2</v>
      </c>
      <c r="H5" s="10">
        <v>0.50860063679671896</v>
      </c>
      <c r="I5" s="10" t="s">
        <v>202</v>
      </c>
    </row>
    <row r="6" spans="1:9" x14ac:dyDescent="0.2">
      <c r="A6" s="10">
        <v>4</v>
      </c>
      <c r="B6" s="10">
        <v>244.5</v>
      </c>
      <c r="C6" s="10">
        <v>318</v>
      </c>
      <c r="D6" s="10">
        <v>0.11394272066715599</v>
      </c>
      <c r="E6" s="10">
        <v>-8.0009999999999994E-3</v>
      </c>
      <c r="F6" s="10">
        <v>7.5838840398522095E-2</v>
      </c>
      <c r="G6" s="10">
        <v>1.7271285340046301E-2</v>
      </c>
      <c r="H6" s="10">
        <v>5.8465043738117499E-2</v>
      </c>
      <c r="I6" s="10" t="s">
        <v>202</v>
      </c>
    </row>
    <row r="7" spans="1:9" x14ac:dyDescent="0.2">
      <c r="A7" s="10">
        <v>5</v>
      </c>
      <c r="B7" s="10">
        <v>244.5</v>
      </c>
      <c r="C7" s="10">
        <v>401.1</v>
      </c>
      <c r="D7" s="10">
        <v>6.1704067539341503E-2</v>
      </c>
      <c r="E7" s="10">
        <v>7.1480000000000002E-2</v>
      </c>
      <c r="F7" s="10">
        <v>5.7942724307189601E-2</v>
      </c>
      <c r="G7" s="10">
        <v>4.4294039801782703E-3</v>
      </c>
      <c r="H7" s="10">
        <v>0.56679739329530998</v>
      </c>
      <c r="I7" s="10" t="s">
        <v>202</v>
      </c>
    </row>
    <row r="8" spans="1:9" x14ac:dyDescent="0.2">
      <c r="A8" s="10">
        <v>6</v>
      </c>
      <c r="B8" s="10">
        <v>244.5</v>
      </c>
      <c r="C8" s="10">
        <v>411.4</v>
      </c>
      <c r="D8" s="10">
        <v>0.126585531835471</v>
      </c>
      <c r="E8" s="10">
        <v>3.1442999999999999E-2</v>
      </c>
      <c r="F8" s="10">
        <v>6.4936771789080305E-2</v>
      </c>
      <c r="G8" s="10">
        <v>7.3351758537069101E-3</v>
      </c>
      <c r="H8" s="10">
        <v>7.2710474487608298E-2</v>
      </c>
      <c r="I8" s="10" t="s">
        <v>202</v>
      </c>
    </row>
    <row r="9" spans="1:9" x14ac:dyDescent="0.2">
      <c r="A9" s="10">
        <v>7</v>
      </c>
      <c r="B9" s="10">
        <v>244.5</v>
      </c>
      <c r="C9" s="10">
        <v>427.2</v>
      </c>
      <c r="D9" s="10">
        <v>-3.1758605494477003E-2</v>
      </c>
      <c r="E9" s="10">
        <v>1.0566000000000001E-2</v>
      </c>
      <c r="F9" s="10">
        <v>8.5116610465736597E-2</v>
      </c>
      <c r="G9" s="10">
        <v>8.2287126400009698E-3</v>
      </c>
      <c r="H9" s="10">
        <v>0.68968116328628504</v>
      </c>
      <c r="I9" s="10" t="s">
        <v>202</v>
      </c>
    </row>
    <row r="10" spans="1:9" x14ac:dyDescent="0.2">
      <c r="A10" s="10">
        <v>8</v>
      </c>
      <c r="B10" s="10">
        <v>244.5</v>
      </c>
      <c r="C10" s="10">
        <v>454.1</v>
      </c>
      <c r="D10" s="10">
        <v>-3.9520050643798599E-2</v>
      </c>
      <c r="E10" s="10">
        <v>6.7809999999999995E-2</v>
      </c>
      <c r="F10" s="10">
        <v>7.2045739964880701E-2</v>
      </c>
      <c r="G10" s="10">
        <v>1.53667217107663E-2</v>
      </c>
      <c r="H10" s="10">
        <v>0.927438514936476</v>
      </c>
      <c r="I10" s="10" t="s">
        <v>202</v>
      </c>
    </row>
    <row r="11" spans="1:9" x14ac:dyDescent="0.2">
      <c r="A11" s="10">
        <v>9</v>
      </c>
      <c r="B11" s="10">
        <v>244.5</v>
      </c>
      <c r="C11" s="10">
        <v>519.79999999999995</v>
      </c>
      <c r="D11" s="10">
        <v>0.212657206971165</v>
      </c>
      <c r="E11" s="10">
        <v>0.10048700000000001</v>
      </c>
      <c r="F11" s="10">
        <v>6.6615246401901904E-2</v>
      </c>
      <c r="G11" s="10">
        <v>3.5838308894036702E-3</v>
      </c>
      <c r="H11" s="10">
        <v>4.6340649374184903E-2</v>
      </c>
      <c r="I11" s="10" t="s">
        <v>202</v>
      </c>
    </row>
    <row r="12" spans="1:9" x14ac:dyDescent="0.2">
      <c r="A12" s="10">
        <v>10</v>
      </c>
      <c r="B12" s="10">
        <v>244.5</v>
      </c>
      <c r="C12" s="10">
        <v>530.11</v>
      </c>
      <c r="D12" s="10">
        <v>0.16644891782812299</v>
      </c>
      <c r="E12" s="10">
        <v>9.9529999999999993E-2</v>
      </c>
      <c r="F12" s="10">
        <v>7.4002798007669804E-2</v>
      </c>
      <c r="G12" s="10">
        <v>5.57952785915898E-3</v>
      </c>
      <c r="H12" s="10">
        <v>0.18360382240673001</v>
      </c>
      <c r="I12" s="10" t="s">
        <v>202</v>
      </c>
    </row>
    <row r="13" spans="1:9" x14ac:dyDescent="0.2">
      <c r="A13" s="10">
        <v>11</v>
      </c>
      <c r="B13" s="10">
        <v>244.5</v>
      </c>
      <c r="C13" s="10">
        <v>550.1</v>
      </c>
      <c r="D13" s="10">
        <v>3.4674278551886E-3</v>
      </c>
      <c r="E13" s="10">
        <v>-0.15759699999999999</v>
      </c>
      <c r="F13" s="10">
        <v>6.6553181220214294E-2</v>
      </c>
      <c r="G13" s="10">
        <v>9.3636893732480693E-3</v>
      </c>
      <c r="H13" s="10">
        <v>8.2766288264883893E-3</v>
      </c>
      <c r="I13" s="10" t="s">
        <v>202</v>
      </c>
    </row>
    <row r="14" spans="1:9" x14ac:dyDescent="0.2">
      <c r="A14" s="10">
        <v>12</v>
      </c>
      <c r="B14" s="10">
        <v>244.5</v>
      </c>
      <c r="C14" s="10">
        <v>562.1</v>
      </c>
      <c r="D14" s="10">
        <v>3.0238334829229802E-2</v>
      </c>
      <c r="E14" s="10">
        <v>6.8421999999999997E-2</v>
      </c>
      <c r="F14" s="10">
        <v>5.9116198124156097E-2</v>
      </c>
      <c r="G14" s="10">
        <v>8.4845735301185398E-3</v>
      </c>
      <c r="H14" s="10">
        <v>0.73870469700334396</v>
      </c>
      <c r="I14" s="10" t="s">
        <v>202</v>
      </c>
    </row>
    <row r="15" spans="1:9" x14ac:dyDescent="0.2">
      <c r="A15" s="10">
        <v>13</v>
      </c>
      <c r="B15" s="10">
        <v>244.5</v>
      </c>
      <c r="C15" s="10">
        <v>735.3</v>
      </c>
      <c r="D15" s="10">
        <v>6.3791260619461096E-2</v>
      </c>
      <c r="E15" s="10">
        <v>8.5459999999999994E-2</v>
      </c>
      <c r="F15" s="10">
        <v>7.7791354620438902E-2</v>
      </c>
      <c r="G15" s="10">
        <v>6.19987406633695E-3</v>
      </c>
      <c r="H15" s="10">
        <v>0.60936676586120297</v>
      </c>
      <c r="I15" s="10" t="s">
        <v>202</v>
      </c>
    </row>
    <row r="16" spans="1:9" x14ac:dyDescent="0.2">
      <c r="A16" s="10">
        <v>14</v>
      </c>
      <c r="B16" s="10">
        <v>244.5</v>
      </c>
      <c r="C16" s="10">
        <v>763</v>
      </c>
      <c r="D16" s="10">
        <v>0.13770088215360901</v>
      </c>
      <c r="E16" s="10">
        <v>7.1265999999999996E-2</v>
      </c>
      <c r="F16" s="10">
        <v>7.4802132947806604E-2</v>
      </c>
      <c r="G16" s="10">
        <v>1.33949028896599E-2</v>
      </c>
      <c r="H16" s="10">
        <v>0.19099505525846699</v>
      </c>
      <c r="I16" s="10" t="s">
        <v>202</v>
      </c>
    </row>
    <row r="17" spans="1:9" x14ac:dyDescent="0.2">
      <c r="A17" s="10">
        <v>15</v>
      </c>
      <c r="B17" s="10">
        <v>250.2</v>
      </c>
      <c r="C17" s="10">
        <v>278.10000000000002</v>
      </c>
      <c r="D17" s="10">
        <v>0.59610166149949495</v>
      </c>
      <c r="E17" s="10">
        <v>0.38536399999999998</v>
      </c>
      <c r="F17" s="10">
        <v>4.2050436964379399E-2</v>
      </c>
      <c r="G17" s="10">
        <v>1.0845350230473101E-2</v>
      </c>
      <c r="H17" s="15">
        <v>6.0882584751453795E-7</v>
      </c>
      <c r="I17" s="10" t="s">
        <v>312</v>
      </c>
    </row>
    <row r="18" spans="1:9" x14ac:dyDescent="0.2">
      <c r="A18" s="10">
        <v>16</v>
      </c>
      <c r="B18" s="10">
        <v>250.2</v>
      </c>
      <c r="C18" s="10">
        <v>296.22000000000003</v>
      </c>
      <c r="D18" s="10">
        <v>0.39536393132952402</v>
      </c>
      <c r="E18" s="10">
        <v>0.14622199999999999</v>
      </c>
      <c r="F18" s="10">
        <v>5.3264785825004601E-2</v>
      </c>
      <c r="G18" s="10">
        <v>1.4174516461485299E-2</v>
      </c>
      <c r="H18" s="15">
        <v>3.0903670239501601E-6</v>
      </c>
      <c r="I18" s="10" t="s">
        <v>312</v>
      </c>
    </row>
    <row r="19" spans="1:9" x14ac:dyDescent="0.2">
      <c r="A19" s="10">
        <v>17</v>
      </c>
      <c r="B19" s="10">
        <v>250.2</v>
      </c>
      <c r="C19" s="10">
        <v>318</v>
      </c>
      <c r="D19" s="10">
        <v>0.38937175673844898</v>
      </c>
      <c r="E19" s="10">
        <v>0.18143400000000001</v>
      </c>
      <c r="F19" s="10">
        <v>5.71873360849669E-2</v>
      </c>
      <c r="G19" s="10">
        <v>7.8552979386975405E-3</v>
      </c>
      <c r="H19" s="10">
        <v>1.5773395368112701E-4</v>
      </c>
      <c r="I19" s="10" t="s">
        <v>312</v>
      </c>
    </row>
    <row r="20" spans="1:9" x14ac:dyDescent="0.2">
      <c r="A20" s="10">
        <v>18</v>
      </c>
      <c r="B20" s="10">
        <v>250.2</v>
      </c>
      <c r="C20" s="10">
        <v>401.1</v>
      </c>
      <c r="D20" s="10">
        <v>0.51284200642909905</v>
      </c>
      <c r="E20" s="10">
        <v>0.503498</v>
      </c>
      <c r="F20" s="10">
        <v>3.3035801315631601E-2</v>
      </c>
      <c r="G20" s="10">
        <v>1.41350557055798E-3</v>
      </c>
      <c r="H20" s="10">
        <v>0.38874699061828999</v>
      </c>
      <c r="I20" s="10" t="s">
        <v>202</v>
      </c>
    </row>
    <row r="21" spans="1:9" x14ac:dyDescent="0.2">
      <c r="A21" s="10">
        <v>19</v>
      </c>
      <c r="B21" s="10">
        <v>250.2</v>
      </c>
      <c r="C21" s="10">
        <v>411.4</v>
      </c>
      <c r="D21" s="10">
        <v>0.50405088503236195</v>
      </c>
      <c r="E21" s="10">
        <v>0.36447800000000002</v>
      </c>
      <c r="F21" s="10">
        <v>4.7371755745329397E-2</v>
      </c>
      <c r="G21" s="10">
        <v>4.6408552592746904E-3</v>
      </c>
      <c r="H21" s="10">
        <v>1.68234269455969E-3</v>
      </c>
      <c r="I21" s="10" t="s">
        <v>202</v>
      </c>
    </row>
    <row r="22" spans="1:9" x14ac:dyDescent="0.2">
      <c r="A22" s="10">
        <v>20</v>
      </c>
      <c r="B22" s="10">
        <v>250.2</v>
      </c>
      <c r="C22" s="10">
        <v>427.2</v>
      </c>
      <c r="D22" s="10">
        <v>0.121454830692818</v>
      </c>
      <c r="E22" s="10">
        <v>0.22373299999999999</v>
      </c>
      <c r="F22" s="10">
        <v>6.5066177554689505E-2</v>
      </c>
      <c r="G22" s="10">
        <v>1.3374972519219999E-2</v>
      </c>
      <c r="H22" s="10">
        <v>0.93818524325400199</v>
      </c>
      <c r="I22" s="10" t="s">
        <v>202</v>
      </c>
    </row>
    <row r="23" spans="1:9" x14ac:dyDescent="0.2">
      <c r="A23" s="10">
        <v>21</v>
      </c>
      <c r="B23" s="10">
        <v>250.2</v>
      </c>
      <c r="C23" s="10">
        <v>454.1</v>
      </c>
      <c r="D23" s="10">
        <v>-2.3111777990450898E-2</v>
      </c>
      <c r="E23" s="10">
        <v>-2.4642000000000001E-2</v>
      </c>
      <c r="F23" s="10">
        <v>6.7608566524452102E-2</v>
      </c>
      <c r="G23" s="10">
        <v>1.10434576993783E-2</v>
      </c>
      <c r="H23" s="10">
        <v>0.491089361086749</v>
      </c>
      <c r="I23" s="10" t="s">
        <v>202</v>
      </c>
    </row>
    <row r="24" spans="1:9" x14ac:dyDescent="0.2">
      <c r="A24" s="10">
        <v>22</v>
      </c>
      <c r="B24" s="10">
        <v>250.2</v>
      </c>
      <c r="C24" s="10">
        <v>519.79999999999995</v>
      </c>
      <c r="D24" s="10">
        <v>0.40688109772821202</v>
      </c>
      <c r="E24" s="10">
        <v>0.20604900000000001</v>
      </c>
      <c r="F24" s="10">
        <v>6.1092607292312397E-2</v>
      </c>
      <c r="G24" s="10">
        <v>1.5743152379585498E-2</v>
      </c>
      <c r="H24" s="10">
        <v>7.2792930910692299E-4</v>
      </c>
      <c r="I24" s="10" t="s">
        <v>202</v>
      </c>
    </row>
    <row r="25" spans="1:9" x14ac:dyDescent="0.2">
      <c r="A25" s="10">
        <v>23</v>
      </c>
      <c r="B25" s="10">
        <v>250.2</v>
      </c>
      <c r="C25" s="10">
        <v>530.11</v>
      </c>
      <c r="D25" s="10">
        <v>0.43904835274210502</v>
      </c>
      <c r="E25" s="10">
        <v>0.15154000000000001</v>
      </c>
      <c r="F25" s="10">
        <v>6.2562847481047304E-2</v>
      </c>
      <c r="G25" s="10">
        <v>6.1998740663370298E-3</v>
      </c>
      <c r="H25" s="15">
        <v>2.40266135786982E-6</v>
      </c>
      <c r="I25" s="10" t="s">
        <v>312</v>
      </c>
    </row>
    <row r="26" spans="1:9" x14ac:dyDescent="0.2">
      <c r="A26" s="10">
        <v>24</v>
      </c>
      <c r="B26" s="10">
        <v>250.2</v>
      </c>
      <c r="C26" s="10">
        <v>550.1</v>
      </c>
      <c r="D26" s="10">
        <v>-0.18038185251056499</v>
      </c>
      <c r="E26" s="10">
        <v>1.2248E-2</v>
      </c>
      <c r="F26" s="10">
        <v>5.7283329417925397E-2</v>
      </c>
      <c r="G26" s="10">
        <v>1.37362543906512E-2</v>
      </c>
      <c r="H26" s="10">
        <v>0.999462363692456</v>
      </c>
      <c r="I26" s="10" t="s">
        <v>202</v>
      </c>
    </row>
    <row r="27" spans="1:9" x14ac:dyDescent="0.2">
      <c r="A27" s="10">
        <v>25</v>
      </c>
      <c r="B27" s="10">
        <v>250.2</v>
      </c>
      <c r="C27" s="10">
        <v>562.1</v>
      </c>
      <c r="D27" s="10">
        <v>0.14864843811133899</v>
      </c>
      <c r="E27" s="10">
        <v>0.16849900000000001</v>
      </c>
      <c r="F27" s="10">
        <v>4.8605498732995002E-2</v>
      </c>
      <c r="G27" s="10">
        <v>1E-3</v>
      </c>
      <c r="H27" s="10">
        <v>0.65847884493793896</v>
      </c>
      <c r="I27" s="10" t="s">
        <v>202</v>
      </c>
    </row>
    <row r="28" spans="1:9" x14ac:dyDescent="0.2">
      <c r="A28" s="10">
        <v>26</v>
      </c>
      <c r="B28" s="10">
        <v>250.2</v>
      </c>
      <c r="C28" s="10">
        <v>735.3</v>
      </c>
      <c r="D28" s="10">
        <v>-4.6612700502905301E-2</v>
      </c>
      <c r="E28" s="10">
        <v>-8.8771000000000003E-2</v>
      </c>
      <c r="F28" s="10">
        <v>6.0231836342122397E-2</v>
      </c>
      <c r="G28" s="10">
        <v>1.4062601350986101E-2</v>
      </c>
      <c r="H28" s="10">
        <v>0.247744978877811</v>
      </c>
      <c r="I28" s="10" t="s">
        <v>202</v>
      </c>
    </row>
    <row r="29" spans="1:9" x14ac:dyDescent="0.2">
      <c r="A29" s="10">
        <v>27</v>
      </c>
      <c r="B29" s="10">
        <v>250.2</v>
      </c>
      <c r="C29" s="10">
        <v>763</v>
      </c>
      <c r="D29" s="10">
        <v>0.21328228866669699</v>
      </c>
      <c r="E29" s="10">
        <v>0.10238899999999999</v>
      </c>
      <c r="F29" s="10">
        <v>6.6787656893882899E-2</v>
      </c>
      <c r="G29" s="10">
        <v>9.9387010105835907E-3</v>
      </c>
      <c r="H29" s="10">
        <v>5.0263765163242401E-2</v>
      </c>
      <c r="I29" s="10" t="s">
        <v>202</v>
      </c>
    </row>
    <row r="30" spans="1:9" x14ac:dyDescent="0.2">
      <c r="A30" s="10">
        <v>28</v>
      </c>
      <c r="B30" s="10">
        <v>278.10000000000002</v>
      </c>
      <c r="C30" s="10">
        <v>296.22000000000003</v>
      </c>
      <c r="D30" s="10">
        <v>0.46348294612824298</v>
      </c>
      <c r="E30" s="10">
        <v>0.14849999999999999</v>
      </c>
      <c r="F30" s="10">
        <v>5.35306198987801E-2</v>
      </c>
      <c r="G30" s="10">
        <v>0</v>
      </c>
      <c r="H30" s="15">
        <v>2.0003549927594101E-9</v>
      </c>
      <c r="I30" s="10" t="s">
        <v>312</v>
      </c>
    </row>
    <row r="31" spans="1:9" x14ac:dyDescent="0.2">
      <c r="A31" s="10">
        <v>29</v>
      </c>
      <c r="B31" s="10">
        <v>278.10000000000002</v>
      </c>
      <c r="C31" s="10">
        <v>318</v>
      </c>
      <c r="D31" s="10">
        <v>0.43001803075122802</v>
      </c>
      <c r="E31" s="10">
        <v>9.6939999999999998E-2</v>
      </c>
      <c r="F31" s="10">
        <v>6.5867973084981005E-2</v>
      </c>
      <c r="G31" s="10">
        <v>1.5704987954361701E-2</v>
      </c>
      <c r="H31" s="15">
        <v>4.3523201054274102E-7</v>
      </c>
      <c r="I31" s="10" t="s">
        <v>312</v>
      </c>
    </row>
    <row r="32" spans="1:9" x14ac:dyDescent="0.2">
      <c r="A32" s="10">
        <v>30</v>
      </c>
      <c r="B32" s="10">
        <v>278.10000000000002</v>
      </c>
      <c r="C32" s="10">
        <v>401.1</v>
      </c>
      <c r="D32" s="10">
        <v>0.47770444407127099</v>
      </c>
      <c r="E32" s="10">
        <v>0.32350800000000002</v>
      </c>
      <c r="F32" s="10">
        <v>3.1375960418623602E-2</v>
      </c>
      <c r="G32" s="10">
        <v>2.8185003005045E-3</v>
      </c>
      <c r="H32" s="15">
        <v>4.9210887920203603E-7</v>
      </c>
      <c r="I32" s="10" t="s">
        <v>312</v>
      </c>
    </row>
    <row r="33" spans="1:9" x14ac:dyDescent="0.2">
      <c r="A33" s="10">
        <v>31</v>
      </c>
      <c r="B33" s="10">
        <v>278.10000000000002</v>
      </c>
      <c r="C33" s="10">
        <v>411.4</v>
      </c>
      <c r="D33" s="10">
        <v>0.34719297321999598</v>
      </c>
      <c r="E33" s="10">
        <v>0.23749400000000001</v>
      </c>
      <c r="F33" s="10">
        <v>4.7735654407357199E-2</v>
      </c>
      <c r="G33" s="10">
        <v>2.4433521993298402E-3</v>
      </c>
      <c r="H33" s="10">
        <v>1.0865225188903401E-2</v>
      </c>
      <c r="I33" s="10" t="s">
        <v>202</v>
      </c>
    </row>
    <row r="34" spans="1:9" x14ac:dyDescent="0.2">
      <c r="A34" s="10">
        <v>32</v>
      </c>
      <c r="B34" s="10">
        <v>278.10000000000002</v>
      </c>
      <c r="C34" s="10">
        <v>427.2</v>
      </c>
      <c r="D34" s="10">
        <v>0.118661685843789</v>
      </c>
      <c r="E34" s="10">
        <v>0.1565</v>
      </c>
      <c r="F34" s="10">
        <v>6.6010666592970196E-2</v>
      </c>
      <c r="G34" s="10">
        <v>0</v>
      </c>
      <c r="H34" s="10">
        <v>0.71675048614765502</v>
      </c>
      <c r="I34" s="10" t="s">
        <v>202</v>
      </c>
    </row>
    <row r="35" spans="1:9" x14ac:dyDescent="0.2">
      <c r="A35" s="10">
        <v>33</v>
      </c>
      <c r="B35" s="10">
        <v>278.10000000000002</v>
      </c>
      <c r="C35" s="10">
        <v>454.1</v>
      </c>
      <c r="D35" s="10">
        <v>0.21228622773421599</v>
      </c>
      <c r="E35" s="10">
        <v>5.3523000000000001E-2</v>
      </c>
      <c r="F35" s="10">
        <v>5.8167877377370697E-2</v>
      </c>
      <c r="G35" s="10">
        <v>4.7427305946567896E-3</v>
      </c>
      <c r="H35" s="10">
        <v>3.26045082123771E-3</v>
      </c>
      <c r="I35" s="10" t="s">
        <v>202</v>
      </c>
    </row>
    <row r="36" spans="1:9" x14ac:dyDescent="0.2">
      <c r="A36" s="10">
        <v>34</v>
      </c>
      <c r="B36" s="10">
        <v>278.10000000000002</v>
      </c>
      <c r="C36" s="10">
        <v>519.79999999999995</v>
      </c>
      <c r="D36" s="10">
        <v>0.53529749019262396</v>
      </c>
      <c r="E36" s="10">
        <v>0.146591</v>
      </c>
      <c r="F36" s="10">
        <v>4.8568782436365199E-2</v>
      </c>
      <c r="G36" s="10">
        <v>9.0995495384003505E-3</v>
      </c>
      <c r="H36" s="15">
        <v>1.7763568394002501E-15</v>
      </c>
      <c r="I36" s="10" t="s">
        <v>312</v>
      </c>
    </row>
    <row r="37" spans="1:9" x14ac:dyDescent="0.2">
      <c r="A37" s="10">
        <v>35</v>
      </c>
      <c r="B37" s="10">
        <v>278.10000000000002</v>
      </c>
      <c r="C37" s="10">
        <v>530.11</v>
      </c>
      <c r="D37" s="10">
        <v>0.432944111222062</v>
      </c>
      <c r="E37" s="10">
        <v>0.16250000000000001</v>
      </c>
      <c r="F37" s="10">
        <v>5.7865649036091697E-2</v>
      </c>
      <c r="G37" s="10">
        <v>0</v>
      </c>
      <c r="H37" s="15">
        <v>1.47942715067462E-6</v>
      </c>
      <c r="I37" s="10" t="s">
        <v>312</v>
      </c>
    </row>
    <row r="38" spans="1:9" x14ac:dyDescent="0.2">
      <c r="A38" s="10">
        <v>36</v>
      </c>
      <c r="B38" s="10">
        <v>278.10000000000002</v>
      </c>
      <c r="C38" s="10">
        <v>550.1</v>
      </c>
      <c r="D38" s="10">
        <v>-0.188411703463576</v>
      </c>
      <c r="E38" s="10">
        <v>-4.5462000000000002E-2</v>
      </c>
      <c r="F38" s="10">
        <v>5.6433984711650099E-2</v>
      </c>
      <c r="G38" s="10">
        <v>6.5267601915957197E-3</v>
      </c>
      <c r="H38" s="10">
        <v>0.99406979333386403</v>
      </c>
      <c r="I38" s="10" t="s">
        <v>202</v>
      </c>
    </row>
    <row r="39" spans="1:9" x14ac:dyDescent="0.2">
      <c r="A39" s="10">
        <v>37</v>
      </c>
      <c r="B39" s="10">
        <v>278.10000000000002</v>
      </c>
      <c r="C39" s="10">
        <v>562.1</v>
      </c>
      <c r="D39" s="10">
        <v>0.30152462521666301</v>
      </c>
      <c r="E39" s="10">
        <v>0.14850099999999999</v>
      </c>
      <c r="F39" s="10">
        <v>4.8057707841978201E-2</v>
      </c>
      <c r="G39" s="10">
        <v>1E-3</v>
      </c>
      <c r="H39" s="10">
        <v>7.2759360600005397E-4</v>
      </c>
      <c r="I39" s="10" t="s">
        <v>202</v>
      </c>
    </row>
    <row r="40" spans="1:9" x14ac:dyDescent="0.2">
      <c r="A40" s="10">
        <v>38</v>
      </c>
      <c r="B40" s="10">
        <v>278.10000000000002</v>
      </c>
      <c r="C40" s="10">
        <v>735.3</v>
      </c>
      <c r="D40" s="10">
        <v>-5.9742482035532597E-2</v>
      </c>
      <c r="E40" s="10">
        <v>3.2820000000000002E-3</v>
      </c>
      <c r="F40" s="10">
        <v>5.4052872679153E-2</v>
      </c>
      <c r="G40" s="10">
        <v>1.30631790405952E-2</v>
      </c>
      <c r="H40" s="10">
        <v>0.87146647718331505</v>
      </c>
      <c r="I40" s="10" t="s">
        <v>202</v>
      </c>
    </row>
    <row r="41" spans="1:9" x14ac:dyDescent="0.2">
      <c r="A41" s="10">
        <v>39</v>
      </c>
      <c r="B41" s="10">
        <v>278.10000000000002</v>
      </c>
      <c r="C41" s="10">
        <v>763</v>
      </c>
      <c r="D41" s="10">
        <v>0.37435197585986701</v>
      </c>
      <c r="E41" s="10">
        <v>9.5500000000000002E-2</v>
      </c>
      <c r="F41" s="10">
        <v>6.4717626915374998E-2</v>
      </c>
      <c r="G41" s="10">
        <v>0</v>
      </c>
      <c r="H41" s="15">
        <v>8.2090479583962795E-6</v>
      </c>
      <c r="I41" s="10" t="s">
        <v>312</v>
      </c>
    </row>
    <row r="42" spans="1:9" x14ac:dyDescent="0.2">
      <c r="A42" s="10">
        <v>40</v>
      </c>
      <c r="B42" s="10">
        <v>296.22000000000003</v>
      </c>
      <c r="C42" s="10">
        <v>318</v>
      </c>
      <c r="D42" s="10">
        <v>0.58929927046646002</v>
      </c>
      <c r="E42" s="10">
        <v>0.26258700000000001</v>
      </c>
      <c r="F42" s="10">
        <v>7.6500148292304407E-2</v>
      </c>
      <c r="G42" s="10">
        <v>8.9168666307459492E-3</v>
      </c>
      <c r="H42" s="15">
        <v>1.10757994780109E-5</v>
      </c>
      <c r="I42" s="10" t="s">
        <v>312</v>
      </c>
    </row>
    <row r="43" spans="1:9" x14ac:dyDescent="0.2">
      <c r="A43" s="10">
        <v>41</v>
      </c>
      <c r="B43" s="10">
        <v>296.22000000000003</v>
      </c>
      <c r="C43" s="10">
        <v>401.1</v>
      </c>
      <c r="D43" s="10">
        <v>0.32269576177001902</v>
      </c>
      <c r="E43" s="10">
        <v>9.5897999999999997E-2</v>
      </c>
      <c r="F43" s="10">
        <v>3.9190160980562098E-2</v>
      </c>
      <c r="G43" s="10">
        <v>1.5486634102859E-2</v>
      </c>
      <c r="H43" s="15">
        <v>3.68067459843857E-8</v>
      </c>
      <c r="I43" s="10" t="s">
        <v>312</v>
      </c>
    </row>
    <row r="44" spans="1:9" x14ac:dyDescent="0.2">
      <c r="A44" s="10">
        <v>42</v>
      </c>
      <c r="B44" s="10">
        <v>296.22000000000003</v>
      </c>
      <c r="C44" s="10">
        <v>411.4</v>
      </c>
      <c r="D44" s="10">
        <v>0.35691080690899102</v>
      </c>
      <c r="E44" s="10">
        <v>8.1073000000000006E-2</v>
      </c>
      <c r="F44" s="10">
        <v>5.9289277929716097E-2</v>
      </c>
      <c r="G44" s="10">
        <v>1.56497896444622E-2</v>
      </c>
      <c r="H44" s="15">
        <v>3.4243338892237001E-6</v>
      </c>
      <c r="I44" s="10" t="s">
        <v>312</v>
      </c>
    </row>
    <row r="45" spans="1:9" x14ac:dyDescent="0.2">
      <c r="A45" s="10">
        <v>43</v>
      </c>
      <c r="B45" s="10">
        <v>296.22000000000003</v>
      </c>
      <c r="C45" s="10">
        <v>427.2</v>
      </c>
      <c r="D45" s="10">
        <v>0.22767916372642699</v>
      </c>
      <c r="E45" s="10">
        <v>3.5499999999999997E-2</v>
      </c>
      <c r="F45" s="10">
        <v>7.9075435302079597E-2</v>
      </c>
      <c r="G45" s="10">
        <v>1.41492119992669E-3</v>
      </c>
      <c r="H45" s="10">
        <v>7.5507026865460104E-3</v>
      </c>
      <c r="I45" s="10" t="s">
        <v>202</v>
      </c>
    </row>
    <row r="46" spans="1:9" x14ac:dyDescent="0.2">
      <c r="A46" s="10">
        <v>44</v>
      </c>
      <c r="B46" s="10">
        <v>296.22000000000003</v>
      </c>
      <c r="C46" s="10">
        <v>454.1</v>
      </c>
      <c r="D46" s="10">
        <v>1.0234175146522299E-2</v>
      </c>
      <c r="E46" s="10">
        <v>6.9506999999999999E-2</v>
      </c>
      <c r="F46" s="10">
        <v>7.6042098969335101E-2</v>
      </c>
      <c r="G46" s="10">
        <v>3.3108853743314599E-3</v>
      </c>
      <c r="H46" s="10">
        <v>0.78193238341107496</v>
      </c>
      <c r="I46" s="10" t="s">
        <v>202</v>
      </c>
    </row>
    <row r="47" spans="1:9" x14ac:dyDescent="0.2">
      <c r="A47" s="10">
        <v>45</v>
      </c>
      <c r="B47" s="10">
        <v>296.22000000000003</v>
      </c>
      <c r="C47" s="10">
        <v>519.79999999999995</v>
      </c>
      <c r="D47" s="10">
        <v>0.56654256343834797</v>
      </c>
      <c r="E47" s="10">
        <v>0.21656300000000001</v>
      </c>
      <c r="F47" s="10">
        <v>6.62276860741218E-2</v>
      </c>
      <c r="G47" s="10">
        <v>7.6870078762864696E-3</v>
      </c>
      <c r="H47" s="15">
        <v>7.6360118117513296E-8</v>
      </c>
      <c r="I47" s="10" t="s">
        <v>312</v>
      </c>
    </row>
    <row r="48" spans="1:9" x14ac:dyDescent="0.2">
      <c r="A48" s="10">
        <v>46</v>
      </c>
      <c r="B48" s="10">
        <v>296.22000000000003</v>
      </c>
      <c r="C48" s="10">
        <v>530.11</v>
      </c>
      <c r="D48" s="10">
        <v>0.63632479503820605</v>
      </c>
      <c r="E48" s="10">
        <v>0.222747</v>
      </c>
      <c r="F48" s="10">
        <v>5.90496487818232E-2</v>
      </c>
      <c r="G48" s="10">
        <v>1.3644675781314E-2</v>
      </c>
      <c r="H48" s="15">
        <v>4.4243497754337097E-12</v>
      </c>
      <c r="I48" s="10" t="s">
        <v>312</v>
      </c>
    </row>
    <row r="49" spans="1:9" x14ac:dyDescent="0.2">
      <c r="A49" s="10">
        <v>47</v>
      </c>
      <c r="B49" s="10">
        <v>296.22000000000003</v>
      </c>
      <c r="C49" s="10">
        <v>550.1</v>
      </c>
      <c r="D49" s="10">
        <v>-4.9842018353660603E-2</v>
      </c>
      <c r="E49" s="10">
        <v>-5.7485000000000001E-2</v>
      </c>
      <c r="F49" s="10">
        <v>6.9980956266144201E-2</v>
      </c>
      <c r="G49" s="10">
        <v>3.8457495745029802E-3</v>
      </c>
      <c r="H49" s="10">
        <v>0.45658116882439698</v>
      </c>
      <c r="I49" s="10" t="s">
        <v>202</v>
      </c>
    </row>
    <row r="50" spans="1:9" x14ac:dyDescent="0.2">
      <c r="A50" s="10">
        <v>48</v>
      </c>
      <c r="B50" s="10">
        <v>296.22000000000003</v>
      </c>
      <c r="C50" s="10">
        <v>562.1</v>
      </c>
      <c r="D50" s="10">
        <v>0.29257878467006099</v>
      </c>
      <c r="E50" s="10">
        <v>0.12950200000000001</v>
      </c>
      <c r="F50" s="10">
        <v>5.2411379956376999E-2</v>
      </c>
      <c r="G50" s="10">
        <v>1.41350557055782E-3</v>
      </c>
      <c r="H50" s="10">
        <v>9.34342512690978E-4</v>
      </c>
      <c r="I50" s="10" t="s">
        <v>202</v>
      </c>
    </row>
    <row r="51" spans="1:9" x14ac:dyDescent="0.2">
      <c r="A51" s="10">
        <v>49</v>
      </c>
      <c r="B51" s="10">
        <v>296.22000000000003</v>
      </c>
      <c r="C51" s="10">
        <v>735.3</v>
      </c>
      <c r="D51" s="10">
        <v>0.117292416165869</v>
      </c>
      <c r="E51" s="10">
        <v>0.116505</v>
      </c>
      <c r="F51" s="10">
        <v>7.9997354846671295E-2</v>
      </c>
      <c r="G51" s="10">
        <v>3.3145114249291401E-3</v>
      </c>
      <c r="H51" s="10">
        <v>0.49607662958038401</v>
      </c>
      <c r="I51" s="10" t="s">
        <v>202</v>
      </c>
    </row>
    <row r="52" spans="1:9" x14ac:dyDescent="0.2">
      <c r="A52" s="10">
        <v>50</v>
      </c>
      <c r="B52" s="10">
        <v>296.22000000000003</v>
      </c>
      <c r="C52" s="10">
        <v>763</v>
      </c>
      <c r="D52" s="10">
        <v>0.350150156660963</v>
      </c>
      <c r="E52" s="10">
        <v>0.15523100000000001</v>
      </c>
      <c r="F52" s="10">
        <v>7.9482270053807702E-2</v>
      </c>
      <c r="G52" s="10">
        <v>1.4029819522568199E-2</v>
      </c>
      <c r="H52" s="10">
        <v>7.8670513593081005E-3</v>
      </c>
      <c r="I52" s="10" t="s">
        <v>202</v>
      </c>
    </row>
    <row r="53" spans="1:9" x14ac:dyDescent="0.2">
      <c r="A53" s="10">
        <v>51</v>
      </c>
      <c r="B53" s="10">
        <v>318</v>
      </c>
      <c r="C53" s="10">
        <v>401.1</v>
      </c>
      <c r="D53" s="10">
        <v>0.313716218567692</v>
      </c>
      <c r="E53" s="10">
        <v>0.157275</v>
      </c>
      <c r="F53" s="10">
        <v>4.9649218337471802E-2</v>
      </c>
      <c r="G53" s="10">
        <v>1.32117201586148E-2</v>
      </c>
      <c r="H53" s="10">
        <v>1.1635292593724601E-3</v>
      </c>
      <c r="I53" s="10" t="s">
        <v>202</v>
      </c>
    </row>
    <row r="54" spans="1:9" x14ac:dyDescent="0.2">
      <c r="A54" s="10">
        <v>52</v>
      </c>
      <c r="B54" s="10">
        <v>318</v>
      </c>
      <c r="C54" s="10">
        <v>411.4</v>
      </c>
      <c r="D54" s="10">
        <v>0.41176713685004801</v>
      </c>
      <c r="E54" s="10">
        <v>0.25363599999999997</v>
      </c>
      <c r="F54" s="10">
        <v>7.1307603268390904E-2</v>
      </c>
      <c r="G54" s="10">
        <v>1.0845350230473101E-2</v>
      </c>
      <c r="H54" s="10">
        <v>1.41760648890648E-2</v>
      </c>
      <c r="I54" s="10" t="s">
        <v>202</v>
      </c>
    </row>
    <row r="55" spans="1:9" x14ac:dyDescent="0.2">
      <c r="A55" s="10">
        <v>53</v>
      </c>
      <c r="B55" s="10">
        <v>318</v>
      </c>
      <c r="C55" s="10">
        <v>427.2</v>
      </c>
      <c r="D55" s="10">
        <v>0.135277259819783</v>
      </c>
      <c r="E55" s="10">
        <v>0.118281</v>
      </c>
      <c r="F55" s="10">
        <v>8.9609894098733503E-2</v>
      </c>
      <c r="G55" s="10">
        <v>1.30847319502621E-2</v>
      </c>
      <c r="H55" s="10">
        <v>0.42556406539658898</v>
      </c>
      <c r="I55" s="10" t="s">
        <v>202</v>
      </c>
    </row>
    <row r="56" spans="1:9" x14ac:dyDescent="0.2">
      <c r="A56" s="10">
        <v>54</v>
      </c>
      <c r="B56" s="10">
        <v>318</v>
      </c>
      <c r="C56" s="10">
        <v>454.1</v>
      </c>
      <c r="D56" s="10">
        <v>9.4442178634369101E-2</v>
      </c>
      <c r="E56" s="10">
        <v>-4.0270000000000002E-3</v>
      </c>
      <c r="F56" s="10">
        <v>8.5297249072224496E-2</v>
      </c>
      <c r="G56" s="10">
        <v>1.5796218551302699E-2</v>
      </c>
      <c r="H56" s="10">
        <v>0.12816185762257201</v>
      </c>
      <c r="I56" s="10" t="s">
        <v>202</v>
      </c>
    </row>
    <row r="57" spans="1:9" x14ac:dyDescent="0.2">
      <c r="A57" s="10">
        <v>55</v>
      </c>
      <c r="B57" s="10">
        <v>318</v>
      </c>
      <c r="C57" s="10">
        <v>519.79999999999995</v>
      </c>
      <c r="D57" s="10">
        <v>0.72619022743791195</v>
      </c>
      <c r="E57" s="10">
        <v>0.198458</v>
      </c>
      <c r="F57" s="10">
        <v>8.9771738679229496E-2</v>
      </c>
      <c r="G57" s="10">
        <v>6.3463592930337901E-3</v>
      </c>
      <c r="H57" s="15">
        <v>2.2596997606427699E-9</v>
      </c>
      <c r="I57" s="10" t="s">
        <v>312</v>
      </c>
    </row>
    <row r="58" spans="1:9" x14ac:dyDescent="0.2">
      <c r="A58" s="10">
        <v>56</v>
      </c>
      <c r="B58" s="10">
        <v>318</v>
      </c>
      <c r="C58" s="10">
        <v>530.11</v>
      </c>
      <c r="D58" s="10">
        <v>0.51679034403784396</v>
      </c>
      <c r="E58" s="10">
        <v>0.13089799999999999</v>
      </c>
      <c r="F58" s="10">
        <v>8.89389789464613E-2</v>
      </c>
      <c r="G58" s="10">
        <v>1.5486634102859E-2</v>
      </c>
      <c r="H58" s="15">
        <v>9.5772235135793693E-6</v>
      </c>
      <c r="I58" s="10" t="s">
        <v>312</v>
      </c>
    </row>
    <row r="59" spans="1:9" x14ac:dyDescent="0.2">
      <c r="A59" s="10">
        <v>57</v>
      </c>
      <c r="B59" s="10">
        <v>318</v>
      </c>
      <c r="C59" s="10">
        <v>550.1</v>
      </c>
      <c r="D59" s="10">
        <v>-5.7352872135186299E-2</v>
      </c>
      <c r="E59" s="10">
        <v>7.4337E-2</v>
      </c>
      <c r="F59" s="10">
        <v>7.6577282471897407E-2</v>
      </c>
      <c r="G59" s="10">
        <v>1.18562882712749E-2</v>
      </c>
      <c r="H59" s="10">
        <v>0.95538281240886203</v>
      </c>
      <c r="I59" s="10" t="s">
        <v>202</v>
      </c>
    </row>
    <row r="60" spans="1:9" x14ac:dyDescent="0.2">
      <c r="A60" s="10">
        <v>58</v>
      </c>
      <c r="B60" s="10">
        <v>318</v>
      </c>
      <c r="C60" s="10">
        <v>562.1</v>
      </c>
      <c r="D60" s="10">
        <v>0.35492380596772799</v>
      </c>
      <c r="E60" s="10">
        <v>0.144487</v>
      </c>
      <c r="F60" s="10">
        <v>6.2909372515556602E-2</v>
      </c>
      <c r="G60" s="10">
        <v>3.5838308894036702E-3</v>
      </c>
      <c r="H60" s="10">
        <v>4.1939914759925301E-4</v>
      </c>
      <c r="I60" s="10" t="s">
        <v>312</v>
      </c>
    </row>
    <row r="61" spans="1:9" x14ac:dyDescent="0.2">
      <c r="A61" s="10">
        <v>59</v>
      </c>
      <c r="B61" s="10">
        <v>318</v>
      </c>
      <c r="C61" s="10">
        <v>735.3</v>
      </c>
      <c r="D61" s="10">
        <v>0.16291756212633601</v>
      </c>
      <c r="E61" s="10">
        <v>-6.5989999999999998E-3</v>
      </c>
      <c r="F61" s="10">
        <v>8.4711265585997994E-2</v>
      </c>
      <c r="G61" s="10">
        <v>9.4492480276627405E-3</v>
      </c>
      <c r="H61" s="10">
        <v>2.3362995786778099E-2</v>
      </c>
      <c r="I61" s="10" t="s">
        <v>202</v>
      </c>
    </row>
    <row r="62" spans="1:9" x14ac:dyDescent="0.2">
      <c r="A62" s="10">
        <v>60</v>
      </c>
      <c r="B62" s="10">
        <v>318</v>
      </c>
      <c r="C62" s="10">
        <v>763</v>
      </c>
      <c r="D62" s="10">
        <v>0.30518767795860402</v>
      </c>
      <c r="E62" s="10">
        <v>8.9426000000000005E-2</v>
      </c>
      <c r="F62" s="10">
        <v>8.6279525184570993E-2</v>
      </c>
      <c r="G62" s="10">
        <v>8.4020589497214703E-3</v>
      </c>
      <c r="H62" s="10">
        <v>6.4059624531516103E-3</v>
      </c>
      <c r="I62" s="10" t="s">
        <v>202</v>
      </c>
    </row>
    <row r="63" spans="1:9" x14ac:dyDescent="0.2">
      <c r="A63" s="10">
        <v>61</v>
      </c>
      <c r="B63" s="10">
        <v>401.1</v>
      </c>
      <c r="C63" s="10">
        <v>411.4</v>
      </c>
      <c r="D63" s="10">
        <v>0.50127425345791299</v>
      </c>
      <c r="E63" s="10">
        <v>0.52150099999999999</v>
      </c>
      <c r="F63" s="10">
        <v>3.5212997689320798E-2</v>
      </c>
      <c r="G63" s="10">
        <v>9.9999999999989008E-4</v>
      </c>
      <c r="H63" s="10">
        <v>0.71707696275237098</v>
      </c>
      <c r="I63" s="10" t="s">
        <v>202</v>
      </c>
    </row>
    <row r="64" spans="1:9" x14ac:dyDescent="0.2">
      <c r="A64" s="10">
        <v>62</v>
      </c>
      <c r="B64" s="10">
        <v>401.1</v>
      </c>
      <c r="C64" s="10">
        <v>427.2</v>
      </c>
      <c r="D64" s="10">
        <v>0.19105769705969999</v>
      </c>
      <c r="E64" s="10">
        <v>0.380332</v>
      </c>
      <c r="F64" s="10">
        <v>5.9766216207738199E-2</v>
      </c>
      <c r="G64" s="10">
        <v>1.1828605831454401E-2</v>
      </c>
      <c r="H64" s="10">
        <v>0.99905390379582404</v>
      </c>
      <c r="I64" s="10" t="s">
        <v>202</v>
      </c>
    </row>
    <row r="65" spans="1:9" x14ac:dyDescent="0.2">
      <c r="A65" s="10">
        <v>63</v>
      </c>
      <c r="B65" s="10">
        <v>401.1</v>
      </c>
      <c r="C65" s="10">
        <v>454.1</v>
      </c>
      <c r="D65" s="10">
        <v>4.1692388591039901E-2</v>
      </c>
      <c r="E65" s="10">
        <v>1.9562E-2</v>
      </c>
      <c r="F65" s="10">
        <v>5.5022963154644597E-2</v>
      </c>
      <c r="G65" s="10">
        <v>7.6298239962802796E-3</v>
      </c>
      <c r="H65" s="10">
        <v>0.345171060586764</v>
      </c>
      <c r="I65" s="10" t="s">
        <v>202</v>
      </c>
    </row>
    <row r="66" spans="1:9" x14ac:dyDescent="0.2">
      <c r="A66" s="10">
        <v>64</v>
      </c>
      <c r="B66" s="10">
        <v>401.1</v>
      </c>
      <c r="C66" s="10">
        <v>519.79999999999995</v>
      </c>
      <c r="D66" s="10">
        <v>0.31628737756023401</v>
      </c>
      <c r="E66" s="10">
        <v>0.1925</v>
      </c>
      <c r="F66" s="10">
        <v>4.4028291330810203E-2</v>
      </c>
      <c r="G66" s="10">
        <v>0</v>
      </c>
      <c r="H66" s="10">
        <v>2.4652348741640599E-3</v>
      </c>
      <c r="I66" s="10" t="s">
        <v>202</v>
      </c>
    </row>
    <row r="67" spans="1:9" x14ac:dyDescent="0.2">
      <c r="A67" s="10">
        <v>65</v>
      </c>
      <c r="B67" s="10">
        <v>401.1</v>
      </c>
      <c r="C67" s="10">
        <v>530.11</v>
      </c>
      <c r="D67" s="10">
        <v>0.30660452420659501</v>
      </c>
      <c r="E67" s="10">
        <v>0.20650099999999999</v>
      </c>
      <c r="F67" s="10">
        <v>4.8785670773289401E-2</v>
      </c>
      <c r="G67" s="10">
        <v>1E-3</v>
      </c>
      <c r="H67" s="10">
        <v>2.0110438564589599E-2</v>
      </c>
      <c r="I67" s="10" t="s">
        <v>202</v>
      </c>
    </row>
    <row r="68" spans="1:9" x14ac:dyDescent="0.2">
      <c r="A68" s="10">
        <v>66</v>
      </c>
      <c r="B68" s="10">
        <v>401.1</v>
      </c>
      <c r="C68" s="10">
        <v>550.1</v>
      </c>
      <c r="D68" s="10">
        <v>2.9328025690939798E-3</v>
      </c>
      <c r="E68" s="10">
        <v>0.11842900000000001</v>
      </c>
      <c r="F68" s="10">
        <v>4.2299317589783302E-2</v>
      </c>
      <c r="G68" s="10">
        <v>8.1255784424879695E-3</v>
      </c>
      <c r="H68" s="10">
        <v>0.99633452988676097</v>
      </c>
      <c r="I68" s="10" t="s">
        <v>202</v>
      </c>
    </row>
    <row r="69" spans="1:9" x14ac:dyDescent="0.2">
      <c r="A69" s="10">
        <v>67</v>
      </c>
      <c r="B69" s="10">
        <v>401.1</v>
      </c>
      <c r="C69" s="10">
        <v>562.1</v>
      </c>
      <c r="D69" s="10">
        <v>0.20302509619978401</v>
      </c>
      <c r="E69" s="10">
        <v>0.247475</v>
      </c>
      <c r="F69" s="10">
        <v>3.4672008275662199E-2</v>
      </c>
      <c r="G69" s="10">
        <v>4.9395748196984996E-3</v>
      </c>
      <c r="H69" s="10">
        <v>0.89781438232120003</v>
      </c>
      <c r="I69" s="10" t="s">
        <v>202</v>
      </c>
    </row>
    <row r="70" spans="1:9" x14ac:dyDescent="0.2">
      <c r="A70" s="10">
        <v>68</v>
      </c>
      <c r="B70" s="10">
        <v>401.1</v>
      </c>
      <c r="C70" s="10">
        <v>735.3</v>
      </c>
      <c r="D70" s="10">
        <v>-2.1639817610113101E-2</v>
      </c>
      <c r="E70" s="10">
        <v>1.4474000000000001E-2</v>
      </c>
      <c r="F70" s="10">
        <v>4.65720503821416E-2</v>
      </c>
      <c r="G70" s="10">
        <v>5.0348137353182498E-3</v>
      </c>
      <c r="H70" s="10">
        <v>0.77963101524727496</v>
      </c>
      <c r="I70" s="10" t="s">
        <v>202</v>
      </c>
    </row>
    <row r="71" spans="1:9" x14ac:dyDescent="0.2">
      <c r="A71" s="10">
        <v>69</v>
      </c>
      <c r="B71" s="10">
        <v>401.1</v>
      </c>
      <c r="C71" s="10">
        <v>763</v>
      </c>
      <c r="D71" s="10">
        <v>0.27283257563616797</v>
      </c>
      <c r="E71" s="10">
        <v>0.11747100000000001</v>
      </c>
      <c r="F71" s="10">
        <v>5.4041580060764899E-2</v>
      </c>
      <c r="G71" s="10">
        <v>5.3091606857568804E-3</v>
      </c>
      <c r="H71" s="10">
        <v>2.1110101452162001E-3</v>
      </c>
      <c r="I71" s="10" t="s">
        <v>202</v>
      </c>
    </row>
    <row r="72" spans="1:9" x14ac:dyDescent="0.2">
      <c r="A72" s="10">
        <v>70</v>
      </c>
      <c r="B72" s="10">
        <v>411.4</v>
      </c>
      <c r="C72" s="10">
        <v>427.2</v>
      </c>
      <c r="D72" s="10">
        <v>0.22149809268599199</v>
      </c>
      <c r="E72" s="10">
        <v>0.42319800000000002</v>
      </c>
      <c r="F72" s="10">
        <v>6.84883574178419E-2</v>
      </c>
      <c r="G72" s="10">
        <v>1.4526080235459499E-2</v>
      </c>
      <c r="H72" s="10">
        <v>0.99801753610395705</v>
      </c>
      <c r="I72" s="10" t="s">
        <v>202</v>
      </c>
    </row>
    <row r="73" spans="1:9" x14ac:dyDescent="0.2">
      <c r="A73" s="10">
        <v>71</v>
      </c>
      <c r="B73" s="10">
        <v>411.4</v>
      </c>
      <c r="C73" s="10">
        <v>454.1</v>
      </c>
      <c r="D73" s="10">
        <v>8.7107909883160306E-2</v>
      </c>
      <c r="E73" s="10">
        <v>-6.5700000000000003E-3</v>
      </c>
      <c r="F73" s="10">
        <v>6.2792096939534997E-2</v>
      </c>
      <c r="G73" s="10">
        <v>1.1629068545469801E-2</v>
      </c>
      <c r="H73" s="10">
        <v>7.1197646211135404E-2</v>
      </c>
      <c r="I73" s="10" t="s">
        <v>202</v>
      </c>
    </row>
    <row r="74" spans="1:9" x14ac:dyDescent="0.2">
      <c r="A74" s="10">
        <v>72</v>
      </c>
      <c r="B74" s="10">
        <v>411.4</v>
      </c>
      <c r="C74" s="10">
        <v>519.79999999999995</v>
      </c>
      <c r="D74" s="10">
        <v>0.31309014134714402</v>
      </c>
      <c r="E74" s="10">
        <v>0.185192</v>
      </c>
      <c r="F74" s="10">
        <v>6.1257973972832301E-2</v>
      </c>
      <c r="G74" s="10">
        <v>1.4606483127342799E-2</v>
      </c>
      <c r="H74" s="10">
        <v>2.11312814139047E-2</v>
      </c>
      <c r="I74" s="10" t="s">
        <v>202</v>
      </c>
    </row>
    <row r="75" spans="1:9" x14ac:dyDescent="0.2">
      <c r="A75" s="10">
        <v>73</v>
      </c>
      <c r="B75" s="10">
        <v>411.4</v>
      </c>
      <c r="C75" s="10">
        <v>530.11</v>
      </c>
      <c r="D75" s="10">
        <v>0.31124113162454897</v>
      </c>
      <c r="E75" s="10">
        <v>0.18204000000000001</v>
      </c>
      <c r="F75" s="10">
        <v>6.7691057889078796E-2</v>
      </c>
      <c r="G75" s="10">
        <v>1.57685969143944E-2</v>
      </c>
      <c r="H75" s="10">
        <v>3.15194436717222E-2</v>
      </c>
      <c r="I75" s="10" t="s">
        <v>202</v>
      </c>
    </row>
    <row r="76" spans="1:9" x14ac:dyDescent="0.2">
      <c r="A76" s="10">
        <v>74</v>
      </c>
      <c r="B76" s="10">
        <v>411.4</v>
      </c>
      <c r="C76" s="10">
        <v>550.1</v>
      </c>
      <c r="D76" s="10">
        <v>-2.6205305871570699E-2</v>
      </c>
      <c r="E76" s="10">
        <v>0.17047799999999999</v>
      </c>
      <c r="F76" s="10">
        <v>6.7467189709445402E-2</v>
      </c>
      <c r="G76" s="10">
        <v>4.6408552592746904E-3</v>
      </c>
      <c r="H76" s="10">
        <v>0.99818341622899298</v>
      </c>
      <c r="I76" s="10" t="s">
        <v>202</v>
      </c>
    </row>
    <row r="77" spans="1:9" x14ac:dyDescent="0.2">
      <c r="A77" s="10">
        <v>75</v>
      </c>
      <c r="B77" s="10">
        <v>411.4</v>
      </c>
      <c r="C77" s="10">
        <v>562.1</v>
      </c>
      <c r="D77" s="10">
        <v>0.147153735477278</v>
      </c>
      <c r="E77" s="10">
        <v>0.184311</v>
      </c>
      <c r="F77" s="10">
        <v>5.1823241804118E-2</v>
      </c>
      <c r="G77" s="10">
        <v>1.2386784588117801E-2</v>
      </c>
      <c r="H77" s="10">
        <v>0.75721014267686204</v>
      </c>
      <c r="I77" s="10" t="s">
        <v>202</v>
      </c>
    </row>
    <row r="78" spans="1:9" x14ac:dyDescent="0.2">
      <c r="A78" s="10">
        <v>76</v>
      </c>
      <c r="B78" s="10">
        <v>411.4</v>
      </c>
      <c r="C78" s="10">
        <v>735.3</v>
      </c>
      <c r="D78" s="10">
        <v>-7.0574951370657293E-2</v>
      </c>
      <c r="E78" s="10">
        <v>-8.9632000000000003E-2</v>
      </c>
      <c r="F78" s="10">
        <v>6.44512687132862E-2</v>
      </c>
      <c r="G78" s="10">
        <v>1.0709373963528E-2</v>
      </c>
      <c r="H78" s="10">
        <v>0.38526478451051799</v>
      </c>
      <c r="I78" s="10" t="s">
        <v>202</v>
      </c>
    </row>
    <row r="79" spans="1:9" x14ac:dyDescent="0.2">
      <c r="A79" s="10">
        <v>77</v>
      </c>
      <c r="B79" s="10">
        <v>411.4</v>
      </c>
      <c r="C79" s="10">
        <v>763</v>
      </c>
      <c r="D79" s="10">
        <v>0.18977146585184701</v>
      </c>
      <c r="E79" s="10">
        <v>9.4395999999999994E-2</v>
      </c>
      <c r="F79" s="10">
        <v>7.5225377917420497E-2</v>
      </c>
      <c r="G79" s="10">
        <v>9.6580162185242492E-3</v>
      </c>
      <c r="H79" s="10">
        <v>0.104278904952914</v>
      </c>
      <c r="I79" s="10" t="s">
        <v>202</v>
      </c>
    </row>
    <row r="80" spans="1:9" x14ac:dyDescent="0.2">
      <c r="A80" s="10">
        <v>78</v>
      </c>
      <c r="B80" s="10">
        <v>427.2</v>
      </c>
      <c r="C80" s="10">
        <v>454.1</v>
      </c>
      <c r="D80" s="10">
        <v>1.9568664966284899E-2</v>
      </c>
      <c r="E80" s="10">
        <v>6.54E-2</v>
      </c>
      <c r="F80" s="10">
        <v>8.7310356401408801E-2</v>
      </c>
      <c r="G80" s="10">
        <v>9.4915799575250002E-3</v>
      </c>
      <c r="H80" s="10">
        <v>0.69911255042834597</v>
      </c>
      <c r="I80" s="10" t="s">
        <v>202</v>
      </c>
    </row>
    <row r="81" spans="1:9" x14ac:dyDescent="0.2">
      <c r="A81" s="10">
        <v>79</v>
      </c>
      <c r="B81" s="10">
        <v>427.2</v>
      </c>
      <c r="C81" s="10">
        <v>519.79999999999995</v>
      </c>
      <c r="D81" s="10">
        <v>0.24532939410387899</v>
      </c>
      <c r="E81" s="10">
        <v>0.189161</v>
      </c>
      <c r="F81" s="10">
        <v>7.8640483050605406E-2</v>
      </c>
      <c r="G81" s="10">
        <v>1.49767587716202E-2</v>
      </c>
      <c r="H81" s="10">
        <v>0.241454315800538</v>
      </c>
      <c r="I81" s="10" t="s">
        <v>202</v>
      </c>
    </row>
    <row r="82" spans="1:9" x14ac:dyDescent="0.2">
      <c r="A82" s="10">
        <v>80</v>
      </c>
      <c r="B82" s="10">
        <v>427.2</v>
      </c>
      <c r="C82" s="10">
        <v>530.11</v>
      </c>
      <c r="D82" s="10">
        <v>-1.4313426886640701E-2</v>
      </c>
      <c r="E82" s="10">
        <v>8.2503999999999994E-2</v>
      </c>
      <c r="F82" s="10">
        <v>8.9912956971669997E-2</v>
      </c>
      <c r="G82" s="10">
        <v>4.0000000000000001E-3</v>
      </c>
      <c r="H82" s="10">
        <v>0.85897523122691199</v>
      </c>
      <c r="I82" s="10" t="s">
        <v>202</v>
      </c>
    </row>
    <row r="83" spans="1:9" x14ac:dyDescent="0.2">
      <c r="A83" s="10">
        <v>81</v>
      </c>
      <c r="B83" s="10">
        <v>427.2</v>
      </c>
      <c r="C83" s="10">
        <v>550.1</v>
      </c>
      <c r="D83" s="10">
        <v>-2.4171378929109199E-3</v>
      </c>
      <c r="E83" s="10">
        <v>0.17052300000000001</v>
      </c>
      <c r="F83" s="10">
        <v>8.5407751048005395E-2</v>
      </c>
      <c r="G83" s="10">
        <v>5.1475720002245899E-3</v>
      </c>
      <c r="H83" s="10">
        <v>0.97837091465006099</v>
      </c>
      <c r="I83" s="10" t="s">
        <v>202</v>
      </c>
    </row>
    <row r="84" spans="1:9" x14ac:dyDescent="0.2">
      <c r="A84" s="10">
        <v>82</v>
      </c>
      <c r="B84" s="10">
        <v>427.2</v>
      </c>
      <c r="C84" s="10">
        <v>562.1</v>
      </c>
      <c r="D84" s="10">
        <v>0.11009390891146401</v>
      </c>
      <c r="E84" s="10">
        <v>0.167159</v>
      </c>
      <c r="F84" s="10">
        <v>6.2474851408841799E-2</v>
      </c>
      <c r="G84" s="10">
        <v>1.49981313484029E-2</v>
      </c>
      <c r="H84" s="10">
        <v>0.81277638150251696</v>
      </c>
      <c r="I84" s="10" t="s">
        <v>202</v>
      </c>
    </row>
    <row r="85" spans="1:9" x14ac:dyDescent="0.2">
      <c r="A85" s="10">
        <v>83</v>
      </c>
      <c r="B85" s="10">
        <v>427.2</v>
      </c>
      <c r="C85" s="10">
        <v>735.3</v>
      </c>
      <c r="D85" s="10">
        <v>-3.02522635664286E-3</v>
      </c>
      <c r="E85" s="10">
        <v>-4.1874000000000001E-2</v>
      </c>
      <c r="F85" s="10">
        <v>8.8885926539560803E-2</v>
      </c>
      <c r="G85" s="10">
        <v>1.5438988385330201E-2</v>
      </c>
      <c r="H85" s="10">
        <v>0.33337389228956699</v>
      </c>
      <c r="I85" s="10" t="s">
        <v>202</v>
      </c>
    </row>
    <row r="86" spans="1:9" x14ac:dyDescent="0.2">
      <c r="A86" s="10">
        <v>84</v>
      </c>
      <c r="B86" s="10">
        <v>427.2</v>
      </c>
      <c r="C86" s="10">
        <v>763</v>
      </c>
      <c r="D86" s="10">
        <v>4.2430905830325903E-2</v>
      </c>
      <c r="E86" s="10">
        <v>3.9194E-2</v>
      </c>
      <c r="F86" s="10">
        <v>9.3409097024952301E-2</v>
      </c>
      <c r="G86" s="10">
        <v>1.4580006055436899E-2</v>
      </c>
      <c r="H86" s="10">
        <v>0.486343509868985</v>
      </c>
      <c r="I86" s="10" t="s">
        <v>202</v>
      </c>
    </row>
    <row r="87" spans="1:9" x14ac:dyDescent="0.2">
      <c r="A87" s="10">
        <v>85</v>
      </c>
      <c r="B87" s="10">
        <v>454.1</v>
      </c>
      <c r="C87" s="10">
        <v>519.79999999999995</v>
      </c>
      <c r="D87" s="10">
        <v>0.20983246174359699</v>
      </c>
      <c r="E87" s="10">
        <v>0.114272</v>
      </c>
      <c r="F87" s="10">
        <v>7.6272386202855397E-2</v>
      </c>
      <c r="G87" s="10">
        <v>1.32737407008044E-2</v>
      </c>
      <c r="H87" s="10">
        <v>0.108539676791251</v>
      </c>
      <c r="I87" s="10" t="s">
        <v>202</v>
      </c>
    </row>
    <row r="88" spans="1:9" x14ac:dyDescent="0.2">
      <c r="A88" s="10">
        <v>86</v>
      </c>
      <c r="B88" s="10">
        <v>454.1</v>
      </c>
      <c r="C88" s="10">
        <v>530.11</v>
      </c>
      <c r="D88" s="10">
        <v>5.0708214923791198E-2</v>
      </c>
      <c r="E88" s="10">
        <v>8.4502999999999995E-2</v>
      </c>
      <c r="F88" s="10">
        <v>8.3115607168703795E-2</v>
      </c>
      <c r="G88" s="10">
        <v>2.9999999999999701E-3</v>
      </c>
      <c r="H88" s="10">
        <v>0.65775181886515999</v>
      </c>
      <c r="I88" s="10" t="s">
        <v>202</v>
      </c>
    </row>
    <row r="89" spans="1:9" x14ac:dyDescent="0.2">
      <c r="A89" s="10">
        <v>87</v>
      </c>
      <c r="B89" s="10">
        <v>454.1</v>
      </c>
      <c r="C89" s="10">
        <v>550.1</v>
      </c>
      <c r="D89" s="10">
        <v>0.12848826563236801</v>
      </c>
      <c r="E89" s="10">
        <v>2.1885999999999999E-2</v>
      </c>
      <c r="F89" s="10">
        <v>7.5861989663047802E-2</v>
      </c>
      <c r="G89" s="10">
        <v>1.5851033255130601E-2</v>
      </c>
      <c r="H89" s="10">
        <v>8.4487041732254894E-2</v>
      </c>
      <c r="I89" s="10" t="s">
        <v>202</v>
      </c>
    </row>
    <row r="90" spans="1:9" x14ac:dyDescent="0.2">
      <c r="A90" s="10">
        <v>88</v>
      </c>
      <c r="B90" s="10">
        <v>454.1</v>
      </c>
      <c r="C90" s="10">
        <v>562.1</v>
      </c>
      <c r="D90" s="10">
        <v>1.5533568440279999E-2</v>
      </c>
      <c r="E90" s="10">
        <v>8.0493999999999996E-2</v>
      </c>
      <c r="F90" s="10">
        <v>6.3334019168008807E-2</v>
      </c>
      <c r="G90" s="10">
        <v>2.82346807525284E-3</v>
      </c>
      <c r="H90" s="10">
        <v>0.84723869796081397</v>
      </c>
      <c r="I90" s="10" t="s">
        <v>202</v>
      </c>
    </row>
    <row r="91" spans="1:9" x14ac:dyDescent="0.2">
      <c r="A91" s="10">
        <v>89</v>
      </c>
      <c r="B91" s="10">
        <v>454.1</v>
      </c>
      <c r="C91" s="10">
        <v>735.3</v>
      </c>
      <c r="D91" s="10">
        <v>0.11836180408451399</v>
      </c>
      <c r="E91" s="10">
        <v>0.129413</v>
      </c>
      <c r="F91" s="10">
        <v>7.9549301622105606E-2</v>
      </c>
      <c r="G91" s="10">
        <v>8.9168666307459492E-3</v>
      </c>
      <c r="H91" s="10">
        <v>0.55490270294585697</v>
      </c>
      <c r="I91" s="10" t="s">
        <v>202</v>
      </c>
    </row>
    <row r="92" spans="1:9" x14ac:dyDescent="0.2">
      <c r="A92" s="10">
        <v>90</v>
      </c>
      <c r="B92" s="10">
        <v>454.1</v>
      </c>
      <c r="C92" s="10">
        <v>763</v>
      </c>
      <c r="D92" s="10">
        <v>3.6916288341125099E-2</v>
      </c>
      <c r="E92" s="10">
        <v>7.3343000000000005E-2</v>
      </c>
      <c r="F92" s="10">
        <v>8.9222960449281394E-2</v>
      </c>
      <c r="G92" s="10">
        <v>1.15101469792303E-2</v>
      </c>
      <c r="H92" s="10">
        <v>0.65722843635528605</v>
      </c>
      <c r="I92" s="10" t="s">
        <v>202</v>
      </c>
    </row>
    <row r="93" spans="1:9" x14ac:dyDescent="0.2">
      <c r="A93" s="10">
        <v>91</v>
      </c>
      <c r="B93" s="10">
        <v>519.79999999999995</v>
      </c>
      <c r="C93" s="10">
        <v>530.11</v>
      </c>
      <c r="D93" s="10">
        <v>0.62640063283710101</v>
      </c>
      <c r="E93" s="10">
        <v>0.24563599999999999</v>
      </c>
      <c r="F93" s="10">
        <v>7.1101881600360003E-2</v>
      </c>
      <c r="G93" s="10">
        <v>1.0845350230473101E-2</v>
      </c>
      <c r="H93" s="15">
        <v>5.9845641442457494E-8</v>
      </c>
      <c r="I93" s="10" t="s">
        <v>312</v>
      </c>
    </row>
    <row r="94" spans="1:9" x14ac:dyDescent="0.2">
      <c r="A94" s="10">
        <v>92</v>
      </c>
      <c r="B94" s="10">
        <v>519.79999999999995</v>
      </c>
      <c r="C94" s="10">
        <v>550.1</v>
      </c>
      <c r="D94" s="10">
        <v>2.5208838597766001E-2</v>
      </c>
      <c r="E94" s="10">
        <v>4.5541999999999999E-2</v>
      </c>
      <c r="F94" s="10">
        <v>6.5883963878080001E-2</v>
      </c>
      <c r="G94" s="10">
        <v>6.3463592930337901E-3</v>
      </c>
      <c r="H94" s="10">
        <v>0.62065399915686004</v>
      </c>
      <c r="I94" s="10" t="s">
        <v>202</v>
      </c>
    </row>
    <row r="95" spans="1:9" x14ac:dyDescent="0.2">
      <c r="A95" s="10">
        <v>93</v>
      </c>
      <c r="B95" s="10">
        <v>519.79999999999995</v>
      </c>
      <c r="C95" s="10">
        <v>562.1</v>
      </c>
      <c r="D95" s="10">
        <v>0.34073531627647302</v>
      </c>
      <c r="E95" s="10">
        <v>0.16764000000000001</v>
      </c>
      <c r="F95" s="10">
        <v>5.7159923893233301E-2</v>
      </c>
      <c r="G95" s="10">
        <v>1.09781838443579E-2</v>
      </c>
      <c r="H95" s="10">
        <v>1.47015451514509E-3</v>
      </c>
      <c r="I95" s="10" t="s">
        <v>202</v>
      </c>
    </row>
    <row r="96" spans="1:9" x14ac:dyDescent="0.2">
      <c r="A96" s="10">
        <v>94</v>
      </c>
      <c r="B96" s="10">
        <v>519.79999999999995</v>
      </c>
      <c r="C96" s="10">
        <v>735.3</v>
      </c>
      <c r="D96" s="10">
        <v>0.15072041928943899</v>
      </c>
      <c r="E96" s="10">
        <v>9.5483999999999999E-2</v>
      </c>
      <c r="F96" s="10">
        <v>7.2845760829493594E-2</v>
      </c>
      <c r="G96" s="10">
        <v>3.9698563903194E-3</v>
      </c>
      <c r="H96" s="10">
        <v>0.224482424405262</v>
      </c>
      <c r="I96" s="10" t="s">
        <v>202</v>
      </c>
    </row>
    <row r="97" spans="1:9" x14ac:dyDescent="0.2">
      <c r="A97" s="10">
        <v>95</v>
      </c>
      <c r="B97" s="10">
        <v>519.79999999999995</v>
      </c>
      <c r="C97" s="10">
        <v>763</v>
      </c>
      <c r="D97" s="10">
        <v>0.48249808139733602</v>
      </c>
      <c r="E97" s="10">
        <v>0.18549399999999999</v>
      </c>
      <c r="F97" s="10">
        <v>8.7472551103727605E-2</v>
      </c>
      <c r="G97" s="10">
        <v>2.4433521993298402E-3</v>
      </c>
      <c r="H97" s="10">
        <v>3.4430583798406001E-4</v>
      </c>
      <c r="I97" s="10" t="s">
        <v>312</v>
      </c>
    </row>
    <row r="98" spans="1:9" x14ac:dyDescent="0.2">
      <c r="A98" s="10">
        <v>96</v>
      </c>
      <c r="B98" s="10">
        <v>530.11</v>
      </c>
      <c r="C98" s="10">
        <v>550.1</v>
      </c>
      <c r="D98" s="10">
        <v>0.180224828350114</v>
      </c>
      <c r="E98" s="10">
        <v>5.6550000000000003E-2</v>
      </c>
      <c r="F98" s="10">
        <v>7.42268744484684E-2</v>
      </c>
      <c r="G98" s="10">
        <v>7.3180293490497598E-3</v>
      </c>
      <c r="H98" s="10">
        <v>4.8645195802903198E-2</v>
      </c>
      <c r="I98" s="10" t="s">
        <v>202</v>
      </c>
    </row>
    <row r="99" spans="1:9" x14ac:dyDescent="0.2">
      <c r="A99" s="10">
        <v>97</v>
      </c>
      <c r="B99" s="10">
        <v>530.11</v>
      </c>
      <c r="C99" s="10">
        <v>562.1</v>
      </c>
      <c r="D99" s="10">
        <v>0.43436724803707399</v>
      </c>
      <c r="E99" s="10">
        <v>0.25235299999999999</v>
      </c>
      <c r="F99" s="10">
        <v>5.9710920887789599E-2</v>
      </c>
      <c r="G99" s="10">
        <v>1.12034153951604E-2</v>
      </c>
      <c r="H99" s="10">
        <v>1.36783074159885E-3</v>
      </c>
      <c r="I99" s="10" t="s">
        <v>202</v>
      </c>
    </row>
    <row r="100" spans="1:9" x14ac:dyDescent="0.2">
      <c r="A100" s="10">
        <v>98</v>
      </c>
      <c r="B100" s="10">
        <v>530.11</v>
      </c>
      <c r="C100" s="10">
        <v>735.3</v>
      </c>
      <c r="D100" s="10">
        <v>0.18323166565552601</v>
      </c>
      <c r="E100" s="10">
        <v>0.110413</v>
      </c>
      <c r="F100" s="10">
        <v>8.3169037856477501E-2</v>
      </c>
      <c r="G100" s="10">
        <v>8.9168666307459492E-3</v>
      </c>
      <c r="H100" s="10">
        <v>0.19199694617399299</v>
      </c>
      <c r="I100" s="10" t="s">
        <v>202</v>
      </c>
    </row>
    <row r="101" spans="1:9" x14ac:dyDescent="0.2">
      <c r="A101" s="10">
        <v>99</v>
      </c>
      <c r="B101" s="10">
        <v>530.11</v>
      </c>
      <c r="C101" s="10">
        <v>763</v>
      </c>
      <c r="D101" s="10">
        <v>0.38269682627141999</v>
      </c>
      <c r="E101" s="10">
        <v>0.172401</v>
      </c>
      <c r="F101" s="10">
        <v>9.3694296774430794E-2</v>
      </c>
      <c r="G101" s="10">
        <v>9.4492480276627492E-3</v>
      </c>
      <c r="H101" s="10">
        <v>1.27691660016795E-2</v>
      </c>
      <c r="I101" s="10" t="s">
        <v>202</v>
      </c>
    </row>
    <row r="102" spans="1:9" x14ac:dyDescent="0.2">
      <c r="A102" s="10">
        <v>100</v>
      </c>
      <c r="B102" s="10">
        <v>550.1</v>
      </c>
      <c r="C102" s="10">
        <v>562.1</v>
      </c>
      <c r="D102" s="10">
        <v>0.13955560427962499</v>
      </c>
      <c r="E102" s="10">
        <v>0.127669</v>
      </c>
      <c r="F102" s="10">
        <v>6.9093213039445905E-2</v>
      </c>
      <c r="G102" s="10">
        <v>1.18566259778902E-2</v>
      </c>
      <c r="H102" s="10">
        <v>0.43267857283900601</v>
      </c>
      <c r="I102" s="10" t="s">
        <v>202</v>
      </c>
    </row>
    <row r="103" spans="1:9" x14ac:dyDescent="0.2">
      <c r="A103" s="10">
        <v>101</v>
      </c>
      <c r="B103" s="10">
        <v>550.1</v>
      </c>
      <c r="C103" s="10">
        <v>735.3</v>
      </c>
      <c r="D103" s="10">
        <v>4.7350623124484299E-2</v>
      </c>
      <c r="E103" s="10">
        <v>-0.125892</v>
      </c>
      <c r="F103" s="10">
        <v>7.78920951482589E-2</v>
      </c>
      <c r="G103" s="10">
        <v>1.5574934304149701E-2</v>
      </c>
      <c r="H103" s="10">
        <v>1.45930517924391E-2</v>
      </c>
      <c r="I103" s="10" t="s">
        <v>312</v>
      </c>
    </row>
    <row r="104" spans="1:9" x14ac:dyDescent="0.2">
      <c r="A104" s="10">
        <v>102</v>
      </c>
      <c r="B104" s="10">
        <v>550.1</v>
      </c>
      <c r="C104" s="10">
        <v>763</v>
      </c>
      <c r="D104" s="10">
        <v>8.6386788542969301E-2</v>
      </c>
      <c r="E104" s="10">
        <v>1.9181E-2</v>
      </c>
      <c r="F104" s="10">
        <v>7.9868475820729298E-2</v>
      </c>
      <c r="G104" s="10">
        <v>1.4746404865473401E-2</v>
      </c>
      <c r="H104" s="10">
        <v>0.203985387387217</v>
      </c>
      <c r="I104" s="10" t="s">
        <v>202</v>
      </c>
    </row>
    <row r="105" spans="1:9" x14ac:dyDescent="0.2">
      <c r="A105" s="10">
        <v>103</v>
      </c>
      <c r="B105" s="10">
        <v>562.1</v>
      </c>
      <c r="C105" s="10">
        <v>735.3</v>
      </c>
      <c r="D105" s="10">
        <v>6.22028976941634E-2</v>
      </c>
      <c r="E105" s="10">
        <v>7.8581999999999999E-2</v>
      </c>
      <c r="F105" s="10">
        <v>6.2615062713872696E-2</v>
      </c>
      <c r="G105" s="10">
        <v>1.0265543404096101E-2</v>
      </c>
      <c r="H105" s="10">
        <v>0.60184974876833897</v>
      </c>
      <c r="I105" s="10" t="s">
        <v>202</v>
      </c>
    </row>
    <row r="106" spans="1:9" x14ac:dyDescent="0.2">
      <c r="A106" s="10">
        <v>104</v>
      </c>
      <c r="B106" s="10">
        <v>562.1</v>
      </c>
      <c r="C106" s="10">
        <v>763</v>
      </c>
      <c r="D106" s="10">
        <v>0.161796523817966</v>
      </c>
      <c r="E106" s="10">
        <v>0.115498</v>
      </c>
      <c r="F106" s="10">
        <v>6.5643245489993896E-2</v>
      </c>
      <c r="G106" s="10">
        <v>2.4498983656474401E-3</v>
      </c>
      <c r="H106" s="10">
        <v>0.240462832868441</v>
      </c>
      <c r="I106" s="10" t="s">
        <v>202</v>
      </c>
    </row>
    <row r="107" spans="1:9" x14ac:dyDescent="0.2">
      <c r="A107" s="10">
        <v>105</v>
      </c>
      <c r="B107" s="10">
        <v>735.3</v>
      </c>
      <c r="C107" s="10">
        <v>763</v>
      </c>
      <c r="D107" s="10">
        <v>9.7864383517943604E-2</v>
      </c>
      <c r="E107" s="10">
        <v>9.7314999999999999E-2</v>
      </c>
      <c r="F107" s="10">
        <v>8.8649391561223603E-2</v>
      </c>
      <c r="G107" s="10">
        <v>1.22851913263867E-2</v>
      </c>
      <c r="H107" s="10">
        <v>0.497551069551596</v>
      </c>
      <c r="I107" s="10" t="s">
        <v>202</v>
      </c>
    </row>
  </sheetData>
  <sortState xmlns:xlrd2="http://schemas.microsoft.com/office/spreadsheetml/2017/richdata2" ref="A3:I107">
    <sortCondition ref="A3:A107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D1006-34E9-0741-9D4C-B991AE9D2105}">
  <dimension ref="A1:BL66"/>
  <sheetViews>
    <sheetView zoomScale="141" workbookViewId="0"/>
  </sheetViews>
  <sheetFormatPr baseColWidth="10" defaultRowHeight="16" x14ac:dyDescent="0.2"/>
  <cols>
    <col min="1" max="1" width="32.5" style="6" customWidth="1"/>
    <col min="2" max="2" width="54" style="48" bestFit="1" customWidth="1"/>
    <col min="3" max="13" width="15" style="6" bestFit="1" customWidth="1"/>
    <col min="14" max="14" width="13.83203125" style="6" bestFit="1" customWidth="1"/>
    <col min="15" max="17" width="15" style="6" bestFit="1" customWidth="1"/>
    <col min="18" max="18" width="35.33203125" style="6" bestFit="1" customWidth="1"/>
    <col min="19" max="19" width="23.5" style="6" bestFit="1" customWidth="1"/>
    <col min="20" max="20" width="32.33203125" style="6" bestFit="1" customWidth="1"/>
    <col min="21" max="21" width="24.5" style="6" bestFit="1" customWidth="1"/>
    <col min="22" max="22" width="29.33203125" style="6" bestFit="1" customWidth="1"/>
    <col min="23" max="23" width="21.6640625" style="6" bestFit="1" customWidth="1"/>
    <col min="24" max="24" width="35.33203125" style="6" bestFit="1" customWidth="1"/>
    <col min="25" max="25" width="27" style="6" bestFit="1" customWidth="1"/>
    <col min="26" max="26" width="23.5" style="6" bestFit="1" customWidth="1"/>
    <col min="27" max="27" width="22.6640625" style="6" bestFit="1" customWidth="1"/>
    <col min="28" max="28" width="15" style="6" bestFit="1" customWidth="1"/>
    <col min="29" max="29" width="18.5" style="6" bestFit="1" customWidth="1"/>
    <col min="30" max="30" width="40.1640625" style="6" bestFit="1" customWidth="1"/>
    <col min="31" max="31" width="27.6640625" style="6" bestFit="1" customWidth="1"/>
    <col min="32" max="32" width="41.6640625" style="6" bestFit="1" customWidth="1"/>
    <col min="33" max="33" width="30.5" style="6" bestFit="1" customWidth="1"/>
    <col min="34" max="34" width="41.6640625" style="6" bestFit="1" customWidth="1"/>
    <col min="35" max="35" width="36.6640625" style="6" bestFit="1" customWidth="1"/>
    <col min="36" max="36" width="43.5" style="6" bestFit="1" customWidth="1"/>
    <col min="37" max="37" width="30.1640625" style="6" bestFit="1" customWidth="1"/>
    <col min="38" max="38" width="44.1640625" style="6" bestFit="1" customWidth="1"/>
    <col min="39" max="39" width="41" style="6" bestFit="1" customWidth="1"/>
    <col min="40" max="40" width="35" style="6" bestFit="1" customWidth="1"/>
    <col min="41" max="41" width="26.83203125" style="6" bestFit="1" customWidth="1"/>
    <col min="42" max="42" width="44.5" style="6" bestFit="1" customWidth="1"/>
    <col min="43" max="43" width="36.5" style="6" bestFit="1" customWidth="1"/>
    <col min="44" max="44" width="36.6640625" style="6" bestFit="1" customWidth="1"/>
    <col min="45" max="45" width="32.1640625" style="6" bestFit="1" customWidth="1"/>
    <col min="46" max="46" width="29.83203125" style="6" bestFit="1" customWidth="1"/>
    <col min="47" max="47" width="32.6640625" style="6" bestFit="1" customWidth="1"/>
    <col min="48" max="48" width="25.33203125" style="6" bestFit="1" customWidth="1"/>
    <col min="49" max="49" width="22" style="6" bestFit="1" customWidth="1"/>
    <col min="50" max="50" width="20.6640625" style="6" bestFit="1" customWidth="1"/>
    <col min="51" max="51" width="23.5" style="6" bestFit="1" customWidth="1"/>
    <col min="52" max="53" width="27.1640625" style="6" bestFit="1" customWidth="1"/>
    <col min="54" max="54" width="54" style="6" bestFit="1" customWidth="1"/>
    <col min="55" max="55" width="43.83203125" style="6" bestFit="1" customWidth="1"/>
    <col min="56" max="56" width="28" style="6" bestFit="1" customWidth="1"/>
    <col min="57" max="57" width="10.83203125" style="6"/>
    <col min="58" max="60" width="13.33203125" style="6" bestFit="1" customWidth="1"/>
    <col min="61" max="61" width="10.83203125" style="6"/>
    <col min="62" max="62" width="19" style="6" bestFit="1" customWidth="1"/>
    <col min="63" max="63" width="13.33203125" style="6" bestFit="1" customWidth="1"/>
    <col min="64" max="64" width="18.33203125" style="6" bestFit="1" customWidth="1"/>
    <col min="65" max="16384" width="10.83203125" style="6"/>
  </cols>
  <sheetData>
    <row r="1" spans="1:64" ht="18" x14ac:dyDescent="0.2">
      <c r="A1" s="43" t="s">
        <v>943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  <c r="BB1" s="42"/>
      <c r="BC1" s="42"/>
      <c r="BD1" s="42"/>
      <c r="BE1" s="42"/>
      <c r="BF1" s="42"/>
      <c r="BG1" s="42"/>
      <c r="BH1" s="42"/>
      <c r="BI1" s="42"/>
      <c r="BJ1" s="42"/>
      <c r="BK1" s="42"/>
      <c r="BL1" s="42"/>
    </row>
    <row r="2" spans="1:64" s="48" customFormat="1" x14ac:dyDescent="0.2">
      <c r="A2" s="42"/>
      <c r="B2" s="42"/>
      <c r="C2" s="40">
        <v>401.1</v>
      </c>
      <c r="D2" s="40">
        <v>244.5</v>
      </c>
      <c r="E2" s="40">
        <v>318</v>
      </c>
      <c r="F2" s="40">
        <v>735.3</v>
      </c>
      <c r="G2" s="40">
        <v>411.4</v>
      </c>
      <c r="H2" s="40">
        <v>427.2</v>
      </c>
      <c r="I2" s="40">
        <v>454.1</v>
      </c>
      <c r="J2" s="40">
        <v>278.10000000000002</v>
      </c>
      <c r="K2" s="40">
        <v>250.2</v>
      </c>
      <c r="L2" s="40">
        <v>550.1</v>
      </c>
      <c r="M2" s="40">
        <v>530.11</v>
      </c>
      <c r="N2" s="40">
        <v>296.22000000000003</v>
      </c>
      <c r="O2" s="40">
        <v>519.79999999999995</v>
      </c>
      <c r="P2" s="40">
        <v>562.1</v>
      </c>
      <c r="Q2" s="40">
        <v>763</v>
      </c>
      <c r="R2" s="40" t="s">
        <v>97</v>
      </c>
      <c r="S2" s="40" t="s">
        <v>123</v>
      </c>
      <c r="T2" s="40" t="s">
        <v>129</v>
      </c>
      <c r="U2" s="40" t="s">
        <v>134</v>
      </c>
      <c r="V2" s="40" t="s">
        <v>146</v>
      </c>
      <c r="W2" s="40" t="s">
        <v>152</v>
      </c>
      <c r="X2" s="40" t="s">
        <v>91</v>
      </c>
      <c r="Y2" s="40" t="s">
        <v>118</v>
      </c>
      <c r="Z2" s="40" t="s">
        <v>143</v>
      </c>
      <c r="AA2" s="40" t="s">
        <v>100</v>
      </c>
      <c r="AB2" s="40" t="s">
        <v>94</v>
      </c>
      <c r="AC2" s="40" t="s">
        <v>121</v>
      </c>
      <c r="AD2" s="40" t="s">
        <v>87</v>
      </c>
      <c r="AE2" s="40" t="s">
        <v>82</v>
      </c>
      <c r="AF2" s="40" t="s">
        <v>103</v>
      </c>
      <c r="AG2" s="40" t="s">
        <v>106</v>
      </c>
      <c r="AH2" s="40" t="s">
        <v>109</v>
      </c>
      <c r="AI2" s="40" t="s">
        <v>112</v>
      </c>
      <c r="AJ2" s="40" t="s">
        <v>115</v>
      </c>
      <c r="AK2" s="40" t="s">
        <v>126</v>
      </c>
      <c r="AL2" s="40" t="s">
        <v>132</v>
      </c>
      <c r="AM2" s="40" t="s">
        <v>137</v>
      </c>
      <c r="AN2" s="40" t="s">
        <v>140</v>
      </c>
      <c r="AO2" s="40" t="s">
        <v>149</v>
      </c>
      <c r="AP2" s="40" t="s">
        <v>155</v>
      </c>
      <c r="AQ2" s="40" t="s">
        <v>158</v>
      </c>
      <c r="AR2" s="40" t="s">
        <v>161</v>
      </c>
      <c r="AS2" s="40" t="s">
        <v>163</v>
      </c>
      <c r="AT2" s="40" t="s">
        <v>166</v>
      </c>
      <c r="AU2" s="40" t="s">
        <v>169</v>
      </c>
      <c r="AV2" s="40" t="s">
        <v>57</v>
      </c>
      <c r="AW2" s="40" t="s">
        <v>59</v>
      </c>
      <c r="AX2" s="40" t="s">
        <v>60</v>
      </c>
      <c r="AY2" s="40" t="s">
        <v>61</v>
      </c>
      <c r="AZ2" s="40" t="s">
        <v>62</v>
      </c>
      <c r="BA2" s="40" t="s">
        <v>63</v>
      </c>
      <c r="BB2" s="40" t="s">
        <v>65</v>
      </c>
      <c r="BC2" s="40" t="s">
        <v>66</v>
      </c>
      <c r="BD2" s="40" t="s">
        <v>67</v>
      </c>
      <c r="BE2" s="40" t="s">
        <v>68</v>
      </c>
      <c r="BF2" s="40" t="s">
        <v>70</v>
      </c>
      <c r="BG2" s="40" t="s">
        <v>71</v>
      </c>
      <c r="BH2" s="40" t="s">
        <v>72</v>
      </c>
      <c r="BI2" s="40" t="s">
        <v>73</v>
      </c>
      <c r="BJ2" s="40" t="s">
        <v>74</v>
      </c>
      <c r="BK2" s="40" t="s">
        <v>75</v>
      </c>
      <c r="BL2" s="40" t="s">
        <v>430</v>
      </c>
    </row>
    <row r="3" spans="1:64" x14ac:dyDescent="0.2">
      <c r="A3" s="63" t="s">
        <v>196</v>
      </c>
      <c r="B3" s="40">
        <v>401.1</v>
      </c>
      <c r="C3" s="42">
        <v>1</v>
      </c>
      <c r="D3" s="42">
        <v>6.1703928766354499E-2</v>
      </c>
      <c r="E3" s="42">
        <v>0.31370792468199998</v>
      </c>
      <c r="F3" s="42">
        <v>-2.1637194497007801E-2</v>
      </c>
      <c r="G3" s="42">
        <v>0.50126867846071099</v>
      </c>
      <c r="H3" s="42">
        <v>0.19104790988989601</v>
      </c>
      <c r="I3" s="42">
        <v>4.1691954444619497E-2</v>
      </c>
      <c r="J3" s="42">
        <v>0.477701802926212</v>
      </c>
      <c r="K3" s="42">
        <v>0.51283988210138798</v>
      </c>
      <c r="L3" s="42">
        <v>2.9332899135933702E-3</v>
      </c>
      <c r="M3" s="42">
        <v>0.30659917892187</v>
      </c>
      <c r="N3" s="42">
        <v>0.32269262188820003</v>
      </c>
      <c r="O3" s="42">
        <v>0.31628172854558201</v>
      </c>
      <c r="P3" s="42">
        <v>0.20302216461130701</v>
      </c>
      <c r="Q3" s="42">
        <v>0.27282599095217702</v>
      </c>
      <c r="R3" s="42">
        <v>-6.6106204104853699E-3</v>
      </c>
      <c r="S3" s="42">
        <v>0.101706046267139</v>
      </c>
      <c r="T3" s="42">
        <v>-9.9115606041434608E-3</v>
      </c>
      <c r="U3" s="42">
        <v>0.161579146740464</v>
      </c>
      <c r="V3" s="42">
        <v>9.1158842209545607E-2</v>
      </c>
      <c r="W3" s="42">
        <v>8.7928379373258495E-2</v>
      </c>
      <c r="X3" s="42">
        <v>-6.6565422518269898E-2</v>
      </c>
      <c r="Y3" s="42">
        <v>8.2578635774175596E-2</v>
      </c>
      <c r="Z3" s="42">
        <v>2.37330820611753E-2</v>
      </c>
      <c r="AA3" s="42">
        <v>1.72642636266396E-2</v>
      </c>
      <c r="AB3" s="42">
        <v>0.24267792353411699</v>
      </c>
      <c r="AC3" s="42">
        <v>0.70389392337284196</v>
      </c>
      <c r="AD3" s="42">
        <v>-6.1926802541820501E-2</v>
      </c>
      <c r="AE3" s="42">
        <v>0.245869429722716</v>
      </c>
      <c r="AF3" s="42">
        <v>2.1531263007292099E-2</v>
      </c>
      <c r="AG3" s="42">
        <v>0.11699621225151501</v>
      </c>
      <c r="AH3" s="42">
        <v>0.54045755439814203</v>
      </c>
      <c r="AI3" s="42">
        <v>0.18179310756220901</v>
      </c>
      <c r="AJ3" s="42">
        <v>0.13782960391794499</v>
      </c>
      <c r="AK3" s="42">
        <v>0.209637859193262</v>
      </c>
      <c r="AL3" s="42">
        <v>0.21761770452175799</v>
      </c>
      <c r="AM3" s="42">
        <v>0.52619130236942802</v>
      </c>
      <c r="AN3" s="42">
        <v>3.1121235179195701E-2</v>
      </c>
      <c r="AO3" s="42">
        <v>-6.0597402387069503E-2</v>
      </c>
      <c r="AP3" s="42">
        <v>0.26262505197335201</v>
      </c>
      <c r="AQ3" s="42">
        <v>-3.3796076869250499E-2</v>
      </c>
      <c r="AR3" s="42">
        <v>0.13167385447918101</v>
      </c>
      <c r="AS3" s="42">
        <v>9.4288456130630693E-2</v>
      </c>
      <c r="AT3" s="42">
        <v>0.48695622468630501</v>
      </c>
      <c r="AU3" s="42">
        <v>3.6894396297626302E-3</v>
      </c>
      <c r="AV3" s="42">
        <v>-1.8467614058704701E-2</v>
      </c>
      <c r="AW3" s="42">
        <v>0.41216964565562397</v>
      </c>
      <c r="AX3" s="42">
        <v>0.36395374261501201</v>
      </c>
      <c r="AY3" s="42">
        <v>6.12528522014388E-2</v>
      </c>
      <c r="AZ3" s="42">
        <v>0.29290778300590897</v>
      </c>
      <c r="BA3" s="42">
        <v>0.148426038306296</v>
      </c>
      <c r="BB3" s="42">
        <v>0.35116304951339999</v>
      </c>
      <c r="BC3" s="42">
        <v>-6.4178668766271596E-2</v>
      </c>
      <c r="BD3" s="42">
        <v>9.13648832448474E-2</v>
      </c>
      <c r="BE3" s="42">
        <v>0.40060668509734199</v>
      </c>
      <c r="BF3" s="42">
        <v>0.37421654386084402</v>
      </c>
      <c r="BG3" s="42">
        <v>0.84899823241106698</v>
      </c>
      <c r="BH3" s="42">
        <v>4.7463283650478701E-2</v>
      </c>
      <c r="BI3" s="42">
        <v>-0.14259880387475199</v>
      </c>
      <c r="BJ3" s="42">
        <v>0.161792451404662</v>
      </c>
      <c r="BK3" s="42">
        <v>0.85121131466863398</v>
      </c>
      <c r="BL3" s="42">
        <v>-0.25993065214545202</v>
      </c>
    </row>
    <row r="4" spans="1:64" x14ac:dyDescent="0.2">
      <c r="A4" s="63"/>
      <c r="B4" s="40">
        <v>244.5</v>
      </c>
      <c r="C4" s="42">
        <v>6.1703928766354499E-2</v>
      </c>
      <c r="D4" s="42">
        <v>1</v>
      </c>
      <c r="E4" s="42">
        <v>0.113933038959374</v>
      </c>
      <c r="F4" s="42">
        <v>6.3785227952838794E-2</v>
      </c>
      <c r="G4" s="42">
        <v>0.12658906596858599</v>
      </c>
      <c r="H4" s="42">
        <v>-3.1749067616835602E-2</v>
      </c>
      <c r="I4" s="42">
        <v>-3.9515739001358102E-2</v>
      </c>
      <c r="J4" s="42">
        <v>0.179785503988423</v>
      </c>
      <c r="K4" s="42">
        <v>0.17732069347323301</v>
      </c>
      <c r="L4" s="42">
        <v>3.4734923638775699E-3</v>
      </c>
      <c r="M4" s="42">
        <v>0.16644172002535201</v>
      </c>
      <c r="N4" s="42">
        <v>0.13183367727363801</v>
      </c>
      <c r="O4" s="42">
        <v>0.212651954234617</v>
      </c>
      <c r="P4" s="42">
        <v>3.0234944687972599E-2</v>
      </c>
      <c r="Q4" s="42">
        <v>0.1376934748693</v>
      </c>
      <c r="R4" s="42">
        <v>1.79662400047307E-2</v>
      </c>
      <c r="S4" s="42">
        <v>5.1759652744712802E-2</v>
      </c>
      <c r="T4" s="42">
        <v>8.7805177508901294E-3</v>
      </c>
      <c r="U4" s="42">
        <v>0.13204809060582801</v>
      </c>
      <c r="V4" s="42">
        <v>0.15861573072065699</v>
      </c>
      <c r="W4" s="42">
        <v>-9.9716385602847804E-2</v>
      </c>
      <c r="X4" s="42">
        <v>-4.4482022347191903E-2</v>
      </c>
      <c r="Y4" s="42">
        <v>-7.0638677931499902E-2</v>
      </c>
      <c r="Z4" s="42">
        <v>7.9148437358912596E-2</v>
      </c>
      <c r="AA4" s="42">
        <v>1.2713446745987501E-2</v>
      </c>
      <c r="AB4" s="42">
        <v>4.10241406433864E-2</v>
      </c>
      <c r="AC4" s="42">
        <v>0.26418441870279302</v>
      </c>
      <c r="AD4" s="42">
        <v>-1.6558914598174799E-2</v>
      </c>
      <c r="AE4" s="42">
        <v>0.16161211924480401</v>
      </c>
      <c r="AF4" s="42">
        <v>-5.9511630540258202E-2</v>
      </c>
      <c r="AG4" s="42">
        <v>-5.8458637951314098E-2</v>
      </c>
      <c r="AH4" s="42">
        <v>0.17576007953542699</v>
      </c>
      <c r="AI4" s="42">
        <v>-2.6813026547766801E-2</v>
      </c>
      <c r="AJ4" s="42">
        <v>0.117216425736417</v>
      </c>
      <c r="AK4" s="42">
        <v>9.7171848797914101E-2</v>
      </c>
      <c r="AL4" s="42">
        <v>8.30291504813363E-2</v>
      </c>
      <c r="AM4" s="42">
        <v>0.16469722131327699</v>
      </c>
      <c r="AN4" s="42">
        <v>0.111054336977049</v>
      </c>
      <c r="AO4" s="42">
        <v>-1.5502853976629901E-2</v>
      </c>
      <c r="AP4" s="42">
        <v>0.37614275455513702</v>
      </c>
      <c r="AQ4" s="42">
        <v>2.4958367053313401E-2</v>
      </c>
      <c r="AR4" s="42">
        <v>6.8033375071334997E-3</v>
      </c>
      <c r="AS4" s="42">
        <v>0.41928922075214697</v>
      </c>
      <c r="AT4" s="42">
        <v>0.129587504719128</v>
      </c>
      <c r="AU4" s="42">
        <v>-8.4957762665076597E-2</v>
      </c>
      <c r="AV4" s="42">
        <v>-4.8266796148574001E-2</v>
      </c>
      <c r="AW4" s="42">
        <v>8.9850981234810501E-2</v>
      </c>
      <c r="AX4" s="42">
        <v>0.10098986020810501</v>
      </c>
      <c r="AY4" s="42">
        <v>-8.4329613764148204E-3</v>
      </c>
      <c r="AZ4" s="42">
        <v>0.150457573474539</v>
      </c>
      <c r="BA4" s="42">
        <v>0.19150295420515201</v>
      </c>
      <c r="BB4" s="42">
        <v>0.12679825433000599</v>
      </c>
      <c r="BC4" s="42">
        <v>6.4756858662715105E-2</v>
      </c>
      <c r="BD4" s="42">
        <v>-2.9785304609565799E-2</v>
      </c>
      <c r="BE4" s="42">
        <v>0.121910910952347</v>
      </c>
      <c r="BF4" s="42">
        <v>0.14200131602371599</v>
      </c>
      <c r="BG4" s="42">
        <v>-2.4980253915779599E-2</v>
      </c>
      <c r="BH4" s="42">
        <v>2.34128247606669E-2</v>
      </c>
      <c r="BI4" s="42">
        <v>3.1719849699457001E-2</v>
      </c>
      <c r="BJ4" s="42">
        <v>0.178011826897124</v>
      </c>
      <c r="BK4" s="42">
        <v>-3.7827405467515E-2</v>
      </c>
      <c r="BL4" s="42">
        <v>-0.133570554842637</v>
      </c>
    </row>
    <row r="5" spans="1:64" x14ac:dyDescent="0.2">
      <c r="A5" s="63"/>
      <c r="B5" s="40">
        <v>318</v>
      </c>
      <c r="C5" s="42">
        <v>0.31370792468199998</v>
      </c>
      <c r="D5" s="42">
        <v>0.113933038959374</v>
      </c>
      <c r="E5" s="42">
        <v>1</v>
      </c>
      <c r="F5" s="42">
        <v>0.16291610062064399</v>
      </c>
      <c r="G5" s="42">
        <v>0.411752629116098</v>
      </c>
      <c r="H5" s="42">
        <v>0.13526871496293599</v>
      </c>
      <c r="I5" s="42">
        <v>9.4436711409385296E-2</v>
      </c>
      <c r="J5" s="42">
        <v>0.43000541567279399</v>
      </c>
      <c r="K5" s="42">
        <v>0.38936175473016998</v>
      </c>
      <c r="L5" s="42">
        <v>-5.7346485171479798E-2</v>
      </c>
      <c r="M5" s="42">
        <v>0.51676737012225604</v>
      </c>
      <c r="N5" s="42">
        <v>0.58927939946029695</v>
      </c>
      <c r="O5" s="42">
        <v>0.726156561970561</v>
      </c>
      <c r="P5" s="42">
        <v>0.354914515417802</v>
      </c>
      <c r="Q5" s="42">
        <v>0.30517332219606502</v>
      </c>
      <c r="R5" s="42">
        <v>2.8152700088200502E-2</v>
      </c>
      <c r="S5" s="42">
        <v>0.14204795614785501</v>
      </c>
      <c r="T5" s="42">
        <v>-1.1679010087867201E-3</v>
      </c>
      <c r="U5" s="42">
        <v>0.39174967193127502</v>
      </c>
      <c r="V5" s="42">
        <v>0.19692174889807401</v>
      </c>
      <c r="W5" s="42">
        <v>-1.5169485514664601E-2</v>
      </c>
      <c r="X5" s="42">
        <v>-0.149758318026988</v>
      </c>
      <c r="Y5" s="42">
        <v>3.1101827968459299E-3</v>
      </c>
      <c r="Z5" s="42">
        <v>0.15830062095066399</v>
      </c>
      <c r="AA5" s="42">
        <v>0.103219032309044</v>
      </c>
      <c r="AB5" s="42">
        <v>0.37187163221644798</v>
      </c>
      <c r="AC5" s="42">
        <v>0.55555374190659301</v>
      </c>
      <c r="AD5" s="42">
        <v>-6.5348396384866503E-2</v>
      </c>
      <c r="AE5" s="42">
        <v>0.69648291490912295</v>
      </c>
      <c r="AF5" s="42">
        <v>0.153435846660645</v>
      </c>
      <c r="AG5" s="42">
        <v>0.57684139992248695</v>
      </c>
      <c r="AH5" s="42">
        <v>0.43570567691172801</v>
      </c>
      <c r="AI5" s="42">
        <v>0.18897549591919199</v>
      </c>
      <c r="AJ5" s="42">
        <v>0.26523332649314302</v>
      </c>
      <c r="AK5" s="42">
        <v>0.31335670840480201</v>
      </c>
      <c r="AL5" s="42">
        <v>0.31137759469438298</v>
      </c>
      <c r="AM5" s="42">
        <v>0.36506772027311601</v>
      </c>
      <c r="AN5" s="42">
        <v>-5.0514399228596702E-3</v>
      </c>
      <c r="AO5" s="42">
        <v>-0.27214077682410598</v>
      </c>
      <c r="AP5" s="42">
        <v>0.37375608649377601</v>
      </c>
      <c r="AQ5" s="42">
        <v>0.169374090801683</v>
      </c>
      <c r="AR5" s="42">
        <v>0.23547490937326501</v>
      </c>
      <c r="AS5" s="42">
        <v>2.5930260579213001E-2</v>
      </c>
      <c r="AT5" s="42">
        <v>0.37438113716073901</v>
      </c>
      <c r="AU5" s="42">
        <v>7.9644974974744806E-2</v>
      </c>
      <c r="AV5" s="42">
        <v>6.9080965470490502E-2</v>
      </c>
      <c r="AW5" s="42">
        <v>0.21513251557941299</v>
      </c>
      <c r="AX5" s="42">
        <v>0.28982347610616999</v>
      </c>
      <c r="AY5" s="42">
        <v>0.108817413959559</v>
      </c>
      <c r="AZ5" s="42">
        <v>0.23893623147412699</v>
      </c>
      <c r="BA5" s="42">
        <v>0.15305180628999099</v>
      </c>
      <c r="BB5" s="42">
        <v>0.26173599830136002</v>
      </c>
      <c r="BC5" s="42">
        <v>0.12540116073214599</v>
      </c>
      <c r="BD5" s="42">
        <v>0.12986093032816301</v>
      </c>
      <c r="BE5" s="42">
        <v>0.39146093695360201</v>
      </c>
      <c r="BF5" s="42">
        <v>0.38705903328083302</v>
      </c>
      <c r="BG5" s="42">
        <v>0.14184611030698799</v>
      </c>
      <c r="BH5" s="42">
        <v>-0.17034499117374899</v>
      </c>
      <c r="BI5" s="42">
        <v>-0.16388495987986301</v>
      </c>
      <c r="BJ5" s="42">
        <v>0.90677214624134395</v>
      </c>
      <c r="BK5" s="42">
        <v>0.115056227949176</v>
      </c>
      <c r="BL5" s="42">
        <v>-0.54676723227535995</v>
      </c>
    </row>
    <row r="6" spans="1:64" x14ac:dyDescent="0.2">
      <c r="A6" s="63"/>
      <c r="B6" s="40">
        <v>735.3</v>
      </c>
      <c r="C6" s="42">
        <v>-2.1637194497007801E-2</v>
      </c>
      <c r="D6" s="42">
        <v>6.3785227952838794E-2</v>
      </c>
      <c r="E6" s="42">
        <v>0.16291610062064399</v>
      </c>
      <c r="F6" s="42">
        <v>1</v>
      </c>
      <c r="G6" s="42">
        <v>-7.0574885264912499E-2</v>
      </c>
      <c r="H6" s="42">
        <v>-3.0260899126386301E-3</v>
      </c>
      <c r="I6" s="42">
        <v>0.11835004568939</v>
      </c>
      <c r="J6" s="42">
        <v>-5.9739254603156697E-2</v>
      </c>
      <c r="K6" s="42">
        <v>-4.6616680065415597E-2</v>
      </c>
      <c r="L6" s="42">
        <v>4.7347119967618298E-2</v>
      </c>
      <c r="M6" s="42">
        <v>0.18323258098254899</v>
      </c>
      <c r="N6" s="42">
        <v>0.117288974554209</v>
      </c>
      <c r="O6" s="42">
        <v>0.15071437563960499</v>
      </c>
      <c r="P6" s="42">
        <v>6.2204353657177303E-2</v>
      </c>
      <c r="Q6" s="42">
        <v>9.7847785310024193E-2</v>
      </c>
      <c r="R6" s="42">
        <v>-1.58259409815037E-4</v>
      </c>
      <c r="S6" s="42">
        <v>-2.0974150643770902E-2</v>
      </c>
      <c r="T6" s="42">
        <v>-7.7843269463288099E-3</v>
      </c>
      <c r="U6" s="42">
        <v>0.15228655850050801</v>
      </c>
      <c r="V6" s="42">
        <v>9.6015315415303101E-2</v>
      </c>
      <c r="W6" s="42">
        <v>0.12609460110272899</v>
      </c>
      <c r="X6" s="42">
        <v>0.20587195656169599</v>
      </c>
      <c r="Y6" s="42">
        <v>-5.3036491542703602E-2</v>
      </c>
      <c r="Z6" s="42">
        <v>2.86539630092996E-2</v>
      </c>
      <c r="AA6" s="42">
        <v>4.77480334158032E-2</v>
      </c>
      <c r="AB6" s="42">
        <v>0.12946476858568001</v>
      </c>
      <c r="AC6" s="42">
        <v>6.7599243381570195E-2</v>
      </c>
      <c r="AD6" s="42">
        <v>3.3044107053867802E-2</v>
      </c>
      <c r="AE6" s="42">
        <v>2.5746248018455199E-2</v>
      </c>
      <c r="AF6" s="42">
        <v>1.6010910086689201E-2</v>
      </c>
      <c r="AG6" s="42">
        <v>4.50943733724119E-2</v>
      </c>
      <c r="AH6" s="42">
        <v>-4.0457176356615498E-2</v>
      </c>
      <c r="AI6" s="42">
        <v>4.5929702745785297E-2</v>
      </c>
      <c r="AJ6" s="42">
        <v>0.13909792786844699</v>
      </c>
      <c r="AK6" s="42">
        <v>0.112115316343181</v>
      </c>
      <c r="AL6" s="42">
        <v>0.27243216686274602</v>
      </c>
      <c r="AM6" s="42">
        <v>-3.92878522494719E-2</v>
      </c>
      <c r="AN6" s="42">
        <v>-8.0172874500463204E-2</v>
      </c>
      <c r="AO6" s="42">
        <v>-6.6382814691828995E-2</v>
      </c>
      <c r="AP6" s="42">
        <v>0.18040013272090699</v>
      </c>
      <c r="AQ6" s="42">
        <v>-1.3189853512098801E-2</v>
      </c>
      <c r="AR6" s="42">
        <v>0.203088960957472</v>
      </c>
      <c r="AS6" s="42">
        <v>-9.8311800113812894E-2</v>
      </c>
      <c r="AT6" s="42">
        <v>-3.4745926538651002E-2</v>
      </c>
      <c r="AU6" s="42">
        <v>8.2456963012521103E-2</v>
      </c>
      <c r="AV6" s="42">
        <v>-7.3893521860890904E-2</v>
      </c>
      <c r="AW6" s="42">
        <v>-0.117200443892785</v>
      </c>
      <c r="AX6" s="42">
        <v>-3.7390875115356102E-3</v>
      </c>
      <c r="AY6" s="42">
        <v>-7.0177700016677003E-2</v>
      </c>
      <c r="AZ6" s="42">
        <v>-8.0479366584898099E-2</v>
      </c>
      <c r="BA6" s="42">
        <v>1.19960769883178E-2</v>
      </c>
      <c r="BB6" s="42">
        <v>-4.5868942638871903E-2</v>
      </c>
      <c r="BC6" s="42">
        <v>1.7843302059011801E-2</v>
      </c>
      <c r="BD6" s="42">
        <v>6.5601068924154696E-2</v>
      </c>
      <c r="BE6" s="42">
        <v>-5.4791304261896802E-2</v>
      </c>
      <c r="BF6" s="42">
        <v>-3.2984168170789398E-2</v>
      </c>
      <c r="BG6" s="42">
        <v>-3.3324626933589598E-2</v>
      </c>
      <c r="BH6" s="42">
        <v>-0.115731099896679</v>
      </c>
      <c r="BI6" s="42">
        <v>-5.2098301880907298E-2</v>
      </c>
      <c r="BJ6" s="42">
        <v>0.112098968213761</v>
      </c>
      <c r="BK6" s="42">
        <v>-0.107174928352137</v>
      </c>
      <c r="BL6" s="42">
        <v>-8.2874421225399994E-2</v>
      </c>
    </row>
    <row r="7" spans="1:64" x14ac:dyDescent="0.2">
      <c r="A7" s="63"/>
      <c r="B7" s="40">
        <v>411.4</v>
      </c>
      <c r="C7" s="42">
        <v>0.50126867846071099</v>
      </c>
      <c r="D7" s="42">
        <v>0.12658906596858599</v>
      </c>
      <c r="E7" s="42">
        <v>0.411752629116098</v>
      </c>
      <c r="F7" s="42">
        <v>-7.0574885264912499E-2</v>
      </c>
      <c r="G7" s="42">
        <v>1</v>
      </c>
      <c r="H7" s="42">
        <v>0.221493892287243</v>
      </c>
      <c r="I7" s="42">
        <v>8.7103577414365294E-2</v>
      </c>
      <c r="J7" s="42">
        <v>0.34718767621521901</v>
      </c>
      <c r="K7" s="42">
        <v>0.50404409640923697</v>
      </c>
      <c r="L7" s="42">
        <v>-2.6207989495352999E-2</v>
      </c>
      <c r="M7" s="42">
        <v>0.31123292295157901</v>
      </c>
      <c r="N7" s="42">
        <v>0.35690220291654201</v>
      </c>
      <c r="O7" s="42">
        <v>0.31308296823861897</v>
      </c>
      <c r="P7" s="42">
        <v>0.14715039722248199</v>
      </c>
      <c r="Q7" s="42">
        <v>0.18976825051278801</v>
      </c>
      <c r="R7" s="42">
        <v>-3.1095739552308301E-2</v>
      </c>
      <c r="S7" s="42">
        <v>5.81697502798071E-2</v>
      </c>
      <c r="T7" s="42">
        <v>2.1939715206725201E-2</v>
      </c>
      <c r="U7" s="42">
        <v>0.220599637816841</v>
      </c>
      <c r="V7" s="42">
        <v>0.144659277233047</v>
      </c>
      <c r="W7" s="42">
        <v>-3.2133283206637497E-2</v>
      </c>
      <c r="X7" s="42">
        <v>-7.2445326962480405E-2</v>
      </c>
      <c r="Y7" s="42">
        <v>9.2326495180307198E-3</v>
      </c>
      <c r="Z7" s="42">
        <v>4.7065942990768099E-2</v>
      </c>
      <c r="AA7" s="42">
        <v>6.3204961104467106E-2</v>
      </c>
      <c r="AB7" s="42">
        <v>0.17925644671499599</v>
      </c>
      <c r="AC7" s="42">
        <v>0.59020880843322499</v>
      </c>
      <c r="AD7" s="42">
        <v>-2.8562614189147E-2</v>
      </c>
      <c r="AE7" s="42">
        <v>0.285626184341224</v>
      </c>
      <c r="AF7" s="42">
        <v>1.56997933597193E-3</v>
      </c>
      <c r="AG7" s="42">
        <v>0.105643388466892</v>
      </c>
      <c r="AH7" s="42">
        <v>0.90645427146673896</v>
      </c>
      <c r="AI7" s="42">
        <v>7.5397306358539404E-2</v>
      </c>
      <c r="AJ7" s="42">
        <v>0.236709843322849</v>
      </c>
      <c r="AK7" s="42">
        <v>0.221664741928387</v>
      </c>
      <c r="AL7" s="42">
        <v>0.17443018711674299</v>
      </c>
      <c r="AM7" s="42">
        <v>0.37294934708875299</v>
      </c>
      <c r="AN7" s="42">
        <v>-4.2942262988431297E-2</v>
      </c>
      <c r="AO7" s="42">
        <v>-8.20042249660414E-2</v>
      </c>
      <c r="AP7" s="42">
        <v>0.237027162066518</v>
      </c>
      <c r="AQ7" s="42">
        <v>-2.5202408847386198E-2</v>
      </c>
      <c r="AR7" s="42">
        <v>0.19324809645921701</v>
      </c>
      <c r="AS7" s="42">
        <v>8.8246058580958894E-2</v>
      </c>
      <c r="AT7" s="42">
        <v>0.40647974626983502</v>
      </c>
      <c r="AU7" s="42">
        <v>4.6506219819428797E-2</v>
      </c>
      <c r="AV7" s="42">
        <v>6.5375302627189893E-2</v>
      </c>
      <c r="AW7" s="42">
        <v>0.25623373054963999</v>
      </c>
      <c r="AX7" s="42">
        <v>0.28723303772841302</v>
      </c>
      <c r="AY7" s="42">
        <v>0.16871490658643301</v>
      </c>
      <c r="AZ7" s="42">
        <v>0.26838556981009798</v>
      </c>
      <c r="BA7" s="42">
        <v>0.13540723446870401</v>
      </c>
      <c r="BB7" s="42">
        <v>0.26445438512707597</v>
      </c>
      <c r="BC7" s="42">
        <v>-1.41563712593705E-2</v>
      </c>
      <c r="BD7" s="42">
        <v>5.8676836856612499E-2</v>
      </c>
      <c r="BE7" s="42">
        <v>0.25690964313484599</v>
      </c>
      <c r="BF7" s="42">
        <v>0.34207623019070499</v>
      </c>
      <c r="BG7" s="42">
        <v>0.27339881010019701</v>
      </c>
      <c r="BH7" s="42">
        <v>0.12430517682093301</v>
      </c>
      <c r="BI7" s="42">
        <v>-0.122477578003649</v>
      </c>
      <c r="BJ7" s="42">
        <v>0.29401938166633901</v>
      </c>
      <c r="BK7" s="42">
        <v>0.30271300486375902</v>
      </c>
      <c r="BL7" s="42">
        <v>-0.18353665295038801</v>
      </c>
    </row>
    <row r="8" spans="1:64" x14ac:dyDescent="0.2">
      <c r="A8" s="63"/>
      <c r="B8" s="40">
        <v>427.2</v>
      </c>
      <c r="C8" s="42">
        <v>0.19104790988989601</v>
      </c>
      <c r="D8" s="42">
        <v>-3.1749067616835602E-2</v>
      </c>
      <c r="E8" s="42">
        <v>0.13526871496293599</v>
      </c>
      <c r="F8" s="42">
        <v>-3.0260899126386301E-3</v>
      </c>
      <c r="G8" s="42">
        <v>0.221493892287243</v>
      </c>
      <c r="H8" s="42">
        <v>1</v>
      </c>
      <c r="I8" s="42">
        <v>1.95710328724427E-2</v>
      </c>
      <c r="J8" s="42">
        <v>0.11865376812022201</v>
      </c>
      <c r="K8" s="42">
        <v>0.121446461173849</v>
      </c>
      <c r="L8" s="42">
        <v>-2.4206786604249902E-3</v>
      </c>
      <c r="M8" s="42">
        <v>-1.43172696392679E-2</v>
      </c>
      <c r="N8" s="42">
        <v>0.227665903196521</v>
      </c>
      <c r="O8" s="42">
        <v>0.245316050538636</v>
      </c>
      <c r="P8" s="42">
        <v>0.110087993812382</v>
      </c>
      <c r="Q8" s="42">
        <v>4.24165656314342E-2</v>
      </c>
      <c r="R8" s="42">
        <v>-0.11419070245410801</v>
      </c>
      <c r="S8" s="42">
        <v>0.110672983425045</v>
      </c>
      <c r="T8" s="42">
        <v>-1.8377525010458799E-3</v>
      </c>
      <c r="U8" s="42">
        <v>9.1887514911748E-2</v>
      </c>
      <c r="V8" s="42">
        <v>-3.8662670470417597E-2</v>
      </c>
      <c r="W8" s="42">
        <v>7.4224680826716793E-2</v>
      </c>
      <c r="X8" s="42">
        <v>4.8659810755150301E-2</v>
      </c>
      <c r="Y8" s="42">
        <v>5.5295891816604298E-2</v>
      </c>
      <c r="Z8" s="42">
        <v>-1.3745025711965301E-3</v>
      </c>
      <c r="AA8" s="42">
        <v>1.3079796882013699E-2</v>
      </c>
      <c r="AB8" s="42">
        <v>0.117945693881036</v>
      </c>
      <c r="AC8" s="42">
        <v>0.484489375197798</v>
      </c>
      <c r="AD8" s="42">
        <v>8.7108741360522393E-2</v>
      </c>
      <c r="AE8" s="42">
        <v>0.16470178533180299</v>
      </c>
      <c r="AF8" s="42">
        <v>6.8516509385977103E-4</v>
      </c>
      <c r="AG8" s="42">
        <v>7.0948791180154902E-2</v>
      </c>
      <c r="AH8" s="42">
        <v>0.194638578155792</v>
      </c>
      <c r="AI8" s="42">
        <v>1.9402540834542199E-2</v>
      </c>
      <c r="AJ8" s="42">
        <v>3.02844879403215E-2</v>
      </c>
      <c r="AK8" s="42">
        <v>2.69398712572873E-2</v>
      </c>
      <c r="AL8" s="42">
        <v>0.124460823015483</v>
      </c>
      <c r="AM8" s="42">
        <v>0.22708346391370399</v>
      </c>
      <c r="AN8" s="42">
        <v>2.0715012719908301E-2</v>
      </c>
      <c r="AO8" s="42">
        <v>-5.9998349483678798E-2</v>
      </c>
      <c r="AP8" s="42">
        <v>9.7504630659535296E-2</v>
      </c>
      <c r="AQ8" s="42">
        <v>-5.5453988809097798E-2</v>
      </c>
      <c r="AR8" s="42">
        <v>0.122119698533731</v>
      </c>
      <c r="AS8" s="42">
        <v>5.9172296378438797E-3</v>
      </c>
      <c r="AT8" s="42">
        <v>0.14276900177593799</v>
      </c>
      <c r="AU8" s="42">
        <v>0.112240572991989</v>
      </c>
      <c r="AV8" s="42">
        <v>-0.10603611503447399</v>
      </c>
      <c r="AW8" s="42">
        <v>5.8351223830832903E-2</v>
      </c>
      <c r="AX8" s="42">
        <v>7.5014693451815398E-2</v>
      </c>
      <c r="AY8" s="42">
        <v>-6.6832186520321205E-2</v>
      </c>
      <c r="AZ8" s="42">
        <v>-6.5998736867430602E-2</v>
      </c>
      <c r="BA8" s="42">
        <v>9.1867905113041604E-2</v>
      </c>
      <c r="BB8" s="42">
        <v>-1.13878464052041E-2</v>
      </c>
      <c r="BC8" s="42">
        <v>-6.7141965789665097E-3</v>
      </c>
      <c r="BD8" s="42">
        <v>5.4795314744447796E-3</v>
      </c>
      <c r="BE8" s="42">
        <v>0.146190487331782</v>
      </c>
      <c r="BF8" s="42">
        <v>8.4701372244174303E-2</v>
      </c>
      <c r="BG8" s="42">
        <v>0.10361778445989001</v>
      </c>
      <c r="BH8" s="42">
        <v>0.10773348953151</v>
      </c>
      <c r="BI8" s="42">
        <v>0.18151950874731501</v>
      </c>
      <c r="BJ8" s="42">
        <v>0.19993439031608701</v>
      </c>
      <c r="BK8" s="42">
        <v>0.113338159730762</v>
      </c>
      <c r="BL8" s="42">
        <v>-7.3579062219303298E-2</v>
      </c>
    </row>
    <row r="9" spans="1:64" x14ac:dyDescent="0.2">
      <c r="A9" s="63"/>
      <c r="B9" s="40">
        <v>454.1</v>
      </c>
      <c r="C9" s="42">
        <v>4.1691954444619497E-2</v>
      </c>
      <c r="D9" s="42">
        <v>-3.9515739001358102E-2</v>
      </c>
      <c r="E9" s="42">
        <v>9.4436711409385296E-2</v>
      </c>
      <c r="F9" s="42">
        <v>0.11835004568939</v>
      </c>
      <c r="G9" s="42">
        <v>8.7103577414365294E-2</v>
      </c>
      <c r="H9" s="42">
        <v>1.95710328724427E-2</v>
      </c>
      <c r="I9" s="42">
        <v>1</v>
      </c>
      <c r="J9" s="42">
        <v>0.212277835840049</v>
      </c>
      <c r="K9" s="42">
        <v>-2.31111230365173E-2</v>
      </c>
      <c r="L9" s="42">
        <v>0.128476601785175</v>
      </c>
      <c r="M9" s="42">
        <v>5.07091552069752E-2</v>
      </c>
      <c r="N9" s="42">
        <v>1.02373497228729E-2</v>
      </c>
      <c r="O9" s="42">
        <v>0.209826253251576</v>
      </c>
      <c r="P9" s="42">
        <v>1.55331017430863E-2</v>
      </c>
      <c r="Q9" s="42">
        <v>3.6919893092063401E-2</v>
      </c>
      <c r="R9" s="42">
        <v>-1.4316672579769501E-2</v>
      </c>
      <c r="S9" s="42">
        <v>4.4562648883617002E-2</v>
      </c>
      <c r="T9" s="42">
        <v>-2.6414737091061E-2</v>
      </c>
      <c r="U9" s="42">
        <v>3.6614927130293198E-2</v>
      </c>
      <c r="V9" s="42">
        <v>7.0345911314349405E-2</v>
      </c>
      <c r="W9" s="42">
        <v>3.9460807333951901E-2</v>
      </c>
      <c r="X9" s="42">
        <v>0.13272118239654301</v>
      </c>
      <c r="Y9" s="42">
        <v>4.64961675133413E-3</v>
      </c>
      <c r="Z9" s="42">
        <v>5.80332109310044E-2</v>
      </c>
      <c r="AA9" s="42">
        <v>9.8869816800465193E-2</v>
      </c>
      <c r="AB9" s="42">
        <v>1.8942739642920699E-2</v>
      </c>
      <c r="AC9" s="42">
        <v>4.51096696750228E-2</v>
      </c>
      <c r="AD9" s="42">
        <v>1.7363381631316101E-2</v>
      </c>
      <c r="AE9" s="42">
        <v>0.116774042263981</v>
      </c>
      <c r="AF9" s="42">
        <v>3.1173711862674001E-2</v>
      </c>
      <c r="AG9" s="42">
        <v>9.3403503543698904E-2</v>
      </c>
      <c r="AH9" s="42">
        <v>-1.3741884939098401E-2</v>
      </c>
      <c r="AI9" s="42">
        <v>-2.5692314281020701E-2</v>
      </c>
      <c r="AJ9" s="42">
        <v>2.0045535374093801E-2</v>
      </c>
      <c r="AK9" s="42">
        <v>-5.79570138414695E-2</v>
      </c>
      <c r="AL9" s="42">
        <v>9.33405389227491E-2</v>
      </c>
      <c r="AM9" s="42">
        <v>1.54792160137029E-2</v>
      </c>
      <c r="AN9" s="42">
        <v>5.8258629503137399E-2</v>
      </c>
      <c r="AO9" s="42">
        <v>-0.18912319191388799</v>
      </c>
      <c r="AP9" s="42">
        <v>0.157400608709588</v>
      </c>
      <c r="AQ9" s="42">
        <v>0.106055967714223</v>
      </c>
      <c r="AR9" s="42">
        <v>-8.0175696172032906E-2</v>
      </c>
      <c r="AS9" s="42">
        <v>6.4284632164461605E-2</v>
      </c>
      <c r="AT9" s="42">
        <v>-4.0205204081369302E-2</v>
      </c>
      <c r="AU9" s="42">
        <v>1.0791830645988101</v>
      </c>
      <c r="AV9" s="42">
        <v>-9.2033600685614003E-2</v>
      </c>
      <c r="AW9" s="42">
        <v>-2.7073332488275901E-2</v>
      </c>
      <c r="AX9" s="42">
        <v>-0.13372327267640699</v>
      </c>
      <c r="AY9" s="42">
        <v>-9.2311871463458706E-2</v>
      </c>
      <c r="AZ9" s="42">
        <v>-0.12354682804367501</v>
      </c>
      <c r="BA9" s="42">
        <v>1.67430901273424E-3</v>
      </c>
      <c r="BB9" s="42">
        <v>3.2416730458868503E-2</v>
      </c>
      <c r="BC9" s="42">
        <v>1.4859720358153999E-2</v>
      </c>
      <c r="BD9" s="42">
        <v>2.0846231143286899E-2</v>
      </c>
      <c r="BE9" s="42">
        <v>0.13124382952355099</v>
      </c>
      <c r="BF9" s="42">
        <v>-1.96902600802123E-2</v>
      </c>
      <c r="BG9" s="42">
        <v>8.0091816172392794E-3</v>
      </c>
      <c r="BH9" s="42">
        <v>-0.130193798834258</v>
      </c>
      <c r="BI9" s="42">
        <v>0.13909472139947801</v>
      </c>
      <c r="BJ9" s="42">
        <v>5.96916997214305E-2</v>
      </c>
      <c r="BK9" s="42">
        <v>-6.6665947907624007E-2</v>
      </c>
      <c r="BL9" s="42">
        <v>-0.120330361231187</v>
      </c>
    </row>
    <row r="10" spans="1:64" x14ac:dyDescent="0.2">
      <c r="A10" s="63"/>
      <c r="B10" s="40">
        <v>278.10000000000002</v>
      </c>
      <c r="C10" s="42">
        <v>0.477701802926212</v>
      </c>
      <c r="D10" s="42">
        <v>0.179785503988423</v>
      </c>
      <c r="E10" s="42">
        <v>0.43000541567279399</v>
      </c>
      <c r="F10" s="42">
        <v>-5.9739254603156697E-2</v>
      </c>
      <c r="G10" s="42">
        <v>0.34718767621521901</v>
      </c>
      <c r="H10" s="42">
        <v>0.11865376812022201</v>
      </c>
      <c r="I10" s="42">
        <v>0.212277835840049</v>
      </c>
      <c r="J10" s="42">
        <v>1</v>
      </c>
      <c r="K10" s="42">
        <v>0.59609633150032904</v>
      </c>
      <c r="L10" s="42">
        <v>-0.188405296764105</v>
      </c>
      <c r="M10" s="42">
        <v>0.43293587130372602</v>
      </c>
      <c r="N10" s="42">
        <v>0.46347493766232201</v>
      </c>
      <c r="O10" s="42">
        <v>0.53528968804892296</v>
      </c>
      <c r="P10" s="42">
        <v>0.30151886520022197</v>
      </c>
      <c r="Q10" s="42">
        <v>0.37433453343205803</v>
      </c>
      <c r="R10" s="42">
        <v>4.1368313360805199E-3</v>
      </c>
      <c r="S10" s="42">
        <v>9.4916953617293798E-2</v>
      </c>
      <c r="T10" s="42">
        <v>1.38593576086699E-2</v>
      </c>
      <c r="U10" s="42">
        <v>0.227007521790074</v>
      </c>
      <c r="V10" s="42">
        <v>6.70170656145576E-2</v>
      </c>
      <c r="W10" s="42">
        <v>-7.1095179351135407E-2</v>
      </c>
      <c r="X10" s="42">
        <v>-0.28536297011481898</v>
      </c>
      <c r="Y10" s="42">
        <v>-2.05900936287273E-2</v>
      </c>
      <c r="Z10" s="42">
        <v>0.12550263791545199</v>
      </c>
      <c r="AA10" s="42">
        <v>-8.7421066403764198E-3</v>
      </c>
      <c r="AB10" s="42">
        <v>0.34876749724092199</v>
      </c>
      <c r="AC10" s="42">
        <v>0.69853067192519902</v>
      </c>
      <c r="AD10" s="42">
        <v>-6.5800184101155901E-2</v>
      </c>
      <c r="AE10" s="42">
        <v>0.41472450305438702</v>
      </c>
      <c r="AF10" s="42">
        <v>8.9548497833492294E-2</v>
      </c>
      <c r="AG10" s="42">
        <v>0.31156951193254701</v>
      </c>
      <c r="AH10" s="42">
        <v>0.38256803199945799</v>
      </c>
      <c r="AI10" s="42">
        <v>0.150972991813174</v>
      </c>
      <c r="AJ10" s="42">
        <v>0.13840895897021099</v>
      </c>
      <c r="AK10" s="42">
        <v>0.30101715726900302</v>
      </c>
      <c r="AL10" s="42">
        <v>0.51617437821328005</v>
      </c>
      <c r="AM10" s="42">
        <v>0.84674340816101901</v>
      </c>
      <c r="AN10" s="42">
        <v>4.6328394587585801E-2</v>
      </c>
      <c r="AO10" s="42">
        <v>-0.10174347202463201</v>
      </c>
      <c r="AP10" s="42">
        <v>0.26746192598229601</v>
      </c>
      <c r="AQ10" s="42">
        <v>-0.11462943553485901</v>
      </c>
      <c r="AR10" s="42">
        <v>0.203137156360992</v>
      </c>
      <c r="AS10" s="42">
        <v>6.2817578068859306E-2</v>
      </c>
      <c r="AT10" s="42">
        <v>0.58600400564814303</v>
      </c>
      <c r="AU10" s="42">
        <v>0.100999539498574</v>
      </c>
      <c r="AV10" s="42">
        <v>3.9694850860093204E-3</v>
      </c>
      <c r="AW10" s="42">
        <v>0.50732507085659495</v>
      </c>
      <c r="AX10" s="42">
        <v>0.51406227372337299</v>
      </c>
      <c r="AY10" s="42">
        <v>0.112085358562833</v>
      </c>
      <c r="AZ10" s="42">
        <v>0.33125625920972801</v>
      </c>
      <c r="BA10" s="42">
        <v>0.172418581878653</v>
      </c>
      <c r="BB10" s="42">
        <v>0.44924324905847601</v>
      </c>
      <c r="BC10" s="42">
        <v>-0.11324315321942501</v>
      </c>
      <c r="BD10" s="42">
        <v>0.27919284047542903</v>
      </c>
      <c r="BE10" s="42">
        <v>0.95280378141516597</v>
      </c>
      <c r="BF10" s="42">
        <v>0.64576958022071496</v>
      </c>
      <c r="BG10" s="42">
        <v>0.376567376906075</v>
      </c>
      <c r="BH10" s="42">
        <v>7.2335948170828807E-2</v>
      </c>
      <c r="BI10" s="42">
        <v>-0.13735781866199301</v>
      </c>
      <c r="BJ10" s="42">
        <v>0.36421150023955001</v>
      </c>
      <c r="BK10" s="42">
        <v>0.27180480009808899</v>
      </c>
      <c r="BL10" s="42">
        <v>-0.39178167946769299</v>
      </c>
    </row>
    <row r="11" spans="1:64" x14ac:dyDescent="0.2">
      <c r="A11" s="63"/>
      <c r="B11" s="40">
        <v>250.2</v>
      </c>
      <c r="C11" s="42">
        <v>0.51283988210138798</v>
      </c>
      <c r="D11" s="42">
        <v>0.17732069347323301</v>
      </c>
      <c r="E11" s="42">
        <v>0.38936175473016998</v>
      </c>
      <c r="F11" s="42">
        <v>-4.6616680065415597E-2</v>
      </c>
      <c r="G11" s="42">
        <v>0.50404409640923697</v>
      </c>
      <c r="H11" s="42">
        <v>0.121446461173849</v>
      </c>
      <c r="I11" s="42">
        <v>-2.31111230365173E-2</v>
      </c>
      <c r="J11" s="42">
        <v>0.59609633150032904</v>
      </c>
      <c r="K11" s="42">
        <v>1</v>
      </c>
      <c r="L11" s="42">
        <v>-0.18037884356984499</v>
      </c>
      <c r="M11" s="42">
        <v>0.43903819699550301</v>
      </c>
      <c r="N11" s="42">
        <v>0.39535905814884598</v>
      </c>
      <c r="O11" s="42">
        <v>0.40687165578075402</v>
      </c>
      <c r="P11" s="42">
        <v>0.148645346724116</v>
      </c>
      <c r="Q11" s="42">
        <v>0.213277557630038</v>
      </c>
      <c r="R11" s="42">
        <v>1.3434722331680199E-3</v>
      </c>
      <c r="S11" s="42">
        <v>2.9678807717089702E-2</v>
      </c>
      <c r="T11" s="42">
        <v>-6.1982594711372197E-3</v>
      </c>
      <c r="U11" s="42">
        <v>0.22414466317085199</v>
      </c>
      <c r="V11" s="42">
        <v>0.107634181110784</v>
      </c>
      <c r="W11" s="42">
        <v>1.72305336458165E-2</v>
      </c>
      <c r="X11" s="42">
        <v>-0.195110575442733</v>
      </c>
      <c r="Y11" s="42">
        <v>7.5074641039580906E-2</v>
      </c>
      <c r="Z11" s="42">
        <v>5.8769476406102299E-2</v>
      </c>
      <c r="AA11" s="42">
        <v>-1.08193596195931E-2</v>
      </c>
      <c r="AB11" s="42">
        <v>0.30449852977054098</v>
      </c>
      <c r="AC11" s="42">
        <v>0.59295438811784096</v>
      </c>
      <c r="AD11" s="42">
        <v>-5.79316878244584E-2</v>
      </c>
      <c r="AE11" s="42">
        <v>0.39078554009989203</v>
      </c>
      <c r="AF11" s="42">
        <v>0.13547726627815199</v>
      </c>
      <c r="AG11" s="42">
        <v>0.17291339410418899</v>
      </c>
      <c r="AH11" s="42">
        <v>0.52030759833501405</v>
      </c>
      <c r="AI11" s="42">
        <v>0.15887886516059599</v>
      </c>
      <c r="AJ11" s="42">
        <v>0.23513043760827901</v>
      </c>
      <c r="AK11" s="42">
        <v>0.239833014037001</v>
      </c>
      <c r="AL11" s="42">
        <v>0.23855785027534299</v>
      </c>
      <c r="AM11" s="42">
        <v>0.70393594897024703</v>
      </c>
      <c r="AN11" s="42">
        <v>0.10456873543192299</v>
      </c>
      <c r="AO11" s="42">
        <v>-7.4771323263809197E-2</v>
      </c>
      <c r="AP11" s="42">
        <v>0.25079841313272799</v>
      </c>
      <c r="AQ11" s="42">
        <v>-5.9757461974539398E-2</v>
      </c>
      <c r="AR11" s="42">
        <v>0.22189990387664901</v>
      </c>
      <c r="AS11" s="42">
        <v>0.15590239705815601</v>
      </c>
      <c r="AT11" s="42">
        <v>1.0093350602776101</v>
      </c>
      <c r="AU11" s="42">
        <v>-4.3214692675295797E-2</v>
      </c>
      <c r="AV11" s="42">
        <v>9.4164508930398003E-2</v>
      </c>
      <c r="AW11" s="42">
        <v>0.82865428910990802</v>
      </c>
      <c r="AX11" s="42">
        <v>0.88887228869133195</v>
      </c>
      <c r="AY11" s="42">
        <v>0.22776594195371699</v>
      </c>
      <c r="AZ11" s="42">
        <v>0.55473707798723504</v>
      </c>
      <c r="BA11" s="42">
        <v>0.17514189663611901</v>
      </c>
      <c r="BB11" s="42">
        <v>0.496397261554615</v>
      </c>
      <c r="BC11" s="42">
        <v>-0.136744780875454</v>
      </c>
      <c r="BD11" s="42">
        <v>0.15318451878622799</v>
      </c>
      <c r="BE11" s="42">
        <v>0.57946115421619604</v>
      </c>
      <c r="BF11" s="42">
        <v>0.59742560773015496</v>
      </c>
      <c r="BG11" s="42">
        <v>0.35404195776108099</v>
      </c>
      <c r="BH11" s="42">
        <v>0.100272483468735</v>
      </c>
      <c r="BI11" s="42">
        <v>-0.10948412581988699</v>
      </c>
      <c r="BJ11" s="42">
        <v>0.24370525445258501</v>
      </c>
      <c r="BK11" s="42">
        <v>0.32619979003106703</v>
      </c>
      <c r="BL11" s="42">
        <v>-0.28576355727574798</v>
      </c>
    </row>
    <row r="12" spans="1:64" x14ac:dyDescent="0.2">
      <c r="A12" s="63"/>
      <c r="B12" s="40">
        <v>550.1</v>
      </c>
      <c r="C12" s="42">
        <v>2.9332899135933702E-3</v>
      </c>
      <c r="D12" s="42">
        <v>3.4734923638775699E-3</v>
      </c>
      <c r="E12" s="42">
        <v>-5.7346485171479798E-2</v>
      </c>
      <c r="F12" s="42">
        <v>4.7347119967618298E-2</v>
      </c>
      <c r="G12" s="42">
        <v>-2.6207989495352999E-2</v>
      </c>
      <c r="H12" s="42">
        <v>-2.4206786604249902E-3</v>
      </c>
      <c r="I12" s="42">
        <v>0.128476601785175</v>
      </c>
      <c r="J12" s="42">
        <v>-0.188405296764105</v>
      </c>
      <c r="K12" s="42">
        <v>-0.18037884356984499</v>
      </c>
      <c r="L12" s="42">
        <v>1</v>
      </c>
      <c r="M12" s="42">
        <v>0.18021774990807801</v>
      </c>
      <c r="N12" s="42">
        <v>-4.9842837349343597E-2</v>
      </c>
      <c r="O12" s="42">
        <v>2.5211575453141798E-2</v>
      </c>
      <c r="P12" s="42">
        <v>0.13954990570181799</v>
      </c>
      <c r="Q12" s="42">
        <v>8.6381672374993904E-2</v>
      </c>
      <c r="R12" s="42">
        <v>1.6805097090144001E-2</v>
      </c>
      <c r="S12" s="42">
        <v>4.2882162162236302E-2</v>
      </c>
      <c r="T12" s="42">
        <v>-1.17729744958626E-3</v>
      </c>
      <c r="U12" s="42">
        <v>3.5963247282879203E-2</v>
      </c>
      <c r="V12" s="42">
        <v>2.9256005907313101E-2</v>
      </c>
      <c r="W12" s="42">
        <v>0.11695251977267</v>
      </c>
      <c r="X12" s="42">
        <v>8.7679100448067399E-2</v>
      </c>
      <c r="Y12" s="42">
        <v>-1.09715892050958E-2</v>
      </c>
      <c r="Z12" s="42">
        <v>-4.2402545632545002E-2</v>
      </c>
      <c r="AA12" s="42">
        <v>-2.2897848243716299E-2</v>
      </c>
      <c r="AB12" s="42">
        <v>-9.6584065220286994E-3</v>
      </c>
      <c r="AC12" s="42">
        <v>1.6770611050069099E-2</v>
      </c>
      <c r="AD12" s="42">
        <v>1.3682004390098E-2</v>
      </c>
      <c r="AE12" s="42">
        <v>2.5510597794441401E-2</v>
      </c>
      <c r="AF12" s="42">
        <v>-0.14550353033347799</v>
      </c>
      <c r="AG12" s="42">
        <v>-6.8071088692899101E-2</v>
      </c>
      <c r="AH12" s="42">
        <v>-9.4881878326836006E-2</v>
      </c>
      <c r="AI12" s="42">
        <v>0.10356039897540401</v>
      </c>
      <c r="AJ12" s="42">
        <v>8.8911958277398395E-2</v>
      </c>
      <c r="AK12" s="42">
        <v>-2.81645556451075E-2</v>
      </c>
      <c r="AL12" s="42">
        <v>0.110514188367454</v>
      </c>
      <c r="AM12" s="42">
        <v>-0.178577955388835</v>
      </c>
      <c r="AN12" s="42">
        <v>-2.8821598579268401E-2</v>
      </c>
      <c r="AO12" s="42">
        <v>4.6873207830210602E-2</v>
      </c>
      <c r="AP12" s="42">
        <v>-3.0244290528893901E-2</v>
      </c>
      <c r="AQ12" s="42">
        <v>-3.9291417891599303E-2</v>
      </c>
      <c r="AR12" s="42">
        <v>-2.26285281350619E-3</v>
      </c>
      <c r="AS12" s="42">
        <v>-4.0607946528788498E-2</v>
      </c>
      <c r="AT12" s="42">
        <v>-8.3447283745506098E-2</v>
      </c>
      <c r="AU12" s="42">
        <v>8.7959147831912499E-2</v>
      </c>
      <c r="AV12" s="42">
        <v>-3.9574321636858797E-2</v>
      </c>
      <c r="AW12" s="42">
        <v>-0.21538129379111601</v>
      </c>
      <c r="AX12" s="42">
        <v>-0.174957405628936</v>
      </c>
      <c r="AY12" s="42">
        <v>-0.100230372698649</v>
      </c>
      <c r="AZ12" s="42">
        <v>-9.8775734785641597E-2</v>
      </c>
      <c r="BA12" s="42">
        <v>-6.6446147946631104E-2</v>
      </c>
      <c r="BB12" s="42">
        <v>-0.100245376263761</v>
      </c>
      <c r="BC12" s="42">
        <v>5.6301189714745299E-2</v>
      </c>
      <c r="BD12" s="42">
        <v>-4.48733960933696E-2</v>
      </c>
      <c r="BE12" s="42">
        <v>-0.17972814071660601</v>
      </c>
      <c r="BF12" s="42">
        <v>-0.29224159482603901</v>
      </c>
      <c r="BG12" s="42">
        <v>-7.5331454184652596E-3</v>
      </c>
      <c r="BH12" s="42">
        <v>-6.2269747787251001E-2</v>
      </c>
      <c r="BI12" s="42">
        <v>5.5946952318515597E-2</v>
      </c>
      <c r="BJ12" s="42">
        <v>5.7533599858226097E-3</v>
      </c>
      <c r="BK12" s="42">
        <v>1.2142903540731001E-3</v>
      </c>
      <c r="BL12" s="42">
        <v>-2.77376763420304E-2</v>
      </c>
    </row>
    <row r="13" spans="1:64" x14ac:dyDescent="0.2">
      <c r="A13" s="63"/>
      <c r="B13" s="40">
        <v>530.11</v>
      </c>
      <c r="C13" s="42">
        <v>0.30659917892187</v>
      </c>
      <c r="D13" s="42">
        <v>0.16644172002535201</v>
      </c>
      <c r="E13" s="42">
        <v>0.51676737012225604</v>
      </c>
      <c r="F13" s="42">
        <v>0.18323258098254899</v>
      </c>
      <c r="G13" s="42">
        <v>0.31123292295157901</v>
      </c>
      <c r="H13" s="42">
        <v>-1.43172696392679E-2</v>
      </c>
      <c r="I13" s="42">
        <v>5.07091552069752E-2</v>
      </c>
      <c r="J13" s="42">
        <v>0.43293587130372602</v>
      </c>
      <c r="K13" s="42">
        <v>0.43903819699550301</v>
      </c>
      <c r="L13" s="42">
        <v>0.18021774990807801</v>
      </c>
      <c r="M13" s="42">
        <v>1</v>
      </c>
      <c r="N13" s="42">
        <v>0.636311487983794</v>
      </c>
      <c r="O13" s="42">
        <v>0.62638611167665903</v>
      </c>
      <c r="P13" s="42">
        <v>0.43435668875283001</v>
      </c>
      <c r="Q13" s="42">
        <v>0.38268411184107598</v>
      </c>
      <c r="R13" s="42">
        <v>-3.12266654009502E-4</v>
      </c>
      <c r="S13" s="42">
        <v>0.107588546011662</v>
      </c>
      <c r="T13" s="42">
        <v>-2.1717469527500499E-3</v>
      </c>
      <c r="U13" s="42">
        <v>0.54432699880978397</v>
      </c>
      <c r="V13" s="42">
        <v>0.39192043165780899</v>
      </c>
      <c r="W13" s="42">
        <v>0.172206392151036</v>
      </c>
      <c r="X13" s="42">
        <v>-9.0102524818474097E-2</v>
      </c>
      <c r="Y13" s="42">
        <v>-6.0592751993992999E-2</v>
      </c>
      <c r="Z13" s="42">
        <v>0.16248044140721299</v>
      </c>
      <c r="AA13" s="42">
        <v>1.83865891149083E-2</v>
      </c>
      <c r="AB13" s="42">
        <v>0.45807495018464101</v>
      </c>
      <c r="AC13" s="42">
        <v>0.41178542627169701</v>
      </c>
      <c r="AD13" s="42">
        <v>4.3417180570219101E-2</v>
      </c>
      <c r="AE13" s="42">
        <v>0.622224174281236</v>
      </c>
      <c r="AF13" s="42">
        <v>0.489952450952157</v>
      </c>
      <c r="AG13" s="42">
        <v>0.23169330319217499</v>
      </c>
      <c r="AH13" s="42">
        <v>0.35259730512992199</v>
      </c>
      <c r="AI13" s="42">
        <v>0.329734076766586</v>
      </c>
      <c r="AJ13" s="42">
        <v>0.90676496132796103</v>
      </c>
      <c r="AK13" s="42">
        <v>0.51237752941777104</v>
      </c>
      <c r="AL13" s="42">
        <v>0.38340526600757902</v>
      </c>
      <c r="AM13" s="42">
        <v>0.36586337274748698</v>
      </c>
      <c r="AN13" s="42">
        <v>5.5510044180111101E-2</v>
      </c>
      <c r="AO13" s="42">
        <v>-7.9448123220253797E-2</v>
      </c>
      <c r="AP13" s="42">
        <v>0.366456456789433</v>
      </c>
      <c r="AQ13" s="42">
        <v>2.6142304207471502E-3</v>
      </c>
      <c r="AR13" s="42">
        <v>0.156277392350958</v>
      </c>
      <c r="AS13" s="42">
        <v>6.1733819223676503E-2</v>
      </c>
      <c r="AT13" s="42">
        <v>0.33938772806096601</v>
      </c>
      <c r="AU13" s="42">
        <v>7.4047481082175307E-2</v>
      </c>
      <c r="AV13" s="42">
        <v>8.2531755237160095E-2</v>
      </c>
      <c r="AW13" s="42">
        <v>0.21721278848477499</v>
      </c>
      <c r="AX13" s="42">
        <v>0.30230842823188298</v>
      </c>
      <c r="AY13" s="42">
        <v>0.154952879845667</v>
      </c>
      <c r="AZ13" s="42">
        <v>0.24554627282934899</v>
      </c>
      <c r="BA13" s="42">
        <v>0.15452588657525401</v>
      </c>
      <c r="BB13" s="42">
        <v>0.26489109071959899</v>
      </c>
      <c r="BC13" s="42">
        <v>-1.7848766963887999E-2</v>
      </c>
      <c r="BD13" s="42">
        <v>0.15168119917029199</v>
      </c>
      <c r="BE13" s="42">
        <v>0.33601373425072401</v>
      </c>
      <c r="BF13" s="42">
        <v>0.33694297655299799</v>
      </c>
      <c r="BG13" s="42">
        <v>0.17096204865006201</v>
      </c>
      <c r="BH13" s="42">
        <v>-5.6059021430656698E-2</v>
      </c>
      <c r="BI13" s="42">
        <v>-0.16976484663991001</v>
      </c>
      <c r="BJ13" s="42">
        <v>0.33601602122221502</v>
      </c>
      <c r="BK13" s="42">
        <v>0.163216774807148</v>
      </c>
      <c r="BL13" s="42">
        <v>-0.510924541072452</v>
      </c>
    </row>
    <row r="14" spans="1:64" x14ac:dyDescent="0.2">
      <c r="A14" s="63"/>
      <c r="B14" s="40">
        <v>296.22000000000003</v>
      </c>
      <c r="C14" s="42">
        <v>0.32269262188820003</v>
      </c>
      <c r="D14" s="42">
        <v>0.13183367727363801</v>
      </c>
      <c r="E14" s="42">
        <v>0.58927939946029695</v>
      </c>
      <c r="F14" s="42">
        <v>0.117288974554209</v>
      </c>
      <c r="G14" s="42">
        <v>0.35690220291654201</v>
      </c>
      <c r="H14" s="42">
        <v>0.227665903196521</v>
      </c>
      <c r="I14" s="42">
        <v>1.02373497228729E-2</v>
      </c>
      <c r="J14" s="42">
        <v>0.46347493766232201</v>
      </c>
      <c r="K14" s="42">
        <v>0.39535905814884598</v>
      </c>
      <c r="L14" s="42">
        <v>-4.9842837349343597E-2</v>
      </c>
      <c r="M14" s="42">
        <v>0.636311487983794</v>
      </c>
      <c r="N14" s="42">
        <v>1</v>
      </c>
      <c r="O14" s="42">
        <v>0.56653583709510502</v>
      </c>
      <c r="P14" s="42">
        <v>0.29257542782858897</v>
      </c>
      <c r="Q14" s="42">
        <v>0.35013412820831802</v>
      </c>
      <c r="R14" s="42">
        <v>1.18780491202841E-2</v>
      </c>
      <c r="S14" s="42">
        <v>0.18128802069313801</v>
      </c>
      <c r="T14" s="42">
        <v>1.05390301580124E-2</v>
      </c>
      <c r="U14" s="42">
        <v>0.88398799685038798</v>
      </c>
      <c r="V14" s="42">
        <v>0.64871218632657501</v>
      </c>
      <c r="W14" s="42">
        <v>2.2740463379592599E-2</v>
      </c>
      <c r="X14" s="42">
        <v>0.162768956674855</v>
      </c>
      <c r="Y14" s="42">
        <v>-5.5823739326617397E-2</v>
      </c>
      <c r="Z14" s="42">
        <v>0.13410179360146601</v>
      </c>
      <c r="AA14" s="42">
        <v>0.38121585073193798</v>
      </c>
      <c r="AB14" s="42">
        <v>0.35410882757769102</v>
      </c>
      <c r="AC14" s="42">
        <v>0.45408705819150202</v>
      </c>
      <c r="AD14" s="42">
        <v>0.110919206442273</v>
      </c>
      <c r="AE14" s="42">
        <v>0.578999367903965</v>
      </c>
      <c r="AF14" s="42">
        <v>7.0205810493409598E-2</v>
      </c>
      <c r="AG14" s="42">
        <v>0.31562265109368098</v>
      </c>
      <c r="AH14" s="42">
        <v>0.25341028468553001</v>
      </c>
      <c r="AI14" s="42">
        <v>0.327564765737348</v>
      </c>
      <c r="AJ14" s="42">
        <v>0.47822300395936301</v>
      </c>
      <c r="AK14" s="42">
        <v>0.52318020550639399</v>
      </c>
      <c r="AL14" s="42">
        <v>0.35782007825941903</v>
      </c>
      <c r="AM14" s="42">
        <v>0.27526173051909802</v>
      </c>
      <c r="AN14" s="42">
        <v>9.6260697681766302E-2</v>
      </c>
      <c r="AO14" s="42">
        <v>-0.102196523036673</v>
      </c>
      <c r="AP14" s="42">
        <v>0.30690547737971602</v>
      </c>
      <c r="AQ14" s="42">
        <v>0.274208807093135</v>
      </c>
      <c r="AR14" s="42">
        <v>0.292464285609776</v>
      </c>
      <c r="AS14" s="42">
        <v>-2.3513382586600198E-2</v>
      </c>
      <c r="AT14" s="42">
        <v>0.32315620557747698</v>
      </c>
      <c r="AU14" s="42">
        <v>1.6011488060975802E-2</v>
      </c>
      <c r="AV14" s="42">
        <v>5.4359104880761404E-4</v>
      </c>
      <c r="AW14" s="42">
        <v>0.15743598395147901</v>
      </c>
      <c r="AX14" s="42">
        <v>0.22648861971489101</v>
      </c>
      <c r="AY14" s="42">
        <v>4.6860876743034498E-2</v>
      </c>
      <c r="AZ14" s="42">
        <v>0.205169536570387</v>
      </c>
      <c r="BA14" s="42">
        <v>4.7564825141999098E-2</v>
      </c>
      <c r="BB14" s="42">
        <v>0.26056290549234201</v>
      </c>
      <c r="BC14" s="42">
        <v>7.1441230521966104E-2</v>
      </c>
      <c r="BD14" s="42">
        <v>9.4184708472750206E-2</v>
      </c>
      <c r="BE14" s="42">
        <v>0.30332149129365399</v>
      </c>
      <c r="BF14" s="42">
        <v>0.34451336527672799</v>
      </c>
      <c r="BG14" s="42">
        <v>0.127977815942069</v>
      </c>
      <c r="BH14" s="42">
        <v>-7.7312444458651999E-2</v>
      </c>
      <c r="BI14" s="42">
        <v>-0.123517982984096</v>
      </c>
      <c r="BJ14" s="42">
        <v>0.38795071289376398</v>
      </c>
      <c r="BK14" s="42">
        <v>6.7701051127320194E-2</v>
      </c>
      <c r="BL14" s="42">
        <v>-0.35909152031984298</v>
      </c>
    </row>
    <row r="15" spans="1:64" x14ac:dyDescent="0.2">
      <c r="A15" s="63"/>
      <c r="B15" s="40">
        <v>519.79999999999995</v>
      </c>
      <c r="C15" s="42">
        <v>0.31628172854558201</v>
      </c>
      <c r="D15" s="42">
        <v>0.212651954234617</v>
      </c>
      <c r="E15" s="42">
        <v>0.726156561970561</v>
      </c>
      <c r="F15" s="42">
        <v>0.15071437563960499</v>
      </c>
      <c r="G15" s="42">
        <v>0.31308296823861897</v>
      </c>
      <c r="H15" s="42">
        <v>0.245316050538636</v>
      </c>
      <c r="I15" s="42">
        <v>0.209826253251576</v>
      </c>
      <c r="J15" s="42">
        <v>0.53528968804892296</v>
      </c>
      <c r="K15" s="42">
        <v>0.40687165578075402</v>
      </c>
      <c r="L15" s="42">
        <v>2.5211575453141798E-2</v>
      </c>
      <c r="M15" s="42">
        <v>0.62638611167665903</v>
      </c>
      <c r="N15" s="42">
        <v>0.56653583709510502</v>
      </c>
      <c r="O15" s="42">
        <v>1</v>
      </c>
      <c r="P15" s="42">
        <v>0.34072954448658899</v>
      </c>
      <c r="Q15" s="42">
        <v>0.48248302866235299</v>
      </c>
      <c r="R15" s="42">
        <v>7.5320837801527403E-3</v>
      </c>
      <c r="S15" s="42">
        <v>0.19847810185561199</v>
      </c>
      <c r="T15" s="42">
        <v>-3.1305765066412403E-2</v>
      </c>
      <c r="U15" s="42">
        <v>0.42803513286178801</v>
      </c>
      <c r="V15" s="42">
        <v>0.29200046983647698</v>
      </c>
      <c r="W15" s="42">
        <v>-2.6825438823849999E-2</v>
      </c>
      <c r="X15" s="42">
        <v>-7.4372031953591197E-2</v>
      </c>
      <c r="Y15" s="42">
        <v>-1.08629328868746E-2</v>
      </c>
      <c r="Z15" s="42">
        <v>0.17368225885510699</v>
      </c>
      <c r="AA15" s="42">
        <v>6.2735034588716002E-2</v>
      </c>
      <c r="AB15" s="42">
        <v>0.68230375085898098</v>
      </c>
      <c r="AC15" s="42">
        <v>0.58055957116290302</v>
      </c>
      <c r="AD15" s="42">
        <v>0.120322911800822</v>
      </c>
      <c r="AE15" s="42">
        <v>0.582131485907462</v>
      </c>
      <c r="AF15" s="42">
        <v>4.7180615368933698E-2</v>
      </c>
      <c r="AG15" s="42">
        <v>0.26907925902374902</v>
      </c>
      <c r="AH15" s="42">
        <v>0.33642628741910902</v>
      </c>
      <c r="AI15" s="42">
        <v>0.248967524145737</v>
      </c>
      <c r="AJ15" s="42">
        <v>0.43435052214883302</v>
      </c>
      <c r="AK15" s="42">
        <v>0.37443954988086398</v>
      </c>
      <c r="AL15" s="42">
        <v>0.491971267619009</v>
      </c>
      <c r="AM15" s="42">
        <v>0.40199395966542101</v>
      </c>
      <c r="AN15" s="42">
        <v>4.8379636520351203E-2</v>
      </c>
      <c r="AO15" s="42">
        <v>-8.4519785136956599E-2</v>
      </c>
      <c r="AP15" s="42">
        <v>0.49280805241829301</v>
      </c>
      <c r="AQ15" s="42">
        <v>6.3629788050119804E-2</v>
      </c>
      <c r="AR15" s="42">
        <v>0.332346167589398</v>
      </c>
      <c r="AS15" s="42">
        <v>3.8095009303083301E-2</v>
      </c>
      <c r="AT15" s="42">
        <v>0.36192447586204501</v>
      </c>
      <c r="AU15" s="42">
        <v>0.122364432530552</v>
      </c>
      <c r="AV15" s="42">
        <v>-1.8942564646055499E-2</v>
      </c>
      <c r="AW15" s="42">
        <v>0.20847873875694301</v>
      </c>
      <c r="AX15" s="42">
        <v>0.35663612631997399</v>
      </c>
      <c r="AY15" s="42">
        <v>5.49763991341609E-2</v>
      </c>
      <c r="AZ15" s="42">
        <v>0.24320979608267601</v>
      </c>
      <c r="BA15" s="42">
        <v>0.23171107126100299</v>
      </c>
      <c r="BB15" s="42">
        <v>0.26594963408226302</v>
      </c>
      <c r="BC15" s="42">
        <v>-1.33342120077627E-2</v>
      </c>
      <c r="BD15" s="42">
        <v>0.10002246378461301</v>
      </c>
      <c r="BE15" s="42">
        <v>0.41699199779257001</v>
      </c>
      <c r="BF15" s="42">
        <v>0.41542976971199702</v>
      </c>
      <c r="BG15" s="42">
        <v>0.21331190826207999</v>
      </c>
      <c r="BH15" s="42">
        <v>-0.118664261416756</v>
      </c>
      <c r="BI15" s="42">
        <v>-0.12306206925402501</v>
      </c>
      <c r="BJ15" s="42">
        <v>0.47252903174757199</v>
      </c>
      <c r="BK15" s="42">
        <v>9.3200249674890406E-2</v>
      </c>
      <c r="BL15" s="42">
        <v>-0.51878554286316103</v>
      </c>
    </row>
    <row r="16" spans="1:64" x14ac:dyDescent="0.2">
      <c r="A16" s="63"/>
      <c r="B16" s="40">
        <v>562.1</v>
      </c>
      <c r="C16" s="42">
        <v>0.20302216461130701</v>
      </c>
      <c r="D16" s="42">
        <v>3.0234944687972599E-2</v>
      </c>
      <c r="E16" s="42">
        <v>0.354914515417802</v>
      </c>
      <c r="F16" s="42">
        <v>6.2204353657177303E-2</v>
      </c>
      <c r="G16" s="42">
        <v>0.14715039722248199</v>
      </c>
      <c r="H16" s="42">
        <v>0.110087993812382</v>
      </c>
      <c r="I16" s="42">
        <v>1.55331017430863E-2</v>
      </c>
      <c r="J16" s="42">
        <v>0.30151886520022197</v>
      </c>
      <c r="K16" s="42">
        <v>0.148645346724116</v>
      </c>
      <c r="L16" s="42">
        <v>0.13954990570181799</v>
      </c>
      <c r="M16" s="42">
        <v>0.43435668875283001</v>
      </c>
      <c r="N16" s="42">
        <v>0.29257542782858897</v>
      </c>
      <c r="O16" s="42">
        <v>0.34072954448658899</v>
      </c>
      <c r="P16" s="42">
        <v>1</v>
      </c>
      <c r="Q16" s="42">
        <v>0.16179556028574299</v>
      </c>
      <c r="R16" s="42">
        <v>1.24319404736879E-2</v>
      </c>
      <c r="S16" s="42">
        <v>0.162539766262459</v>
      </c>
      <c r="T16" s="42">
        <v>1.13205996972275E-2</v>
      </c>
      <c r="U16" s="42">
        <v>0.27902847862860403</v>
      </c>
      <c r="V16" s="42">
        <v>0.154870590624516</v>
      </c>
      <c r="W16" s="42">
        <v>-2.8744423928505E-2</v>
      </c>
      <c r="X16" s="42">
        <v>-3.3963344981728802E-2</v>
      </c>
      <c r="Y16" s="42">
        <v>-1.08712891631583E-2</v>
      </c>
      <c r="Z16" s="42">
        <v>3.68187929674169E-2</v>
      </c>
      <c r="AA16" s="42">
        <v>8.4684063915875102E-2</v>
      </c>
      <c r="AB16" s="42">
        <v>0.21844902272187</v>
      </c>
      <c r="AC16" s="42">
        <v>0.30594644300622198</v>
      </c>
      <c r="AD16" s="42">
        <v>5.8292575388724698E-2</v>
      </c>
      <c r="AE16" s="42">
        <v>0.318146577212572</v>
      </c>
      <c r="AF16" s="42">
        <v>0.17829640466021399</v>
      </c>
      <c r="AG16" s="42">
        <v>9.2739702594684698E-2</v>
      </c>
      <c r="AH16" s="42">
        <v>0.15387092836278499</v>
      </c>
      <c r="AI16" s="42">
        <v>0.22030490740949099</v>
      </c>
      <c r="AJ16" s="42">
        <v>0.49410085909944101</v>
      </c>
      <c r="AK16" s="42">
        <v>0.28649178165128503</v>
      </c>
      <c r="AL16" s="42">
        <v>0.189262702033936</v>
      </c>
      <c r="AM16" s="42">
        <v>0.188367028486886</v>
      </c>
      <c r="AN16" s="42">
        <v>1.75275018625363E-2</v>
      </c>
      <c r="AO16" s="42">
        <v>2.7326015041441599E-2</v>
      </c>
      <c r="AP16" s="42">
        <v>0.16236515197029699</v>
      </c>
      <c r="AQ16" s="42">
        <v>4.1583365401012297E-3</v>
      </c>
      <c r="AR16" s="42">
        <v>0.111378412416583</v>
      </c>
      <c r="AS16" s="42">
        <v>4.6450575949793002E-2</v>
      </c>
      <c r="AT16" s="42">
        <v>0.19643335043562801</v>
      </c>
      <c r="AU16" s="42">
        <v>1.2824833587273699E-2</v>
      </c>
      <c r="AV16" s="42">
        <v>1.3942371121671199E-2</v>
      </c>
      <c r="AW16" s="42">
        <v>0.109626366491579</v>
      </c>
      <c r="AX16" s="42">
        <v>0.14102819325254901</v>
      </c>
      <c r="AY16" s="42">
        <v>2.5722611155859498E-2</v>
      </c>
      <c r="AZ16" s="42">
        <v>0.104474286456626</v>
      </c>
      <c r="BA16" s="42">
        <v>-2.1798002023622099E-3</v>
      </c>
      <c r="BB16" s="42">
        <v>0.19911247106851199</v>
      </c>
      <c r="BC16" s="42">
        <v>2.2275028177373701E-2</v>
      </c>
      <c r="BD16" s="42">
        <v>5.7762227596685402E-2</v>
      </c>
      <c r="BE16" s="42">
        <v>0.16881548835277399</v>
      </c>
      <c r="BF16" s="42">
        <v>0.19687372982915799</v>
      </c>
      <c r="BG16" s="42">
        <v>8.0234574705146305E-2</v>
      </c>
      <c r="BH16" s="42">
        <v>1.5898137333982099E-2</v>
      </c>
      <c r="BI16" s="42">
        <v>-5.28687098653568E-2</v>
      </c>
      <c r="BJ16" s="42">
        <v>0.16267502878127199</v>
      </c>
      <c r="BK16" s="42">
        <v>5.4710190402838803E-2</v>
      </c>
      <c r="BL16" s="42">
        <v>-0.22497342305336701</v>
      </c>
    </row>
    <row r="17" spans="1:64" x14ac:dyDescent="0.2">
      <c r="A17" s="63"/>
      <c r="B17" s="40">
        <v>763</v>
      </c>
      <c r="C17" s="42">
        <v>0.27282599095217702</v>
      </c>
      <c r="D17" s="42">
        <v>0.1376934748693</v>
      </c>
      <c r="E17" s="42">
        <v>0.30517332219606502</v>
      </c>
      <c r="F17" s="42">
        <v>9.7847785310024193E-2</v>
      </c>
      <c r="G17" s="42">
        <v>0.18976825051278801</v>
      </c>
      <c r="H17" s="42">
        <v>4.24165656314342E-2</v>
      </c>
      <c r="I17" s="42">
        <v>3.6919893092063401E-2</v>
      </c>
      <c r="J17" s="42">
        <v>0.37433453343205803</v>
      </c>
      <c r="K17" s="42">
        <v>0.213277557630038</v>
      </c>
      <c r="L17" s="42">
        <v>8.6381672374993904E-2</v>
      </c>
      <c r="M17" s="42">
        <v>0.38268411184107598</v>
      </c>
      <c r="N17" s="42">
        <v>0.35013412820831802</v>
      </c>
      <c r="O17" s="42">
        <v>0.48248302866235299</v>
      </c>
      <c r="P17" s="42">
        <v>0.16179556028574299</v>
      </c>
      <c r="Q17" s="42">
        <v>1</v>
      </c>
      <c r="R17" s="42">
        <v>-3.8081635925507701E-2</v>
      </c>
      <c r="S17" s="42">
        <v>-8.6850387992370003E-3</v>
      </c>
      <c r="T17" s="42">
        <v>4.52635383356051E-3</v>
      </c>
      <c r="U17" s="42">
        <v>0.224424297886333</v>
      </c>
      <c r="V17" s="42">
        <v>0.21894583291066699</v>
      </c>
      <c r="W17" s="42">
        <v>-3.3695890363347698E-2</v>
      </c>
      <c r="X17" s="42">
        <v>-0.20073396405875699</v>
      </c>
      <c r="Y17" s="42">
        <v>0.133714759321129</v>
      </c>
      <c r="Z17" s="42">
        <v>0.101624663766487</v>
      </c>
      <c r="AA17" s="42">
        <v>-2.0291127502287998E-2</v>
      </c>
      <c r="AB17" s="42">
        <v>0.178425791634753</v>
      </c>
      <c r="AC17" s="42">
        <v>0.37733315153885799</v>
      </c>
      <c r="AD17" s="42">
        <v>-8.2571994278422503E-2</v>
      </c>
      <c r="AE17" s="42">
        <v>0.294520366866451</v>
      </c>
      <c r="AF17" s="42">
        <v>-6.1826844057193901E-2</v>
      </c>
      <c r="AG17" s="42">
        <v>0.192226556531647</v>
      </c>
      <c r="AH17" s="42">
        <v>0.22324560980466801</v>
      </c>
      <c r="AI17" s="42">
        <v>0.22954077500873199</v>
      </c>
      <c r="AJ17" s="42">
        <v>0.28347304442925803</v>
      </c>
      <c r="AK17" s="42">
        <v>0.26250857210786899</v>
      </c>
      <c r="AL17" s="42">
        <v>0.38690378976525402</v>
      </c>
      <c r="AM17" s="42">
        <v>0.25809790996040299</v>
      </c>
      <c r="AN17" s="42">
        <v>-8.7213935842090903E-2</v>
      </c>
      <c r="AO17" s="42">
        <v>-5.4347159385567903E-2</v>
      </c>
      <c r="AP17" s="42">
        <v>0.20435150927735299</v>
      </c>
      <c r="AQ17" s="42">
        <v>-0.113790431638015</v>
      </c>
      <c r="AR17" s="42">
        <v>0.30416158047424202</v>
      </c>
      <c r="AS17" s="42">
        <v>1.3235900395125601E-2</v>
      </c>
      <c r="AT17" s="42">
        <v>0.21624572523499899</v>
      </c>
      <c r="AU17" s="42">
        <v>5.5123819941325099E-2</v>
      </c>
      <c r="AV17" s="42">
        <v>-3.7436096429235399E-2</v>
      </c>
      <c r="AW17" s="42">
        <v>0.23549710429329801</v>
      </c>
      <c r="AX17" s="42">
        <v>0.19519393158177201</v>
      </c>
      <c r="AY17" s="42">
        <v>2.0406264452565E-2</v>
      </c>
      <c r="AZ17" s="42">
        <v>6.2494115455219698E-2</v>
      </c>
      <c r="BA17" s="42">
        <v>3.1867127692592298E-2</v>
      </c>
      <c r="BB17" s="42">
        <v>0.14357240834791299</v>
      </c>
      <c r="BC17" s="42">
        <v>-1.2678225534232899E-4</v>
      </c>
      <c r="BD17" s="42">
        <v>0.11751372595809099</v>
      </c>
      <c r="BE17" s="42">
        <v>0.25483634422112</v>
      </c>
      <c r="BF17" s="42">
        <v>0.202051872648256</v>
      </c>
      <c r="BG17" s="42">
        <v>0.200960418747097</v>
      </c>
      <c r="BH17" s="42">
        <v>-3.7391358943569999E-2</v>
      </c>
      <c r="BI17" s="42">
        <v>4.4160425033591799E-2</v>
      </c>
      <c r="BJ17" s="42">
        <v>0.175014993998997</v>
      </c>
      <c r="BK17" s="42">
        <v>0.14339376305805299</v>
      </c>
      <c r="BL17" s="42">
        <v>-0.39849574317710601</v>
      </c>
    </row>
    <row r="18" spans="1:64" x14ac:dyDescent="0.2">
      <c r="A18" s="63" t="s">
        <v>197</v>
      </c>
      <c r="B18" s="40" t="s">
        <v>97</v>
      </c>
      <c r="C18" s="42">
        <v>-6.6106204104853699E-3</v>
      </c>
      <c r="D18" s="42">
        <v>1.79662400047307E-2</v>
      </c>
      <c r="E18" s="42">
        <v>2.8152700088200502E-2</v>
      </c>
      <c r="F18" s="42">
        <v>-1.58259409815037E-4</v>
      </c>
      <c r="G18" s="42">
        <v>-3.1095739552308301E-2</v>
      </c>
      <c r="H18" s="42">
        <v>-0.11419070245410801</v>
      </c>
      <c r="I18" s="42">
        <v>-1.4316672579769501E-2</v>
      </c>
      <c r="J18" s="42">
        <v>4.1368313360805199E-3</v>
      </c>
      <c r="K18" s="42">
        <v>1.3434722331680199E-3</v>
      </c>
      <c r="L18" s="42">
        <v>1.6805097090144001E-2</v>
      </c>
      <c r="M18" s="42">
        <v>-3.12266654009502E-4</v>
      </c>
      <c r="N18" s="42">
        <v>1.18780491202841E-2</v>
      </c>
      <c r="O18" s="42">
        <v>7.5320837801527403E-3</v>
      </c>
      <c r="P18" s="42">
        <v>1.24319404736879E-2</v>
      </c>
      <c r="Q18" s="42">
        <v>-3.8081635925507701E-2</v>
      </c>
      <c r="R18" s="42">
        <v>1</v>
      </c>
      <c r="S18" s="42">
        <v>-8.12477415796738E-3</v>
      </c>
      <c r="T18" s="42">
        <v>-0.34827619227064799</v>
      </c>
      <c r="U18" s="42">
        <v>2.75979931982403E-3</v>
      </c>
      <c r="V18" s="42">
        <v>-3.8234109270161398E-3</v>
      </c>
      <c r="W18" s="42">
        <v>7.7184720217202997E-3</v>
      </c>
      <c r="X18" s="42">
        <v>-5.9816743906049201E-3</v>
      </c>
      <c r="Y18" s="42">
        <v>-1.6724671728961801E-2</v>
      </c>
      <c r="Z18" s="42">
        <v>-5.8015257566337497E-3</v>
      </c>
      <c r="AA18" s="42">
        <v>-9.4579353483173097E-3</v>
      </c>
      <c r="AB18" s="42">
        <v>3.5747308977140399E-4</v>
      </c>
      <c r="AC18" s="42">
        <v>-2.4456917888979801E-2</v>
      </c>
      <c r="AD18" s="42">
        <v>-9.6256521588604892E-3</v>
      </c>
      <c r="AE18" s="42">
        <v>-3.3909289692922802E-3</v>
      </c>
      <c r="AF18" s="42">
        <v>1.53664912345938E-2</v>
      </c>
      <c r="AG18" s="42">
        <v>2.4729986507091101E-2</v>
      </c>
      <c r="AH18" s="42">
        <v>-2.4745397367498999E-2</v>
      </c>
      <c r="AI18" s="42">
        <v>1.35854005710777E-2</v>
      </c>
      <c r="AJ18" s="42">
        <v>4.57683789151213E-3</v>
      </c>
      <c r="AK18" s="42">
        <v>1.31416546194089E-2</v>
      </c>
      <c r="AL18" s="42">
        <v>-1.84797422057166E-2</v>
      </c>
      <c r="AM18" s="42">
        <v>1.52740272265836E-2</v>
      </c>
      <c r="AN18" s="42">
        <v>1.55903655078117E-3</v>
      </c>
      <c r="AO18" s="42">
        <v>1.30416281219169E-2</v>
      </c>
      <c r="AP18" s="42">
        <v>-1.2145907409243499E-2</v>
      </c>
      <c r="AQ18" s="42">
        <v>-6.5354018365607501E-3</v>
      </c>
      <c r="AR18" s="42">
        <v>-8.3929922907275897E-4</v>
      </c>
      <c r="AS18" s="42">
        <v>1.6726601011608901E-3</v>
      </c>
      <c r="AT18" s="42">
        <v>7.45158268527857E-3</v>
      </c>
      <c r="AU18" s="42">
        <v>-4.9021770977935699E-3</v>
      </c>
      <c r="AV18" s="42">
        <v>-6.4690097433908501E-3</v>
      </c>
      <c r="AW18" s="42">
        <v>-2.8495937140385498E-4</v>
      </c>
      <c r="AX18" s="42">
        <v>-1.7541933402197699E-3</v>
      </c>
      <c r="AY18" s="42">
        <v>4.4776110958452001E-3</v>
      </c>
      <c r="AZ18" s="42">
        <v>-1.6074198206302199E-2</v>
      </c>
      <c r="BA18" s="42">
        <v>6.27334889900943E-3</v>
      </c>
      <c r="BB18" s="42">
        <v>-1.17800512233944E-3</v>
      </c>
      <c r="BC18" s="42">
        <v>-5.4037527653338097E-3</v>
      </c>
      <c r="BD18" s="42">
        <v>-1.4130694471260301E-3</v>
      </c>
      <c r="BE18" s="42">
        <v>1.29029420090608E-2</v>
      </c>
      <c r="BF18" s="42">
        <v>1.21675407034035E-2</v>
      </c>
      <c r="BG18" s="51">
        <v>-7.5249562286960696E-5</v>
      </c>
      <c r="BH18" s="42">
        <v>2.9507037630840002E-2</v>
      </c>
      <c r="BI18" s="42">
        <v>8.7462515558987194E-3</v>
      </c>
      <c r="BJ18" s="42">
        <v>-2.5580738711118299E-4</v>
      </c>
      <c r="BK18" s="42">
        <v>7.8346385279068104E-4</v>
      </c>
      <c r="BL18" s="42">
        <v>9.4967037220464907E-3</v>
      </c>
    </row>
    <row r="19" spans="1:64" x14ac:dyDescent="0.2">
      <c r="A19" s="63"/>
      <c r="B19" s="40" t="s">
        <v>123</v>
      </c>
      <c r="C19" s="42">
        <v>0.101706046267139</v>
      </c>
      <c r="D19" s="42">
        <v>5.1759652744712802E-2</v>
      </c>
      <c r="E19" s="42">
        <v>0.14204795614785501</v>
      </c>
      <c r="F19" s="42">
        <v>-2.0974150643770902E-2</v>
      </c>
      <c r="G19" s="42">
        <v>5.81697502798071E-2</v>
      </c>
      <c r="H19" s="42">
        <v>0.110672983425045</v>
      </c>
      <c r="I19" s="42">
        <v>4.4562648883617002E-2</v>
      </c>
      <c r="J19" s="42">
        <v>9.4916953617293798E-2</v>
      </c>
      <c r="K19" s="42">
        <v>2.9678807717089702E-2</v>
      </c>
      <c r="L19" s="42">
        <v>4.2882162162236302E-2</v>
      </c>
      <c r="M19" s="42">
        <v>0.107588546011662</v>
      </c>
      <c r="N19" s="42">
        <v>0.18128802069313801</v>
      </c>
      <c r="O19" s="42">
        <v>0.19847810185561199</v>
      </c>
      <c r="P19" s="42">
        <v>0.162539766262459</v>
      </c>
      <c r="Q19" s="42">
        <v>-8.6850387992370003E-3</v>
      </c>
      <c r="R19" s="42">
        <v>-8.12477415796738E-3</v>
      </c>
      <c r="S19" s="42">
        <v>1</v>
      </c>
      <c r="T19" s="42">
        <v>-2.4493145824408501E-2</v>
      </c>
      <c r="U19" s="42">
        <v>0.12928904947434999</v>
      </c>
      <c r="V19" s="42">
        <v>0.122704500566252</v>
      </c>
      <c r="W19" s="42">
        <v>-1.55368348141321E-2</v>
      </c>
      <c r="X19" s="42">
        <v>3.2689199018568697E-2</v>
      </c>
      <c r="Y19" s="42">
        <v>-3.5149915162780501E-3</v>
      </c>
      <c r="Z19" s="42">
        <v>5.8683126185163498E-2</v>
      </c>
      <c r="AA19" s="42">
        <v>0.107102744898611</v>
      </c>
      <c r="AB19" s="42">
        <v>0.112345974505941</v>
      </c>
      <c r="AC19" s="42">
        <v>0.141887006902469</v>
      </c>
      <c r="AD19" s="42">
        <v>1.32183209982237E-2</v>
      </c>
      <c r="AE19" s="42">
        <v>4.1662518092898899E-2</v>
      </c>
      <c r="AF19" s="42">
        <v>7.1133417189494896E-2</v>
      </c>
      <c r="AG19" s="42">
        <v>0.142015940689728</v>
      </c>
      <c r="AH19" s="42">
        <v>7.3376751350547595E-2</v>
      </c>
      <c r="AI19" s="42">
        <v>6.1700507351086203E-2</v>
      </c>
      <c r="AJ19" s="42">
        <v>0.234295953724666</v>
      </c>
      <c r="AK19" s="42">
        <v>8.6277606596630502E-2</v>
      </c>
      <c r="AL19" s="42">
        <v>6.6415295448794404E-2</v>
      </c>
      <c r="AM19" s="42">
        <v>4.5847741852256998E-2</v>
      </c>
      <c r="AN19" s="42">
        <v>0.25085615743808398</v>
      </c>
      <c r="AO19" s="42">
        <v>1.2262206197391601E-2</v>
      </c>
      <c r="AP19" s="42">
        <v>0.18200911435643899</v>
      </c>
      <c r="AQ19" s="42">
        <v>0.15231291349467199</v>
      </c>
      <c r="AR19" s="42">
        <v>-2.4234470692273899E-2</v>
      </c>
      <c r="AS19" s="42">
        <v>0.17297139694195501</v>
      </c>
      <c r="AT19" s="42">
        <v>2.6093566118813201E-2</v>
      </c>
      <c r="AU19" s="42">
        <v>3.5726629208675698E-2</v>
      </c>
      <c r="AV19" s="42">
        <v>-8.8750976827901198E-3</v>
      </c>
      <c r="AW19" s="42">
        <v>-8.6136816021053303E-2</v>
      </c>
      <c r="AX19" s="42">
        <v>-4.3051220537676897E-2</v>
      </c>
      <c r="AY19" s="42">
        <v>-4.15338965061133E-3</v>
      </c>
      <c r="AZ19" s="42">
        <v>5.8800222282881801E-2</v>
      </c>
      <c r="BA19" s="42">
        <v>5.9670051377842002E-2</v>
      </c>
      <c r="BB19" s="42">
        <v>-4.5302535061147203E-2</v>
      </c>
      <c r="BC19" s="42">
        <v>-1.8293266383852501E-2</v>
      </c>
      <c r="BD19" s="42">
        <v>1.0803285494304499E-2</v>
      </c>
      <c r="BE19" s="42">
        <v>4.6065610973207204E-3</v>
      </c>
      <c r="BF19" s="42">
        <v>3.1068113451066599E-2</v>
      </c>
      <c r="BG19" s="42">
        <v>1.0456271842762099E-2</v>
      </c>
      <c r="BH19" s="42">
        <v>-2.9147679805688401E-2</v>
      </c>
      <c r="BI19" s="42">
        <v>1.9506629429417201E-2</v>
      </c>
      <c r="BJ19" s="42">
        <v>5.2164005494529E-2</v>
      </c>
      <c r="BK19" s="42">
        <v>4.5633698518739101E-2</v>
      </c>
      <c r="BL19" s="42">
        <v>-0.12958130328172299</v>
      </c>
    </row>
    <row r="20" spans="1:64" x14ac:dyDescent="0.2">
      <c r="A20" s="63"/>
      <c r="B20" s="40" t="s">
        <v>129</v>
      </c>
      <c r="C20" s="42">
        <v>-9.9115606041434608E-3</v>
      </c>
      <c r="D20" s="42">
        <v>8.7805177508901294E-3</v>
      </c>
      <c r="E20" s="42">
        <v>-1.1679010087867201E-3</v>
      </c>
      <c r="F20" s="42">
        <v>-7.7843269463288099E-3</v>
      </c>
      <c r="G20" s="42">
        <v>2.1939715206725201E-2</v>
      </c>
      <c r="H20" s="42">
        <v>-1.8377525010458799E-3</v>
      </c>
      <c r="I20" s="42">
        <v>-2.6414737091061E-2</v>
      </c>
      <c r="J20" s="42">
        <v>1.38593576086699E-2</v>
      </c>
      <c r="K20" s="42">
        <v>-6.1982594711372197E-3</v>
      </c>
      <c r="L20" s="42">
        <v>-1.17729744958626E-3</v>
      </c>
      <c r="M20" s="42">
        <v>-2.1717469527500499E-3</v>
      </c>
      <c r="N20" s="42">
        <v>1.05390301580124E-2</v>
      </c>
      <c r="O20" s="42">
        <v>-3.1305765066412403E-2</v>
      </c>
      <c r="P20" s="42">
        <v>1.13205996972275E-2</v>
      </c>
      <c r="Q20" s="42">
        <v>4.52635383356051E-3</v>
      </c>
      <c r="R20" s="42">
        <v>-0.34827619227064799</v>
      </c>
      <c r="S20" s="42">
        <v>-2.4493145824408501E-2</v>
      </c>
      <c r="T20" s="42">
        <v>1</v>
      </c>
      <c r="U20" s="42">
        <v>2.24767323302674E-2</v>
      </c>
      <c r="V20" s="42">
        <v>3.5590117453038902E-3</v>
      </c>
      <c r="W20" s="42">
        <v>-2.2519991797574999E-2</v>
      </c>
      <c r="X20" s="42">
        <v>-1.25401774364519E-2</v>
      </c>
      <c r="Y20" s="42">
        <v>2.5672549961532599E-2</v>
      </c>
      <c r="Z20" s="42">
        <v>-8.2368199521445796E-3</v>
      </c>
      <c r="AA20" s="42">
        <v>-4.6900827414642797E-3</v>
      </c>
      <c r="AB20" s="42">
        <v>-4.4169905816960004E-3</v>
      </c>
      <c r="AC20" s="42">
        <v>-1.09190970593709E-2</v>
      </c>
      <c r="AD20" s="42">
        <v>3.7883351101913397E-2</v>
      </c>
      <c r="AE20" s="42">
        <v>-1.0251609925428401E-2</v>
      </c>
      <c r="AF20" s="42">
        <v>3.4311862890039999E-2</v>
      </c>
      <c r="AG20" s="42">
        <v>3.4773069068921497E-2</v>
      </c>
      <c r="AH20" s="42">
        <v>7.8348290415778902E-3</v>
      </c>
      <c r="AI20" s="42">
        <v>-1.46862700073356E-2</v>
      </c>
      <c r="AJ20" s="42">
        <v>2.1542255881068801E-2</v>
      </c>
      <c r="AK20" s="42">
        <v>-1.8522352262016401E-2</v>
      </c>
      <c r="AL20" s="42">
        <v>-1.04028926752438E-2</v>
      </c>
      <c r="AM20" s="42">
        <v>-9.93147802216569E-3</v>
      </c>
      <c r="AN20" s="42">
        <v>1.7909065078938E-2</v>
      </c>
      <c r="AO20" s="42">
        <v>1.3304817083759499E-2</v>
      </c>
      <c r="AP20" s="42">
        <v>1.8742793725120301E-2</v>
      </c>
      <c r="AQ20" s="42">
        <v>7.0647099104175302E-3</v>
      </c>
      <c r="AR20" s="42">
        <v>4.5497570815822397E-2</v>
      </c>
      <c r="AS20" s="42">
        <v>5.5604842735832903E-2</v>
      </c>
      <c r="AT20" s="42">
        <v>1.8909228021748499E-2</v>
      </c>
      <c r="AU20" s="42">
        <v>2.66347963607306E-3</v>
      </c>
      <c r="AV20" s="42">
        <v>1.2827246408519399E-2</v>
      </c>
      <c r="AW20" s="42">
        <v>2.1105587140178299E-3</v>
      </c>
      <c r="AX20" s="42">
        <v>-1.74117635988978E-2</v>
      </c>
      <c r="AY20" s="42">
        <v>1.01159920685712E-2</v>
      </c>
      <c r="AZ20" s="42">
        <v>-2.38494403689399E-3</v>
      </c>
      <c r="BA20" s="42">
        <v>1.25620963678443E-2</v>
      </c>
      <c r="BB20" s="42">
        <v>-1.52290301670579E-2</v>
      </c>
      <c r="BC20" s="42">
        <v>-9.2418396132941502E-4</v>
      </c>
      <c r="BD20" s="42">
        <v>-1.07575726293252E-2</v>
      </c>
      <c r="BE20" s="42">
        <v>-1.39923236087855E-2</v>
      </c>
      <c r="BF20" s="42">
        <v>7.5334107522891797E-3</v>
      </c>
      <c r="BG20" s="42">
        <v>-2.8391394763125102E-2</v>
      </c>
      <c r="BH20" s="42">
        <v>-2.8234421530605999E-2</v>
      </c>
      <c r="BI20" s="42">
        <v>5.0215441991536096E-3</v>
      </c>
      <c r="BJ20" s="42">
        <v>2.5911881438394901E-3</v>
      </c>
      <c r="BK20" s="42">
        <v>-2.9658935007524902E-2</v>
      </c>
      <c r="BL20" s="42">
        <v>1.6417468525021801E-2</v>
      </c>
    </row>
    <row r="21" spans="1:64" x14ac:dyDescent="0.2">
      <c r="A21" s="63"/>
      <c r="B21" s="40" t="s">
        <v>134</v>
      </c>
      <c r="C21" s="42">
        <v>0.161579146740464</v>
      </c>
      <c r="D21" s="42">
        <v>0.13204809060582801</v>
      </c>
      <c r="E21" s="42">
        <v>0.39174967193127502</v>
      </c>
      <c r="F21" s="42">
        <v>0.15228655850050801</v>
      </c>
      <c r="G21" s="42">
        <v>0.220599637816841</v>
      </c>
      <c r="H21" s="42">
        <v>9.1887514911748E-2</v>
      </c>
      <c r="I21" s="42">
        <v>3.6614927130293198E-2</v>
      </c>
      <c r="J21" s="42">
        <v>0.227007521790074</v>
      </c>
      <c r="K21" s="42">
        <v>0.22414466317085199</v>
      </c>
      <c r="L21" s="42">
        <v>3.5963247282879203E-2</v>
      </c>
      <c r="M21" s="42">
        <v>0.54432699880978397</v>
      </c>
      <c r="N21" s="42">
        <v>0.88398799685038798</v>
      </c>
      <c r="O21" s="42">
        <v>0.42803513286178801</v>
      </c>
      <c r="P21" s="42">
        <v>0.27902847862860403</v>
      </c>
      <c r="Q21" s="42">
        <v>0.224424297886333</v>
      </c>
      <c r="R21" s="42">
        <v>2.75979931982403E-3</v>
      </c>
      <c r="S21" s="42">
        <v>0.12928904947434999</v>
      </c>
      <c r="T21" s="42">
        <v>2.24767323302674E-2</v>
      </c>
      <c r="U21" s="42">
        <v>1</v>
      </c>
      <c r="V21" s="42">
        <v>0.69139737720551198</v>
      </c>
      <c r="W21" s="42">
        <v>-5.6593265703009103E-4</v>
      </c>
      <c r="X21" s="42">
        <v>0.268876489871057</v>
      </c>
      <c r="Y21" s="42">
        <v>-2.81306876909521E-3</v>
      </c>
      <c r="Z21" s="42">
        <v>4.1595291456912202E-2</v>
      </c>
      <c r="AA21" s="42">
        <v>0.44816569747176999</v>
      </c>
      <c r="AB21" s="42">
        <v>0.33638914753421201</v>
      </c>
      <c r="AC21" s="42">
        <v>0.271802705816794</v>
      </c>
      <c r="AD21" s="42">
        <v>6.1719831091073003E-3</v>
      </c>
      <c r="AE21" s="42">
        <v>0.52032937915948796</v>
      </c>
      <c r="AF21" s="42">
        <v>5.85281309730818E-2</v>
      </c>
      <c r="AG21" s="42">
        <v>0.20176631732918801</v>
      </c>
      <c r="AH21" s="42">
        <v>0.19277157347649501</v>
      </c>
      <c r="AI21" s="42">
        <v>0.26046197088430001</v>
      </c>
      <c r="AJ21" s="42">
        <v>0.51264644326409103</v>
      </c>
      <c r="AK21" s="42">
        <v>0.44538807518781298</v>
      </c>
      <c r="AL21" s="42">
        <v>0.19596464275504499</v>
      </c>
      <c r="AM21" s="42">
        <v>0.14725181007421001</v>
      </c>
      <c r="AN21" s="42">
        <v>8.1264665851397105E-2</v>
      </c>
      <c r="AO21" s="42">
        <v>-2.16695163707534E-2</v>
      </c>
      <c r="AP21" s="42">
        <v>0.29741812782016103</v>
      </c>
      <c r="AQ21" s="42">
        <v>0.34198522074366899</v>
      </c>
      <c r="AR21" s="42">
        <v>0.15106412564469299</v>
      </c>
      <c r="AS21" s="42">
        <v>-4.1919313411949703E-2</v>
      </c>
      <c r="AT21" s="42">
        <v>0.16126690483658301</v>
      </c>
      <c r="AU21" s="42">
        <v>7.4183955803115197E-3</v>
      </c>
      <c r="AV21" s="42">
        <v>1.20302187240219E-2</v>
      </c>
      <c r="AW21" s="42">
        <v>7.64497058108706E-2</v>
      </c>
      <c r="AX21" s="42">
        <v>9.93398708142334E-2</v>
      </c>
      <c r="AY21" s="42">
        <v>2.9797034551544001E-2</v>
      </c>
      <c r="AZ21" s="42">
        <v>0.16725504289686899</v>
      </c>
      <c r="BA21" s="42">
        <v>4.8627544495021902E-3</v>
      </c>
      <c r="BB21" s="42">
        <v>0.16012364746527999</v>
      </c>
      <c r="BC21" s="42">
        <v>4.6289561001220898E-2</v>
      </c>
      <c r="BD21" s="42">
        <v>2.4235687095021798E-2</v>
      </c>
      <c r="BE21" s="42">
        <v>0.123122415611464</v>
      </c>
      <c r="BF21" s="42">
        <v>0.183505725277471</v>
      </c>
      <c r="BG21" s="42">
        <v>3.8078193171261002E-2</v>
      </c>
      <c r="BH21" s="42">
        <v>-6.2846523758158704E-2</v>
      </c>
      <c r="BI21" s="42">
        <v>-8.3084711688114501E-2</v>
      </c>
      <c r="BJ21" s="42">
        <v>0.339895755088851</v>
      </c>
      <c r="BK21" s="42">
        <v>2.01263901297285E-2</v>
      </c>
      <c r="BL21" s="42">
        <v>-0.15071926368391</v>
      </c>
    </row>
    <row r="22" spans="1:64" x14ac:dyDescent="0.2">
      <c r="A22" s="63"/>
      <c r="B22" s="40" t="s">
        <v>146</v>
      </c>
      <c r="C22" s="42">
        <v>9.1158842209545607E-2</v>
      </c>
      <c r="D22" s="42">
        <v>0.15861573072065699</v>
      </c>
      <c r="E22" s="42">
        <v>0.19692174889807401</v>
      </c>
      <c r="F22" s="42">
        <v>9.6015315415303101E-2</v>
      </c>
      <c r="G22" s="42">
        <v>0.144659277233047</v>
      </c>
      <c r="H22" s="42">
        <v>-3.8662670470417597E-2</v>
      </c>
      <c r="I22" s="42">
        <v>7.0345911314349405E-2</v>
      </c>
      <c r="J22" s="42">
        <v>6.70170656145576E-2</v>
      </c>
      <c r="K22" s="42">
        <v>0.107634181110784</v>
      </c>
      <c r="L22" s="42">
        <v>2.9256005907313101E-2</v>
      </c>
      <c r="M22" s="42">
        <v>0.39192043165780899</v>
      </c>
      <c r="N22" s="42">
        <v>0.64871218632657501</v>
      </c>
      <c r="O22" s="42">
        <v>0.29200046983647698</v>
      </c>
      <c r="P22" s="42">
        <v>0.154870590624516</v>
      </c>
      <c r="Q22" s="42">
        <v>0.21894583291066699</v>
      </c>
      <c r="R22" s="42">
        <v>-3.8234109270161398E-3</v>
      </c>
      <c r="S22" s="42">
        <v>0.122704500566252</v>
      </c>
      <c r="T22" s="42">
        <v>3.5590117453038902E-3</v>
      </c>
      <c r="U22" s="42">
        <v>0.69139737720551198</v>
      </c>
      <c r="V22" s="42">
        <v>1</v>
      </c>
      <c r="W22" s="42">
        <v>-5.5385839972526101E-3</v>
      </c>
      <c r="X22" s="42">
        <v>0.26265731975505402</v>
      </c>
      <c r="Y22" s="42">
        <v>2.24430345263745E-2</v>
      </c>
      <c r="Z22" s="42">
        <v>4.7719263663144301E-2</v>
      </c>
      <c r="AA22" s="42">
        <v>0.216198441003985</v>
      </c>
      <c r="AB22" s="42">
        <v>0.187762958341609</v>
      </c>
      <c r="AC22" s="42">
        <v>0.16320611493766701</v>
      </c>
      <c r="AD22" s="42">
        <v>6.6602835058792303E-2</v>
      </c>
      <c r="AE22" s="42">
        <v>0.291189109986429</v>
      </c>
      <c r="AF22" s="42">
        <v>5.9993946924414697E-2</v>
      </c>
      <c r="AG22" s="42">
        <v>0.161185395214062</v>
      </c>
      <c r="AH22" s="42">
        <v>0.125529210502276</v>
      </c>
      <c r="AI22" s="42">
        <v>0.22779980289575499</v>
      </c>
      <c r="AJ22" s="42">
        <v>0.38108852368865598</v>
      </c>
      <c r="AK22" s="42">
        <v>0.39886981414489397</v>
      </c>
      <c r="AL22" s="42">
        <v>9.4265674678474506E-2</v>
      </c>
      <c r="AM22" s="42">
        <v>4.6423697231633899E-2</v>
      </c>
      <c r="AN22" s="42">
        <v>9.9494583987574298E-2</v>
      </c>
      <c r="AO22" s="42">
        <v>-3.2272284551653201E-2</v>
      </c>
      <c r="AP22" s="42">
        <v>0.196846769022364</v>
      </c>
      <c r="AQ22" s="42">
        <v>0.20877304520467599</v>
      </c>
      <c r="AR22" s="42">
        <v>7.2796850107326297E-2</v>
      </c>
      <c r="AS22" s="42">
        <v>2.6178714706693799E-2</v>
      </c>
      <c r="AT22" s="42">
        <v>8.2421852108877605E-2</v>
      </c>
      <c r="AU22" s="42">
        <v>4.9353551565716698E-2</v>
      </c>
      <c r="AV22" s="42">
        <v>9.0926014503080795E-3</v>
      </c>
      <c r="AW22" s="42">
        <v>7.11959733622507E-4</v>
      </c>
      <c r="AX22" s="42">
        <v>3.0319186886626201E-2</v>
      </c>
      <c r="AY22" s="42">
        <v>1.50866247371482E-2</v>
      </c>
      <c r="AZ22" s="42">
        <v>7.7891947182930202E-2</v>
      </c>
      <c r="BA22" s="42">
        <v>-1.368914068451E-2</v>
      </c>
      <c r="BB22" s="42">
        <v>9.5192800395372396E-2</v>
      </c>
      <c r="BC22" s="42">
        <v>3.6813085102579197E-2</v>
      </c>
      <c r="BD22" s="42">
        <v>8.6854110518204495E-3</v>
      </c>
      <c r="BE22" s="42">
        <v>9.9829658757259708E-3</v>
      </c>
      <c r="BF22" s="42">
        <v>9.5739441767501807E-2</v>
      </c>
      <c r="BG22" s="42">
        <v>1.4483445278026001E-2</v>
      </c>
      <c r="BH22" s="42">
        <v>-3.5909876466804498E-2</v>
      </c>
      <c r="BI22" s="42">
        <v>-5.79958706282237E-2</v>
      </c>
      <c r="BJ22" s="42">
        <v>0.171828676565178</v>
      </c>
      <c r="BK22" s="42">
        <v>-4.9650212713381898E-3</v>
      </c>
      <c r="BL22" s="42">
        <v>-0.21852741459219099</v>
      </c>
    </row>
    <row r="23" spans="1:64" x14ac:dyDescent="0.2">
      <c r="A23" s="63"/>
      <c r="B23" s="40" t="s">
        <v>152</v>
      </c>
      <c r="C23" s="42">
        <v>8.7928379373258495E-2</v>
      </c>
      <c r="D23" s="42">
        <v>-9.9716385602847804E-2</v>
      </c>
      <c r="E23" s="42">
        <v>-1.5169485514664601E-2</v>
      </c>
      <c r="F23" s="42">
        <v>0.12609460110272899</v>
      </c>
      <c r="G23" s="42">
        <v>-3.2133283206637497E-2</v>
      </c>
      <c r="H23" s="42">
        <v>7.4224680826716793E-2</v>
      </c>
      <c r="I23" s="42">
        <v>3.9460807333951901E-2</v>
      </c>
      <c r="J23" s="42">
        <v>-7.1095179351135407E-2</v>
      </c>
      <c r="K23" s="42">
        <v>1.72305336458165E-2</v>
      </c>
      <c r="L23" s="42">
        <v>0.11695251977267</v>
      </c>
      <c r="M23" s="42">
        <v>0.172206392151036</v>
      </c>
      <c r="N23" s="42">
        <v>2.2740463379592599E-2</v>
      </c>
      <c r="O23" s="42">
        <v>-2.6825438823849999E-2</v>
      </c>
      <c r="P23" s="42">
        <v>-2.8744423928505E-2</v>
      </c>
      <c r="Q23" s="42">
        <v>-3.3695890363347698E-2</v>
      </c>
      <c r="R23" s="42">
        <v>7.7184720217202997E-3</v>
      </c>
      <c r="S23" s="42">
        <v>-1.55368348141321E-2</v>
      </c>
      <c r="T23" s="42">
        <v>-2.2519991797574999E-2</v>
      </c>
      <c r="U23" s="42">
        <v>-5.6593265703009103E-4</v>
      </c>
      <c r="V23" s="42">
        <v>-5.5385839972526101E-3</v>
      </c>
      <c r="W23" s="42">
        <v>1</v>
      </c>
      <c r="X23" s="42">
        <v>5.6579693101870603E-2</v>
      </c>
      <c r="Y23" s="42">
        <v>2.7232799581698101E-2</v>
      </c>
      <c r="Z23" s="42">
        <v>2.40732002262375E-2</v>
      </c>
      <c r="AA23" s="42">
        <v>3.2537592221511799E-2</v>
      </c>
      <c r="AB23" s="42">
        <v>-2.83014719444936E-2</v>
      </c>
      <c r="AC23" s="42">
        <v>-6.2573542437505E-2</v>
      </c>
      <c r="AD23" s="42">
        <v>-3.1270253356466E-2</v>
      </c>
      <c r="AE23" s="42">
        <v>3.8496698846735698E-2</v>
      </c>
      <c r="AF23" s="42">
        <v>9.3089736521564506E-2</v>
      </c>
      <c r="AG23" s="42">
        <v>4.7399377819294201E-2</v>
      </c>
      <c r="AH23" s="42">
        <v>-3.4103721700961501E-2</v>
      </c>
      <c r="AI23" s="42">
        <v>4.0046079623762901E-2</v>
      </c>
      <c r="AJ23" s="42">
        <v>3.6915038945398902E-2</v>
      </c>
      <c r="AK23" s="42">
        <v>-7.0327577243589096E-2</v>
      </c>
      <c r="AL23" s="42">
        <v>-4.9470364911781299E-2</v>
      </c>
      <c r="AM23" s="42">
        <v>-8.4736476278339704E-2</v>
      </c>
      <c r="AN23" s="42">
        <v>7.4815693179547298E-3</v>
      </c>
      <c r="AO23" s="42">
        <v>0.11430399748942099</v>
      </c>
      <c r="AP23" s="42">
        <v>-1.53032701100939E-2</v>
      </c>
      <c r="AQ23" s="42">
        <v>1.09174747877731E-2</v>
      </c>
      <c r="AR23" s="42">
        <v>4.0053156367981999E-2</v>
      </c>
      <c r="AS23" s="42">
        <v>-6.2883914026493501E-2</v>
      </c>
      <c r="AT23" s="42">
        <v>-5.9110133808320401E-3</v>
      </c>
      <c r="AU23" s="42">
        <v>-1.21063914564666E-2</v>
      </c>
      <c r="AV23" s="42">
        <v>8.9155844348752303E-2</v>
      </c>
      <c r="AW23" s="42">
        <v>1.8913974627501901E-2</v>
      </c>
      <c r="AX23" s="42">
        <v>-1.0343485562320001E-2</v>
      </c>
      <c r="AY23" s="42">
        <v>7.35848055656846E-2</v>
      </c>
      <c r="AZ23" s="42">
        <v>-6.4050863800515501E-2</v>
      </c>
      <c r="BA23" s="42">
        <v>1.6933265409428001E-2</v>
      </c>
      <c r="BB23" s="42">
        <v>-4.1018653723144498E-2</v>
      </c>
      <c r="BC23" s="42">
        <v>-3.3119602652800499E-2</v>
      </c>
      <c r="BD23" s="42">
        <v>1.3397382846449601E-2</v>
      </c>
      <c r="BE23" s="42">
        <v>-5.9952790269952698E-2</v>
      </c>
      <c r="BF23" s="42">
        <v>-4.9314500511553401E-2</v>
      </c>
      <c r="BG23" s="42">
        <v>6.1394062370162997E-2</v>
      </c>
      <c r="BH23" s="42">
        <v>-4.1927464680168301E-2</v>
      </c>
      <c r="BI23" s="42">
        <v>-5.5069201671192503E-2</v>
      </c>
      <c r="BJ23" s="42">
        <v>1.7444680246664401E-2</v>
      </c>
      <c r="BK23" s="42">
        <v>2.5654553831622701E-2</v>
      </c>
      <c r="BL23" s="42">
        <v>2.0563854801352501E-2</v>
      </c>
    </row>
    <row r="24" spans="1:64" x14ac:dyDescent="0.2">
      <c r="A24" s="63"/>
      <c r="B24" s="40" t="s">
        <v>91</v>
      </c>
      <c r="C24" s="42">
        <v>-6.6565422518269898E-2</v>
      </c>
      <c r="D24" s="42">
        <v>-4.4482022347191903E-2</v>
      </c>
      <c r="E24" s="42">
        <v>-0.149758318026988</v>
      </c>
      <c r="F24" s="42">
        <v>0.20587195656169599</v>
      </c>
      <c r="G24" s="42">
        <v>-7.2445326962480405E-2</v>
      </c>
      <c r="H24" s="42">
        <v>4.8659810755150301E-2</v>
      </c>
      <c r="I24" s="42">
        <v>0.13272118239654301</v>
      </c>
      <c r="J24" s="42">
        <v>-0.28536297011481898</v>
      </c>
      <c r="K24" s="42">
        <v>-0.195110575442733</v>
      </c>
      <c r="L24" s="42">
        <v>8.7679100448067399E-2</v>
      </c>
      <c r="M24" s="42">
        <v>-9.0102524818474097E-2</v>
      </c>
      <c r="N24" s="42">
        <v>0.162768956674855</v>
      </c>
      <c r="O24" s="42">
        <v>-7.4372031953591197E-2</v>
      </c>
      <c r="P24" s="42">
        <v>-3.3963344981728802E-2</v>
      </c>
      <c r="Q24" s="42">
        <v>-0.20073396405875699</v>
      </c>
      <c r="R24" s="42">
        <v>-5.9816743906049201E-3</v>
      </c>
      <c r="S24" s="42">
        <v>3.2689199018568697E-2</v>
      </c>
      <c r="T24" s="42">
        <v>-1.25401774364519E-2</v>
      </c>
      <c r="U24" s="42">
        <v>0.268876489871057</v>
      </c>
      <c r="V24" s="42">
        <v>0.26265731975505402</v>
      </c>
      <c r="W24" s="42">
        <v>5.6579693101870603E-2</v>
      </c>
      <c r="X24" s="42">
        <v>1</v>
      </c>
      <c r="Y24" s="42">
        <v>-4.9744735739106396E-3</v>
      </c>
      <c r="Z24" s="42">
        <v>-6.1077718078872502E-2</v>
      </c>
      <c r="AA24" s="42">
        <v>0.194975112536554</v>
      </c>
      <c r="AB24" s="42">
        <v>-2.45078054203215E-2</v>
      </c>
      <c r="AC24" s="42">
        <v>-9.9508218324321704E-2</v>
      </c>
      <c r="AD24" s="42">
        <v>9.0634151723709103E-2</v>
      </c>
      <c r="AE24" s="42">
        <v>6.6131288014188702E-2</v>
      </c>
      <c r="AF24" s="42">
        <v>6.0581034294600799E-3</v>
      </c>
      <c r="AG24" s="42">
        <v>-1.7781976563309399E-3</v>
      </c>
      <c r="AH24" s="42">
        <v>-5.93445200598616E-2</v>
      </c>
      <c r="AI24" s="42">
        <v>6.4791914228474204E-2</v>
      </c>
      <c r="AJ24" s="42">
        <v>8.9647169072055305E-2</v>
      </c>
      <c r="AK24" s="42">
        <v>8.6882584727735704E-2</v>
      </c>
      <c r="AL24" s="42">
        <v>-0.10450812498654501</v>
      </c>
      <c r="AM24" s="42">
        <v>-0.35253149353440599</v>
      </c>
      <c r="AN24" s="42">
        <v>2.6487689566897898E-2</v>
      </c>
      <c r="AO24" s="42">
        <v>9.5892316311720197E-2</v>
      </c>
      <c r="AP24" s="42">
        <v>-2.1893613476752099E-2</v>
      </c>
      <c r="AQ24" s="42">
        <v>0.23506995055472699</v>
      </c>
      <c r="AR24" s="42">
        <v>-2.49671560606959E-2</v>
      </c>
      <c r="AS24" s="42">
        <v>1.6232873534462101E-2</v>
      </c>
      <c r="AT24" s="42">
        <v>-0.21524073567753599</v>
      </c>
      <c r="AU24" s="42">
        <v>6.5932069505706403E-2</v>
      </c>
      <c r="AV24" s="42">
        <v>-2.6389382874765098E-4</v>
      </c>
      <c r="AW24" s="42">
        <v>-0.147554109987308</v>
      </c>
      <c r="AX24" s="42">
        <v>-0.160926271472452</v>
      </c>
      <c r="AY24" s="42">
        <v>-6.7995894437558296E-2</v>
      </c>
      <c r="AZ24" s="42">
        <v>-0.178510848449486</v>
      </c>
      <c r="BA24" s="42">
        <v>-2.995090751441E-2</v>
      </c>
      <c r="BB24" s="42">
        <v>-0.21646891945977301</v>
      </c>
      <c r="BC24" s="42">
        <v>7.8856929674463797E-2</v>
      </c>
      <c r="BD24" s="42">
        <v>-5.4936226970627201E-2</v>
      </c>
      <c r="BE24" s="42">
        <v>-0.33100273439536598</v>
      </c>
      <c r="BF24" s="42">
        <v>-0.24886673092636999</v>
      </c>
      <c r="BG24" s="42">
        <v>-0.15329082291287299</v>
      </c>
      <c r="BH24" s="42">
        <v>-3.9427981148499998E-2</v>
      </c>
      <c r="BI24" s="42">
        <v>-2.9096519460964699E-3</v>
      </c>
      <c r="BJ24" s="42">
        <v>-5.7509466052974502E-2</v>
      </c>
      <c r="BK24" s="42">
        <v>-0.12468143699999699</v>
      </c>
      <c r="BL24" s="42">
        <v>0.23781801782494</v>
      </c>
    </row>
    <row r="25" spans="1:64" x14ac:dyDescent="0.2">
      <c r="A25" s="63"/>
      <c r="B25" s="40" t="s">
        <v>118</v>
      </c>
      <c r="C25" s="42">
        <v>8.2578635774175596E-2</v>
      </c>
      <c r="D25" s="42">
        <v>-7.0638677931499902E-2</v>
      </c>
      <c r="E25" s="42">
        <v>3.1101827968459299E-3</v>
      </c>
      <c r="F25" s="42">
        <v>-5.3036491542703602E-2</v>
      </c>
      <c r="G25" s="42">
        <v>9.2326495180307198E-3</v>
      </c>
      <c r="H25" s="42">
        <v>5.5295891816604298E-2</v>
      </c>
      <c r="I25" s="42">
        <v>4.64961675133413E-3</v>
      </c>
      <c r="J25" s="42">
        <v>-2.05900936287273E-2</v>
      </c>
      <c r="K25" s="42">
        <v>7.5074641039580906E-2</v>
      </c>
      <c r="L25" s="42">
        <v>-1.09715892050958E-2</v>
      </c>
      <c r="M25" s="42">
        <v>-6.0592751993992999E-2</v>
      </c>
      <c r="N25" s="42">
        <v>-5.5823739326617397E-2</v>
      </c>
      <c r="O25" s="42">
        <v>-1.08629328868746E-2</v>
      </c>
      <c r="P25" s="42">
        <v>-1.08712891631583E-2</v>
      </c>
      <c r="Q25" s="42">
        <v>0.133714759321129</v>
      </c>
      <c r="R25" s="42">
        <v>-1.6724671728961801E-2</v>
      </c>
      <c r="S25" s="42">
        <v>-3.5149915162780501E-3</v>
      </c>
      <c r="T25" s="42">
        <v>2.5672549961532599E-2</v>
      </c>
      <c r="U25" s="42">
        <v>-2.81306876909521E-3</v>
      </c>
      <c r="V25" s="42">
        <v>2.24430345263745E-2</v>
      </c>
      <c r="W25" s="42">
        <v>2.7232799581698101E-2</v>
      </c>
      <c r="X25" s="42">
        <v>-4.9744735739106396E-3</v>
      </c>
      <c r="Y25" s="42">
        <v>1</v>
      </c>
      <c r="Z25" s="42">
        <v>-0.167128901150668</v>
      </c>
      <c r="AA25" s="42">
        <v>4.0066433940669E-2</v>
      </c>
      <c r="AB25" s="42">
        <v>-1.35397744417288E-2</v>
      </c>
      <c r="AC25" s="42">
        <v>1.6154335761365199E-2</v>
      </c>
      <c r="AD25" s="42">
        <v>-2.73957016626372E-2</v>
      </c>
      <c r="AE25" s="42">
        <v>-6.2881653354031494E-2</v>
      </c>
      <c r="AF25" s="42">
        <v>7.0929426810963103E-4</v>
      </c>
      <c r="AG25" s="42">
        <v>-2.9607120365559701E-2</v>
      </c>
      <c r="AH25" s="42">
        <v>8.6437456178558494E-3</v>
      </c>
      <c r="AI25" s="42">
        <v>-3.4964272815122101E-3</v>
      </c>
      <c r="AJ25" s="42">
        <v>-6.0529211237477897E-4</v>
      </c>
      <c r="AK25" s="42">
        <v>-3.2710471222046698E-2</v>
      </c>
      <c r="AL25" s="42">
        <v>-3.3323814498108402E-2</v>
      </c>
      <c r="AM25" s="42">
        <v>1.25183755549024E-2</v>
      </c>
      <c r="AN25" s="42">
        <v>-3.4301350861663103E-2</v>
      </c>
      <c r="AO25" s="42">
        <v>-2.0635875042275599E-3</v>
      </c>
      <c r="AP25" s="42">
        <v>-3.7761897741017701E-2</v>
      </c>
      <c r="AQ25" s="42">
        <v>1.1367121404077699E-2</v>
      </c>
      <c r="AR25" s="42">
        <v>-1.9655030761319102E-3</v>
      </c>
      <c r="AS25" s="42">
        <v>-4.7784299870399097E-3</v>
      </c>
      <c r="AT25" s="42">
        <v>8.5213039444328495E-2</v>
      </c>
      <c r="AU25" s="42">
        <v>2.7792936763528999E-3</v>
      </c>
      <c r="AV25" s="42">
        <v>3.0320071603809201E-2</v>
      </c>
      <c r="AW25" s="42">
        <v>0.119099924031905</v>
      </c>
      <c r="AX25" s="42">
        <v>2.1204657425988999E-2</v>
      </c>
      <c r="AY25" s="42">
        <v>3.56360098476591E-3</v>
      </c>
      <c r="AZ25" s="42">
        <v>-3.66447603439026E-3</v>
      </c>
      <c r="BA25" s="42">
        <v>1.24686970767582E-2</v>
      </c>
      <c r="BB25" s="42">
        <v>5.7126844396575803E-3</v>
      </c>
      <c r="BC25" s="42">
        <v>5.4684305606813102E-3</v>
      </c>
      <c r="BD25" s="42">
        <v>-1.98866519453435E-2</v>
      </c>
      <c r="BE25" s="42">
        <v>-3.11263804887374E-2</v>
      </c>
      <c r="BF25" s="42">
        <v>6.8569830938096403E-3</v>
      </c>
      <c r="BG25" s="42">
        <v>7.0655972946382803E-2</v>
      </c>
      <c r="BH25" s="42">
        <v>3.7064548332423397E-2</v>
      </c>
      <c r="BI25" s="42">
        <v>3.9149273211451098E-2</v>
      </c>
      <c r="BJ25" s="42">
        <v>-3.1939291450016699E-2</v>
      </c>
      <c r="BK25" s="42">
        <v>0.10162497509242301</v>
      </c>
      <c r="BL25" s="42">
        <v>3.3702429005646801E-2</v>
      </c>
    </row>
    <row r="26" spans="1:64" x14ac:dyDescent="0.2">
      <c r="A26" s="63"/>
      <c r="B26" s="40" t="s">
        <v>143</v>
      </c>
      <c r="C26" s="42">
        <v>2.37330820611753E-2</v>
      </c>
      <c r="D26" s="42">
        <v>7.9148437358912596E-2</v>
      </c>
      <c r="E26" s="42">
        <v>0.15830062095066399</v>
      </c>
      <c r="F26" s="42">
        <v>2.86539630092996E-2</v>
      </c>
      <c r="G26" s="42">
        <v>4.7065942990768099E-2</v>
      </c>
      <c r="H26" s="42">
        <v>-1.3745025711965301E-3</v>
      </c>
      <c r="I26" s="42">
        <v>5.80332109310044E-2</v>
      </c>
      <c r="J26" s="42">
        <v>0.12550263791545199</v>
      </c>
      <c r="K26" s="42">
        <v>5.8769476406102299E-2</v>
      </c>
      <c r="L26" s="42">
        <v>-4.2402545632545002E-2</v>
      </c>
      <c r="M26" s="42">
        <v>0.16248044140721299</v>
      </c>
      <c r="N26" s="42">
        <v>0.13410179360146601</v>
      </c>
      <c r="O26" s="42">
        <v>0.17368225885510699</v>
      </c>
      <c r="P26" s="42">
        <v>3.68187929674169E-2</v>
      </c>
      <c r="Q26" s="42">
        <v>0.101624663766487</v>
      </c>
      <c r="R26" s="42">
        <v>-5.8015257566337497E-3</v>
      </c>
      <c r="S26" s="42">
        <v>5.8683126185163498E-2</v>
      </c>
      <c r="T26" s="42">
        <v>-8.2368199521445796E-3</v>
      </c>
      <c r="U26" s="42">
        <v>4.1595291456912202E-2</v>
      </c>
      <c r="V26" s="42">
        <v>4.7719263663144301E-2</v>
      </c>
      <c r="W26" s="42">
        <v>2.40732002262375E-2</v>
      </c>
      <c r="X26" s="42">
        <v>-6.1077718078872502E-2</v>
      </c>
      <c r="Y26" s="42">
        <v>-0.167128901150668</v>
      </c>
      <c r="Z26" s="42">
        <v>1</v>
      </c>
      <c r="AA26" s="42">
        <v>-1.6408708596039101E-2</v>
      </c>
      <c r="AB26" s="42">
        <v>4.8637214336385799E-2</v>
      </c>
      <c r="AC26" s="42">
        <v>8.2476777131766696E-2</v>
      </c>
      <c r="AD26" s="42">
        <v>8.3967347110737597E-2</v>
      </c>
      <c r="AE26" s="42">
        <v>0.193251358769188</v>
      </c>
      <c r="AF26" s="42">
        <v>0.14348582696609399</v>
      </c>
      <c r="AG26" s="42">
        <v>0.14553987302854601</v>
      </c>
      <c r="AH26" s="42">
        <v>6.9375306305531806E-2</v>
      </c>
      <c r="AI26" s="42">
        <v>5.52948696879818E-2</v>
      </c>
      <c r="AJ26" s="42">
        <v>3.6292276695268202E-2</v>
      </c>
      <c r="AK26" s="42">
        <v>8.9805397647847396E-2</v>
      </c>
      <c r="AL26" s="42">
        <v>0.112857336891358</v>
      </c>
      <c r="AM26" s="42">
        <v>6.6622166811759795E-2</v>
      </c>
      <c r="AN26" s="42">
        <v>2.2735740373595301E-2</v>
      </c>
      <c r="AO26" s="42">
        <v>-6.0283952721823103E-2</v>
      </c>
      <c r="AP26" s="42">
        <v>7.2415222758851497E-2</v>
      </c>
      <c r="AQ26" s="42">
        <v>8.6370353959228305E-3</v>
      </c>
      <c r="AR26" s="42">
        <v>0.107808955706222</v>
      </c>
      <c r="AS26" s="42">
        <v>3.2681144901378897E-2</v>
      </c>
      <c r="AT26" s="42">
        <v>3.3977577918801197E-2</v>
      </c>
      <c r="AU26" s="42">
        <v>4.5018748205329903E-2</v>
      </c>
      <c r="AV26" s="42">
        <v>5.1036723247050803E-2</v>
      </c>
      <c r="AW26" s="42">
        <v>7.9379356330562797E-2</v>
      </c>
      <c r="AX26" s="42">
        <v>5.50658434195965E-2</v>
      </c>
      <c r="AY26" s="42">
        <v>7.2761284663460393E-2</v>
      </c>
      <c r="AZ26" s="42">
        <v>1.20179755558071E-2</v>
      </c>
      <c r="BA26" s="42">
        <v>2.0004448949981001E-2</v>
      </c>
      <c r="BB26" s="42">
        <v>5.7734307036044701E-2</v>
      </c>
      <c r="BC26" s="42">
        <v>-5.1425232045520597E-3</v>
      </c>
      <c r="BD26" s="42">
        <v>6.7599303596549601E-2</v>
      </c>
      <c r="BE26" s="42">
        <v>0.113408915841353</v>
      </c>
      <c r="BF26" s="42">
        <v>8.4807327845996497E-2</v>
      </c>
      <c r="BG26" s="42">
        <v>-2.3981941282264999E-3</v>
      </c>
      <c r="BH26" s="42">
        <v>-8.3931072752273499E-3</v>
      </c>
      <c r="BI26" s="42">
        <v>-5.7942501770093503E-2</v>
      </c>
      <c r="BJ26" s="42">
        <v>0.17220075640817201</v>
      </c>
      <c r="BK26" s="42">
        <v>-8.1228072849715404E-3</v>
      </c>
      <c r="BL26" s="42">
        <v>-0.27247313277672403</v>
      </c>
    </row>
    <row r="27" spans="1:64" x14ac:dyDescent="0.2">
      <c r="A27" s="63"/>
      <c r="B27" s="40" t="s">
        <v>100</v>
      </c>
      <c r="C27" s="42">
        <v>1.72642636266396E-2</v>
      </c>
      <c r="D27" s="42">
        <v>1.2713446745987501E-2</v>
      </c>
      <c r="E27" s="42">
        <v>0.103219032309044</v>
      </c>
      <c r="F27" s="42">
        <v>4.77480334158032E-2</v>
      </c>
      <c r="G27" s="42">
        <v>6.3204961104467106E-2</v>
      </c>
      <c r="H27" s="42">
        <v>1.3079796882013699E-2</v>
      </c>
      <c r="I27" s="42">
        <v>9.8869816800465193E-2</v>
      </c>
      <c r="J27" s="42">
        <v>-8.7421066403764198E-3</v>
      </c>
      <c r="K27" s="42">
        <v>-1.08193596195931E-2</v>
      </c>
      <c r="L27" s="42">
        <v>-2.2897848243716299E-2</v>
      </c>
      <c r="M27" s="42">
        <v>1.83865891149083E-2</v>
      </c>
      <c r="N27" s="42">
        <v>0.38121585073193798</v>
      </c>
      <c r="O27" s="42">
        <v>6.2735034588716002E-2</v>
      </c>
      <c r="P27" s="42">
        <v>8.4684063915875102E-2</v>
      </c>
      <c r="Q27" s="42">
        <v>-2.0291127502287998E-2</v>
      </c>
      <c r="R27" s="42">
        <v>-9.4579353483173097E-3</v>
      </c>
      <c r="S27" s="42">
        <v>0.107102744898611</v>
      </c>
      <c r="T27" s="42">
        <v>-4.6900827414642797E-3</v>
      </c>
      <c r="U27" s="42">
        <v>0.44816569747176999</v>
      </c>
      <c r="V27" s="42">
        <v>0.216198441003985</v>
      </c>
      <c r="W27" s="42">
        <v>3.2537592221511799E-2</v>
      </c>
      <c r="X27" s="42">
        <v>0.194975112536554</v>
      </c>
      <c r="Y27" s="42">
        <v>4.0066433940669E-2</v>
      </c>
      <c r="Z27" s="42">
        <v>-1.6408708596039101E-2</v>
      </c>
      <c r="AA27" s="42">
        <v>1</v>
      </c>
      <c r="AB27" s="42">
        <v>0.104939719121731</v>
      </c>
      <c r="AC27" s="42">
        <v>2.7529554193003802E-2</v>
      </c>
      <c r="AD27" s="42">
        <v>-2.7009044098600402E-2</v>
      </c>
      <c r="AE27" s="42">
        <v>0.230420136626248</v>
      </c>
      <c r="AF27" s="42">
        <v>5.3406481202297802E-2</v>
      </c>
      <c r="AG27" s="42">
        <v>0.13001584454958201</v>
      </c>
      <c r="AH27" s="42">
        <v>1.7452147705308702E-2</v>
      </c>
      <c r="AI27" s="42">
        <v>9.3617117533244906E-2</v>
      </c>
      <c r="AJ27" s="42">
        <v>0.10550626583265001</v>
      </c>
      <c r="AK27" s="42">
        <v>0.108134975499588</v>
      </c>
      <c r="AL27" s="42">
        <v>1.9210605785626601E-2</v>
      </c>
      <c r="AM27" s="42">
        <v>-3.9088517509371097E-2</v>
      </c>
      <c r="AN27" s="42">
        <v>5.6537045231262198E-2</v>
      </c>
      <c r="AO27" s="42">
        <v>5.7883908248817499E-2</v>
      </c>
      <c r="AP27" s="42">
        <v>0.121112350261489</v>
      </c>
      <c r="AQ27" s="42">
        <v>0.69494331576458701</v>
      </c>
      <c r="AR27" s="42">
        <v>-4.0642431565767002E-2</v>
      </c>
      <c r="AS27" s="42">
        <v>-0.110136562576487</v>
      </c>
      <c r="AT27" s="42">
        <v>-1.42870381936405E-2</v>
      </c>
      <c r="AU27" s="42">
        <v>6.9349964804442193E-2</v>
      </c>
      <c r="AV27" s="42">
        <v>1.3730735110175699E-2</v>
      </c>
      <c r="AW27" s="42">
        <v>-9.1837719111169794E-2</v>
      </c>
      <c r="AX27" s="42">
        <v>-4.3630150908349999E-2</v>
      </c>
      <c r="AY27" s="42">
        <v>-3.5841715476088697E-4</v>
      </c>
      <c r="AZ27" s="42">
        <v>-6.4940898015840697E-3</v>
      </c>
      <c r="BA27" s="42">
        <v>1.7345892770022801E-2</v>
      </c>
      <c r="BB27" s="42">
        <v>-6.0986827426936202E-2</v>
      </c>
      <c r="BC27" s="42">
        <v>7.6962060858124307E-2</v>
      </c>
      <c r="BD27" s="42">
        <v>-5.8668551088572003E-2</v>
      </c>
      <c r="BE27" s="42">
        <v>-2.3127458334006999E-2</v>
      </c>
      <c r="BF27" s="42">
        <v>2.6047214933466002E-2</v>
      </c>
      <c r="BG27" s="42">
        <v>7.69935294191655E-4</v>
      </c>
      <c r="BH27" s="42">
        <v>-7.4042951062261705E-2</v>
      </c>
      <c r="BI27" s="42">
        <v>-3.7805541304274701E-2</v>
      </c>
      <c r="BJ27" s="42">
        <v>0.21838375121740899</v>
      </c>
      <c r="BK27" s="42">
        <v>-2.4332224136173999E-2</v>
      </c>
      <c r="BL27" s="42">
        <v>0.10597368034125999</v>
      </c>
    </row>
    <row r="28" spans="1:64" x14ac:dyDescent="0.2">
      <c r="A28" s="63"/>
      <c r="B28" s="40" t="s">
        <v>94</v>
      </c>
      <c r="C28" s="42">
        <v>0.24267792353411699</v>
      </c>
      <c r="D28" s="42">
        <v>4.10241406433864E-2</v>
      </c>
      <c r="E28" s="42">
        <v>0.37187163221644798</v>
      </c>
      <c r="F28" s="42">
        <v>0.12946476858568001</v>
      </c>
      <c r="G28" s="42">
        <v>0.17925644671499599</v>
      </c>
      <c r="H28" s="42">
        <v>0.117945693881036</v>
      </c>
      <c r="I28" s="42">
        <v>1.8942739642920699E-2</v>
      </c>
      <c r="J28" s="42">
        <v>0.34876749724092199</v>
      </c>
      <c r="K28" s="42">
        <v>0.30449852977054098</v>
      </c>
      <c r="L28" s="42">
        <v>-9.6584065220286994E-3</v>
      </c>
      <c r="M28" s="42">
        <v>0.45807495018464101</v>
      </c>
      <c r="N28" s="42">
        <v>0.35410882757769102</v>
      </c>
      <c r="O28" s="42">
        <v>0.68230375085898098</v>
      </c>
      <c r="P28" s="42">
        <v>0.21844902272187</v>
      </c>
      <c r="Q28" s="42">
        <v>0.178425791634753</v>
      </c>
      <c r="R28" s="42">
        <v>3.5747308977140399E-4</v>
      </c>
      <c r="S28" s="42">
        <v>0.112345974505941</v>
      </c>
      <c r="T28" s="42">
        <v>-4.4169905816960004E-3</v>
      </c>
      <c r="U28" s="42">
        <v>0.33638914753421201</v>
      </c>
      <c r="V28" s="42">
        <v>0.187762958341609</v>
      </c>
      <c r="W28" s="42">
        <v>-2.83014719444936E-2</v>
      </c>
      <c r="X28" s="42">
        <v>-2.45078054203215E-2</v>
      </c>
      <c r="Y28" s="42">
        <v>-1.35397744417288E-2</v>
      </c>
      <c r="Z28" s="42">
        <v>4.8637214336385799E-2</v>
      </c>
      <c r="AA28" s="42">
        <v>0.104939719121731</v>
      </c>
      <c r="AB28" s="42">
        <v>1</v>
      </c>
      <c r="AC28" s="42">
        <v>0.37895314290316401</v>
      </c>
      <c r="AD28" s="42">
        <v>-1.03653978520503E-2</v>
      </c>
      <c r="AE28" s="42">
        <v>0.36409348142169701</v>
      </c>
      <c r="AF28" s="42">
        <v>0.164656787541276</v>
      </c>
      <c r="AG28" s="42">
        <v>0.148882353996383</v>
      </c>
      <c r="AH28" s="42">
        <v>0.17961402273281299</v>
      </c>
      <c r="AI28" s="42">
        <v>0.15487437710520599</v>
      </c>
      <c r="AJ28" s="42">
        <v>0.38879290994472898</v>
      </c>
      <c r="AK28" s="42">
        <v>0.30804547329619097</v>
      </c>
      <c r="AL28" s="42">
        <v>0.321530570090165</v>
      </c>
      <c r="AM28" s="42">
        <v>0.27903951147631201</v>
      </c>
      <c r="AN28" s="42">
        <v>9.0858631596107298E-2</v>
      </c>
      <c r="AO28" s="42">
        <v>-8.8608478340959695E-2</v>
      </c>
      <c r="AP28" s="42">
        <v>0.26524270190962201</v>
      </c>
      <c r="AQ28" s="42">
        <v>6.7242852330358899E-2</v>
      </c>
      <c r="AR28" s="42">
        <v>0.21228305563918701</v>
      </c>
      <c r="AS28" s="42">
        <v>4.3704083850253497E-2</v>
      </c>
      <c r="AT28" s="42">
        <v>0.26288056856896203</v>
      </c>
      <c r="AU28" s="42">
        <v>9.9841158335326006E-3</v>
      </c>
      <c r="AV28" s="42">
        <v>-1.4080735293948101E-2</v>
      </c>
      <c r="AW28" s="42">
        <v>0.18884705972516</v>
      </c>
      <c r="AX28" s="42">
        <v>0.25163214293786901</v>
      </c>
      <c r="AY28" s="42">
        <v>2.3750638591563102E-2</v>
      </c>
      <c r="AZ28" s="42">
        <v>0.119796504794643</v>
      </c>
      <c r="BA28" s="42">
        <v>0.39387447546815402</v>
      </c>
      <c r="BB28" s="42">
        <v>0.16532704665246101</v>
      </c>
      <c r="BC28" s="42">
        <v>1.18685658338166E-2</v>
      </c>
      <c r="BD28" s="42">
        <v>0.100954299478878</v>
      </c>
      <c r="BE28" s="42">
        <v>0.26646077334454599</v>
      </c>
      <c r="BF28" s="42">
        <v>0.24636587620384601</v>
      </c>
      <c r="BG28" s="42">
        <v>0.13207286142198099</v>
      </c>
      <c r="BH28" s="42">
        <v>-0.34269661738308399</v>
      </c>
      <c r="BI28" s="42">
        <v>-0.104165276738052</v>
      </c>
      <c r="BJ28" s="42">
        <v>0.214710487755403</v>
      </c>
      <c r="BK28" s="42">
        <v>9.9116301235636695E-2</v>
      </c>
      <c r="BL28" s="42">
        <v>-0.165859791215374</v>
      </c>
    </row>
    <row r="29" spans="1:64" x14ac:dyDescent="0.2">
      <c r="A29" s="63"/>
      <c r="B29" s="40" t="s">
        <v>121</v>
      </c>
      <c r="C29" s="42">
        <v>0.70389392337284196</v>
      </c>
      <c r="D29" s="42">
        <v>0.26418441870279302</v>
      </c>
      <c r="E29" s="42">
        <v>0.55555374190659301</v>
      </c>
      <c r="F29" s="42">
        <v>6.7599243381570195E-2</v>
      </c>
      <c r="G29" s="42">
        <v>0.59020880843322499</v>
      </c>
      <c r="H29" s="42">
        <v>0.484489375197798</v>
      </c>
      <c r="I29" s="42">
        <v>4.51096696750228E-2</v>
      </c>
      <c r="J29" s="42">
        <v>0.69853067192519902</v>
      </c>
      <c r="K29" s="42">
        <v>0.59295438811784096</v>
      </c>
      <c r="L29" s="42">
        <v>1.6770611050069099E-2</v>
      </c>
      <c r="M29" s="42">
        <v>0.41178542627169701</v>
      </c>
      <c r="N29" s="42">
        <v>0.45408705819150202</v>
      </c>
      <c r="O29" s="42">
        <v>0.58055957116290302</v>
      </c>
      <c r="P29" s="42">
        <v>0.30594644300622198</v>
      </c>
      <c r="Q29" s="42">
        <v>0.37733315153885799</v>
      </c>
      <c r="R29" s="42">
        <v>-2.4456917888979801E-2</v>
      </c>
      <c r="S29" s="42">
        <v>0.141887006902469</v>
      </c>
      <c r="T29" s="42">
        <v>-1.09190970593709E-2</v>
      </c>
      <c r="U29" s="42">
        <v>0.271802705816794</v>
      </c>
      <c r="V29" s="42">
        <v>0.16320611493766701</v>
      </c>
      <c r="W29" s="42">
        <v>-6.2573542437505E-2</v>
      </c>
      <c r="X29" s="42">
        <v>-9.9508218324321704E-2</v>
      </c>
      <c r="Y29" s="42">
        <v>1.6154335761365199E-2</v>
      </c>
      <c r="Z29" s="42">
        <v>8.2476777131766696E-2</v>
      </c>
      <c r="AA29" s="42">
        <v>2.7529554193003802E-2</v>
      </c>
      <c r="AB29" s="42">
        <v>0.37895314290316401</v>
      </c>
      <c r="AC29" s="42">
        <v>1</v>
      </c>
      <c r="AD29" s="42">
        <v>-8.19657660567258E-2</v>
      </c>
      <c r="AE29" s="42">
        <v>0.387374158881089</v>
      </c>
      <c r="AF29" s="42">
        <v>0.131427728838201</v>
      </c>
      <c r="AG29" s="42">
        <v>0.24443527756948799</v>
      </c>
      <c r="AH29" s="42">
        <v>0.65428990580255297</v>
      </c>
      <c r="AI29" s="42">
        <v>0.222065189047573</v>
      </c>
      <c r="AJ29" s="42">
        <v>0.208811629313469</v>
      </c>
      <c r="AK29" s="42">
        <v>0.364118415851652</v>
      </c>
      <c r="AL29" s="42">
        <v>0.32945988282560301</v>
      </c>
      <c r="AM29" s="42">
        <v>0.66768349953631301</v>
      </c>
      <c r="AN29" s="42">
        <v>0.141812015025364</v>
      </c>
      <c r="AO29" s="42">
        <v>-0.103154615445605</v>
      </c>
      <c r="AP29" s="42">
        <v>0.381918841035918</v>
      </c>
      <c r="AQ29" s="42">
        <v>-2.5834285325564602E-2</v>
      </c>
      <c r="AR29" s="42">
        <v>0.201385945193401</v>
      </c>
      <c r="AS29" s="42">
        <v>0.13888344228205099</v>
      </c>
      <c r="AT29" s="42">
        <v>0.52395284659351204</v>
      </c>
      <c r="AU29" s="42">
        <v>2.53068710531246E-2</v>
      </c>
      <c r="AV29" s="42">
        <v>-7.7597001936435803E-2</v>
      </c>
      <c r="AW29" s="42">
        <v>0.44193670459798001</v>
      </c>
      <c r="AX29" s="42">
        <v>0.43446613006925999</v>
      </c>
      <c r="AY29" s="42">
        <v>2.7877126038842799E-2</v>
      </c>
      <c r="AZ29" s="42">
        <v>0.24698270889184801</v>
      </c>
      <c r="BA29" s="42">
        <v>0.174216642880689</v>
      </c>
      <c r="BB29" s="42">
        <v>0.34396377844999698</v>
      </c>
      <c r="BC29" s="42">
        <v>-8.1796581865904106E-2</v>
      </c>
      <c r="BD29" s="42">
        <v>0.12965660494776901</v>
      </c>
      <c r="BE29" s="42">
        <v>0.62549332745696895</v>
      </c>
      <c r="BF29" s="42">
        <v>0.45531451461808897</v>
      </c>
      <c r="BG29" s="42">
        <v>0.527164034757718</v>
      </c>
      <c r="BH29" s="42">
        <v>2.6144397203007701E-2</v>
      </c>
      <c r="BI29" s="42">
        <v>-4.4762648074180303E-2</v>
      </c>
      <c r="BJ29" s="42">
        <v>0.31374564502882502</v>
      </c>
      <c r="BK29" s="42">
        <v>0.50375252994054298</v>
      </c>
      <c r="BL29" s="42">
        <v>-0.33321440914075001</v>
      </c>
    </row>
    <row r="30" spans="1:64" x14ac:dyDescent="0.2">
      <c r="A30" s="63"/>
      <c r="B30" s="40" t="s">
        <v>87</v>
      </c>
      <c r="C30" s="42">
        <v>-6.1926802541820501E-2</v>
      </c>
      <c r="D30" s="42">
        <v>-1.6558914598174799E-2</v>
      </c>
      <c r="E30" s="42">
        <v>-6.5348396384866503E-2</v>
      </c>
      <c r="F30" s="42">
        <v>3.3044107053867802E-2</v>
      </c>
      <c r="G30" s="42">
        <v>-2.8562614189147E-2</v>
      </c>
      <c r="H30" s="42">
        <v>8.7108741360522393E-2</v>
      </c>
      <c r="I30" s="42">
        <v>1.7363381631316101E-2</v>
      </c>
      <c r="J30" s="42">
        <v>-6.5800184101155901E-2</v>
      </c>
      <c r="K30" s="42">
        <v>-5.79316878244584E-2</v>
      </c>
      <c r="L30" s="42">
        <v>1.3682004390098E-2</v>
      </c>
      <c r="M30" s="42">
        <v>4.3417180570219101E-2</v>
      </c>
      <c r="N30" s="42">
        <v>0.110919206442273</v>
      </c>
      <c r="O30" s="42">
        <v>0.120322911800822</v>
      </c>
      <c r="P30" s="42">
        <v>5.8292575388724698E-2</v>
      </c>
      <c r="Q30" s="42">
        <v>-8.2571994278422503E-2</v>
      </c>
      <c r="R30" s="42">
        <v>-9.6256521588604892E-3</v>
      </c>
      <c r="S30" s="42">
        <v>1.32183209982237E-2</v>
      </c>
      <c r="T30" s="42">
        <v>3.7883351101913397E-2</v>
      </c>
      <c r="U30" s="42">
        <v>6.1719831091073003E-3</v>
      </c>
      <c r="V30" s="42">
        <v>6.6602835058792303E-2</v>
      </c>
      <c r="W30" s="42">
        <v>-3.1270253356466E-2</v>
      </c>
      <c r="X30" s="42">
        <v>9.0634151723709103E-2</v>
      </c>
      <c r="Y30" s="42">
        <v>-2.73957016626372E-2</v>
      </c>
      <c r="Z30" s="42">
        <v>8.3967347110737597E-2</v>
      </c>
      <c r="AA30" s="42">
        <v>-2.7009044098600402E-2</v>
      </c>
      <c r="AB30" s="42">
        <v>-1.03653978520503E-2</v>
      </c>
      <c r="AC30" s="42">
        <v>-8.19657660567258E-2</v>
      </c>
      <c r="AD30" s="42">
        <v>1</v>
      </c>
      <c r="AE30" s="42">
        <v>-7.2404432376461404E-4</v>
      </c>
      <c r="AF30" s="42">
        <v>0.11615915029596401</v>
      </c>
      <c r="AG30" s="42">
        <v>8.0204270528765401E-2</v>
      </c>
      <c r="AH30" s="42">
        <v>-3.79130456425021E-2</v>
      </c>
      <c r="AI30" s="42">
        <v>-7.8591396720806103E-2</v>
      </c>
      <c r="AJ30" s="42">
        <v>7.9775474028854505E-3</v>
      </c>
      <c r="AK30" s="42">
        <v>-3.3763185563032302E-2</v>
      </c>
      <c r="AL30" s="42">
        <v>1.3120900260809301E-2</v>
      </c>
      <c r="AM30" s="42">
        <v>-5.3117011622616998E-2</v>
      </c>
      <c r="AN30" s="42">
        <v>-2.24957988801977E-2</v>
      </c>
      <c r="AO30" s="42">
        <v>0.56365512393990203</v>
      </c>
      <c r="AP30" s="42">
        <v>4.1085054082164098E-2</v>
      </c>
      <c r="AQ30" s="42">
        <v>8.9977789822449805E-2</v>
      </c>
      <c r="AR30" s="42">
        <v>0.107476753903084</v>
      </c>
      <c r="AS30" s="42">
        <v>9.8206361512263599E-2</v>
      </c>
      <c r="AT30" s="42">
        <v>5.79000720338263E-3</v>
      </c>
      <c r="AU30" s="42">
        <v>-3.1142021930112101E-2</v>
      </c>
      <c r="AV30" s="42">
        <v>0.125004495489451</v>
      </c>
      <c r="AW30" s="42">
        <v>1.95738699669789E-2</v>
      </c>
      <c r="AX30" s="42">
        <v>-3.5388891964121399E-2</v>
      </c>
      <c r="AY30" s="42">
        <v>6.21794025788351E-2</v>
      </c>
      <c r="AZ30" s="42">
        <v>1.6639297617783998E-2</v>
      </c>
      <c r="BA30" s="42">
        <v>-3.0243543484607298E-3</v>
      </c>
      <c r="BB30" s="42">
        <v>1.1057973078900401E-2</v>
      </c>
      <c r="BC30" s="42">
        <v>3.6505505551160597E-2</v>
      </c>
      <c r="BD30" s="42">
        <v>-9.4817624935548198E-2</v>
      </c>
      <c r="BE30" s="42">
        <v>-5.73847799850856E-2</v>
      </c>
      <c r="BF30" s="42">
        <v>2.6936298066025199E-3</v>
      </c>
      <c r="BG30" s="42">
        <v>-1.46244335037615E-2</v>
      </c>
      <c r="BH30" s="42">
        <v>-7.2408036716647903E-2</v>
      </c>
      <c r="BI30" s="42">
        <v>-2.9985325258335901E-2</v>
      </c>
      <c r="BJ30" s="42">
        <v>-7.7630577241717805E-2</v>
      </c>
      <c r="BK30" s="42">
        <v>-2.2018073095169299E-2</v>
      </c>
      <c r="BL30" s="42">
        <v>-0.13055498653182299</v>
      </c>
    </row>
    <row r="31" spans="1:64" x14ac:dyDescent="0.2">
      <c r="A31" s="63"/>
      <c r="B31" s="40" t="s">
        <v>82</v>
      </c>
      <c r="C31" s="42">
        <v>0.245869429722716</v>
      </c>
      <c r="D31" s="42">
        <v>0.16161211924480401</v>
      </c>
      <c r="E31" s="42">
        <v>0.69648291490912295</v>
      </c>
      <c r="F31" s="42">
        <v>2.5746248018455199E-2</v>
      </c>
      <c r="G31" s="42">
        <v>0.285626184341224</v>
      </c>
      <c r="H31" s="42">
        <v>0.16470178533180299</v>
      </c>
      <c r="I31" s="42">
        <v>0.116774042263981</v>
      </c>
      <c r="J31" s="42">
        <v>0.41472450305438702</v>
      </c>
      <c r="K31" s="42">
        <v>0.39078554009989203</v>
      </c>
      <c r="L31" s="42">
        <v>2.5510597794441401E-2</v>
      </c>
      <c r="M31" s="42">
        <v>0.622224174281236</v>
      </c>
      <c r="N31" s="42">
        <v>0.578999367903965</v>
      </c>
      <c r="O31" s="42">
        <v>0.582131485907462</v>
      </c>
      <c r="P31" s="42">
        <v>0.318146577212572</v>
      </c>
      <c r="Q31" s="42">
        <v>0.294520366866451</v>
      </c>
      <c r="R31" s="42">
        <v>-3.3909289692922802E-3</v>
      </c>
      <c r="S31" s="42">
        <v>4.1662518092898899E-2</v>
      </c>
      <c r="T31" s="42">
        <v>-1.0251609925428401E-2</v>
      </c>
      <c r="U31" s="42">
        <v>0.52032937915948796</v>
      </c>
      <c r="V31" s="42">
        <v>0.291189109986429</v>
      </c>
      <c r="W31" s="42">
        <v>3.8496698846735698E-2</v>
      </c>
      <c r="X31" s="42">
        <v>6.6131288014188702E-2</v>
      </c>
      <c r="Y31" s="42">
        <v>-6.2881653354031494E-2</v>
      </c>
      <c r="Z31" s="42">
        <v>0.193251358769188</v>
      </c>
      <c r="AA31" s="42">
        <v>0.230420136626248</v>
      </c>
      <c r="AB31" s="42">
        <v>0.36409348142169701</v>
      </c>
      <c r="AC31" s="42">
        <v>0.387374158881089</v>
      </c>
      <c r="AD31" s="42">
        <v>-7.2404432376461404E-4</v>
      </c>
      <c r="AE31" s="42">
        <v>1</v>
      </c>
      <c r="AF31" s="42">
        <v>0.143773750940486</v>
      </c>
      <c r="AG31" s="42">
        <v>0.383128110832263</v>
      </c>
      <c r="AH31" s="42">
        <v>0.29808302371781098</v>
      </c>
      <c r="AI31" s="42">
        <v>0.182344909052016</v>
      </c>
      <c r="AJ31" s="42">
        <v>0.32806334886736799</v>
      </c>
      <c r="AK31" s="42">
        <v>0.39504718464252497</v>
      </c>
      <c r="AL31" s="42">
        <v>0.289693082060276</v>
      </c>
      <c r="AM31" s="42">
        <v>0.32879626366822701</v>
      </c>
      <c r="AN31" s="42">
        <v>1.04676011185422E-2</v>
      </c>
      <c r="AO31" s="42">
        <v>-0.109433704878905</v>
      </c>
      <c r="AP31" s="42">
        <v>0.284752304532778</v>
      </c>
      <c r="AQ31" s="42">
        <v>0.19881301377232</v>
      </c>
      <c r="AR31" s="42">
        <v>0.187913009683222</v>
      </c>
      <c r="AS31" s="42">
        <v>-1.31752796303306E-2</v>
      </c>
      <c r="AT31" s="42">
        <v>0.33098779998582201</v>
      </c>
      <c r="AU31" s="42">
        <v>6.9373426995759199E-2</v>
      </c>
      <c r="AV31" s="42">
        <v>2.18562391258533E-2</v>
      </c>
      <c r="AW31" s="42">
        <v>0.22932187971839299</v>
      </c>
      <c r="AX31" s="42">
        <v>0.28528178676927102</v>
      </c>
      <c r="AY31" s="42">
        <v>8.4970087731250601E-2</v>
      </c>
      <c r="AZ31" s="42">
        <v>0.25676407632067499</v>
      </c>
      <c r="BA31" s="42">
        <v>4.0903461969651299E-2</v>
      </c>
      <c r="BB31" s="42">
        <v>0.26389800485505199</v>
      </c>
      <c r="BC31" s="42">
        <v>-1.13572480929452E-2</v>
      </c>
      <c r="BD31" s="42">
        <v>9.7065485032964804E-2</v>
      </c>
      <c r="BE31" s="42">
        <v>0.35532566861532</v>
      </c>
      <c r="BF31" s="42">
        <v>0.30423641633828102</v>
      </c>
      <c r="BG31" s="42">
        <v>0.101922736696719</v>
      </c>
      <c r="BH31" s="42">
        <v>-6.6475904115762804E-2</v>
      </c>
      <c r="BI31" s="42">
        <v>-9.8899843766994094E-2</v>
      </c>
      <c r="BJ31" s="42">
        <v>0.60961944168535498</v>
      </c>
      <c r="BK31" s="42">
        <v>3.9299544841023999E-2</v>
      </c>
      <c r="BL31" s="42">
        <v>-0.50197307528421498</v>
      </c>
    </row>
    <row r="32" spans="1:64" x14ac:dyDescent="0.2">
      <c r="A32" s="63"/>
      <c r="B32" s="40" t="s">
        <v>103</v>
      </c>
      <c r="C32" s="42">
        <v>2.1531263007292099E-2</v>
      </c>
      <c r="D32" s="42">
        <v>-5.9511630540258202E-2</v>
      </c>
      <c r="E32" s="42">
        <v>0.153435846660645</v>
      </c>
      <c r="F32" s="42">
        <v>1.6010910086689201E-2</v>
      </c>
      <c r="G32" s="42">
        <v>1.56997933597193E-3</v>
      </c>
      <c r="H32" s="42">
        <v>6.8516509385977103E-4</v>
      </c>
      <c r="I32" s="42">
        <v>3.1173711862674001E-2</v>
      </c>
      <c r="J32" s="42">
        <v>8.9548497833492294E-2</v>
      </c>
      <c r="K32" s="42">
        <v>0.13547726627815199</v>
      </c>
      <c r="L32" s="42">
        <v>-0.14550353033347799</v>
      </c>
      <c r="M32" s="42">
        <v>0.489952450952157</v>
      </c>
      <c r="N32" s="42">
        <v>7.0205810493409598E-2</v>
      </c>
      <c r="O32" s="42">
        <v>4.7180615368933698E-2</v>
      </c>
      <c r="P32" s="42">
        <v>0.17829640466021399</v>
      </c>
      <c r="Q32" s="42">
        <v>-6.1826844057193901E-2</v>
      </c>
      <c r="R32" s="42">
        <v>1.53664912345938E-2</v>
      </c>
      <c r="S32" s="42">
        <v>7.1133417189494896E-2</v>
      </c>
      <c r="T32" s="42">
        <v>3.4311862890039999E-2</v>
      </c>
      <c r="U32" s="42">
        <v>5.85281309730818E-2</v>
      </c>
      <c r="V32" s="42">
        <v>5.9993946924414697E-2</v>
      </c>
      <c r="W32" s="42">
        <v>9.3089736521564506E-2</v>
      </c>
      <c r="X32" s="42">
        <v>6.0581034294600799E-3</v>
      </c>
      <c r="Y32" s="42">
        <v>7.0929426810963103E-4</v>
      </c>
      <c r="Z32" s="42">
        <v>0.14348582696609399</v>
      </c>
      <c r="AA32" s="42">
        <v>5.3406481202297802E-2</v>
      </c>
      <c r="AB32" s="42">
        <v>0.164656787541276</v>
      </c>
      <c r="AC32" s="42">
        <v>0.131427728838201</v>
      </c>
      <c r="AD32" s="42">
        <v>0.11615915029596401</v>
      </c>
      <c r="AE32" s="42">
        <v>0.143773750940486</v>
      </c>
      <c r="AF32" s="42">
        <v>1</v>
      </c>
      <c r="AG32" s="42">
        <v>0.25449266234373902</v>
      </c>
      <c r="AH32" s="42">
        <v>2.6760760113872399E-2</v>
      </c>
      <c r="AI32" s="42">
        <v>0.23109044800387299</v>
      </c>
      <c r="AJ32" s="42">
        <v>0.27620292730704699</v>
      </c>
      <c r="AK32" s="42">
        <v>3.8106344811582697E-2</v>
      </c>
      <c r="AL32" s="42">
        <v>5.3990806863854102E-2</v>
      </c>
      <c r="AM32" s="42">
        <v>0.14932922275674201</v>
      </c>
      <c r="AN32" s="42">
        <v>-4.7321002916087098E-3</v>
      </c>
      <c r="AO32" s="42">
        <v>8.0546671220059804E-2</v>
      </c>
      <c r="AP32" s="42">
        <v>0.103109527230141</v>
      </c>
      <c r="AQ32" s="42">
        <v>8.5090902764321893E-2</v>
      </c>
      <c r="AR32" s="42">
        <v>-4.4967584571700303E-2</v>
      </c>
      <c r="AS32" s="42">
        <v>-8.3436591089214002E-2</v>
      </c>
      <c r="AT32" s="42">
        <v>0.113042047645887</v>
      </c>
      <c r="AU32" s="42">
        <v>8.3564910058149297E-2</v>
      </c>
      <c r="AV32" s="42">
        <v>6.62427023604647E-2</v>
      </c>
      <c r="AW32" s="42">
        <v>-7.0740014448316901E-2</v>
      </c>
      <c r="AX32" s="42">
        <v>5.3152606878775099E-2</v>
      </c>
      <c r="AY32" s="42">
        <v>5.89037638965643E-2</v>
      </c>
      <c r="AZ32" s="42">
        <v>-3.3858428318568001E-2</v>
      </c>
      <c r="BA32" s="42">
        <v>5.4290915995701398E-2</v>
      </c>
      <c r="BB32" s="42">
        <v>-1.5238599818666499E-2</v>
      </c>
      <c r="BC32" s="42">
        <v>7.58823712239554E-2</v>
      </c>
      <c r="BD32" s="42">
        <v>7.9736196779646301E-2</v>
      </c>
      <c r="BE32" s="42">
        <v>0.122465903580114</v>
      </c>
      <c r="BF32" s="42">
        <v>0.102699211795082</v>
      </c>
      <c r="BG32" s="42">
        <v>7.3051385809091401E-2</v>
      </c>
      <c r="BH32" s="42">
        <v>-5.6278079497752202E-2</v>
      </c>
      <c r="BI32" s="42">
        <v>-3.83958826030258E-3</v>
      </c>
      <c r="BJ32" s="42">
        <v>0.123665119393711</v>
      </c>
      <c r="BK32" s="42">
        <v>6.0270357892799699E-2</v>
      </c>
      <c r="BL32" s="42">
        <v>-0.108249794031893</v>
      </c>
    </row>
    <row r="33" spans="1:64" x14ac:dyDescent="0.2">
      <c r="A33" s="63"/>
      <c r="B33" s="40" t="s">
        <v>106</v>
      </c>
      <c r="C33" s="42">
        <v>0.11699621225151501</v>
      </c>
      <c r="D33" s="42">
        <v>-5.8458637951314098E-2</v>
      </c>
      <c r="E33" s="42">
        <v>0.57684139992248695</v>
      </c>
      <c r="F33" s="42">
        <v>4.50943733724119E-2</v>
      </c>
      <c r="G33" s="42">
        <v>0.105643388466892</v>
      </c>
      <c r="H33" s="42">
        <v>7.0948791180154902E-2</v>
      </c>
      <c r="I33" s="42">
        <v>9.3403503543698904E-2</v>
      </c>
      <c r="J33" s="42">
        <v>0.31156951193254701</v>
      </c>
      <c r="K33" s="42">
        <v>0.17291339410418899</v>
      </c>
      <c r="L33" s="42">
        <v>-6.8071088692899101E-2</v>
      </c>
      <c r="M33" s="42">
        <v>0.23169330319217499</v>
      </c>
      <c r="N33" s="42">
        <v>0.31562265109368098</v>
      </c>
      <c r="O33" s="42">
        <v>0.26907925902374902</v>
      </c>
      <c r="P33" s="42">
        <v>9.2739702594684698E-2</v>
      </c>
      <c r="Q33" s="42">
        <v>0.192226556531647</v>
      </c>
      <c r="R33" s="42">
        <v>2.4729986507091101E-2</v>
      </c>
      <c r="S33" s="42">
        <v>0.142015940689728</v>
      </c>
      <c r="T33" s="42">
        <v>3.4773069068921497E-2</v>
      </c>
      <c r="U33" s="42">
        <v>0.20176631732918801</v>
      </c>
      <c r="V33" s="42">
        <v>0.161185395214062</v>
      </c>
      <c r="W33" s="42">
        <v>4.7399377819294201E-2</v>
      </c>
      <c r="X33" s="42">
        <v>-1.7781976563309399E-3</v>
      </c>
      <c r="Y33" s="42">
        <v>-2.9607120365559701E-2</v>
      </c>
      <c r="Z33" s="42">
        <v>0.14553987302854601</v>
      </c>
      <c r="AA33" s="42">
        <v>0.13001584454958201</v>
      </c>
      <c r="AB33" s="42">
        <v>0.148882353996383</v>
      </c>
      <c r="AC33" s="42">
        <v>0.24443527756948799</v>
      </c>
      <c r="AD33" s="42">
        <v>8.0204270528765401E-2</v>
      </c>
      <c r="AE33" s="42">
        <v>0.383128110832263</v>
      </c>
      <c r="AF33" s="42">
        <v>0.25449266234373902</v>
      </c>
      <c r="AG33" s="42">
        <v>1</v>
      </c>
      <c r="AH33" s="42">
        <v>0.10314118814824801</v>
      </c>
      <c r="AI33" s="42">
        <v>9.2391955290131098E-2</v>
      </c>
      <c r="AJ33" s="42">
        <v>6.1751525537692198E-2</v>
      </c>
      <c r="AK33" s="42">
        <v>0.12640824929</v>
      </c>
      <c r="AL33" s="42">
        <v>7.7318214701372304E-2</v>
      </c>
      <c r="AM33" s="42">
        <v>0.21494858307988701</v>
      </c>
      <c r="AN33" s="42">
        <v>7.9997494540343494E-2</v>
      </c>
      <c r="AO33" s="42">
        <v>-6.5740664836181906E-2</v>
      </c>
      <c r="AP33" s="42">
        <v>0.115761702770333</v>
      </c>
      <c r="AQ33" s="42">
        <v>0.14078528201239701</v>
      </c>
      <c r="AR33" s="42">
        <v>2.7251597157330699E-2</v>
      </c>
      <c r="AS33" s="42">
        <v>-3.4843220137592702E-2</v>
      </c>
      <c r="AT33" s="42">
        <v>0.16298127377917501</v>
      </c>
      <c r="AU33" s="42">
        <v>6.4312461480913893E-2</v>
      </c>
      <c r="AV33" s="42">
        <v>2.8202110115224999E-2</v>
      </c>
      <c r="AW33" s="42">
        <v>0.17190840060214699</v>
      </c>
      <c r="AX33" s="42">
        <v>0.168390883292832</v>
      </c>
      <c r="AY33" s="42">
        <v>6.2785516422833199E-2</v>
      </c>
      <c r="AZ33" s="42">
        <v>0.171124426698719</v>
      </c>
      <c r="BA33" s="42">
        <v>0.105481989445032</v>
      </c>
      <c r="BB33" s="42">
        <v>0.13446512890575599</v>
      </c>
      <c r="BC33" s="42">
        <v>2.4812289297041601E-2</v>
      </c>
      <c r="BD33" s="42">
        <v>6.2873761946609194E-2</v>
      </c>
      <c r="BE33" s="42">
        <v>0.16653020392474199</v>
      </c>
      <c r="BF33" s="42">
        <v>0.213126565355543</v>
      </c>
      <c r="BG33" s="42">
        <v>8.7003081817467007E-2</v>
      </c>
      <c r="BH33" s="42">
        <v>-0.18819244948502201</v>
      </c>
      <c r="BI33" s="42">
        <v>-6.5926107884569402E-2</v>
      </c>
      <c r="BJ33" s="42">
        <v>0.52616227838681295</v>
      </c>
      <c r="BK33" s="42">
        <v>7.9937996059520094E-2</v>
      </c>
      <c r="BL33" s="42">
        <v>-0.39438335498925597</v>
      </c>
    </row>
    <row r="34" spans="1:64" x14ac:dyDescent="0.2">
      <c r="A34" s="63"/>
      <c r="B34" s="40" t="s">
        <v>109</v>
      </c>
      <c r="C34" s="42">
        <v>0.54045755439814203</v>
      </c>
      <c r="D34" s="42">
        <v>0.17576007953542699</v>
      </c>
      <c r="E34" s="42">
        <v>0.43570567691172801</v>
      </c>
      <c r="F34" s="42">
        <v>-4.0457176356615498E-2</v>
      </c>
      <c r="G34" s="42">
        <v>0.90645427146673896</v>
      </c>
      <c r="H34" s="42">
        <v>0.194638578155792</v>
      </c>
      <c r="I34" s="42">
        <v>-1.3741884939098401E-2</v>
      </c>
      <c r="J34" s="42">
        <v>0.38256803199945799</v>
      </c>
      <c r="K34" s="42">
        <v>0.52030759833501405</v>
      </c>
      <c r="L34" s="42">
        <v>-9.4881878326836006E-2</v>
      </c>
      <c r="M34" s="42">
        <v>0.35259730512992199</v>
      </c>
      <c r="N34" s="42">
        <v>0.25341028468553001</v>
      </c>
      <c r="O34" s="42">
        <v>0.33642628741910902</v>
      </c>
      <c r="P34" s="42">
        <v>0.15387092836278499</v>
      </c>
      <c r="Q34" s="42">
        <v>0.22324560980466801</v>
      </c>
      <c r="R34" s="42">
        <v>-2.4745397367498999E-2</v>
      </c>
      <c r="S34" s="42">
        <v>7.3376751350547595E-2</v>
      </c>
      <c r="T34" s="42">
        <v>7.8348290415778902E-3</v>
      </c>
      <c r="U34" s="42">
        <v>0.19277157347649501</v>
      </c>
      <c r="V34" s="42">
        <v>0.125529210502276</v>
      </c>
      <c r="W34" s="42">
        <v>-3.4103721700961501E-2</v>
      </c>
      <c r="X34" s="42">
        <v>-5.93445200598616E-2</v>
      </c>
      <c r="Y34" s="42">
        <v>8.6437456178558494E-3</v>
      </c>
      <c r="Z34" s="42">
        <v>6.9375306305531806E-2</v>
      </c>
      <c r="AA34" s="42">
        <v>1.7452147705308702E-2</v>
      </c>
      <c r="AB34" s="42">
        <v>0.17961402273281299</v>
      </c>
      <c r="AC34" s="42">
        <v>0.65428990580255297</v>
      </c>
      <c r="AD34" s="42">
        <v>-3.79130456425021E-2</v>
      </c>
      <c r="AE34" s="42">
        <v>0.29808302371781098</v>
      </c>
      <c r="AF34" s="42">
        <v>2.6760760113872399E-2</v>
      </c>
      <c r="AG34" s="42">
        <v>0.10314118814824801</v>
      </c>
      <c r="AH34" s="42">
        <v>1</v>
      </c>
      <c r="AI34" s="42">
        <v>4.7429930368673698E-2</v>
      </c>
      <c r="AJ34" s="42">
        <v>0.232450453124141</v>
      </c>
      <c r="AK34" s="42">
        <v>0.25556317195869299</v>
      </c>
      <c r="AL34" s="42">
        <v>0.15387238988646701</v>
      </c>
      <c r="AM34" s="42">
        <v>0.40321977446801099</v>
      </c>
      <c r="AN34" s="42">
        <v>4.5174704279071297E-2</v>
      </c>
      <c r="AO34" s="42">
        <v>-6.9384919708286405E-2</v>
      </c>
      <c r="AP34" s="42">
        <v>0.22558570936123001</v>
      </c>
      <c r="AQ34" s="42">
        <v>-3.4331199982664901E-2</v>
      </c>
      <c r="AR34" s="42">
        <v>0.13153844181208099</v>
      </c>
      <c r="AS34" s="42">
        <v>8.7715830087576399E-2</v>
      </c>
      <c r="AT34" s="42">
        <v>0.39620207102510702</v>
      </c>
      <c r="AU34" s="42">
        <v>-3.0714482815206098E-2</v>
      </c>
      <c r="AV34" s="42">
        <v>0.106289888339291</v>
      </c>
      <c r="AW34" s="42">
        <v>0.28273683428892399</v>
      </c>
      <c r="AX34" s="42">
        <v>0.339294763287524</v>
      </c>
      <c r="AY34" s="42">
        <v>0.206665865219746</v>
      </c>
      <c r="AZ34" s="42">
        <v>0.308183776853934</v>
      </c>
      <c r="BA34" s="42">
        <v>0.10926248435878801</v>
      </c>
      <c r="BB34" s="42">
        <v>0.29625876086690101</v>
      </c>
      <c r="BC34" s="42">
        <v>-3.1507593545307501E-2</v>
      </c>
      <c r="BD34" s="42">
        <v>8.0842569034421496E-2</v>
      </c>
      <c r="BE34" s="42">
        <v>0.31468680131501597</v>
      </c>
      <c r="BF34" s="42">
        <v>0.362776199943811</v>
      </c>
      <c r="BG34" s="42">
        <v>0.32590660649754899</v>
      </c>
      <c r="BH34" s="42">
        <v>5.2200597382402902E-2</v>
      </c>
      <c r="BI34" s="42">
        <v>-0.15244652528799399</v>
      </c>
      <c r="BJ34" s="42">
        <v>0.28507512081199698</v>
      </c>
      <c r="BK34" s="42">
        <v>0.36716882011443203</v>
      </c>
      <c r="BL34" s="42">
        <v>-0.25649585861675001</v>
      </c>
    </row>
    <row r="35" spans="1:64" x14ac:dyDescent="0.2">
      <c r="A35" s="63"/>
      <c r="B35" s="40" t="s">
        <v>112</v>
      </c>
      <c r="C35" s="42">
        <v>0.18179310756220901</v>
      </c>
      <c r="D35" s="42">
        <v>-2.6813026547766801E-2</v>
      </c>
      <c r="E35" s="42">
        <v>0.18897549591919199</v>
      </c>
      <c r="F35" s="42">
        <v>4.5929702745785297E-2</v>
      </c>
      <c r="G35" s="42">
        <v>7.5397306358539404E-2</v>
      </c>
      <c r="H35" s="42">
        <v>1.9402540834542199E-2</v>
      </c>
      <c r="I35" s="42">
        <v>-2.5692314281020701E-2</v>
      </c>
      <c r="J35" s="42">
        <v>0.150972991813174</v>
      </c>
      <c r="K35" s="42">
        <v>0.15887886516059599</v>
      </c>
      <c r="L35" s="42">
        <v>0.10356039897540401</v>
      </c>
      <c r="M35" s="42">
        <v>0.329734076766586</v>
      </c>
      <c r="N35" s="42">
        <v>0.327564765737348</v>
      </c>
      <c r="O35" s="42">
        <v>0.248967524145737</v>
      </c>
      <c r="P35" s="42">
        <v>0.22030490740949099</v>
      </c>
      <c r="Q35" s="42">
        <v>0.22954077500873199</v>
      </c>
      <c r="R35" s="42">
        <v>1.35854005710777E-2</v>
      </c>
      <c r="S35" s="42">
        <v>6.1700507351086203E-2</v>
      </c>
      <c r="T35" s="42">
        <v>-1.46862700073356E-2</v>
      </c>
      <c r="U35" s="42">
        <v>0.26046197088430001</v>
      </c>
      <c r="V35" s="42">
        <v>0.22779980289575499</v>
      </c>
      <c r="W35" s="42">
        <v>4.0046079623762901E-2</v>
      </c>
      <c r="X35" s="42">
        <v>6.4791914228474204E-2</v>
      </c>
      <c r="Y35" s="42">
        <v>-3.4964272815122101E-3</v>
      </c>
      <c r="Z35" s="42">
        <v>5.52948696879818E-2</v>
      </c>
      <c r="AA35" s="42">
        <v>9.3617117533244906E-2</v>
      </c>
      <c r="AB35" s="42">
        <v>0.15487437710520599</v>
      </c>
      <c r="AC35" s="42">
        <v>0.222065189047573</v>
      </c>
      <c r="AD35" s="42">
        <v>-7.8591396720806103E-2</v>
      </c>
      <c r="AE35" s="42">
        <v>0.182344909052016</v>
      </c>
      <c r="AF35" s="42">
        <v>0.23109044800387299</v>
      </c>
      <c r="AG35" s="42">
        <v>9.2391955290131098E-2</v>
      </c>
      <c r="AH35" s="42">
        <v>4.7429930368673698E-2</v>
      </c>
      <c r="AI35" s="42">
        <v>1</v>
      </c>
      <c r="AJ35" s="42">
        <v>0.23124002457785001</v>
      </c>
      <c r="AK35" s="42">
        <v>0.18279637910485799</v>
      </c>
      <c r="AL35" s="42">
        <v>0.187281362882699</v>
      </c>
      <c r="AM35" s="42">
        <v>8.8934263096331401E-2</v>
      </c>
      <c r="AN35" s="42">
        <v>5.0906865777395997E-2</v>
      </c>
      <c r="AO35" s="42">
        <v>2.0806191401832101E-2</v>
      </c>
      <c r="AP35" s="42">
        <v>0.21718967046391</v>
      </c>
      <c r="AQ35" s="42">
        <v>2.3910899103563098E-2</v>
      </c>
      <c r="AR35" s="42">
        <v>0.11130902036044101</v>
      </c>
      <c r="AS35" s="42">
        <v>6.4070223164512099E-3</v>
      </c>
      <c r="AT35" s="42">
        <v>0.19046927394552299</v>
      </c>
      <c r="AU35" s="42">
        <v>2.47784420177488E-2</v>
      </c>
      <c r="AV35" s="42">
        <v>-9.3425990894315594E-3</v>
      </c>
      <c r="AW35" s="42">
        <v>0.138038228572016</v>
      </c>
      <c r="AX35" s="42">
        <v>0.16422475596340799</v>
      </c>
      <c r="AY35" s="42">
        <v>1.12970562918573E-2</v>
      </c>
      <c r="AZ35" s="42">
        <v>7.4833247367453004E-2</v>
      </c>
      <c r="BA35" s="42">
        <v>-4.18708275716453E-2</v>
      </c>
      <c r="BB35" s="42">
        <v>5.3375795250848901E-2</v>
      </c>
      <c r="BC35" s="42">
        <v>-4.7319104833266797E-2</v>
      </c>
      <c r="BD35" s="42">
        <v>4.7439659874273801E-2</v>
      </c>
      <c r="BE35" s="42">
        <v>7.35957587804206E-2</v>
      </c>
      <c r="BF35" s="42">
        <v>9.0795048881693097E-2</v>
      </c>
      <c r="BG35" s="42">
        <v>0.11415628034967901</v>
      </c>
      <c r="BH35" s="42">
        <v>-2.4271856371265801E-2</v>
      </c>
      <c r="BI35" s="42">
        <v>1.5431737571194299E-2</v>
      </c>
      <c r="BJ35" s="42">
        <v>9.9358370464211004E-2</v>
      </c>
      <c r="BK35" s="42">
        <v>0.118912534682311</v>
      </c>
      <c r="BL35" s="42">
        <v>-0.13761128113000001</v>
      </c>
    </row>
    <row r="36" spans="1:64" x14ac:dyDescent="0.2">
      <c r="A36" s="63"/>
      <c r="B36" s="40" t="s">
        <v>115</v>
      </c>
      <c r="C36" s="42">
        <v>0.13782960391794499</v>
      </c>
      <c r="D36" s="42">
        <v>0.117216425736417</v>
      </c>
      <c r="E36" s="42">
        <v>0.26523332649314302</v>
      </c>
      <c r="F36" s="42">
        <v>0.13909792786844699</v>
      </c>
      <c r="G36" s="42">
        <v>0.236709843322849</v>
      </c>
      <c r="H36" s="42">
        <v>3.02844879403215E-2</v>
      </c>
      <c r="I36" s="42">
        <v>2.0045535374093801E-2</v>
      </c>
      <c r="J36" s="42">
        <v>0.13840895897021099</v>
      </c>
      <c r="K36" s="42">
        <v>0.23513043760827901</v>
      </c>
      <c r="L36" s="42">
        <v>8.8911958277398395E-2</v>
      </c>
      <c r="M36" s="42">
        <v>0.90676496132796103</v>
      </c>
      <c r="N36" s="42">
        <v>0.47822300395936301</v>
      </c>
      <c r="O36" s="42">
        <v>0.43435052214883302</v>
      </c>
      <c r="P36" s="42">
        <v>0.49410085909944101</v>
      </c>
      <c r="Q36" s="42">
        <v>0.28347304442925803</v>
      </c>
      <c r="R36" s="42">
        <v>4.57683789151213E-3</v>
      </c>
      <c r="S36" s="42">
        <v>0.234295953724666</v>
      </c>
      <c r="T36" s="42">
        <v>2.1542255881068801E-2</v>
      </c>
      <c r="U36" s="42">
        <v>0.51264644326409103</v>
      </c>
      <c r="V36" s="42">
        <v>0.38108852368865598</v>
      </c>
      <c r="W36" s="42">
        <v>3.6915038945398902E-2</v>
      </c>
      <c r="X36" s="42">
        <v>8.9647169072055305E-2</v>
      </c>
      <c r="Y36" s="42">
        <v>-6.0529211237477897E-4</v>
      </c>
      <c r="Z36" s="42">
        <v>3.6292276695268202E-2</v>
      </c>
      <c r="AA36" s="42">
        <v>0.10550626583265001</v>
      </c>
      <c r="AB36" s="42">
        <v>0.38879290994472898</v>
      </c>
      <c r="AC36" s="42">
        <v>0.208811629313469</v>
      </c>
      <c r="AD36" s="42">
        <v>7.9775474028854505E-3</v>
      </c>
      <c r="AE36" s="42">
        <v>0.32806334886736799</v>
      </c>
      <c r="AF36" s="42">
        <v>0.27620292730704699</v>
      </c>
      <c r="AG36" s="42">
        <v>6.1751525537692198E-2</v>
      </c>
      <c r="AH36" s="42">
        <v>0.232450453124141</v>
      </c>
      <c r="AI36" s="42">
        <v>0.23124002457785001</v>
      </c>
      <c r="AJ36" s="42">
        <v>1</v>
      </c>
      <c r="AK36" s="42">
        <v>0.450275793695329</v>
      </c>
      <c r="AL36" s="42">
        <v>0.17495936652799601</v>
      </c>
      <c r="AM36" s="42">
        <v>0.137321278279495</v>
      </c>
      <c r="AN36" s="42">
        <v>8.0395217152782E-2</v>
      </c>
      <c r="AO36" s="42">
        <v>7.5252960825893597E-2</v>
      </c>
      <c r="AP36" s="42">
        <v>0.28696314675629703</v>
      </c>
      <c r="AQ36" s="42">
        <v>6.6752723711922202E-2</v>
      </c>
      <c r="AR36" s="42">
        <v>0.192284647156966</v>
      </c>
      <c r="AS36" s="42">
        <v>8.5869538003298398E-2</v>
      </c>
      <c r="AT36" s="42">
        <v>0.20554526625539801</v>
      </c>
      <c r="AU36" s="42">
        <v>2.45233057735341E-2</v>
      </c>
      <c r="AV36" s="42">
        <v>1.38601174802391E-2</v>
      </c>
      <c r="AW36" s="42">
        <v>6.0186506098683999E-2</v>
      </c>
      <c r="AX36" s="42">
        <v>0.124151954665822</v>
      </c>
      <c r="AY36" s="42">
        <v>5.3325183872013397E-2</v>
      </c>
      <c r="AZ36" s="42">
        <v>0.20315895568609299</v>
      </c>
      <c r="BA36" s="42">
        <v>7.0292488022967295E-2</v>
      </c>
      <c r="BB36" s="42">
        <v>0.13530043480822199</v>
      </c>
      <c r="BC36" s="42">
        <v>2.8771050378442398E-2</v>
      </c>
      <c r="BD36" s="42">
        <v>2.48301377436651E-2</v>
      </c>
      <c r="BE36" s="42">
        <v>0.10174814171017101</v>
      </c>
      <c r="BF36" s="42">
        <v>0.24955851969387799</v>
      </c>
      <c r="BG36" s="42">
        <v>8.1985067618109697E-3</v>
      </c>
      <c r="BH36" s="42">
        <v>2.59541314277968E-2</v>
      </c>
      <c r="BI36" s="42">
        <v>-9.7120655782696394E-2</v>
      </c>
      <c r="BJ36" s="42">
        <v>0.17047141505632801</v>
      </c>
      <c r="BK36" s="42">
        <v>-3.4050686801102098E-2</v>
      </c>
      <c r="BL36" s="42">
        <v>-0.24132195825090999</v>
      </c>
    </row>
    <row r="37" spans="1:64" x14ac:dyDescent="0.2">
      <c r="A37" s="63"/>
      <c r="B37" s="40" t="s">
        <v>126</v>
      </c>
      <c r="C37" s="42">
        <v>0.209637859193262</v>
      </c>
      <c r="D37" s="42">
        <v>9.7171848797914101E-2</v>
      </c>
      <c r="E37" s="42">
        <v>0.31335670840480201</v>
      </c>
      <c r="F37" s="42">
        <v>0.112115316343181</v>
      </c>
      <c r="G37" s="42">
        <v>0.221664741928387</v>
      </c>
      <c r="H37" s="42">
        <v>2.69398712572873E-2</v>
      </c>
      <c r="I37" s="42">
        <v>-5.79570138414695E-2</v>
      </c>
      <c r="J37" s="42">
        <v>0.30101715726900302</v>
      </c>
      <c r="K37" s="42">
        <v>0.239833014037001</v>
      </c>
      <c r="L37" s="42">
        <v>-2.81645556451075E-2</v>
      </c>
      <c r="M37" s="42">
        <v>0.51237752941777104</v>
      </c>
      <c r="N37" s="42">
        <v>0.52318020550639399</v>
      </c>
      <c r="O37" s="42">
        <v>0.37443954988086398</v>
      </c>
      <c r="P37" s="42">
        <v>0.28649178165128503</v>
      </c>
      <c r="Q37" s="42">
        <v>0.26250857210786899</v>
      </c>
      <c r="R37" s="42">
        <v>1.31416546194089E-2</v>
      </c>
      <c r="S37" s="42">
        <v>8.6277606596630502E-2</v>
      </c>
      <c r="T37" s="42">
        <v>-1.8522352262016401E-2</v>
      </c>
      <c r="U37" s="42">
        <v>0.44538807518781298</v>
      </c>
      <c r="V37" s="42">
        <v>0.39886981414489397</v>
      </c>
      <c r="W37" s="42">
        <v>-7.0327577243589096E-2</v>
      </c>
      <c r="X37" s="42">
        <v>8.6882584727735704E-2</v>
      </c>
      <c r="Y37" s="42">
        <v>-3.2710471222046698E-2</v>
      </c>
      <c r="Z37" s="42">
        <v>8.9805397647847396E-2</v>
      </c>
      <c r="AA37" s="42">
        <v>0.108134975499588</v>
      </c>
      <c r="AB37" s="42">
        <v>0.30804547329619097</v>
      </c>
      <c r="AC37" s="42">
        <v>0.364118415851652</v>
      </c>
      <c r="AD37" s="42">
        <v>-3.3763185563032302E-2</v>
      </c>
      <c r="AE37" s="42">
        <v>0.39504718464252497</v>
      </c>
      <c r="AF37" s="42">
        <v>3.8106344811582697E-2</v>
      </c>
      <c r="AG37" s="42">
        <v>0.12640824929</v>
      </c>
      <c r="AH37" s="42">
        <v>0.25556317195869299</v>
      </c>
      <c r="AI37" s="42">
        <v>0.18279637910485799</v>
      </c>
      <c r="AJ37" s="42">
        <v>0.450275793695329</v>
      </c>
      <c r="AK37" s="42">
        <v>1</v>
      </c>
      <c r="AL37" s="42">
        <v>0.27022954143294797</v>
      </c>
      <c r="AM37" s="42">
        <v>0.208132405488927</v>
      </c>
      <c r="AN37" s="42">
        <v>5.6954135821825798E-2</v>
      </c>
      <c r="AO37" s="42">
        <v>1.20781099901321E-2</v>
      </c>
      <c r="AP37" s="42">
        <v>0.25685362039881898</v>
      </c>
      <c r="AQ37" s="42">
        <v>3.8172033831776503E-2</v>
      </c>
      <c r="AR37" s="42">
        <v>0.109437464847582</v>
      </c>
      <c r="AS37" s="42">
        <v>7.5191342583280807E-2</v>
      </c>
      <c r="AT37" s="42">
        <v>0.229404397394746</v>
      </c>
      <c r="AU37" s="42">
        <v>-2.9524999704765999E-2</v>
      </c>
      <c r="AV37" s="42">
        <v>3.5547906666684399E-2</v>
      </c>
      <c r="AW37" s="42">
        <v>0.21333656020594599</v>
      </c>
      <c r="AX37" s="42">
        <v>0.24059916710757501</v>
      </c>
      <c r="AY37" s="42">
        <v>5.8315834476367998E-2</v>
      </c>
      <c r="AZ37" s="42">
        <v>0.147169922835762</v>
      </c>
      <c r="BA37" s="42">
        <v>1.47838657803248E-2</v>
      </c>
      <c r="BB37" s="42">
        <v>0.152173461555348</v>
      </c>
      <c r="BC37" s="42">
        <v>3.53889518684719E-2</v>
      </c>
      <c r="BD37" s="42">
        <v>4.3863595568307899E-2</v>
      </c>
      <c r="BE37" s="42">
        <v>0.203695310839274</v>
      </c>
      <c r="BF37" s="42">
        <v>0.209879817683925</v>
      </c>
      <c r="BG37" s="42">
        <v>0.13258113269628899</v>
      </c>
      <c r="BH37" s="42">
        <v>-5.8751323756296402E-2</v>
      </c>
      <c r="BI37" s="42">
        <v>-9.5552017741368997E-2</v>
      </c>
      <c r="BJ37" s="42">
        <v>0.262365063661054</v>
      </c>
      <c r="BK37" s="42">
        <v>9.6413040093368998E-2</v>
      </c>
      <c r="BL37" s="42">
        <v>-0.32437949694998802</v>
      </c>
    </row>
    <row r="38" spans="1:64" x14ac:dyDescent="0.2">
      <c r="A38" s="63"/>
      <c r="B38" s="40" t="s">
        <v>132</v>
      </c>
      <c r="C38" s="42">
        <v>0.21761770452175799</v>
      </c>
      <c r="D38" s="42">
        <v>8.30291504813363E-2</v>
      </c>
      <c r="E38" s="42">
        <v>0.31137759469438298</v>
      </c>
      <c r="F38" s="42">
        <v>0.27243216686274602</v>
      </c>
      <c r="G38" s="42">
        <v>0.17443018711674299</v>
      </c>
      <c r="H38" s="42">
        <v>0.124460823015483</v>
      </c>
      <c r="I38" s="42">
        <v>9.33405389227491E-2</v>
      </c>
      <c r="J38" s="42">
        <v>0.51617437821328005</v>
      </c>
      <c r="K38" s="42">
        <v>0.23855785027534299</v>
      </c>
      <c r="L38" s="42">
        <v>0.110514188367454</v>
      </c>
      <c r="M38" s="42">
        <v>0.38340526600757902</v>
      </c>
      <c r="N38" s="42">
        <v>0.35782007825941903</v>
      </c>
      <c r="O38" s="42">
        <v>0.491971267619009</v>
      </c>
      <c r="P38" s="42">
        <v>0.189262702033936</v>
      </c>
      <c r="Q38" s="42">
        <v>0.38690378976525402</v>
      </c>
      <c r="R38" s="42">
        <v>-1.84797422057166E-2</v>
      </c>
      <c r="S38" s="42">
        <v>6.6415295448794404E-2</v>
      </c>
      <c r="T38" s="42">
        <v>-1.04028926752438E-2</v>
      </c>
      <c r="U38" s="42">
        <v>0.19596464275504499</v>
      </c>
      <c r="V38" s="42">
        <v>9.4265674678474506E-2</v>
      </c>
      <c r="W38" s="42">
        <v>-4.9470364911781299E-2</v>
      </c>
      <c r="X38" s="42">
        <v>-0.10450812498654501</v>
      </c>
      <c r="Y38" s="42">
        <v>-3.3323814498108402E-2</v>
      </c>
      <c r="Z38" s="42">
        <v>0.112857336891358</v>
      </c>
      <c r="AA38" s="42">
        <v>1.9210605785626601E-2</v>
      </c>
      <c r="AB38" s="42">
        <v>0.321530570090165</v>
      </c>
      <c r="AC38" s="42">
        <v>0.32945988282560301</v>
      </c>
      <c r="AD38" s="42">
        <v>1.3120900260809301E-2</v>
      </c>
      <c r="AE38" s="42">
        <v>0.289693082060276</v>
      </c>
      <c r="AF38" s="42">
        <v>5.3990806863854102E-2</v>
      </c>
      <c r="AG38" s="42">
        <v>7.7318214701372304E-2</v>
      </c>
      <c r="AH38" s="42">
        <v>0.15387238988646701</v>
      </c>
      <c r="AI38" s="42">
        <v>0.187281362882699</v>
      </c>
      <c r="AJ38" s="42">
        <v>0.17495936652799601</v>
      </c>
      <c r="AK38" s="42">
        <v>0.27022954143294797</v>
      </c>
      <c r="AL38" s="42">
        <v>1</v>
      </c>
      <c r="AM38" s="42">
        <v>0.37561571418439399</v>
      </c>
      <c r="AN38" s="42">
        <v>2.7781768986322002E-2</v>
      </c>
      <c r="AO38" s="42">
        <v>-5.40817305713166E-2</v>
      </c>
      <c r="AP38" s="42">
        <v>0.25791819238722802</v>
      </c>
      <c r="AQ38" s="42">
        <v>-0.129516897027594</v>
      </c>
      <c r="AR38" s="42">
        <v>0.63985361049704903</v>
      </c>
      <c r="AS38" s="42">
        <v>1.94363276486723E-2</v>
      </c>
      <c r="AT38" s="42">
        <v>0.21943185894874701</v>
      </c>
      <c r="AU38" s="42">
        <v>0.124010835434277</v>
      </c>
      <c r="AV38" s="42">
        <v>-4.1337498110401803E-3</v>
      </c>
      <c r="AW38" s="42">
        <v>0.144284933015423</v>
      </c>
      <c r="AX38" s="42">
        <v>0.17546439968145</v>
      </c>
      <c r="AY38" s="42">
        <v>3.7062627877855199E-2</v>
      </c>
      <c r="AZ38" s="42">
        <v>9.1787308401124104E-2</v>
      </c>
      <c r="BA38" s="42">
        <v>5.2996260936652703E-2</v>
      </c>
      <c r="BB38" s="42">
        <v>0.202274241877276</v>
      </c>
      <c r="BC38" s="42">
        <v>3.7906637911079198E-2</v>
      </c>
      <c r="BD38" s="42">
        <v>9.14948039989536E-2</v>
      </c>
      <c r="BE38" s="42">
        <v>0.43371146996412102</v>
      </c>
      <c r="BF38" s="42">
        <v>0.26626419155507403</v>
      </c>
      <c r="BG38" s="42">
        <v>0.12011291228255901</v>
      </c>
      <c r="BH38" s="42">
        <v>-5.6753377495686E-2</v>
      </c>
      <c r="BI38" s="42">
        <v>3.2996806089838099E-2</v>
      </c>
      <c r="BJ38" s="42">
        <v>0.176397833291219</v>
      </c>
      <c r="BK38" s="42">
        <v>2.2214141517670601E-2</v>
      </c>
      <c r="BL38" s="42">
        <v>-0.22068864130360799</v>
      </c>
    </row>
    <row r="39" spans="1:64" x14ac:dyDescent="0.2">
      <c r="A39" s="63"/>
      <c r="B39" s="40" t="s">
        <v>137</v>
      </c>
      <c r="C39" s="42">
        <v>0.52619130236942802</v>
      </c>
      <c r="D39" s="42">
        <v>0.16469722131327699</v>
      </c>
      <c r="E39" s="42">
        <v>0.36506772027311601</v>
      </c>
      <c r="F39" s="42">
        <v>-3.92878522494719E-2</v>
      </c>
      <c r="G39" s="42">
        <v>0.37294934708875299</v>
      </c>
      <c r="H39" s="42">
        <v>0.22708346391370399</v>
      </c>
      <c r="I39" s="42">
        <v>1.54792160137029E-2</v>
      </c>
      <c r="J39" s="42">
        <v>0.84674340816101901</v>
      </c>
      <c r="K39" s="42">
        <v>0.70393594897024703</v>
      </c>
      <c r="L39" s="42">
        <v>-0.178577955388835</v>
      </c>
      <c r="M39" s="42">
        <v>0.36586337274748698</v>
      </c>
      <c r="N39" s="42">
        <v>0.27526173051909802</v>
      </c>
      <c r="O39" s="42">
        <v>0.40199395966542101</v>
      </c>
      <c r="P39" s="42">
        <v>0.188367028486886</v>
      </c>
      <c r="Q39" s="42">
        <v>0.25809790996040299</v>
      </c>
      <c r="R39" s="42">
        <v>1.52740272265836E-2</v>
      </c>
      <c r="S39" s="42">
        <v>4.5847741852256998E-2</v>
      </c>
      <c r="T39" s="42">
        <v>-9.93147802216569E-3</v>
      </c>
      <c r="U39" s="42">
        <v>0.14725181007421001</v>
      </c>
      <c r="V39" s="42">
        <v>4.6423697231633899E-2</v>
      </c>
      <c r="W39" s="42">
        <v>-8.4736476278339704E-2</v>
      </c>
      <c r="X39" s="42">
        <v>-0.35253149353440599</v>
      </c>
      <c r="Y39" s="42">
        <v>1.25183755549024E-2</v>
      </c>
      <c r="Z39" s="42">
        <v>6.6622166811759795E-2</v>
      </c>
      <c r="AA39" s="42">
        <v>-3.9088517509371097E-2</v>
      </c>
      <c r="AB39" s="42">
        <v>0.27903951147631201</v>
      </c>
      <c r="AC39" s="42">
        <v>0.66768349953631301</v>
      </c>
      <c r="AD39" s="42">
        <v>-5.3117011622616998E-2</v>
      </c>
      <c r="AE39" s="42">
        <v>0.32879626366822701</v>
      </c>
      <c r="AF39" s="42">
        <v>0.14932922275674201</v>
      </c>
      <c r="AG39" s="42">
        <v>0.21494858307988701</v>
      </c>
      <c r="AH39" s="42">
        <v>0.40321977446801099</v>
      </c>
      <c r="AI39" s="42">
        <v>8.8934263096331401E-2</v>
      </c>
      <c r="AJ39" s="42">
        <v>0.137321278279495</v>
      </c>
      <c r="AK39" s="42">
        <v>0.208132405488927</v>
      </c>
      <c r="AL39" s="42">
        <v>0.37561571418439399</v>
      </c>
      <c r="AM39" s="42">
        <v>1</v>
      </c>
      <c r="AN39" s="42">
        <v>7.2577988594164602E-2</v>
      </c>
      <c r="AO39" s="42">
        <v>-9.6842081349570494E-2</v>
      </c>
      <c r="AP39" s="42">
        <v>0.21181316456444699</v>
      </c>
      <c r="AQ39" s="42">
        <v>-9.6454800667177196E-2</v>
      </c>
      <c r="AR39" s="42">
        <v>0.17301377900794301</v>
      </c>
      <c r="AS39" s="42">
        <v>9.0861204429965606E-2</v>
      </c>
      <c r="AT39" s="42">
        <v>0.65023666084337906</v>
      </c>
      <c r="AU39" s="42">
        <v>1.9915156441416101E-2</v>
      </c>
      <c r="AV39" s="42">
        <v>-3.6109072358098203E-2</v>
      </c>
      <c r="AW39" s="42">
        <v>0.49769136671444097</v>
      </c>
      <c r="AX39" s="42">
        <v>0.50968042852547502</v>
      </c>
      <c r="AY39" s="42">
        <v>0.117139295838996</v>
      </c>
      <c r="AZ39" s="42">
        <v>0.54439410162136703</v>
      </c>
      <c r="BA39" s="42">
        <v>0.1234404851612</v>
      </c>
      <c r="BB39" s="42">
        <v>0.52534163329437</v>
      </c>
      <c r="BC39" s="42">
        <v>-0.125561806805423</v>
      </c>
      <c r="BD39" s="42">
        <v>0.13893087737406801</v>
      </c>
      <c r="BE39" s="42">
        <v>0.83960436881957801</v>
      </c>
      <c r="BF39" s="42">
        <v>0.76435900118037603</v>
      </c>
      <c r="BG39" s="42">
        <v>0.41701314548582202</v>
      </c>
      <c r="BH39" s="42">
        <v>9.4567717677567095E-2</v>
      </c>
      <c r="BI39" s="42">
        <v>6.15148114440758E-2</v>
      </c>
      <c r="BJ39" s="42">
        <v>0.23359671694088699</v>
      </c>
      <c r="BK39" s="42">
        <v>0.35923913323349499</v>
      </c>
      <c r="BL39" s="42">
        <v>-0.29171390218398302</v>
      </c>
    </row>
    <row r="40" spans="1:64" x14ac:dyDescent="0.2">
      <c r="A40" s="63"/>
      <c r="B40" s="40" t="s">
        <v>140</v>
      </c>
      <c r="C40" s="42">
        <v>3.1121235179195701E-2</v>
      </c>
      <c r="D40" s="42">
        <v>0.111054336977049</v>
      </c>
      <c r="E40" s="42">
        <v>-5.0514399228596702E-3</v>
      </c>
      <c r="F40" s="42">
        <v>-8.0172874500463204E-2</v>
      </c>
      <c r="G40" s="42">
        <v>-4.2942262988431297E-2</v>
      </c>
      <c r="H40" s="42">
        <v>2.0715012719908301E-2</v>
      </c>
      <c r="I40" s="42">
        <v>5.8258629503137399E-2</v>
      </c>
      <c r="J40" s="42">
        <v>4.6328394587585801E-2</v>
      </c>
      <c r="K40" s="42">
        <v>0.10456873543192299</v>
      </c>
      <c r="L40" s="42">
        <v>-2.8821598579268401E-2</v>
      </c>
      <c r="M40" s="42">
        <v>5.5510044180111101E-2</v>
      </c>
      <c r="N40" s="42">
        <v>9.6260697681766302E-2</v>
      </c>
      <c r="O40" s="42">
        <v>4.8379636520351203E-2</v>
      </c>
      <c r="P40" s="42">
        <v>1.75275018625363E-2</v>
      </c>
      <c r="Q40" s="42">
        <v>-8.7213935842090903E-2</v>
      </c>
      <c r="R40" s="42">
        <v>1.55903655078117E-3</v>
      </c>
      <c r="S40" s="42">
        <v>0.25085615743808398</v>
      </c>
      <c r="T40" s="42">
        <v>1.7909065078938E-2</v>
      </c>
      <c r="U40" s="42">
        <v>8.1264665851397105E-2</v>
      </c>
      <c r="V40" s="42">
        <v>9.9494583987574298E-2</v>
      </c>
      <c r="W40" s="42">
        <v>7.4815693179547298E-3</v>
      </c>
      <c r="X40" s="42">
        <v>2.6487689566897898E-2</v>
      </c>
      <c r="Y40" s="42">
        <v>-3.4301350861663103E-2</v>
      </c>
      <c r="Z40" s="42">
        <v>2.2735740373595301E-2</v>
      </c>
      <c r="AA40" s="42">
        <v>5.6537045231262198E-2</v>
      </c>
      <c r="AB40" s="42">
        <v>9.0858631596107298E-2</v>
      </c>
      <c r="AC40" s="42">
        <v>0.141812015025364</v>
      </c>
      <c r="AD40" s="42">
        <v>-2.24957988801977E-2</v>
      </c>
      <c r="AE40" s="42">
        <v>1.04676011185422E-2</v>
      </c>
      <c r="AF40" s="42">
        <v>-4.7321002916087098E-3</v>
      </c>
      <c r="AG40" s="42">
        <v>7.9997494540343494E-2</v>
      </c>
      <c r="AH40" s="42">
        <v>4.5174704279071297E-2</v>
      </c>
      <c r="AI40" s="42">
        <v>5.0906865777395997E-2</v>
      </c>
      <c r="AJ40" s="42">
        <v>8.0395217152782E-2</v>
      </c>
      <c r="AK40" s="42">
        <v>5.6954135821825798E-2</v>
      </c>
      <c r="AL40" s="42">
        <v>2.7781768986322002E-2</v>
      </c>
      <c r="AM40" s="42">
        <v>7.2577988594164602E-2</v>
      </c>
      <c r="AN40" s="42">
        <v>1</v>
      </c>
      <c r="AO40" s="42">
        <v>2.80622257164354E-2</v>
      </c>
      <c r="AP40" s="42">
        <v>0.138337710975457</v>
      </c>
      <c r="AQ40" s="42">
        <v>7.0759588223555395E-2</v>
      </c>
      <c r="AR40" s="42">
        <v>5.6825562315413899E-2</v>
      </c>
      <c r="AS40" s="42">
        <v>0.12989303526745899</v>
      </c>
      <c r="AT40" s="42">
        <v>8.4855247273932496E-2</v>
      </c>
      <c r="AU40" s="42">
        <v>-4.5161197457804E-4</v>
      </c>
      <c r="AV40" s="42">
        <v>-4.1163711128161903E-2</v>
      </c>
      <c r="AW40" s="42">
        <v>0.108771623176057</v>
      </c>
      <c r="AX40" s="42">
        <v>0.102534295443875</v>
      </c>
      <c r="AY40" s="42">
        <v>-3.557238053141E-2</v>
      </c>
      <c r="AZ40" s="42">
        <v>3.6955066158745102E-2</v>
      </c>
      <c r="BA40" s="42">
        <v>7.6233897373656101E-2</v>
      </c>
      <c r="BB40" s="42">
        <v>9.7426367123041296E-3</v>
      </c>
      <c r="BC40" s="42">
        <v>-1.9820940964446102E-2</v>
      </c>
      <c r="BD40" s="42">
        <v>1.69653470329603E-2</v>
      </c>
      <c r="BE40" s="42">
        <v>6.7765863661534906E-2</v>
      </c>
      <c r="BF40" s="42">
        <v>2.6812138360418899E-2</v>
      </c>
      <c r="BG40" s="42">
        <v>9.3461756819873495E-2</v>
      </c>
      <c r="BH40" s="42">
        <v>-1.82672407791671E-3</v>
      </c>
      <c r="BI40" s="42">
        <v>3.1487684271781301E-2</v>
      </c>
      <c r="BJ40" s="42">
        <v>4.1839300293129201E-4</v>
      </c>
      <c r="BK40" s="42">
        <v>6.4962856587205006E-2</v>
      </c>
      <c r="BL40" s="42">
        <v>-2.4995780304248E-2</v>
      </c>
    </row>
    <row r="41" spans="1:64" x14ac:dyDescent="0.2">
      <c r="A41" s="63"/>
      <c r="B41" s="40" t="s">
        <v>149</v>
      </c>
      <c r="C41" s="42">
        <v>-6.0597402387069503E-2</v>
      </c>
      <c r="D41" s="42">
        <v>-1.5502853976629901E-2</v>
      </c>
      <c r="E41" s="42">
        <v>-0.27214077682410598</v>
      </c>
      <c r="F41" s="42">
        <v>-6.6382814691828995E-2</v>
      </c>
      <c r="G41" s="42">
        <v>-8.20042249660414E-2</v>
      </c>
      <c r="H41" s="42">
        <v>-5.9998349483678798E-2</v>
      </c>
      <c r="I41" s="42">
        <v>-0.18912319191388799</v>
      </c>
      <c r="J41" s="42">
        <v>-0.10174347202463201</v>
      </c>
      <c r="K41" s="42">
        <v>-7.4771323263809197E-2</v>
      </c>
      <c r="L41" s="42">
        <v>4.6873207830210602E-2</v>
      </c>
      <c r="M41" s="42">
        <v>-7.9448123220253797E-2</v>
      </c>
      <c r="N41" s="42">
        <v>-0.102196523036673</v>
      </c>
      <c r="O41" s="42">
        <v>-8.4519785136956599E-2</v>
      </c>
      <c r="P41" s="42">
        <v>2.7326015041441599E-2</v>
      </c>
      <c r="Q41" s="42">
        <v>-5.4347159385567903E-2</v>
      </c>
      <c r="R41" s="42">
        <v>1.30416281219169E-2</v>
      </c>
      <c r="S41" s="42">
        <v>1.2262206197391601E-2</v>
      </c>
      <c r="T41" s="42">
        <v>1.3304817083759499E-2</v>
      </c>
      <c r="U41" s="42">
        <v>-2.16695163707534E-2</v>
      </c>
      <c r="V41" s="42">
        <v>-3.2272284551653201E-2</v>
      </c>
      <c r="W41" s="42">
        <v>0.11430399748942099</v>
      </c>
      <c r="X41" s="42">
        <v>9.5892316311720197E-2</v>
      </c>
      <c r="Y41" s="42">
        <v>-2.0635875042275599E-3</v>
      </c>
      <c r="Z41" s="42">
        <v>-6.0283952721823103E-2</v>
      </c>
      <c r="AA41" s="42">
        <v>5.7883908248817499E-2</v>
      </c>
      <c r="AB41" s="42">
        <v>-8.8608478340959695E-2</v>
      </c>
      <c r="AC41" s="42">
        <v>-0.103154615445605</v>
      </c>
      <c r="AD41" s="42">
        <v>0.56365512393990203</v>
      </c>
      <c r="AE41" s="42">
        <v>-0.109433704878905</v>
      </c>
      <c r="AF41" s="42">
        <v>8.0546671220059804E-2</v>
      </c>
      <c r="AG41" s="42">
        <v>-6.5740664836181906E-2</v>
      </c>
      <c r="AH41" s="42">
        <v>-6.9384919708286405E-2</v>
      </c>
      <c r="AI41" s="42">
        <v>2.0806191401832101E-2</v>
      </c>
      <c r="AJ41" s="42">
        <v>7.5252960825893597E-2</v>
      </c>
      <c r="AK41" s="42">
        <v>1.20781099901321E-2</v>
      </c>
      <c r="AL41" s="42">
        <v>-5.40817305713166E-2</v>
      </c>
      <c r="AM41" s="42">
        <v>-9.6842081349570494E-2</v>
      </c>
      <c r="AN41" s="42">
        <v>2.80622257164354E-2</v>
      </c>
      <c r="AO41" s="42">
        <v>1</v>
      </c>
      <c r="AP41" s="42">
        <v>-2.6003336399562999E-2</v>
      </c>
      <c r="AQ41" s="42">
        <v>-2.5115611398245901E-3</v>
      </c>
      <c r="AR41" s="42">
        <v>7.4908821526428901E-2</v>
      </c>
      <c r="AS41" s="42">
        <v>2.7910610363694199E-2</v>
      </c>
      <c r="AT41" s="42">
        <v>-5.65377246021532E-2</v>
      </c>
      <c r="AU41" s="42">
        <v>-4.6709325757267099E-2</v>
      </c>
      <c r="AV41" s="42">
        <v>-7.5873695496725096E-2</v>
      </c>
      <c r="AW41" s="42">
        <v>-1.03920226090451E-2</v>
      </c>
      <c r="AX41" s="42">
        <v>-1.8007740225792199E-2</v>
      </c>
      <c r="AY41" s="42">
        <v>-0.102346879635913</v>
      </c>
      <c r="AZ41" s="42">
        <v>-6.2026243614781401E-2</v>
      </c>
      <c r="BA41" s="42">
        <v>-3.30713811879252E-2</v>
      </c>
      <c r="BB41" s="42">
        <v>-4.7105186810747803E-2</v>
      </c>
      <c r="BC41" s="42">
        <v>-3.3272308102840403E-2</v>
      </c>
      <c r="BD41" s="42">
        <v>-7.7771549496397099E-2</v>
      </c>
      <c r="BE41" s="42">
        <v>-0.103203484560072</v>
      </c>
      <c r="BF41" s="42">
        <v>-0.108006851321337</v>
      </c>
      <c r="BG41" s="42">
        <v>-5.6196341325949802E-3</v>
      </c>
      <c r="BH41" s="42">
        <v>2.4675506024031801E-2</v>
      </c>
      <c r="BI41" s="42">
        <v>3.3827836381621797E-2</v>
      </c>
      <c r="BJ41" s="42">
        <v>-0.18394884701915601</v>
      </c>
      <c r="BK41" s="42">
        <v>7.6142753304618603E-3</v>
      </c>
      <c r="BL41" s="42">
        <v>9.52684439050802E-2</v>
      </c>
    </row>
    <row r="42" spans="1:64" x14ac:dyDescent="0.2">
      <c r="A42" s="63"/>
      <c r="B42" s="40" t="s">
        <v>155</v>
      </c>
      <c r="C42" s="42">
        <v>0.26262505197335201</v>
      </c>
      <c r="D42" s="42">
        <v>0.37614275455513702</v>
      </c>
      <c r="E42" s="42">
        <v>0.37375608649377601</v>
      </c>
      <c r="F42" s="42">
        <v>0.18040013272090699</v>
      </c>
      <c r="G42" s="42">
        <v>0.237027162066518</v>
      </c>
      <c r="H42" s="42">
        <v>9.7504630659535296E-2</v>
      </c>
      <c r="I42" s="42">
        <v>0.157400608709588</v>
      </c>
      <c r="J42" s="42">
        <v>0.26746192598229601</v>
      </c>
      <c r="K42" s="42">
        <v>0.25079841313272799</v>
      </c>
      <c r="L42" s="42">
        <v>-3.0244290528893901E-2</v>
      </c>
      <c r="M42" s="42">
        <v>0.366456456789433</v>
      </c>
      <c r="N42" s="42">
        <v>0.30690547737971602</v>
      </c>
      <c r="O42" s="42">
        <v>0.49280805241829301</v>
      </c>
      <c r="P42" s="42">
        <v>0.16236515197029699</v>
      </c>
      <c r="Q42" s="42">
        <v>0.20435150927735299</v>
      </c>
      <c r="R42" s="42">
        <v>-1.2145907409243499E-2</v>
      </c>
      <c r="S42" s="42">
        <v>0.18200911435643899</v>
      </c>
      <c r="T42" s="42">
        <v>1.8742793725120301E-2</v>
      </c>
      <c r="U42" s="42">
        <v>0.29741812782016103</v>
      </c>
      <c r="V42" s="42">
        <v>0.196846769022364</v>
      </c>
      <c r="W42" s="42">
        <v>-1.53032701100939E-2</v>
      </c>
      <c r="X42" s="42">
        <v>-2.1893613476752099E-2</v>
      </c>
      <c r="Y42" s="42">
        <v>-3.7761897741017701E-2</v>
      </c>
      <c r="Z42" s="42">
        <v>7.2415222758851497E-2</v>
      </c>
      <c r="AA42" s="42">
        <v>0.121112350261489</v>
      </c>
      <c r="AB42" s="42">
        <v>0.26524270190962201</v>
      </c>
      <c r="AC42" s="42">
        <v>0.381918841035918</v>
      </c>
      <c r="AD42" s="42">
        <v>4.1085054082164098E-2</v>
      </c>
      <c r="AE42" s="42">
        <v>0.284752304532778</v>
      </c>
      <c r="AF42" s="42">
        <v>0.103109527230141</v>
      </c>
      <c r="AG42" s="42">
        <v>0.115761702770333</v>
      </c>
      <c r="AH42" s="42">
        <v>0.22558570936123001</v>
      </c>
      <c r="AI42" s="42">
        <v>0.21718967046391</v>
      </c>
      <c r="AJ42" s="42">
        <v>0.28696314675629703</v>
      </c>
      <c r="AK42" s="42">
        <v>0.25685362039881898</v>
      </c>
      <c r="AL42" s="42">
        <v>0.25791819238722802</v>
      </c>
      <c r="AM42" s="42">
        <v>0.21181316456444699</v>
      </c>
      <c r="AN42" s="42">
        <v>0.138337710975457</v>
      </c>
      <c r="AO42" s="42">
        <v>-2.6003336399562999E-2</v>
      </c>
      <c r="AP42" s="42">
        <v>1</v>
      </c>
      <c r="AQ42" s="42">
        <v>0.16161285172318601</v>
      </c>
      <c r="AR42" s="42">
        <v>0.26462402387041201</v>
      </c>
      <c r="AS42" s="42">
        <v>0.39512462801998399</v>
      </c>
      <c r="AT42" s="42">
        <v>0.256369958661541</v>
      </c>
      <c r="AU42" s="42">
        <v>7.0221385159975599E-2</v>
      </c>
      <c r="AV42" s="42">
        <v>-4.7322861381143997E-3</v>
      </c>
      <c r="AW42" s="42">
        <v>0.159449598976559</v>
      </c>
      <c r="AX42" s="42">
        <v>0.2286195084829</v>
      </c>
      <c r="AY42" s="42">
        <v>5.59170066699443E-2</v>
      </c>
      <c r="AZ42" s="42">
        <v>0.11242882848059201</v>
      </c>
      <c r="BA42" s="42">
        <v>0.19082184492090601</v>
      </c>
      <c r="BB42" s="42">
        <v>5.5128886113747798E-2</v>
      </c>
      <c r="BC42" s="42">
        <v>-3.0911090912562101E-2</v>
      </c>
      <c r="BD42" s="42">
        <v>4.7953709627961798E-2</v>
      </c>
      <c r="BE42" s="42">
        <v>0.21104415666593301</v>
      </c>
      <c r="BF42" s="42">
        <v>0.18141452409907699</v>
      </c>
      <c r="BG42" s="42">
        <v>0.13358302749901199</v>
      </c>
      <c r="BH42" s="42">
        <v>-2.9880913799702799E-2</v>
      </c>
      <c r="BI42" s="42">
        <v>-6.5653188705771401E-2</v>
      </c>
      <c r="BJ42" s="42">
        <v>0.26803793854570801</v>
      </c>
      <c r="BK42" s="42">
        <v>0.11545411941639799</v>
      </c>
      <c r="BL42" s="42">
        <v>-0.35589446049533902</v>
      </c>
    </row>
    <row r="43" spans="1:64" x14ac:dyDescent="0.2">
      <c r="A43" s="63"/>
      <c r="B43" s="40" t="s">
        <v>158</v>
      </c>
      <c r="C43" s="42">
        <v>-3.3796076869250499E-2</v>
      </c>
      <c r="D43" s="42">
        <v>2.4958367053313401E-2</v>
      </c>
      <c r="E43" s="42">
        <v>0.169374090801683</v>
      </c>
      <c r="F43" s="42">
        <v>-1.3189853512098801E-2</v>
      </c>
      <c r="G43" s="42">
        <v>-2.5202408847386198E-2</v>
      </c>
      <c r="H43" s="42">
        <v>-5.5453988809097798E-2</v>
      </c>
      <c r="I43" s="42">
        <v>0.106055967714223</v>
      </c>
      <c r="J43" s="42">
        <v>-0.11462943553485901</v>
      </c>
      <c r="K43" s="42">
        <v>-5.9757461974539398E-2</v>
      </c>
      <c r="L43" s="42">
        <v>-3.9291417891599303E-2</v>
      </c>
      <c r="M43" s="42">
        <v>2.6142304207471502E-3</v>
      </c>
      <c r="N43" s="42">
        <v>0.274208807093135</v>
      </c>
      <c r="O43" s="42">
        <v>6.3629788050119804E-2</v>
      </c>
      <c r="P43" s="42">
        <v>4.1583365401012297E-3</v>
      </c>
      <c r="Q43" s="42">
        <v>-0.113790431638015</v>
      </c>
      <c r="R43" s="42">
        <v>-6.5354018365607501E-3</v>
      </c>
      <c r="S43" s="42">
        <v>0.15231291349467199</v>
      </c>
      <c r="T43" s="42">
        <v>7.0647099104175302E-3</v>
      </c>
      <c r="U43" s="42">
        <v>0.34198522074366899</v>
      </c>
      <c r="V43" s="42">
        <v>0.20877304520467599</v>
      </c>
      <c r="W43" s="42">
        <v>1.09174747877731E-2</v>
      </c>
      <c r="X43" s="42">
        <v>0.23506995055472699</v>
      </c>
      <c r="Y43" s="42">
        <v>1.1367121404077699E-2</v>
      </c>
      <c r="Z43" s="42">
        <v>8.6370353959228305E-3</v>
      </c>
      <c r="AA43" s="42">
        <v>0.69494331576458701</v>
      </c>
      <c r="AB43" s="42">
        <v>6.7242852330358899E-2</v>
      </c>
      <c r="AC43" s="42">
        <v>-2.5834285325564602E-2</v>
      </c>
      <c r="AD43" s="42">
        <v>8.9977789822449805E-2</v>
      </c>
      <c r="AE43" s="42">
        <v>0.19881301377232</v>
      </c>
      <c r="AF43" s="42">
        <v>8.5090902764321893E-2</v>
      </c>
      <c r="AG43" s="42">
        <v>0.14078528201239701</v>
      </c>
      <c r="AH43" s="42">
        <v>-3.4331199982664901E-2</v>
      </c>
      <c r="AI43" s="42">
        <v>2.3910899103563098E-2</v>
      </c>
      <c r="AJ43" s="42">
        <v>6.6752723711922202E-2</v>
      </c>
      <c r="AK43" s="42">
        <v>3.8172033831776503E-2</v>
      </c>
      <c r="AL43" s="42">
        <v>-0.129516897027594</v>
      </c>
      <c r="AM43" s="42">
        <v>-9.6454800667177196E-2</v>
      </c>
      <c r="AN43" s="42">
        <v>7.0759588223555395E-2</v>
      </c>
      <c r="AO43" s="42">
        <v>-2.5115611398245901E-3</v>
      </c>
      <c r="AP43" s="42">
        <v>0.16161285172318601</v>
      </c>
      <c r="AQ43" s="42">
        <v>1</v>
      </c>
      <c r="AR43" s="42">
        <v>-0.12930005828386401</v>
      </c>
      <c r="AS43" s="42">
        <v>-3.0098623423013199E-2</v>
      </c>
      <c r="AT43" s="42">
        <v>-6.13787503859856E-2</v>
      </c>
      <c r="AU43" s="42">
        <v>6.6523244958206607E-2</v>
      </c>
      <c r="AV43" s="42">
        <v>-1.5159275125732299E-2</v>
      </c>
      <c r="AW43" s="42">
        <v>-6.7498708327218798E-2</v>
      </c>
      <c r="AX43" s="42">
        <v>-4.09682433729524E-2</v>
      </c>
      <c r="AY43" s="42">
        <v>-4.6159912228446502E-2</v>
      </c>
      <c r="AZ43" s="42">
        <v>-3.0709897456557101E-2</v>
      </c>
      <c r="BA43" s="42">
        <v>1.2733769416839199E-2</v>
      </c>
      <c r="BB43" s="42">
        <v>-6.6569129312074093E-2</v>
      </c>
      <c r="BC43" s="42">
        <v>5.5955326743030401E-2</v>
      </c>
      <c r="BD43" s="42">
        <v>-4.9470291770571398E-2</v>
      </c>
      <c r="BE43" s="42">
        <v>-0.10434247727599499</v>
      </c>
      <c r="BF43" s="42">
        <v>-3.6161423150387902E-2</v>
      </c>
      <c r="BG43" s="42">
        <v>-3.2232632354226701E-2</v>
      </c>
      <c r="BH43" s="42">
        <v>-0.10469915334239201</v>
      </c>
      <c r="BI43" s="42">
        <v>-2.6486186616191201E-2</v>
      </c>
      <c r="BJ43" s="42">
        <v>0.21653756853688499</v>
      </c>
      <c r="BK43" s="42">
        <v>-3.7231432028079998E-2</v>
      </c>
      <c r="BL43" s="42">
        <v>1.06482512671049E-2</v>
      </c>
    </row>
    <row r="44" spans="1:64" x14ac:dyDescent="0.2">
      <c r="A44" s="63"/>
      <c r="B44" s="40" t="s">
        <v>161</v>
      </c>
      <c r="C44" s="42">
        <v>0.13167385447918101</v>
      </c>
      <c r="D44" s="42">
        <v>6.8033375071334997E-3</v>
      </c>
      <c r="E44" s="42">
        <v>0.23547490937326501</v>
      </c>
      <c r="F44" s="42">
        <v>0.203088960957472</v>
      </c>
      <c r="G44" s="42">
        <v>0.19324809645921701</v>
      </c>
      <c r="H44" s="42">
        <v>0.122119698533731</v>
      </c>
      <c r="I44" s="42">
        <v>-8.0175696172032906E-2</v>
      </c>
      <c r="J44" s="42">
        <v>0.203137156360992</v>
      </c>
      <c r="K44" s="42">
        <v>0.22189990387664901</v>
      </c>
      <c r="L44" s="42">
        <v>-2.26285281350619E-3</v>
      </c>
      <c r="M44" s="42">
        <v>0.156277392350958</v>
      </c>
      <c r="N44" s="42">
        <v>0.292464285609776</v>
      </c>
      <c r="O44" s="42">
        <v>0.332346167589398</v>
      </c>
      <c r="P44" s="42">
        <v>0.111378412416583</v>
      </c>
      <c r="Q44" s="42">
        <v>0.30416158047424202</v>
      </c>
      <c r="R44" s="42">
        <v>-8.3929922907275897E-4</v>
      </c>
      <c r="S44" s="42">
        <v>-2.4234470692273899E-2</v>
      </c>
      <c r="T44" s="42">
        <v>4.5497570815822397E-2</v>
      </c>
      <c r="U44" s="42">
        <v>0.15106412564469299</v>
      </c>
      <c r="V44" s="42">
        <v>7.2796850107326297E-2</v>
      </c>
      <c r="W44" s="42">
        <v>4.0053156367981999E-2</v>
      </c>
      <c r="X44" s="42">
        <v>-2.49671560606959E-2</v>
      </c>
      <c r="Y44" s="42">
        <v>-1.9655030761319102E-3</v>
      </c>
      <c r="Z44" s="42">
        <v>0.107808955706222</v>
      </c>
      <c r="AA44" s="42">
        <v>-4.0642431565767002E-2</v>
      </c>
      <c r="AB44" s="42">
        <v>0.21228305563918701</v>
      </c>
      <c r="AC44" s="42">
        <v>0.201385945193401</v>
      </c>
      <c r="AD44" s="42">
        <v>0.107476753903084</v>
      </c>
      <c r="AE44" s="42">
        <v>0.187913009683222</v>
      </c>
      <c r="AF44" s="42">
        <v>-4.4967584571700303E-2</v>
      </c>
      <c r="AG44" s="42">
        <v>2.7251597157330699E-2</v>
      </c>
      <c r="AH44" s="42">
        <v>0.13153844181208099</v>
      </c>
      <c r="AI44" s="42">
        <v>0.11130902036044101</v>
      </c>
      <c r="AJ44" s="42">
        <v>0.192284647156966</v>
      </c>
      <c r="AK44" s="42">
        <v>0.109437464847582</v>
      </c>
      <c r="AL44" s="42">
        <v>0.63985361049704903</v>
      </c>
      <c r="AM44" s="42">
        <v>0.17301377900794301</v>
      </c>
      <c r="AN44" s="42">
        <v>5.6825562315413899E-2</v>
      </c>
      <c r="AO44" s="42">
        <v>7.4908821526428901E-2</v>
      </c>
      <c r="AP44" s="42">
        <v>0.26462402387041201</v>
      </c>
      <c r="AQ44" s="42">
        <v>-0.12930005828386401</v>
      </c>
      <c r="AR44" s="42">
        <v>1</v>
      </c>
      <c r="AS44" s="42">
        <v>2.2285384579625399E-4</v>
      </c>
      <c r="AT44" s="42">
        <v>0.18527009867122299</v>
      </c>
      <c r="AU44" s="42">
        <v>2.04216684931793E-2</v>
      </c>
      <c r="AV44" s="42">
        <v>-1.99533836434376E-2</v>
      </c>
      <c r="AW44" s="42">
        <v>0.16500321411534399</v>
      </c>
      <c r="AX44" s="42">
        <v>0.19601694882343801</v>
      </c>
      <c r="AY44" s="42">
        <v>-1.4891043576889199E-2</v>
      </c>
      <c r="AZ44" s="42">
        <v>0.10054847515303</v>
      </c>
      <c r="BA44" s="42">
        <v>1.7158885860300399E-2</v>
      </c>
      <c r="BB44" s="42">
        <v>8.0435375949832397E-2</v>
      </c>
      <c r="BC44" s="42">
        <v>7.1094708022963707E-2</v>
      </c>
      <c r="BD44" s="42">
        <v>-3.82528167003202E-2</v>
      </c>
      <c r="BE44" s="42">
        <v>0.19662937490409901</v>
      </c>
      <c r="BF44" s="42">
        <v>0.133633784426713</v>
      </c>
      <c r="BG44" s="42">
        <v>4.41113976377661E-2</v>
      </c>
      <c r="BH44" s="42">
        <v>-8.1301359772580503E-2</v>
      </c>
      <c r="BI44" s="42">
        <v>-4.1625035472789701E-2</v>
      </c>
      <c r="BJ44" s="42">
        <v>0.136617255079893</v>
      </c>
      <c r="BK44" s="42">
        <v>-1.5403852798020899E-3</v>
      </c>
      <c r="BL44" s="42">
        <v>-8.5991210677598295E-2</v>
      </c>
    </row>
    <row r="45" spans="1:64" x14ac:dyDescent="0.2">
      <c r="A45" s="63"/>
      <c r="B45" s="40" t="s">
        <v>163</v>
      </c>
      <c r="C45" s="42">
        <v>9.4288456130630693E-2</v>
      </c>
      <c r="D45" s="42">
        <v>0.41928922075214697</v>
      </c>
      <c r="E45" s="42">
        <v>2.5930260579213001E-2</v>
      </c>
      <c r="F45" s="42">
        <v>-9.8311800113812894E-2</v>
      </c>
      <c r="G45" s="42">
        <v>8.8246058580958894E-2</v>
      </c>
      <c r="H45" s="42">
        <v>5.9172296378438797E-3</v>
      </c>
      <c r="I45" s="42">
        <v>6.4284632164461605E-2</v>
      </c>
      <c r="J45" s="42">
        <v>6.2817578068859306E-2</v>
      </c>
      <c r="K45" s="42">
        <v>0.15590239705815601</v>
      </c>
      <c r="L45" s="42">
        <v>-4.0607946528788498E-2</v>
      </c>
      <c r="M45" s="42">
        <v>6.1733819223676503E-2</v>
      </c>
      <c r="N45" s="42">
        <v>-2.3513382586600198E-2</v>
      </c>
      <c r="O45" s="42">
        <v>3.8095009303083301E-2</v>
      </c>
      <c r="P45" s="42">
        <v>4.6450575949793002E-2</v>
      </c>
      <c r="Q45" s="42">
        <v>1.3235900395125601E-2</v>
      </c>
      <c r="R45" s="42">
        <v>1.6726601011608901E-3</v>
      </c>
      <c r="S45" s="42">
        <v>0.17297139694195501</v>
      </c>
      <c r="T45" s="42">
        <v>5.5604842735832903E-2</v>
      </c>
      <c r="U45" s="42">
        <v>-4.1919313411949703E-2</v>
      </c>
      <c r="V45" s="42">
        <v>2.6178714706693799E-2</v>
      </c>
      <c r="W45" s="42">
        <v>-6.2883914026493501E-2</v>
      </c>
      <c r="X45" s="42">
        <v>1.6232873534462101E-2</v>
      </c>
      <c r="Y45" s="42">
        <v>-4.7784299870399097E-3</v>
      </c>
      <c r="Z45" s="42">
        <v>3.2681144901378897E-2</v>
      </c>
      <c r="AA45" s="42">
        <v>-0.110136562576487</v>
      </c>
      <c r="AB45" s="42">
        <v>4.3704083850253497E-2</v>
      </c>
      <c r="AC45" s="42">
        <v>0.13888344228205099</v>
      </c>
      <c r="AD45" s="42">
        <v>9.8206361512263599E-2</v>
      </c>
      <c r="AE45" s="42">
        <v>-1.31752796303306E-2</v>
      </c>
      <c r="AF45" s="42">
        <v>-8.3436591089214002E-2</v>
      </c>
      <c r="AG45" s="42">
        <v>-3.4843220137592702E-2</v>
      </c>
      <c r="AH45" s="42">
        <v>8.7715830087576399E-2</v>
      </c>
      <c r="AI45" s="42">
        <v>6.4070223164512099E-3</v>
      </c>
      <c r="AJ45" s="42">
        <v>8.5869538003298398E-2</v>
      </c>
      <c r="AK45" s="42">
        <v>7.5191342583280807E-2</v>
      </c>
      <c r="AL45" s="42">
        <v>1.94363276486723E-2</v>
      </c>
      <c r="AM45" s="42">
        <v>9.0861204429965606E-2</v>
      </c>
      <c r="AN45" s="42">
        <v>0.12989303526745899</v>
      </c>
      <c r="AO45" s="42">
        <v>2.7910610363694199E-2</v>
      </c>
      <c r="AP45" s="42">
        <v>0.39512462801998399</v>
      </c>
      <c r="AQ45" s="42">
        <v>-3.0098623423013199E-2</v>
      </c>
      <c r="AR45" s="42">
        <v>2.2285384579625399E-4</v>
      </c>
      <c r="AS45" s="42">
        <v>1</v>
      </c>
      <c r="AT45" s="42">
        <v>0.14425325392459401</v>
      </c>
      <c r="AU45" s="42">
        <v>6.1891388335634297E-2</v>
      </c>
      <c r="AV45" s="42">
        <v>-2.8305067366815598E-2</v>
      </c>
      <c r="AW45" s="42">
        <v>8.9358569296882198E-2</v>
      </c>
      <c r="AX45" s="42">
        <v>0.111783153372878</v>
      </c>
      <c r="AY45" s="42">
        <v>1.7498535377350799E-2</v>
      </c>
      <c r="AZ45" s="42">
        <v>-3.4415543456324501E-3</v>
      </c>
      <c r="BA45" s="42">
        <v>0.13050573157328799</v>
      </c>
      <c r="BB45" s="42">
        <v>3.2058028463374098E-2</v>
      </c>
      <c r="BC45" s="42">
        <v>-5.89544348783302E-2</v>
      </c>
      <c r="BD45" s="42">
        <v>1.6277029411893299E-2</v>
      </c>
      <c r="BE45" s="42">
        <v>2.2788063064958002E-2</v>
      </c>
      <c r="BF45" s="42">
        <v>3.1248137758862999E-2</v>
      </c>
      <c r="BG45" s="42">
        <v>6.2551847646413902E-2</v>
      </c>
      <c r="BH45" s="42">
        <v>1.7345353937425499E-2</v>
      </c>
      <c r="BI45" s="42">
        <v>1.6774452180520202E-2</v>
      </c>
      <c r="BJ45" s="42">
        <v>-2.4336077337095401E-2</v>
      </c>
      <c r="BK45" s="42">
        <v>3.4448133580967197E-2</v>
      </c>
      <c r="BL45" s="42">
        <v>-0.115640991755404</v>
      </c>
    </row>
    <row r="46" spans="1:64" x14ac:dyDescent="0.2">
      <c r="A46" s="63"/>
      <c r="B46" s="40" t="s">
        <v>166</v>
      </c>
      <c r="C46" s="42">
        <v>0.48695622468630501</v>
      </c>
      <c r="D46" s="42">
        <v>0.129587504719128</v>
      </c>
      <c r="E46" s="42">
        <v>0.37438113716073901</v>
      </c>
      <c r="F46" s="42">
        <v>-3.4745926538651002E-2</v>
      </c>
      <c r="G46" s="42">
        <v>0.40647974626983502</v>
      </c>
      <c r="H46" s="42">
        <v>0.14276900177593799</v>
      </c>
      <c r="I46" s="42">
        <v>-4.0205204081369302E-2</v>
      </c>
      <c r="J46" s="42">
        <v>0.58600400564814303</v>
      </c>
      <c r="K46" s="42">
        <v>1.0093350602776101</v>
      </c>
      <c r="L46" s="42">
        <v>-8.3447283745506098E-2</v>
      </c>
      <c r="M46" s="42">
        <v>0.33938772806096601</v>
      </c>
      <c r="N46" s="42">
        <v>0.32315620557747698</v>
      </c>
      <c r="O46" s="42">
        <v>0.36192447586204501</v>
      </c>
      <c r="P46" s="42">
        <v>0.19643335043562801</v>
      </c>
      <c r="Q46" s="42">
        <v>0.21624572523499899</v>
      </c>
      <c r="R46" s="42">
        <v>7.45158268527857E-3</v>
      </c>
      <c r="S46" s="42">
        <v>2.6093566118813201E-2</v>
      </c>
      <c r="T46" s="42">
        <v>1.8909228021748499E-2</v>
      </c>
      <c r="U46" s="42">
        <v>0.16126690483658301</v>
      </c>
      <c r="V46" s="42">
        <v>8.2421852108877605E-2</v>
      </c>
      <c r="W46" s="42">
        <v>-5.9110133808320401E-3</v>
      </c>
      <c r="X46" s="42">
        <v>-0.21524073567753599</v>
      </c>
      <c r="Y46" s="42">
        <v>8.5213039444328495E-2</v>
      </c>
      <c r="Z46" s="42">
        <v>3.3977577918801197E-2</v>
      </c>
      <c r="AA46" s="42">
        <v>-1.42870381936405E-2</v>
      </c>
      <c r="AB46" s="42">
        <v>0.26288056856896203</v>
      </c>
      <c r="AC46" s="42">
        <v>0.52395284659351204</v>
      </c>
      <c r="AD46" s="42">
        <v>5.79000720338263E-3</v>
      </c>
      <c r="AE46" s="42">
        <v>0.33098779998582201</v>
      </c>
      <c r="AF46" s="42">
        <v>0.113042047645887</v>
      </c>
      <c r="AG46" s="42">
        <v>0.16298127377917501</v>
      </c>
      <c r="AH46" s="42">
        <v>0.39620207102510702</v>
      </c>
      <c r="AI46" s="42">
        <v>0.19046927394552299</v>
      </c>
      <c r="AJ46" s="42">
        <v>0.20554526625539801</v>
      </c>
      <c r="AK46" s="42">
        <v>0.229404397394746</v>
      </c>
      <c r="AL46" s="42">
        <v>0.21943185894874701</v>
      </c>
      <c r="AM46" s="42">
        <v>0.65023666084337906</v>
      </c>
      <c r="AN46" s="42">
        <v>8.4855247273932496E-2</v>
      </c>
      <c r="AO46" s="42">
        <v>-5.65377246021532E-2</v>
      </c>
      <c r="AP46" s="42">
        <v>0.256369958661541</v>
      </c>
      <c r="AQ46" s="42">
        <v>-6.13787503859856E-2</v>
      </c>
      <c r="AR46" s="42">
        <v>0.18527009867122299</v>
      </c>
      <c r="AS46" s="42">
        <v>0.14425325392459401</v>
      </c>
      <c r="AT46" s="42">
        <v>1</v>
      </c>
      <c r="AU46" s="42">
        <v>-3.0732001789467299E-2</v>
      </c>
      <c r="AV46" s="42">
        <v>2.9490866342494399E-3</v>
      </c>
      <c r="AW46" s="42">
        <v>0.91919707926074601</v>
      </c>
      <c r="AX46" s="42">
        <v>0.86552905134732105</v>
      </c>
      <c r="AY46" s="42">
        <v>0.12489992246713599</v>
      </c>
      <c r="AZ46" s="42">
        <v>0.52056793670639401</v>
      </c>
      <c r="BA46" s="42">
        <v>0.13859217744836699</v>
      </c>
      <c r="BB46" s="42">
        <v>0.45821710570563401</v>
      </c>
      <c r="BC46" s="42">
        <v>-9.2697580919477607E-2</v>
      </c>
      <c r="BD46" s="42">
        <v>0.123414016487879</v>
      </c>
      <c r="BE46" s="42">
        <v>0.53443065972415305</v>
      </c>
      <c r="BF46" s="42">
        <v>0.60732849549951695</v>
      </c>
      <c r="BG46" s="42">
        <v>0.33860955926790598</v>
      </c>
      <c r="BH46" s="42">
        <v>9.6072237822436707E-2</v>
      </c>
      <c r="BI46" s="42">
        <v>-8.3127412534521494E-2</v>
      </c>
      <c r="BJ46" s="42">
        <v>0.211651363674421</v>
      </c>
      <c r="BK46" s="42">
        <v>0.328018402559419</v>
      </c>
      <c r="BL46" s="42">
        <v>-0.215312723354874</v>
      </c>
    </row>
    <row r="47" spans="1:64" x14ac:dyDescent="0.2">
      <c r="A47" s="63"/>
      <c r="B47" s="40" t="s">
        <v>169</v>
      </c>
      <c r="C47" s="42">
        <v>3.6894396297626302E-3</v>
      </c>
      <c r="D47" s="42">
        <v>-8.4957762665076597E-2</v>
      </c>
      <c r="E47" s="42">
        <v>7.9644974974744806E-2</v>
      </c>
      <c r="F47" s="42">
        <v>8.2456963012521103E-2</v>
      </c>
      <c r="G47" s="42">
        <v>4.6506219819428797E-2</v>
      </c>
      <c r="H47" s="42">
        <v>0.112240572991989</v>
      </c>
      <c r="I47" s="42">
        <v>1.0791830645988101</v>
      </c>
      <c r="J47" s="42">
        <v>0.100999539498574</v>
      </c>
      <c r="K47" s="42">
        <v>-4.3214692675295797E-2</v>
      </c>
      <c r="L47" s="42">
        <v>8.7959147831912499E-2</v>
      </c>
      <c r="M47" s="42">
        <v>7.4047481082175307E-2</v>
      </c>
      <c r="N47" s="42">
        <v>1.6011488060975802E-2</v>
      </c>
      <c r="O47" s="42">
        <v>0.122364432530552</v>
      </c>
      <c r="P47" s="42">
        <v>1.2824833587273699E-2</v>
      </c>
      <c r="Q47" s="42">
        <v>5.5123819941325099E-2</v>
      </c>
      <c r="R47" s="42">
        <v>-4.9021770977935699E-3</v>
      </c>
      <c r="S47" s="42">
        <v>3.5726629208675698E-2</v>
      </c>
      <c r="T47" s="42">
        <v>2.66347963607306E-3</v>
      </c>
      <c r="U47" s="42">
        <v>7.4183955803115197E-3</v>
      </c>
      <c r="V47" s="42">
        <v>4.9353551565716698E-2</v>
      </c>
      <c r="W47" s="42">
        <v>-1.21063914564666E-2</v>
      </c>
      <c r="X47" s="42">
        <v>6.5932069505706403E-2</v>
      </c>
      <c r="Y47" s="42">
        <v>2.7792936763528999E-3</v>
      </c>
      <c r="Z47" s="42">
        <v>4.5018748205329903E-2</v>
      </c>
      <c r="AA47" s="42">
        <v>6.9349964804442193E-2</v>
      </c>
      <c r="AB47" s="42">
        <v>9.9841158335326006E-3</v>
      </c>
      <c r="AC47" s="42">
        <v>2.53068710531246E-2</v>
      </c>
      <c r="AD47" s="42">
        <v>-3.1142021930112101E-2</v>
      </c>
      <c r="AE47" s="42">
        <v>6.9373426995759199E-2</v>
      </c>
      <c r="AF47" s="42">
        <v>8.3564910058149297E-2</v>
      </c>
      <c r="AG47" s="42">
        <v>6.4312461480913893E-2</v>
      </c>
      <c r="AH47" s="42">
        <v>-3.0714482815206098E-2</v>
      </c>
      <c r="AI47" s="42">
        <v>2.47784420177488E-2</v>
      </c>
      <c r="AJ47" s="42">
        <v>2.45233057735341E-2</v>
      </c>
      <c r="AK47" s="42">
        <v>-2.9524999704765999E-2</v>
      </c>
      <c r="AL47" s="42">
        <v>0.124010835434277</v>
      </c>
      <c r="AM47" s="42">
        <v>1.9915156441416101E-2</v>
      </c>
      <c r="AN47" s="42">
        <v>-4.5161197457804E-4</v>
      </c>
      <c r="AO47" s="42">
        <v>-4.6709325757267099E-2</v>
      </c>
      <c r="AP47" s="42">
        <v>7.0221385159975599E-2</v>
      </c>
      <c r="AQ47" s="42">
        <v>6.6523244958206607E-2</v>
      </c>
      <c r="AR47" s="42">
        <v>2.04216684931793E-2</v>
      </c>
      <c r="AS47" s="42">
        <v>6.1891388335634297E-2</v>
      </c>
      <c r="AT47" s="42">
        <v>-3.0732001789467299E-2</v>
      </c>
      <c r="AU47" s="42">
        <v>1</v>
      </c>
      <c r="AV47" s="42">
        <v>-5.1325992492113497E-2</v>
      </c>
      <c r="AW47" s="42">
        <v>5.35077602247565E-2</v>
      </c>
      <c r="AX47" s="42">
        <v>-1.00949029010164E-2</v>
      </c>
      <c r="AY47" s="42">
        <v>-5.29035545683759E-2</v>
      </c>
      <c r="AZ47" s="42">
        <v>-0.146318011655106</v>
      </c>
      <c r="BA47" s="42">
        <v>3.6651731951127399E-2</v>
      </c>
      <c r="BB47" s="42">
        <v>-2.8224539186961699E-2</v>
      </c>
      <c r="BC47" s="42">
        <v>4.4690326410797301E-2</v>
      </c>
      <c r="BD47" s="42">
        <v>2.69530953460985E-2</v>
      </c>
      <c r="BE47" s="42">
        <v>7.8710492467617493E-2</v>
      </c>
      <c r="BF47" s="42">
        <v>-3.3996635048882201E-2</v>
      </c>
      <c r="BG47" s="42">
        <v>4.1906651372154997E-2</v>
      </c>
      <c r="BH47" s="42">
        <v>-0.10949314622167999</v>
      </c>
      <c r="BI47" s="42">
        <v>0.13476537550690401</v>
      </c>
      <c r="BJ47" s="42">
        <v>8.2319019756901701E-2</v>
      </c>
      <c r="BK47" s="42">
        <v>-4.5148759790409998E-2</v>
      </c>
      <c r="BL47" s="42">
        <v>-7.5386349408033904E-2</v>
      </c>
    </row>
    <row r="48" spans="1:64" x14ac:dyDescent="0.2">
      <c r="A48" s="63" t="s">
        <v>429</v>
      </c>
      <c r="B48" s="40" t="s">
        <v>57</v>
      </c>
      <c r="C48" s="42">
        <v>-1.8467614058704701E-2</v>
      </c>
      <c r="D48" s="42">
        <v>-4.8266796148574001E-2</v>
      </c>
      <c r="E48" s="42">
        <v>6.9080965470490502E-2</v>
      </c>
      <c r="F48" s="42">
        <v>-7.3893521860890904E-2</v>
      </c>
      <c r="G48" s="42">
        <v>6.5375302627189893E-2</v>
      </c>
      <c r="H48" s="42">
        <v>-0.10603611503447399</v>
      </c>
      <c r="I48" s="42">
        <v>-9.2033600685614003E-2</v>
      </c>
      <c r="J48" s="42">
        <v>3.9694850860093204E-3</v>
      </c>
      <c r="K48" s="42">
        <v>9.4164508930398003E-2</v>
      </c>
      <c r="L48" s="42">
        <v>-3.9574321636858797E-2</v>
      </c>
      <c r="M48" s="42">
        <v>8.2531755237160095E-2</v>
      </c>
      <c r="N48" s="42">
        <v>5.4359104880761404E-4</v>
      </c>
      <c r="O48" s="42">
        <v>-1.8942564646055499E-2</v>
      </c>
      <c r="P48" s="42">
        <v>1.3942371121671199E-2</v>
      </c>
      <c r="Q48" s="42">
        <v>-3.7436096429235399E-2</v>
      </c>
      <c r="R48" s="42">
        <v>-6.4690097433908501E-3</v>
      </c>
      <c r="S48" s="42">
        <v>-8.8750976827901198E-3</v>
      </c>
      <c r="T48" s="42">
        <v>1.2827246408519399E-2</v>
      </c>
      <c r="U48" s="42">
        <v>1.20302187240219E-2</v>
      </c>
      <c r="V48" s="42">
        <v>9.0926014503080795E-3</v>
      </c>
      <c r="W48" s="42">
        <v>8.9155844348752303E-2</v>
      </c>
      <c r="X48" s="42">
        <v>-2.6389382874765098E-4</v>
      </c>
      <c r="Y48" s="42">
        <v>3.0320071603809201E-2</v>
      </c>
      <c r="Z48" s="42">
        <v>5.1036723247050803E-2</v>
      </c>
      <c r="AA48" s="42">
        <v>1.3730735110175699E-2</v>
      </c>
      <c r="AB48" s="42">
        <v>-1.4080735293948101E-2</v>
      </c>
      <c r="AC48" s="42">
        <v>-7.7597001936435803E-2</v>
      </c>
      <c r="AD48" s="42">
        <v>0.125004495489451</v>
      </c>
      <c r="AE48" s="42">
        <v>2.18562391258533E-2</v>
      </c>
      <c r="AF48" s="42">
        <v>6.62427023604647E-2</v>
      </c>
      <c r="AG48" s="42">
        <v>2.8202110115224999E-2</v>
      </c>
      <c r="AH48" s="42">
        <v>0.106289888339291</v>
      </c>
      <c r="AI48" s="42">
        <v>-9.3425990894315594E-3</v>
      </c>
      <c r="AJ48" s="42">
        <v>1.38601174802391E-2</v>
      </c>
      <c r="AK48" s="42">
        <v>3.5547906666684399E-2</v>
      </c>
      <c r="AL48" s="42">
        <v>-4.1337498110401803E-3</v>
      </c>
      <c r="AM48" s="42">
        <v>-3.6109072358098203E-2</v>
      </c>
      <c r="AN48" s="42">
        <v>-4.1163711128161903E-2</v>
      </c>
      <c r="AO48" s="42">
        <v>-7.5873695496725096E-2</v>
      </c>
      <c r="AP48" s="42">
        <v>-4.7322861381143997E-3</v>
      </c>
      <c r="AQ48" s="42">
        <v>-1.5159275125732299E-2</v>
      </c>
      <c r="AR48" s="42">
        <v>-1.99533836434376E-2</v>
      </c>
      <c r="AS48" s="42">
        <v>-2.8305067366815598E-2</v>
      </c>
      <c r="AT48" s="42">
        <v>2.9490866342494399E-3</v>
      </c>
      <c r="AU48" s="42">
        <v>-5.1325992492113497E-2</v>
      </c>
      <c r="AV48" s="42">
        <v>1</v>
      </c>
      <c r="AW48" s="42">
        <v>-7.2980739611767801E-3</v>
      </c>
      <c r="AX48" s="42">
        <v>0.14478343376243499</v>
      </c>
      <c r="AY48" s="42">
        <v>0.941755435294651</v>
      </c>
      <c r="AZ48" s="42">
        <v>0.27790052432849199</v>
      </c>
      <c r="BA48" s="42">
        <v>-4.4218179170784903E-2</v>
      </c>
      <c r="BB48" s="42">
        <v>5.37011097492643E-2</v>
      </c>
      <c r="BC48" s="42">
        <v>1.52376807191152E-2</v>
      </c>
      <c r="BD48" s="42">
        <v>8.1841770596396204E-2</v>
      </c>
      <c r="BE48" s="42">
        <v>-4.18513881218903E-2</v>
      </c>
      <c r="BF48" s="42">
        <v>7.4377789474718403E-2</v>
      </c>
      <c r="BG48" s="42">
        <v>-2.4730269091066001E-2</v>
      </c>
      <c r="BH48" s="42">
        <v>-9.07591261218199E-4</v>
      </c>
      <c r="BI48" s="42">
        <v>-0.120431144597874</v>
      </c>
      <c r="BJ48" s="42">
        <v>7.5458327899241395E-2</v>
      </c>
      <c r="BK48" s="42">
        <v>-3.9008254838163302E-2</v>
      </c>
      <c r="BL48" s="42">
        <v>-4.1408608800045897E-2</v>
      </c>
    </row>
    <row r="49" spans="1:64" x14ac:dyDescent="0.2">
      <c r="A49" s="63"/>
      <c r="B49" s="40" t="s">
        <v>59</v>
      </c>
      <c r="C49" s="42">
        <v>0.41216964565562397</v>
      </c>
      <c r="D49" s="42">
        <v>8.9850981234810501E-2</v>
      </c>
      <c r="E49" s="42">
        <v>0.21513251557941299</v>
      </c>
      <c r="F49" s="42">
        <v>-0.117200443892785</v>
      </c>
      <c r="G49" s="42">
        <v>0.25623373054963999</v>
      </c>
      <c r="H49" s="42">
        <v>5.8351223830832903E-2</v>
      </c>
      <c r="I49" s="42">
        <v>-2.7073332488275901E-2</v>
      </c>
      <c r="J49" s="42">
        <v>0.50732507085659495</v>
      </c>
      <c r="K49" s="42">
        <v>0.82865428910990802</v>
      </c>
      <c r="L49" s="42">
        <v>-0.21538129379111601</v>
      </c>
      <c r="M49" s="42">
        <v>0.21721278848477499</v>
      </c>
      <c r="N49" s="42">
        <v>0.15743598395147901</v>
      </c>
      <c r="O49" s="42">
        <v>0.20847873875694301</v>
      </c>
      <c r="P49" s="42">
        <v>0.109626366491579</v>
      </c>
      <c r="Q49" s="42">
        <v>0.23549710429329801</v>
      </c>
      <c r="R49" s="42">
        <v>-2.8495937140385498E-4</v>
      </c>
      <c r="S49" s="42">
        <v>-8.6136816021053303E-2</v>
      </c>
      <c r="T49" s="42">
        <v>2.1105587140178299E-3</v>
      </c>
      <c r="U49" s="42">
        <v>7.64497058108706E-2</v>
      </c>
      <c r="V49" s="42">
        <v>7.11959733622507E-4</v>
      </c>
      <c r="W49" s="42">
        <v>1.8913974627501901E-2</v>
      </c>
      <c r="X49" s="42">
        <v>-0.147554109987308</v>
      </c>
      <c r="Y49" s="42">
        <v>0.119099924031905</v>
      </c>
      <c r="Z49" s="42">
        <v>7.9379356330562797E-2</v>
      </c>
      <c r="AA49" s="42">
        <v>-9.1837719111169794E-2</v>
      </c>
      <c r="AB49" s="42">
        <v>0.18884705972516</v>
      </c>
      <c r="AC49" s="42">
        <v>0.44193670459798001</v>
      </c>
      <c r="AD49" s="42">
        <v>1.95738699669789E-2</v>
      </c>
      <c r="AE49" s="42">
        <v>0.22932187971839299</v>
      </c>
      <c r="AF49" s="42">
        <v>-7.0740014448316901E-2</v>
      </c>
      <c r="AG49" s="42">
        <v>0.17190840060214699</v>
      </c>
      <c r="AH49" s="42">
        <v>0.28273683428892399</v>
      </c>
      <c r="AI49" s="42">
        <v>0.138038228572016</v>
      </c>
      <c r="AJ49" s="42">
        <v>6.0186506098683999E-2</v>
      </c>
      <c r="AK49" s="42">
        <v>0.21333656020594599</v>
      </c>
      <c r="AL49" s="42">
        <v>0.144284933015423</v>
      </c>
      <c r="AM49" s="42">
        <v>0.49769136671444097</v>
      </c>
      <c r="AN49" s="42">
        <v>0.108771623176057</v>
      </c>
      <c r="AO49" s="42">
        <v>-1.03920226090451E-2</v>
      </c>
      <c r="AP49" s="42">
        <v>0.159449598976559</v>
      </c>
      <c r="AQ49" s="42">
        <v>-6.7498708327218798E-2</v>
      </c>
      <c r="AR49" s="42">
        <v>0.16500321411534399</v>
      </c>
      <c r="AS49" s="42">
        <v>8.9358569296882198E-2</v>
      </c>
      <c r="AT49" s="42">
        <v>0.91919707926074601</v>
      </c>
      <c r="AU49" s="42">
        <v>5.35077602247565E-2</v>
      </c>
      <c r="AV49" s="42">
        <v>-7.2980739611767801E-3</v>
      </c>
      <c r="AW49" s="42">
        <v>1</v>
      </c>
      <c r="AX49" s="42">
        <v>0.73568390915969895</v>
      </c>
      <c r="AY49" s="42">
        <v>7.4720236130405293E-2</v>
      </c>
      <c r="AZ49" s="42">
        <v>0.316143502460837</v>
      </c>
      <c r="BA49" s="42">
        <v>3.4295864594875602E-2</v>
      </c>
      <c r="BB49" s="42">
        <v>0.32261632807350499</v>
      </c>
      <c r="BC49" s="42">
        <v>-5.7251674649896202E-2</v>
      </c>
      <c r="BD49" s="42">
        <v>0.13820652014808499</v>
      </c>
      <c r="BE49" s="42">
        <v>0.45167824886506502</v>
      </c>
      <c r="BF49" s="42">
        <v>0.43111198331935802</v>
      </c>
      <c r="BG49" s="42">
        <v>0.36886696459225299</v>
      </c>
      <c r="BH49" s="42">
        <v>9.4931536714910697E-2</v>
      </c>
      <c r="BI49" s="42">
        <v>-0.102464427981726</v>
      </c>
      <c r="BJ49" s="42">
        <v>0.17115034205521701</v>
      </c>
      <c r="BK49" s="42">
        <v>0.37954941524839098</v>
      </c>
      <c r="BL49" s="42">
        <v>-0.13575172178748299</v>
      </c>
    </row>
    <row r="50" spans="1:64" x14ac:dyDescent="0.2">
      <c r="A50" s="63"/>
      <c r="B50" s="40" t="s">
        <v>60</v>
      </c>
      <c r="C50" s="42">
        <v>0.36395374261501201</v>
      </c>
      <c r="D50" s="42">
        <v>0.10098986020810501</v>
      </c>
      <c r="E50" s="42">
        <v>0.28982347610616999</v>
      </c>
      <c r="F50" s="42">
        <v>-3.7390875115356102E-3</v>
      </c>
      <c r="G50" s="42">
        <v>0.28723303772841302</v>
      </c>
      <c r="H50" s="42">
        <v>7.5014693451815398E-2</v>
      </c>
      <c r="I50" s="42">
        <v>-0.13372327267640699</v>
      </c>
      <c r="J50" s="42">
        <v>0.51406227372337299</v>
      </c>
      <c r="K50" s="42">
        <v>0.88887228869133195</v>
      </c>
      <c r="L50" s="42">
        <v>-0.174957405628936</v>
      </c>
      <c r="M50" s="42">
        <v>0.30230842823188298</v>
      </c>
      <c r="N50" s="42">
        <v>0.22648861971489101</v>
      </c>
      <c r="O50" s="42">
        <v>0.35663612631997399</v>
      </c>
      <c r="P50" s="42">
        <v>0.14102819325254901</v>
      </c>
      <c r="Q50" s="42">
        <v>0.19519393158177201</v>
      </c>
      <c r="R50" s="42">
        <v>-1.7541933402197699E-3</v>
      </c>
      <c r="S50" s="42">
        <v>-4.3051220537676897E-2</v>
      </c>
      <c r="T50" s="42">
        <v>-1.74117635988978E-2</v>
      </c>
      <c r="U50" s="42">
        <v>9.93398708142334E-2</v>
      </c>
      <c r="V50" s="42">
        <v>3.0319186886626201E-2</v>
      </c>
      <c r="W50" s="42">
        <v>-1.0343485562320001E-2</v>
      </c>
      <c r="X50" s="42">
        <v>-0.160926271472452</v>
      </c>
      <c r="Y50" s="42">
        <v>2.1204657425988999E-2</v>
      </c>
      <c r="Z50" s="42">
        <v>5.50658434195965E-2</v>
      </c>
      <c r="AA50" s="42">
        <v>-4.3630150908349999E-2</v>
      </c>
      <c r="AB50" s="42">
        <v>0.25163214293786901</v>
      </c>
      <c r="AC50" s="42">
        <v>0.43446613006925999</v>
      </c>
      <c r="AD50" s="42">
        <v>-3.5388891964121399E-2</v>
      </c>
      <c r="AE50" s="42">
        <v>0.28528178676927102</v>
      </c>
      <c r="AF50" s="42">
        <v>5.3152606878775099E-2</v>
      </c>
      <c r="AG50" s="42">
        <v>0.168390883292832</v>
      </c>
      <c r="AH50" s="42">
        <v>0.339294763287524</v>
      </c>
      <c r="AI50" s="42">
        <v>0.16422475596340799</v>
      </c>
      <c r="AJ50" s="42">
        <v>0.124151954665822</v>
      </c>
      <c r="AK50" s="42">
        <v>0.24059916710757501</v>
      </c>
      <c r="AL50" s="42">
        <v>0.17546439968145</v>
      </c>
      <c r="AM50" s="42">
        <v>0.50968042852547502</v>
      </c>
      <c r="AN50" s="42">
        <v>0.102534295443875</v>
      </c>
      <c r="AO50" s="42">
        <v>-1.8007740225792199E-2</v>
      </c>
      <c r="AP50" s="42">
        <v>0.2286195084829</v>
      </c>
      <c r="AQ50" s="42">
        <v>-4.09682433729524E-2</v>
      </c>
      <c r="AR50" s="42">
        <v>0.19601694882343801</v>
      </c>
      <c r="AS50" s="42">
        <v>0.111783153372878</v>
      </c>
      <c r="AT50" s="42">
        <v>0.86552905134732105</v>
      </c>
      <c r="AU50" s="42">
        <v>-1.00949029010164E-2</v>
      </c>
      <c r="AV50" s="42">
        <v>0.14478343376243499</v>
      </c>
      <c r="AW50" s="42">
        <v>0.73568390915969895</v>
      </c>
      <c r="AX50" s="42">
        <v>1</v>
      </c>
      <c r="AY50" s="42">
        <v>0.221410170448121</v>
      </c>
      <c r="AZ50" s="42">
        <v>0.428277168999038</v>
      </c>
      <c r="BA50" s="42">
        <v>0.156978089626476</v>
      </c>
      <c r="BB50" s="42">
        <v>0.21790520689186499</v>
      </c>
      <c r="BC50" s="42">
        <v>-0.15740165966271499</v>
      </c>
      <c r="BD50" s="42">
        <v>0.29444685360813599</v>
      </c>
      <c r="BE50" s="42">
        <v>0.45588232111570798</v>
      </c>
      <c r="BF50" s="42">
        <v>0.46951263727282899</v>
      </c>
      <c r="BG50" s="42">
        <v>0.25367942640428598</v>
      </c>
      <c r="BH50" s="42">
        <v>4.8220550755640398E-2</v>
      </c>
      <c r="BI50" s="42">
        <v>-7.8573134369006301E-2</v>
      </c>
      <c r="BJ50" s="42">
        <v>0.20812970433095601</v>
      </c>
      <c r="BK50" s="42">
        <v>0.21730315894667299</v>
      </c>
      <c r="BL50" s="42">
        <v>-0.19490425856836499</v>
      </c>
    </row>
    <row r="51" spans="1:64" x14ac:dyDescent="0.2">
      <c r="A51" s="63"/>
      <c r="B51" s="40" t="s">
        <v>61</v>
      </c>
      <c r="C51" s="42">
        <v>6.12528522014388E-2</v>
      </c>
      <c r="D51" s="42">
        <v>-8.4329613764148204E-3</v>
      </c>
      <c r="E51" s="42">
        <v>0.108817413959559</v>
      </c>
      <c r="F51" s="42">
        <v>-7.0177700016677003E-2</v>
      </c>
      <c r="G51" s="42">
        <v>0.16871490658643301</v>
      </c>
      <c r="H51" s="42">
        <v>-6.6832186520321205E-2</v>
      </c>
      <c r="I51" s="42">
        <v>-9.2311871463458706E-2</v>
      </c>
      <c r="J51" s="42">
        <v>0.112085358562833</v>
      </c>
      <c r="K51" s="42">
        <v>0.22776594195371699</v>
      </c>
      <c r="L51" s="42">
        <v>-0.100230372698649</v>
      </c>
      <c r="M51" s="42">
        <v>0.154952879845667</v>
      </c>
      <c r="N51" s="42">
        <v>4.6860876743034498E-2</v>
      </c>
      <c r="O51" s="42">
        <v>5.49763991341609E-2</v>
      </c>
      <c r="P51" s="42">
        <v>2.5722611155859498E-2</v>
      </c>
      <c r="Q51" s="42">
        <v>2.0406264452565E-2</v>
      </c>
      <c r="R51" s="42">
        <v>4.4776110958452001E-3</v>
      </c>
      <c r="S51" s="42">
        <v>-4.15338965061133E-3</v>
      </c>
      <c r="T51" s="42">
        <v>1.01159920685712E-2</v>
      </c>
      <c r="U51" s="42">
        <v>2.9797034551544001E-2</v>
      </c>
      <c r="V51" s="42">
        <v>1.50866247371482E-2</v>
      </c>
      <c r="W51" s="42">
        <v>7.35848055656846E-2</v>
      </c>
      <c r="X51" s="42">
        <v>-6.7995894437558296E-2</v>
      </c>
      <c r="Y51" s="42">
        <v>3.56360098476591E-3</v>
      </c>
      <c r="Z51" s="42">
        <v>7.2761284663460393E-2</v>
      </c>
      <c r="AA51" s="42">
        <v>-3.5841715476088697E-4</v>
      </c>
      <c r="AB51" s="42">
        <v>2.3750638591563102E-2</v>
      </c>
      <c r="AC51" s="42">
        <v>2.7877126038842799E-2</v>
      </c>
      <c r="AD51" s="42">
        <v>6.21794025788351E-2</v>
      </c>
      <c r="AE51" s="42">
        <v>8.4970087731250601E-2</v>
      </c>
      <c r="AF51" s="42">
        <v>5.89037638965643E-2</v>
      </c>
      <c r="AG51" s="42">
        <v>6.2785516422833199E-2</v>
      </c>
      <c r="AH51" s="42">
        <v>0.206665865219746</v>
      </c>
      <c r="AI51" s="42">
        <v>1.12970562918573E-2</v>
      </c>
      <c r="AJ51" s="42">
        <v>5.3325183872013397E-2</v>
      </c>
      <c r="AK51" s="42">
        <v>5.8315834476367998E-2</v>
      </c>
      <c r="AL51" s="42">
        <v>3.7062627877855199E-2</v>
      </c>
      <c r="AM51" s="42">
        <v>0.117139295838996</v>
      </c>
      <c r="AN51" s="42">
        <v>-3.557238053141E-2</v>
      </c>
      <c r="AO51" s="42">
        <v>-0.102346879635913</v>
      </c>
      <c r="AP51" s="42">
        <v>5.59170066699443E-2</v>
      </c>
      <c r="AQ51" s="42">
        <v>-4.6159912228446502E-2</v>
      </c>
      <c r="AR51" s="42">
        <v>-1.4891043576889199E-2</v>
      </c>
      <c r="AS51" s="42">
        <v>1.7498535377350799E-2</v>
      </c>
      <c r="AT51" s="42">
        <v>0.12489992246713599</v>
      </c>
      <c r="AU51" s="42">
        <v>-5.29035545683759E-2</v>
      </c>
      <c r="AV51" s="42">
        <v>0.941755435294651</v>
      </c>
      <c r="AW51" s="42">
        <v>7.4720236130405293E-2</v>
      </c>
      <c r="AX51" s="42">
        <v>0.221410170448121</v>
      </c>
      <c r="AY51" s="42">
        <v>1</v>
      </c>
      <c r="AZ51" s="42">
        <v>0.376282566779437</v>
      </c>
      <c r="BA51" s="42">
        <v>-6.4284429331117304E-4</v>
      </c>
      <c r="BB51" s="42">
        <v>0.133824762704678</v>
      </c>
      <c r="BC51" s="42">
        <v>-2.2538631225292999E-2</v>
      </c>
      <c r="BD51" s="42">
        <v>9.3551477782569406E-2</v>
      </c>
      <c r="BE51" s="42">
        <v>6.5668284012816797E-2</v>
      </c>
      <c r="BF51" s="42">
        <v>0.191276484141891</v>
      </c>
      <c r="BG51" s="42">
        <v>3.57072898898005E-2</v>
      </c>
      <c r="BH51" s="42">
        <v>2.6760422336848399E-2</v>
      </c>
      <c r="BI51" s="42">
        <v>-0.12928066621702899</v>
      </c>
      <c r="BJ51" s="42">
        <v>8.2791239346993201E-2</v>
      </c>
      <c r="BK51" s="42">
        <v>-8.3265235580975098E-3</v>
      </c>
      <c r="BL51" s="42">
        <v>-9.32048855362166E-2</v>
      </c>
    </row>
    <row r="52" spans="1:64" x14ac:dyDescent="0.2">
      <c r="A52" s="63"/>
      <c r="B52" s="40" t="s">
        <v>62</v>
      </c>
      <c r="C52" s="42">
        <v>0.29290778300590897</v>
      </c>
      <c r="D52" s="42">
        <v>0.150457573474539</v>
      </c>
      <c r="E52" s="42">
        <v>0.23893623147412699</v>
      </c>
      <c r="F52" s="42">
        <v>-8.0479366584898099E-2</v>
      </c>
      <c r="G52" s="42">
        <v>0.26838556981009798</v>
      </c>
      <c r="H52" s="42">
        <v>-6.5998736867430602E-2</v>
      </c>
      <c r="I52" s="42">
        <v>-0.12354682804367501</v>
      </c>
      <c r="J52" s="42">
        <v>0.33125625920972801</v>
      </c>
      <c r="K52" s="42">
        <v>0.55473707798723504</v>
      </c>
      <c r="L52" s="42">
        <v>-9.8775734785641597E-2</v>
      </c>
      <c r="M52" s="42">
        <v>0.24554627282934899</v>
      </c>
      <c r="N52" s="42">
        <v>0.205169536570387</v>
      </c>
      <c r="O52" s="42">
        <v>0.24320979608267601</v>
      </c>
      <c r="P52" s="42">
        <v>0.104474286456626</v>
      </c>
      <c r="Q52" s="42">
        <v>6.2494115455219698E-2</v>
      </c>
      <c r="R52" s="42">
        <v>-1.6074198206302199E-2</v>
      </c>
      <c r="S52" s="42">
        <v>5.8800222282881801E-2</v>
      </c>
      <c r="T52" s="42">
        <v>-2.38494403689399E-3</v>
      </c>
      <c r="U52" s="42">
        <v>0.16725504289686899</v>
      </c>
      <c r="V52" s="42">
        <v>7.7891947182930202E-2</v>
      </c>
      <c r="W52" s="42">
        <v>-6.4050863800515501E-2</v>
      </c>
      <c r="X52" s="42">
        <v>-0.178510848449486</v>
      </c>
      <c r="Y52" s="42">
        <v>-3.66447603439026E-3</v>
      </c>
      <c r="Z52" s="42">
        <v>1.20179755558071E-2</v>
      </c>
      <c r="AA52" s="42">
        <v>-6.4940898015840697E-3</v>
      </c>
      <c r="AB52" s="42">
        <v>0.119796504794643</v>
      </c>
      <c r="AC52" s="42">
        <v>0.24698270889184801</v>
      </c>
      <c r="AD52" s="42">
        <v>1.6639297617783998E-2</v>
      </c>
      <c r="AE52" s="42">
        <v>0.25676407632067499</v>
      </c>
      <c r="AF52" s="42">
        <v>-3.3858428318568001E-2</v>
      </c>
      <c r="AG52" s="42">
        <v>0.171124426698719</v>
      </c>
      <c r="AH52" s="42">
        <v>0.308183776853934</v>
      </c>
      <c r="AI52" s="42">
        <v>7.4833247367453004E-2</v>
      </c>
      <c r="AJ52" s="42">
        <v>0.20315895568609299</v>
      </c>
      <c r="AK52" s="42">
        <v>0.147169922835762</v>
      </c>
      <c r="AL52" s="42">
        <v>9.1787308401124104E-2</v>
      </c>
      <c r="AM52" s="42">
        <v>0.54439410162136703</v>
      </c>
      <c r="AN52" s="42">
        <v>3.6955066158745102E-2</v>
      </c>
      <c r="AO52" s="42">
        <v>-6.2026243614781401E-2</v>
      </c>
      <c r="AP52" s="42">
        <v>0.11242882848059201</v>
      </c>
      <c r="AQ52" s="42">
        <v>-3.0709897456557101E-2</v>
      </c>
      <c r="AR52" s="42">
        <v>0.10054847515303</v>
      </c>
      <c r="AS52" s="42">
        <v>-3.4415543456324501E-3</v>
      </c>
      <c r="AT52" s="42">
        <v>0.52056793670639401</v>
      </c>
      <c r="AU52" s="42">
        <v>-0.146318011655106</v>
      </c>
      <c r="AV52" s="42">
        <v>0.27790052432849199</v>
      </c>
      <c r="AW52" s="42">
        <v>0.316143502460837</v>
      </c>
      <c r="AX52" s="42">
        <v>0.428277168999038</v>
      </c>
      <c r="AY52" s="42">
        <v>0.376282566779437</v>
      </c>
      <c r="AZ52" s="42">
        <v>1</v>
      </c>
      <c r="BA52" s="42">
        <v>6.8783007464255003E-2</v>
      </c>
      <c r="BB52" s="42">
        <v>0.454111888351307</v>
      </c>
      <c r="BC52" s="42">
        <v>-7.2810319064264606E-2</v>
      </c>
      <c r="BD52" s="42">
        <v>-7.5426531508903001E-3</v>
      </c>
      <c r="BE52" s="42">
        <v>0.32203941107823197</v>
      </c>
      <c r="BF52" s="42">
        <v>0.52681748683525798</v>
      </c>
      <c r="BG52" s="42">
        <v>0.17895866291007601</v>
      </c>
      <c r="BH52" s="42">
        <v>7.98660666541533E-2</v>
      </c>
      <c r="BI52" s="42">
        <v>-9.3887290565108403E-2</v>
      </c>
      <c r="BJ52" s="42">
        <v>0.17913861086492899</v>
      </c>
      <c r="BK52" s="42">
        <v>0.131413990751097</v>
      </c>
      <c r="BL52" s="42">
        <v>-0.236142724260791</v>
      </c>
    </row>
    <row r="53" spans="1:64" x14ac:dyDescent="0.2">
      <c r="A53" s="63"/>
      <c r="B53" s="40" t="s">
        <v>63</v>
      </c>
      <c r="C53" s="42">
        <v>0.148426038306296</v>
      </c>
      <c r="D53" s="42">
        <v>0.19150295420515201</v>
      </c>
      <c r="E53" s="42">
        <v>0.15305180628999099</v>
      </c>
      <c r="F53" s="42">
        <v>1.19960769883178E-2</v>
      </c>
      <c r="G53" s="42">
        <v>0.13540723446870401</v>
      </c>
      <c r="H53" s="42">
        <v>9.1867905113041604E-2</v>
      </c>
      <c r="I53" s="42">
        <v>1.67430901273424E-3</v>
      </c>
      <c r="J53" s="42">
        <v>0.172418581878653</v>
      </c>
      <c r="K53" s="42">
        <v>0.17514189663611901</v>
      </c>
      <c r="L53" s="42">
        <v>-6.6446147946631104E-2</v>
      </c>
      <c r="M53" s="42">
        <v>0.15452588657525401</v>
      </c>
      <c r="N53" s="42">
        <v>4.7564825141999098E-2</v>
      </c>
      <c r="O53" s="42">
        <v>0.23171107126100299</v>
      </c>
      <c r="P53" s="42">
        <v>-2.1798002023622099E-3</v>
      </c>
      <c r="Q53" s="42">
        <v>3.1867127692592298E-2</v>
      </c>
      <c r="R53" s="42">
        <v>6.27334889900943E-3</v>
      </c>
      <c r="S53" s="42">
        <v>5.9670051377842002E-2</v>
      </c>
      <c r="T53" s="42">
        <v>1.25620963678443E-2</v>
      </c>
      <c r="U53" s="42">
        <v>4.8627544495021902E-3</v>
      </c>
      <c r="V53" s="42">
        <v>-1.368914068451E-2</v>
      </c>
      <c r="W53" s="42">
        <v>1.6933265409428001E-2</v>
      </c>
      <c r="X53" s="42">
        <v>-2.995090751441E-2</v>
      </c>
      <c r="Y53" s="42">
        <v>1.24686970767582E-2</v>
      </c>
      <c r="Z53" s="42">
        <v>2.0004448949981001E-2</v>
      </c>
      <c r="AA53" s="42">
        <v>1.7345892770022801E-2</v>
      </c>
      <c r="AB53" s="42">
        <v>0.39387447546815402</v>
      </c>
      <c r="AC53" s="42">
        <v>0.174216642880689</v>
      </c>
      <c r="AD53" s="42">
        <v>-3.0243543484607298E-3</v>
      </c>
      <c r="AE53" s="42">
        <v>4.0903461969651299E-2</v>
      </c>
      <c r="AF53" s="42">
        <v>5.4290915995701398E-2</v>
      </c>
      <c r="AG53" s="42">
        <v>0.105481989445032</v>
      </c>
      <c r="AH53" s="42">
        <v>0.10926248435878801</v>
      </c>
      <c r="AI53" s="42">
        <v>-4.18708275716453E-2</v>
      </c>
      <c r="AJ53" s="42">
        <v>7.0292488022967295E-2</v>
      </c>
      <c r="AK53" s="42">
        <v>1.47838657803248E-2</v>
      </c>
      <c r="AL53" s="42">
        <v>5.2996260936652703E-2</v>
      </c>
      <c r="AM53" s="42">
        <v>0.1234404851612</v>
      </c>
      <c r="AN53" s="42">
        <v>7.6233897373656101E-2</v>
      </c>
      <c r="AO53" s="42">
        <v>-3.30713811879252E-2</v>
      </c>
      <c r="AP53" s="42">
        <v>0.19082184492090601</v>
      </c>
      <c r="AQ53" s="42">
        <v>1.2733769416839199E-2</v>
      </c>
      <c r="AR53" s="42">
        <v>1.7158885860300399E-2</v>
      </c>
      <c r="AS53" s="42">
        <v>0.13050573157328799</v>
      </c>
      <c r="AT53" s="42">
        <v>0.13859217744836699</v>
      </c>
      <c r="AU53" s="42">
        <v>3.6651731951127399E-2</v>
      </c>
      <c r="AV53" s="42">
        <v>-4.4218179170784903E-2</v>
      </c>
      <c r="AW53" s="42">
        <v>3.4295864594875602E-2</v>
      </c>
      <c r="AX53" s="42">
        <v>0.156978089626476</v>
      </c>
      <c r="AY53" s="42">
        <v>-6.4284429331117304E-4</v>
      </c>
      <c r="AZ53" s="42">
        <v>6.8783007464255003E-2</v>
      </c>
      <c r="BA53" s="42">
        <v>1</v>
      </c>
      <c r="BB53" s="42">
        <v>6.2702882462640899E-2</v>
      </c>
      <c r="BC53" s="42">
        <v>-4.8631993607583197E-2</v>
      </c>
      <c r="BD53" s="42">
        <v>4.0190505184962901E-2</v>
      </c>
      <c r="BE53" s="42">
        <v>0.12546550990266001</v>
      </c>
      <c r="BF53" s="42">
        <v>0.137775382809778</v>
      </c>
      <c r="BG53" s="42">
        <v>0.123714279943632</v>
      </c>
      <c r="BH53" s="42">
        <v>-6.3041524050827899E-2</v>
      </c>
      <c r="BI53" s="42">
        <v>-7.0880305929358803E-2</v>
      </c>
      <c r="BJ53" s="42">
        <v>6.8736855563553703E-2</v>
      </c>
      <c r="BK53" s="42">
        <v>5.1570962667421998E-2</v>
      </c>
      <c r="BL53" s="42">
        <v>-6.06285064873405E-2</v>
      </c>
    </row>
    <row r="54" spans="1:64" x14ac:dyDescent="0.2">
      <c r="A54" s="63"/>
      <c r="B54" s="40" t="s">
        <v>65</v>
      </c>
      <c r="C54" s="42">
        <v>0.35116304951339999</v>
      </c>
      <c r="D54" s="42">
        <v>0.12679825433000599</v>
      </c>
      <c r="E54" s="42">
        <v>0.26173599830136002</v>
      </c>
      <c r="F54" s="42">
        <v>-4.5868942638871903E-2</v>
      </c>
      <c r="G54" s="42">
        <v>0.26445438512707597</v>
      </c>
      <c r="H54" s="42">
        <v>-1.13878464052041E-2</v>
      </c>
      <c r="I54" s="42">
        <v>3.2416730458868503E-2</v>
      </c>
      <c r="J54" s="42">
        <v>0.44924324905847601</v>
      </c>
      <c r="K54" s="42">
        <v>0.496397261554615</v>
      </c>
      <c r="L54" s="42">
        <v>-0.100245376263761</v>
      </c>
      <c r="M54" s="42">
        <v>0.26489109071959899</v>
      </c>
      <c r="N54" s="42">
        <v>0.26056290549234201</v>
      </c>
      <c r="O54" s="42">
        <v>0.26594963408226302</v>
      </c>
      <c r="P54" s="42">
        <v>0.19911247106851199</v>
      </c>
      <c r="Q54" s="42">
        <v>0.14357240834791299</v>
      </c>
      <c r="R54" s="42">
        <v>-1.17800512233944E-3</v>
      </c>
      <c r="S54" s="42">
        <v>-4.5302535061147203E-2</v>
      </c>
      <c r="T54" s="42">
        <v>-1.52290301670579E-2</v>
      </c>
      <c r="U54" s="42">
        <v>0.16012364746527999</v>
      </c>
      <c r="V54" s="42">
        <v>9.5192800395372396E-2</v>
      </c>
      <c r="W54" s="42">
        <v>-4.1018653723144498E-2</v>
      </c>
      <c r="X54" s="42">
        <v>-0.21646891945977301</v>
      </c>
      <c r="Y54" s="42">
        <v>5.7126844396575803E-3</v>
      </c>
      <c r="Z54" s="42">
        <v>5.7734307036044701E-2</v>
      </c>
      <c r="AA54" s="42">
        <v>-6.0986827426936202E-2</v>
      </c>
      <c r="AB54" s="42">
        <v>0.16532704665246101</v>
      </c>
      <c r="AC54" s="42">
        <v>0.34396377844999698</v>
      </c>
      <c r="AD54" s="42">
        <v>1.1057973078900401E-2</v>
      </c>
      <c r="AE54" s="42">
        <v>0.26389800485505199</v>
      </c>
      <c r="AF54" s="42">
        <v>-1.5238599818666499E-2</v>
      </c>
      <c r="AG54" s="42">
        <v>0.13446512890575599</v>
      </c>
      <c r="AH54" s="42">
        <v>0.29625876086690101</v>
      </c>
      <c r="AI54" s="42">
        <v>5.3375795250848901E-2</v>
      </c>
      <c r="AJ54" s="42">
        <v>0.13530043480822199</v>
      </c>
      <c r="AK54" s="42">
        <v>0.152173461555348</v>
      </c>
      <c r="AL54" s="42">
        <v>0.202274241877276</v>
      </c>
      <c r="AM54" s="42">
        <v>0.52534163329437</v>
      </c>
      <c r="AN54" s="42">
        <v>9.7426367123041296E-3</v>
      </c>
      <c r="AO54" s="42">
        <v>-4.7105186810747803E-2</v>
      </c>
      <c r="AP54" s="42">
        <v>5.5128886113747798E-2</v>
      </c>
      <c r="AQ54" s="42">
        <v>-6.6569129312074093E-2</v>
      </c>
      <c r="AR54" s="42">
        <v>8.0435375949832397E-2</v>
      </c>
      <c r="AS54" s="42">
        <v>3.2058028463374098E-2</v>
      </c>
      <c r="AT54" s="42">
        <v>0.45821710570563401</v>
      </c>
      <c r="AU54" s="42">
        <v>-2.8224539186961699E-2</v>
      </c>
      <c r="AV54" s="42">
        <v>5.37011097492643E-2</v>
      </c>
      <c r="AW54" s="42">
        <v>0.32261632807350499</v>
      </c>
      <c r="AX54" s="42">
        <v>0.21790520689186499</v>
      </c>
      <c r="AY54" s="42">
        <v>0.133824762704678</v>
      </c>
      <c r="AZ54" s="42">
        <v>0.454111888351307</v>
      </c>
      <c r="BA54" s="42">
        <v>6.2702882462640899E-2</v>
      </c>
      <c r="BB54" s="42">
        <v>1</v>
      </c>
      <c r="BC54" s="42">
        <v>-9.4753795409589104E-3</v>
      </c>
      <c r="BD54" s="42">
        <v>-4.2060547007199203E-2</v>
      </c>
      <c r="BE54" s="42">
        <v>0.39998557880367003</v>
      </c>
      <c r="BF54" s="42">
        <v>0.48505086798249902</v>
      </c>
      <c r="BG54" s="42">
        <v>0.25517338792588001</v>
      </c>
      <c r="BH54" s="42">
        <v>6.01047746916177E-2</v>
      </c>
      <c r="BI54" s="42">
        <v>-0.10339563072902901</v>
      </c>
      <c r="BJ54" s="42">
        <v>0.13625137083106401</v>
      </c>
      <c r="BK54" s="42">
        <v>0.208213334044349</v>
      </c>
      <c r="BL54" s="42">
        <v>-0.22854410159408201</v>
      </c>
    </row>
    <row r="55" spans="1:64" x14ac:dyDescent="0.2">
      <c r="A55" s="63"/>
      <c r="B55" s="40" t="s">
        <v>66</v>
      </c>
      <c r="C55" s="42">
        <v>-6.4178668766271596E-2</v>
      </c>
      <c r="D55" s="42">
        <v>6.4756858662715105E-2</v>
      </c>
      <c r="E55" s="42">
        <v>0.12540116073214599</v>
      </c>
      <c r="F55" s="42">
        <v>1.7843302059011801E-2</v>
      </c>
      <c r="G55" s="42">
        <v>-1.41563712593705E-2</v>
      </c>
      <c r="H55" s="42">
        <v>-6.7141965789665097E-3</v>
      </c>
      <c r="I55" s="42">
        <v>1.4859720358153999E-2</v>
      </c>
      <c r="J55" s="42">
        <v>-0.11324315321942501</v>
      </c>
      <c r="K55" s="42">
        <v>-0.136744780875454</v>
      </c>
      <c r="L55" s="42">
        <v>5.6301189714745299E-2</v>
      </c>
      <c r="M55" s="42">
        <v>-1.7848766963887999E-2</v>
      </c>
      <c r="N55" s="42">
        <v>7.1441230521966104E-2</v>
      </c>
      <c r="O55" s="42">
        <v>-1.33342120077627E-2</v>
      </c>
      <c r="P55" s="42">
        <v>2.2275028177373701E-2</v>
      </c>
      <c r="Q55" s="42">
        <v>-1.2678225534232899E-4</v>
      </c>
      <c r="R55" s="42">
        <v>-5.4037527653338097E-3</v>
      </c>
      <c r="S55" s="42">
        <v>-1.8293266383852501E-2</v>
      </c>
      <c r="T55" s="42">
        <v>-9.2418396132941502E-4</v>
      </c>
      <c r="U55" s="42">
        <v>4.6289561001220898E-2</v>
      </c>
      <c r="V55" s="42">
        <v>3.6813085102579197E-2</v>
      </c>
      <c r="W55" s="42">
        <v>-3.3119602652800499E-2</v>
      </c>
      <c r="X55" s="42">
        <v>7.8856929674463797E-2</v>
      </c>
      <c r="Y55" s="42">
        <v>5.4684305606813102E-3</v>
      </c>
      <c r="Z55" s="42">
        <v>-5.1425232045520597E-3</v>
      </c>
      <c r="AA55" s="42">
        <v>7.6962060858124307E-2</v>
      </c>
      <c r="AB55" s="42">
        <v>1.18685658338166E-2</v>
      </c>
      <c r="AC55" s="42">
        <v>-8.1796581865904106E-2</v>
      </c>
      <c r="AD55" s="42">
        <v>3.6505505551160597E-2</v>
      </c>
      <c r="AE55" s="42">
        <v>-1.13572480929452E-2</v>
      </c>
      <c r="AF55" s="42">
        <v>7.58823712239554E-2</v>
      </c>
      <c r="AG55" s="42">
        <v>2.4812289297041601E-2</v>
      </c>
      <c r="AH55" s="42">
        <v>-3.1507593545307501E-2</v>
      </c>
      <c r="AI55" s="42">
        <v>-4.7319104833266797E-2</v>
      </c>
      <c r="AJ55" s="42">
        <v>2.8771050378442398E-2</v>
      </c>
      <c r="AK55" s="42">
        <v>3.53889518684719E-2</v>
      </c>
      <c r="AL55" s="42">
        <v>3.7906637911079198E-2</v>
      </c>
      <c r="AM55" s="42">
        <v>-0.125561806805423</v>
      </c>
      <c r="AN55" s="42">
        <v>-1.9820940964446102E-2</v>
      </c>
      <c r="AO55" s="42">
        <v>-3.3272308102840403E-2</v>
      </c>
      <c r="AP55" s="42">
        <v>-3.0911090912562101E-2</v>
      </c>
      <c r="AQ55" s="42">
        <v>5.5955326743030401E-2</v>
      </c>
      <c r="AR55" s="42">
        <v>7.1094708022963707E-2</v>
      </c>
      <c r="AS55" s="42">
        <v>-5.89544348783302E-2</v>
      </c>
      <c r="AT55" s="42">
        <v>-9.2697580919477607E-2</v>
      </c>
      <c r="AU55" s="42">
        <v>4.4690326410797301E-2</v>
      </c>
      <c r="AV55" s="42">
        <v>1.52376807191152E-2</v>
      </c>
      <c r="AW55" s="42">
        <v>-5.7251674649896202E-2</v>
      </c>
      <c r="AX55" s="42">
        <v>-0.15740165966271499</v>
      </c>
      <c r="AY55" s="42">
        <v>-2.2538631225292999E-2</v>
      </c>
      <c r="AZ55" s="42">
        <v>-7.2810319064264606E-2</v>
      </c>
      <c r="BA55" s="42">
        <v>-4.8631993607583197E-2</v>
      </c>
      <c r="BB55" s="42">
        <v>-9.4753795409589104E-3</v>
      </c>
      <c r="BC55" s="42">
        <v>1</v>
      </c>
      <c r="BD55" s="42">
        <v>-0.37560911377766298</v>
      </c>
      <c r="BE55" s="42">
        <v>-0.106714580383306</v>
      </c>
      <c r="BF55" s="42">
        <v>-8.9540846628853199E-2</v>
      </c>
      <c r="BG55" s="42">
        <v>-8.3158055104678705E-2</v>
      </c>
      <c r="BH55" s="42">
        <v>-9.9166895219857706E-2</v>
      </c>
      <c r="BI55" s="42">
        <v>2.7420803613917501E-2</v>
      </c>
      <c r="BJ55" s="42">
        <v>0.11613027106783499</v>
      </c>
      <c r="BK55" s="42">
        <v>-5.9967694825120002E-2</v>
      </c>
      <c r="BL55" s="42">
        <v>2.3481434078410801E-2</v>
      </c>
    </row>
    <row r="56" spans="1:64" x14ac:dyDescent="0.2">
      <c r="A56" s="63"/>
      <c r="B56" s="40" t="s">
        <v>67</v>
      </c>
      <c r="C56" s="42">
        <v>9.13648832448474E-2</v>
      </c>
      <c r="D56" s="42">
        <v>-2.9785304609565799E-2</v>
      </c>
      <c r="E56" s="42">
        <v>0.12986093032816301</v>
      </c>
      <c r="F56" s="42">
        <v>6.5601068924154696E-2</v>
      </c>
      <c r="G56" s="42">
        <v>5.8676836856612499E-2</v>
      </c>
      <c r="H56" s="42">
        <v>5.4795314744447796E-3</v>
      </c>
      <c r="I56" s="42">
        <v>2.0846231143286899E-2</v>
      </c>
      <c r="J56" s="42">
        <v>0.27919284047542903</v>
      </c>
      <c r="K56" s="42">
        <v>0.15318451878622799</v>
      </c>
      <c r="L56" s="42">
        <v>-4.48733960933696E-2</v>
      </c>
      <c r="M56" s="42">
        <v>0.15168119917029199</v>
      </c>
      <c r="N56" s="42">
        <v>9.4184708472750206E-2</v>
      </c>
      <c r="O56" s="42">
        <v>0.10002246378461301</v>
      </c>
      <c r="P56" s="42">
        <v>5.7762227596685402E-2</v>
      </c>
      <c r="Q56" s="42">
        <v>0.11751372595809099</v>
      </c>
      <c r="R56" s="42">
        <v>-1.4130694471260301E-3</v>
      </c>
      <c r="S56" s="42">
        <v>1.0803285494304499E-2</v>
      </c>
      <c r="T56" s="42">
        <v>-1.07575726293252E-2</v>
      </c>
      <c r="U56" s="42">
        <v>2.4235687095021798E-2</v>
      </c>
      <c r="V56" s="42">
        <v>8.6854110518204495E-3</v>
      </c>
      <c r="W56" s="42">
        <v>1.3397382846449601E-2</v>
      </c>
      <c r="X56" s="42">
        <v>-5.4936226970627201E-2</v>
      </c>
      <c r="Y56" s="42">
        <v>-1.98866519453435E-2</v>
      </c>
      <c r="Z56" s="42">
        <v>6.7599303596549601E-2</v>
      </c>
      <c r="AA56" s="42">
        <v>-5.8668551088572003E-2</v>
      </c>
      <c r="AB56" s="42">
        <v>0.100954299478878</v>
      </c>
      <c r="AC56" s="42">
        <v>0.12965660494776901</v>
      </c>
      <c r="AD56" s="42">
        <v>-9.4817624935548198E-2</v>
      </c>
      <c r="AE56" s="42">
        <v>9.7065485032964804E-2</v>
      </c>
      <c r="AF56" s="42">
        <v>7.9736196779646301E-2</v>
      </c>
      <c r="AG56" s="42">
        <v>6.2873761946609194E-2</v>
      </c>
      <c r="AH56" s="42">
        <v>8.0842569034421496E-2</v>
      </c>
      <c r="AI56" s="42">
        <v>4.7439659874273801E-2</v>
      </c>
      <c r="AJ56" s="42">
        <v>2.48301377436651E-2</v>
      </c>
      <c r="AK56" s="42">
        <v>4.3863595568307899E-2</v>
      </c>
      <c r="AL56" s="42">
        <v>9.14948039989536E-2</v>
      </c>
      <c r="AM56" s="42">
        <v>0.13893087737406801</v>
      </c>
      <c r="AN56" s="42">
        <v>1.69653470329603E-2</v>
      </c>
      <c r="AO56" s="42">
        <v>-7.7771549496397099E-2</v>
      </c>
      <c r="AP56" s="42">
        <v>4.7953709627961798E-2</v>
      </c>
      <c r="AQ56" s="42">
        <v>-4.9470291770571398E-2</v>
      </c>
      <c r="AR56" s="42">
        <v>-3.82528167003202E-2</v>
      </c>
      <c r="AS56" s="42">
        <v>1.6277029411893299E-2</v>
      </c>
      <c r="AT56" s="42">
        <v>0.123414016487879</v>
      </c>
      <c r="AU56" s="42">
        <v>2.69530953460985E-2</v>
      </c>
      <c r="AV56" s="42">
        <v>8.1841770596396204E-2</v>
      </c>
      <c r="AW56" s="42">
        <v>0.13820652014808499</v>
      </c>
      <c r="AX56" s="42">
        <v>0.29444685360813599</v>
      </c>
      <c r="AY56" s="42">
        <v>9.3551477782569406E-2</v>
      </c>
      <c r="AZ56" s="42">
        <v>-7.5426531508903001E-3</v>
      </c>
      <c r="BA56" s="42">
        <v>4.0190505184962901E-2</v>
      </c>
      <c r="BB56" s="42">
        <v>-4.2060547007199203E-2</v>
      </c>
      <c r="BC56" s="42">
        <v>-0.37560911377766298</v>
      </c>
      <c r="BD56" s="42">
        <v>1</v>
      </c>
      <c r="BE56" s="42">
        <v>0.226476084878342</v>
      </c>
      <c r="BF56" s="42">
        <v>9.6388279813637706E-2</v>
      </c>
      <c r="BG56" s="42">
        <v>0.114329774985127</v>
      </c>
      <c r="BH56" s="42">
        <v>2.91988804130935E-2</v>
      </c>
      <c r="BI56" s="42">
        <v>-2.1655867683857102E-2</v>
      </c>
      <c r="BJ56" s="42">
        <v>5.54995777434081E-2</v>
      </c>
      <c r="BK56" s="42">
        <v>6.8605239640525506E-2</v>
      </c>
      <c r="BL56" s="42">
        <v>-9.2977097313840906E-2</v>
      </c>
    </row>
    <row r="57" spans="1:64" x14ac:dyDescent="0.2">
      <c r="A57" s="63"/>
      <c r="B57" s="40" t="s">
        <v>68</v>
      </c>
      <c r="C57" s="42">
        <v>0.40060668509734199</v>
      </c>
      <c r="D57" s="42">
        <v>0.121910910952347</v>
      </c>
      <c r="E57" s="42">
        <v>0.39146093695360201</v>
      </c>
      <c r="F57" s="42">
        <v>-5.4791304261896802E-2</v>
      </c>
      <c r="G57" s="42">
        <v>0.25690964313484599</v>
      </c>
      <c r="H57" s="42">
        <v>0.146190487331782</v>
      </c>
      <c r="I57" s="42">
        <v>0.13124382952355099</v>
      </c>
      <c r="J57" s="42">
        <v>0.95280378141516597</v>
      </c>
      <c r="K57" s="42">
        <v>0.57946115421619604</v>
      </c>
      <c r="L57" s="42">
        <v>-0.17972814071660601</v>
      </c>
      <c r="M57" s="42">
        <v>0.33601373425072401</v>
      </c>
      <c r="N57" s="42">
        <v>0.30332149129365399</v>
      </c>
      <c r="O57" s="42">
        <v>0.41699199779257001</v>
      </c>
      <c r="P57" s="42">
        <v>0.16881548835277399</v>
      </c>
      <c r="Q57" s="42">
        <v>0.25483634422112</v>
      </c>
      <c r="R57" s="42">
        <v>1.29029420090608E-2</v>
      </c>
      <c r="S57" s="42">
        <v>4.6065610973207204E-3</v>
      </c>
      <c r="T57" s="42">
        <v>-1.39923236087855E-2</v>
      </c>
      <c r="U57" s="42">
        <v>0.123122415611464</v>
      </c>
      <c r="V57" s="42">
        <v>9.9829658757259708E-3</v>
      </c>
      <c r="W57" s="42">
        <v>-5.9952790269952698E-2</v>
      </c>
      <c r="X57" s="42">
        <v>-0.33100273439536598</v>
      </c>
      <c r="Y57" s="42">
        <v>-3.11263804887374E-2</v>
      </c>
      <c r="Z57" s="42">
        <v>0.113408915841353</v>
      </c>
      <c r="AA57" s="42">
        <v>-2.3127458334006999E-2</v>
      </c>
      <c r="AB57" s="42">
        <v>0.26646077334454599</v>
      </c>
      <c r="AC57" s="42">
        <v>0.62549332745696895</v>
      </c>
      <c r="AD57" s="42">
        <v>-5.73847799850856E-2</v>
      </c>
      <c r="AE57" s="42">
        <v>0.35532566861532</v>
      </c>
      <c r="AF57" s="42">
        <v>0.122465903580114</v>
      </c>
      <c r="AG57" s="42">
        <v>0.16653020392474199</v>
      </c>
      <c r="AH57" s="42">
        <v>0.31468680131501597</v>
      </c>
      <c r="AI57" s="42">
        <v>7.35957587804206E-2</v>
      </c>
      <c r="AJ57" s="42">
        <v>0.10174814171017101</v>
      </c>
      <c r="AK57" s="42">
        <v>0.203695310839274</v>
      </c>
      <c r="AL57" s="42">
        <v>0.43371146996412102</v>
      </c>
      <c r="AM57" s="42">
        <v>0.83960436881957801</v>
      </c>
      <c r="AN57" s="42">
        <v>6.7765863661534906E-2</v>
      </c>
      <c r="AO57" s="42">
        <v>-0.103203484560072</v>
      </c>
      <c r="AP57" s="42">
        <v>0.21104415666593301</v>
      </c>
      <c r="AQ57" s="42">
        <v>-0.10434247727599499</v>
      </c>
      <c r="AR57" s="42">
        <v>0.19662937490409901</v>
      </c>
      <c r="AS57" s="42">
        <v>2.2788063064958002E-2</v>
      </c>
      <c r="AT57" s="42">
        <v>0.53443065972415305</v>
      </c>
      <c r="AU57" s="42">
        <v>7.8710492467617493E-2</v>
      </c>
      <c r="AV57" s="42">
        <v>-4.18513881218903E-2</v>
      </c>
      <c r="AW57" s="42">
        <v>0.45167824886506502</v>
      </c>
      <c r="AX57" s="42">
        <v>0.45588232111570798</v>
      </c>
      <c r="AY57" s="42">
        <v>6.5668284012816797E-2</v>
      </c>
      <c r="AZ57" s="42">
        <v>0.32203941107823197</v>
      </c>
      <c r="BA57" s="42">
        <v>0.12546550990266001</v>
      </c>
      <c r="BB57" s="42">
        <v>0.39998557880367003</v>
      </c>
      <c r="BC57" s="42">
        <v>-0.106714580383306</v>
      </c>
      <c r="BD57" s="42">
        <v>0.226476084878342</v>
      </c>
      <c r="BE57" s="42">
        <v>1</v>
      </c>
      <c r="BF57" s="42">
        <v>0.59445151514802197</v>
      </c>
      <c r="BG57" s="42">
        <v>0.33178706046288697</v>
      </c>
      <c r="BH57" s="42">
        <v>8.8743148290991503E-2</v>
      </c>
      <c r="BI57" s="42">
        <v>-0.13116966498691901</v>
      </c>
      <c r="BJ57" s="42">
        <v>0.27977357174858197</v>
      </c>
      <c r="BK57" s="42">
        <v>0.20490791728209801</v>
      </c>
      <c r="BL57" s="42">
        <v>-0.28161238538594602</v>
      </c>
    </row>
    <row r="58" spans="1:64" x14ac:dyDescent="0.2">
      <c r="A58" s="63"/>
      <c r="B58" s="40" t="s">
        <v>70</v>
      </c>
      <c r="C58" s="42">
        <v>0.37421654386084402</v>
      </c>
      <c r="D58" s="42">
        <v>0.14200131602371599</v>
      </c>
      <c r="E58" s="42">
        <v>0.38705903328083302</v>
      </c>
      <c r="F58" s="42">
        <v>-3.2984168170789398E-2</v>
      </c>
      <c r="G58" s="42">
        <v>0.34207623019070499</v>
      </c>
      <c r="H58" s="42">
        <v>8.4701372244174303E-2</v>
      </c>
      <c r="I58" s="42">
        <v>-1.96902600802123E-2</v>
      </c>
      <c r="J58" s="42">
        <v>0.64576958022071496</v>
      </c>
      <c r="K58" s="42">
        <v>0.59742560773015496</v>
      </c>
      <c r="L58" s="42">
        <v>-0.29224159482603901</v>
      </c>
      <c r="M58" s="42">
        <v>0.33694297655299799</v>
      </c>
      <c r="N58" s="42">
        <v>0.34451336527672799</v>
      </c>
      <c r="O58" s="42">
        <v>0.41542976971199702</v>
      </c>
      <c r="P58" s="42">
        <v>0.19687372982915799</v>
      </c>
      <c r="Q58" s="42">
        <v>0.202051872648256</v>
      </c>
      <c r="R58" s="42">
        <v>1.21675407034035E-2</v>
      </c>
      <c r="S58" s="42">
        <v>3.1068113451066599E-2</v>
      </c>
      <c r="T58" s="42">
        <v>7.5334107522891797E-3</v>
      </c>
      <c r="U58" s="42">
        <v>0.183505725277471</v>
      </c>
      <c r="V58" s="42">
        <v>9.5739441767501807E-2</v>
      </c>
      <c r="W58" s="42">
        <v>-4.9314500511553401E-2</v>
      </c>
      <c r="X58" s="42">
        <v>-0.24886673092636999</v>
      </c>
      <c r="Y58" s="42">
        <v>6.8569830938096403E-3</v>
      </c>
      <c r="Z58" s="42">
        <v>8.4807327845996497E-2</v>
      </c>
      <c r="AA58" s="42">
        <v>2.6047214933466002E-2</v>
      </c>
      <c r="AB58" s="42">
        <v>0.24636587620384601</v>
      </c>
      <c r="AC58" s="42">
        <v>0.45531451461808897</v>
      </c>
      <c r="AD58" s="42">
        <v>2.6936298066025199E-3</v>
      </c>
      <c r="AE58" s="42">
        <v>0.30423641633828102</v>
      </c>
      <c r="AF58" s="42">
        <v>0.102699211795082</v>
      </c>
      <c r="AG58" s="42">
        <v>0.213126565355543</v>
      </c>
      <c r="AH58" s="42">
        <v>0.362776199943811</v>
      </c>
      <c r="AI58" s="42">
        <v>9.0795048881693097E-2</v>
      </c>
      <c r="AJ58" s="42">
        <v>0.24955851969387799</v>
      </c>
      <c r="AK58" s="42">
        <v>0.209879817683925</v>
      </c>
      <c r="AL58" s="42">
        <v>0.26626419155507403</v>
      </c>
      <c r="AM58" s="42">
        <v>0.76435900118037603</v>
      </c>
      <c r="AN58" s="42">
        <v>2.6812138360418899E-2</v>
      </c>
      <c r="AO58" s="42">
        <v>-0.108006851321337</v>
      </c>
      <c r="AP58" s="42">
        <v>0.18141452409907699</v>
      </c>
      <c r="AQ58" s="42">
        <v>-3.6161423150387902E-2</v>
      </c>
      <c r="AR58" s="42">
        <v>0.133633784426713</v>
      </c>
      <c r="AS58" s="42">
        <v>3.1248137758862999E-2</v>
      </c>
      <c r="AT58" s="42">
        <v>0.60732849549951695</v>
      </c>
      <c r="AU58" s="42">
        <v>-3.3996635048882201E-2</v>
      </c>
      <c r="AV58" s="42">
        <v>7.4377789474718403E-2</v>
      </c>
      <c r="AW58" s="42">
        <v>0.43111198331935802</v>
      </c>
      <c r="AX58" s="42">
        <v>0.46951263727282899</v>
      </c>
      <c r="AY58" s="42">
        <v>0.191276484141891</v>
      </c>
      <c r="AZ58" s="42">
        <v>0.52681748683525798</v>
      </c>
      <c r="BA58" s="42">
        <v>0.137775382809778</v>
      </c>
      <c r="BB58" s="42">
        <v>0.48505086798249902</v>
      </c>
      <c r="BC58" s="42">
        <v>-8.9540846628853199E-2</v>
      </c>
      <c r="BD58" s="42">
        <v>9.6388279813637706E-2</v>
      </c>
      <c r="BE58" s="42">
        <v>0.59445151514802197</v>
      </c>
      <c r="BF58" s="42">
        <v>1</v>
      </c>
      <c r="BG58" s="42">
        <v>0.238913135330692</v>
      </c>
      <c r="BH58" s="42">
        <v>0.10318966431944</v>
      </c>
      <c r="BI58" s="42">
        <v>-8.9863951525653296E-2</v>
      </c>
      <c r="BJ58" s="42">
        <v>0.29586453060686502</v>
      </c>
      <c r="BK58" s="42">
        <v>0.15917004011060501</v>
      </c>
      <c r="BL58" s="42">
        <v>-0.30174483823516701</v>
      </c>
    </row>
    <row r="59" spans="1:64" x14ac:dyDescent="0.2">
      <c r="A59" s="63"/>
      <c r="B59" s="40" t="s">
        <v>71</v>
      </c>
      <c r="C59" s="42">
        <v>0.84899823241106698</v>
      </c>
      <c r="D59" s="42">
        <v>-2.4980253915779599E-2</v>
      </c>
      <c r="E59" s="42">
        <v>0.14184611030698799</v>
      </c>
      <c r="F59" s="42">
        <v>-3.3324626933589598E-2</v>
      </c>
      <c r="G59" s="42">
        <v>0.27339881010019701</v>
      </c>
      <c r="H59" s="42">
        <v>0.10361778445989001</v>
      </c>
      <c r="I59" s="42">
        <v>8.0091816172392794E-3</v>
      </c>
      <c r="J59" s="42">
        <v>0.376567376906075</v>
      </c>
      <c r="K59" s="42">
        <v>0.35404195776108099</v>
      </c>
      <c r="L59" s="42">
        <v>-7.5331454184652596E-3</v>
      </c>
      <c r="M59" s="42">
        <v>0.17096204865006201</v>
      </c>
      <c r="N59" s="42">
        <v>0.127977815942069</v>
      </c>
      <c r="O59" s="42">
        <v>0.21331190826207999</v>
      </c>
      <c r="P59" s="42">
        <v>8.0234574705146305E-2</v>
      </c>
      <c r="Q59" s="42">
        <v>0.200960418747097</v>
      </c>
      <c r="R59" s="51">
        <v>-7.5249562286960696E-5</v>
      </c>
      <c r="S59" s="42">
        <v>1.0456271842762099E-2</v>
      </c>
      <c r="T59" s="42">
        <v>-2.8391394763125102E-2</v>
      </c>
      <c r="U59" s="42">
        <v>3.8078193171261002E-2</v>
      </c>
      <c r="V59" s="42">
        <v>1.4483445278026001E-2</v>
      </c>
      <c r="W59" s="42">
        <v>6.1394062370162997E-2</v>
      </c>
      <c r="X59" s="42">
        <v>-0.15329082291287299</v>
      </c>
      <c r="Y59" s="42">
        <v>7.0655972946382803E-2</v>
      </c>
      <c r="Z59" s="42">
        <v>-2.3981941282264999E-3</v>
      </c>
      <c r="AA59" s="42">
        <v>7.69935294191655E-4</v>
      </c>
      <c r="AB59" s="42">
        <v>0.13207286142198099</v>
      </c>
      <c r="AC59" s="42">
        <v>0.527164034757718</v>
      </c>
      <c r="AD59" s="42">
        <v>-1.46244335037615E-2</v>
      </c>
      <c r="AE59" s="42">
        <v>0.101922736696719</v>
      </c>
      <c r="AF59" s="42">
        <v>7.3051385809091401E-2</v>
      </c>
      <c r="AG59" s="42">
        <v>8.7003081817467007E-2</v>
      </c>
      <c r="AH59" s="42">
        <v>0.32590660649754899</v>
      </c>
      <c r="AI59" s="42">
        <v>0.11415628034967901</v>
      </c>
      <c r="AJ59" s="42">
        <v>8.1985067618109697E-3</v>
      </c>
      <c r="AK59" s="42">
        <v>0.13258113269628899</v>
      </c>
      <c r="AL59" s="42">
        <v>0.12011291228255901</v>
      </c>
      <c r="AM59" s="42">
        <v>0.41701314548582202</v>
      </c>
      <c r="AN59" s="42">
        <v>9.3461756819873495E-2</v>
      </c>
      <c r="AO59" s="42">
        <v>-5.6196341325949802E-3</v>
      </c>
      <c r="AP59" s="42">
        <v>0.13358302749901199</v>
      </c>
      <c r="AQ59" s="42">
        <v>-3.2232632354226701E-2</v>
      </c>
      <c r="AR59" s="42">
        <v>4.41113976377661E-2</v>
      </c>
      <c r="AS59" s="42">
        <v>6.2551847646413902E-2</v>
      </c>
      <c r="AT59" s="42">
        <v>0.33860955926790598</v>
      </c>
      <c r="AU59" s="42">
        <v>4.1906651372154997E-2</v>
      </c>
      <c r="AV59" s="42">
        <v>-2.4730269091066001E-2</v>
      </c>
      <c r="AW59" s="42">
        <v>0.36886696459225299</v>
      </c>
      <c r="AX59" s="42">
        <v>0.25367942640428598</v>
      </c>
      <c r="AY59" s="42">
        <v>3.57072898898005E-2</v>
      </c>
      <c r="AZ59" s="42">
        <v>0.17895866291007601</v>
      </c>
      <c r="BA59" s="42">
        <v>0.123714279943632</v>
      </c>
      <c r="BB59" s="42">
        <v>0.25517338792588001</v>
      </c>
      <c r="BC59" s="42">
        <v>-8.3158055104678705E-2</v>
      </c>
      <c r="BD59" s="42">
        <v>0.114329774985127</v>
      </c>
      <c r="BE59" s="42">
        <v>0.33178706046288697</v>
      </c>
      <c r="BF59" s="42">
        <v>0.238913135330692</v>
      </c>
      <c r="BG59" s="42">
        <v>1</v>
      </c>
      <c r="BH59" s="42">
        <v>2.4832843235454299E-2</v>
      </c>
      <c r="BI59" s="42">
        <v>-0.114879089249768</v>
      </c>
      <c r="BJ59" s="42">
        <v>5.5010581877022798E-2</v>
      </c>
      <c r="BK59" s="42">
        <v>0.77045750429080495</v>
      </c>
      <c r="BL59" s="42">
        <v>-0.18492406920635199</v>
      </c>
    </row>
    <row r="60" spans="1:64" x14ac:dyDescent="0.2">
      <c r="A60" s="63"/>
      <c r="B60" s="40" t="s">
        <v>72</v>
      </c>
      <c r="C60" s="42">
        <v>4.7463283650478701E-2</v>
      </c>
      <c r="D60" s="42">
        <v>2.34128247606669E-2</v>
      </c>
      <c r="E60" s="42">
        <v>-0.17034499117374899</v>
      </c>
      <c r="F60" s="42">
        <v>-0.115731099896679</v>
      </c>
      <c r="G60" s="42">
        <v>0.12430517682093301</v>
      </c>
      <c r="H60" s="42">
        <v>0.10773348953151</v>
      </c>
      <c r="I60" s="42">
        <v>-0.130193798834258</v>
      </c>
      <c r="J60" s="42">
        <v>7.2335948170828807E-2</v>
      </c>
      <c r="K60" s="42">
        <v>0.100272483468735</v>
      </c>
      <c r="L60" s="42">
        <v>-6.2269747787251001E-2</v>
      </c>
      <c r="M60" s="42">
        <v>-5.6059021430656698E-2</v>
      </c>
      <c r="N60" s="42">
        <v>-7.7312444458651999E-2</v>
      </c>
      <c r="O60" s="42">
        <v>-0.118664261416756</v>
      </c>
      <c r="P60" s="42">
        <v>1.5898137333982099E-2</v>
      </c>
      <c r="Q60" s="42">
        <v>-3.7391358943569999E-2</v>
      </c>
      <c r="R60" s="42">
        <v>2.9507037630840002E-2</v>
      </c>
      <c r="S60" s="42">
        <v>-2.9147679805688401E-2</v>
      </c>
      <c r="T60" s="42">
        <v>-2.8234421530605999E-2</v>
      </c>
      <c r="U60" s="42">
        <v>-6.2846523758158704E-2</v>
      </c>
      <c r="V60" s="42">
        <v>-3.5909876466804498E-2</v>
      </c>
      <c r="W60" s="42">
        <v>-4.1927464680168301E-2</v>
      </c>
      <c r="X60" s="42">
        <v>-3.9427981148499998E-2</v>
      </c>
      <c r="Y60" s="42">
        <v>3.7064548332423397E-2</v>
      </c>
      <c r="Z60" s="42">
        <v>-8.3931072752273499E-3</v>
      </c>
      <c r="AA60" s="42">
        <v>-7.4042951062261705E-2</v>
      </c>
      <c r="AB60" s="42">
        <v>-0.34269661738308399</v>
      </c>
      <c r="AC60" s="42">
        <v>2.6144397203007701E-2</v>
      </c>
      <c r="AD60" s="42">
        <v>-7.2408036716647903E-2</v>
      </c>
      <c r="AE60" s="42">
        <v>-6.6475904115762804E-2</v>
      </c>
      <c r="AF60" s="42">
        <v>-5.6278079497752202E-2</v>
      </c>
      <c r="AG60" s="42">
        <v>-0.18819244948502201</v>
      </c>
      <c r="AH60" s="42">
        <v>5.2200597382402902E-2</v>
      </c>
      <c r="AI60" s="42">
        <v>-2.4271856371265801E-2</v>
      </c>
      <c r="AJ60" s="42">
        <v>2.59541314277968E-2</v>
      </c>
      <c r="AK60" s="42">
        <v>-5.8751323756296402E-2</v>
      </c>
      <c r="AL60" s="42">
        <v>-5.6753377495686E-2</v>
      </c>
      <c r="AM60" s="42">
        <v>9.4567717677567095E-2</v>
      </c>
      <c r="AN60" s="42">
        <v>-1.82672407791671E-3</v>
      </c>
      <c r="AO60" s="42">
        <v>2.4675506024031801E-2</v>
      </c>
      <c r="AP60" s="42">
        <v>-2.9880913799702799E-2</v>
      </c>
      <c r="AQ60" s="42">
        <v>-0.10469915334239201</v>
      </c>
      <c r="AR60" s="42">
        <v>-8.1301359772580503E-2</v>
      </c>
      <c r="AS60" s="42">
        <v>1.7345353937425499E-2</v>
      </c>
      <c r="AT60" s="42">
        <v>9.6072237822436707E-2</v>
      </c>
      <c r="AU60" s="42">
        <v>-0.10949314622167999</v>
      </c>
      <c r="AV60" s="42">
        <v>-9.07591261218199E-4</v>
      </c>
      <c r="AW60" s="42">
        <v>9.4931536714910697E-2</v>
      </c>
      <c r="AX60" s="42">
        <v>4.8220550755640398E-2</v>
      </c>
      <c r="AY60" s="42">
        <v>2.6760422336848399E-2</v>
      </c>
      <c r="AZ60" s="42">
        <v>7.98660666541533E-2</v>
      </c>
      <c r="BA60" s="42">
        <v>-6.3041524050827899E-2</v>
      </c>
      <c r="BB60" s="42">
        <v>6.01047746916177E-2</v>
      </c>
      <c r="BC60" s="42">
        <v>-9.9166895219857706E-2</v>
      </c>
      <c r="BD60" s="42">
        <v>2.91988804130935E-2</v>
      </c>
      <c r="BE60" s="42">
        <v>8.8743148290991503E-2</v>
      </c>
      <c r="BF60" s="42">
        <v>0.10318966431944</v>
      </c>
      <c r="BG60" s="42">
        <v>2.4832843235454299E-2</v>
      </c>
      <c r="BH60" s="42">
        <v>1</v>
      </c>
      <c r="BI60" s="42">
        <v>-0.12684745126036401</v>
      </c>
      <c r="BJ60" s="42">
        <v>-0.15289547482650001</v>
      </c>
      <c r="BK60" s="42">
        <v>3.22886497069357E-2</v>
      </c>
      <c r="BL60" s="42">
        <v>2.07295606903991E-2</v>
      </c>
    </row>
    <row r="61" spans="1:64" x14ac:dyDescent="0.2">
      <c r="A61" s="63"/>
      <c r="B61" s="40" t="s">
        <v>73</v>
      </c>
      <c r="C61" s="42">
        <v>-0.14259880387475199</v>
      </c>
      <c r="D61" s="42">
        <v>3.1719849699457001E-2</v>
      </c>
      <c r="E61" s="42">
        <v>-0.16388495987986301</v>
      </c>
      <c r="F61" s="42">
        <v>-5.2098301880907298E-2</v>
      </c>
      <c r="G61" s="42">
        <v>-0.122477578003649</v>
      </c>
      <c r="H61" s="42">
        <v>0.18151950874731501</v>
      </c>
      <c r="I61" s="42">
        <v>0.13909472139947801</v>
      </c>
      <c r="J61" s="42">
        <v>-0.13735781866199301</v>
      </c>
      <c r="K61" s="42">
        <v>-0.10948412581988699</v>
      </c>
      <c r="L61" s="42">
        <v>5.5946952318515597E-2</v>
      </c>
      <c r="M61" s="42">
        <v>-0.16976484663991001</v>
      </c>
      <c r="N61" s="42">
        <v>-0.123517982984096</v>
      </c>
      <c r="O61" s="42">
        <v>-0.12306206925402501</v>
      </c>
      <c r="P61" s="42">
        <v>-5.28687098653568E-2</v>
      </c>
      <c r="Q61" s="42">
        <v>4.4160425033591799E-2</v>
      </c>
      <c r="R61" s="42">
        <v>8.7462515558987194E-3</v>
      </c>
      <c r="S61" s="42">
        <v>1.9506629429417201E-2</v>
      </c>
      <c r="T61" s="42">
        <v>5.0215441991536096E-3</v>
      </c>
      <c r="U61" s="42">
        <v>-8.3084711688114501E-2</v>
      </c>
      <c r="V61" s="42">
        <v>-5.79958706282237E-2</v>
      </c>
      <c r="W61" s="42">
        <v>-5.5069201671192503E-2</v>
      </c>
      <c r="X61" s="42">
        <v>-2.9096519460964699E-3</v>
      </c>
      <c r="Y61" s="42">
        <v>3.9149273211451098E-2</v>
      </c>
      <c r="Z61" s="42">
        <v>-5.7942501770093503E-2</v>
      </c>
      <c r="AA61" s="42">
        <v>-3.7805541304274701E-2</v>
      </c>
      <c r="AB61" s="42">
        <v>-0.104165276738052</v>
      </c>
      <c r="AC61" s="42">
        <v>-4.4762648074180303E-2</v>
      </c>
      <c r="AD61" s="42">
        <v>-2.9985325258335901E-2</v>
      </c>
      <c r="AE61" s="42">
        <v>-9.8899843766994094E-2</v>
      </c>
      <c r="AF61" s="42">
        <v>-3.83958826030258E-3</v>
      </c>
      <c r="AG61" s="42">
        <v>-6.5926107884569402E-2</v>
      </c>
      <c r="AH61" s="42">
        <v>-0.15244652528799399</v>
      </c>
      <c r="AI61" s="42">
        <v>1.5431737571194299E-2</v>
      </c>
      <c r="AJ61" s="42">
        <v>-9.7120655782696394E-2</v>
      </c>
      <c r="AK61" s="42">
        <v>-9.5552017741368997E-2</v>
      </c>
      <c r="AL61" s="42">
        <v>3.2996806089838099E-2</v>
      </c>
      <c r="AM61" s="42">
        <v>6.15148114440758E-2</v>
      </c>
      <c r="AN61" s="42">
        <v>3.1487684271781301E-2</v>
      </c>
      <c r="AO61" s="42">
        <v>3.3827836381621797E-2</v>
      </c>
      <c r="AP61" s="42">
        <v>-6.5653188705771401E-2</v>
      </c>
      <c r="AQ61" s="42">
        <v>-2.6486186616191201E-2</v>
      </c>
      <c r="AR61" s="42">
        <v>-4.1625035472789701E-2</v>
      </c>
      <c r="AS61" s="42">
        <v>1.6774452180520202E-2</v>
      </c>
      <c r="AT61" s="42">
        <v>-8.3127412534521494E-2</v>
      </c>
      <c r="AU61" s="42">
        <v>0.13476537550690401</v>
      </c>
      <c r="AV61" s="42">
        <v>-0.120431144597874</v>
      </c>
      <c r="AW61" s="42">
        <v>-0.102464427981726</v>
      </c>
      <c r="AX61" s="42">
        <v>-7.8573134369006301E-2</v>
      </c>
      <c r="AY61" s="42">
        <v>-0.12928066621702899</v>
      </c>
      <c r="AZ61" s="42">
        <v>-9.3887290565108403E-2</v>
      </c>
      <c r="BA61" s="42">
        <v>-7.0880305929358803E-2</v>
      </c>
      <c r="BB61" s="42">
        <v>-0.10339563072902901</v>
      </c>
      <c r="BC61" s="42">
        <v>2.7420803613917501E-2</v>
      </c>
      <c r="BD61" s="42">
        <v>-2.1655867683857102E-2</v>
      </c>
      <c r="BE61" s="42">
        <v>-0.13116966498691901</v>
      </c>
      <c r="BF61" s="42">
        <v>-8.9863951525653296E-2</v>
      </c>
      <c r="BG61" s="42">
        <v>-0.114879089249768</v>
      </c>
      <c r="BH61" s="42">
        <v>-0.12684745126036401</v>
      </c>
      <c r="BI61" s="42">
        <v>1</v>
      </c>
      <c r="BJ61" s="42">
        <v>-8.5897964777263594E-2</v>
      </c>
      <c r="BK61" s="42">
        <v>-0.13615371290620301</v>
      </c>
      <c r="BL61" s="42">
        <v>0.17514571922220101</v>
      </c>
    </row>
    <row r="62" spans="1:64" x14ac:dyDescent="0.2">
      <c r="A62" s="63"/>
      <c r="B62" s="40" t="s">
        <v>74</v>
      </c>
      <c r="C62" s="42">
        <v>0.161792451404662</v>
      </c>
      <c r="D62" s="42">
        <v>0.178011826897124</v>
      </c>
      <c r="E62" s="42">
        <v>0.90677214624134395</v>
      </c>
      <c r="F62" s="42">
        <v>0.112098968213761</v>
      </c>
      <c r="G62" s="42">
        <v>0.29401938166633901</v>
      </c>
      <c r="H62" s="42">
        <v>0.19993439031608701</v>
      </c>
      <c r="I62" s="42">
        <v>5.96916997214305E-2</v>
      </c>
      <c r="J62" s="42">
        <v>0.36421150023955001</v>
      </c>
      <c r="K62" s="42">
        <v>0.24370525445258501</v>
      </c>
      <c r="L62" s="42">
        <v>5.7533599858226097E-3</v>
      </c>
      <c r="M62" s="42">
        <v>0.33601602122221502</v>
      </c>
      <c r="N62" s="42">
        <v>0.38795071289376398</v>
      </c>
      <c r="O62" s="42">
        <v>0.47252903174757199</v>
      </c>
      <c r="P62" s="42">
        <v>0.16267502878127199</v>
      </c>
      <c r="Q62" s="42">
        <v>0.175014993998997</v>
      </c>
      <c r="R62" s="42">
        <v>-2.5580738711118299E-4</v>
      </c>
      <c r="S62" s="42">
        <v>5.2164005494529E-2</v>
      </c>
      <c r="T62" s="42">
        <v>2.5911881438394901E-3</v>
      </c>
      <c r="U62" s="42">
        <v>0.339895755088851</v>
      </c>
      <c r="V62" s="42">
        <v>0.171828676565178</v>
      </c>
      <c r="W62" s="42">
        <v>1.7444680246664401E-2</v>
      </c>
      <c r="X62" s="42">
        <v>-5.7509466052974502E-2</v>
      </c>
      <c r="Y62" s="42">
        <v>-3.1939291450016699E-2</v>
      </c>
      <c r="Z62" s="42">
        <v>0.17220075640817201</v>
      </c>
      <c r="AA62" s="42">
        <v>0.21838375121740899</v>
      </c>
      <c r="AB62" s="42">
        <v>0.214710487755403</v>
      </c>
      <c r="AC62" s="42">
        <v>0.31374564502882502</v>
      </c>
      <c r="AD62" s="42">
        <v>-7.7630577241717805E-2</v>
      </c>
      <c r="AE62" s="42">
        <v>0.60961944168535498</v>
      </c>
      <c r="AF62" s="42">
        <v>0.123665119393711</v>
      </c>
      <c r="AG62" s="42">
        <v>0.52616227838681295</v>
      </c>
      <c r="AH62" s="42">
        <v>0.28507512081199698</v>
      </c>
      <c r="AI62" s="42">
        <v>9.9358370464211004E-2</v>
      </c>
      <c r="AJ62" s="42">
        <v>0.17047141505632801</v>
      </c>
      <c r="AK62" s="42">
        <v>0.262365063661054</v>
      </c>
      <c r="AL62" s="42">
        <v>0.176397833291219</v>
      </c>
      <c r="AM62" s="42">
        <v>0.23359671694088699</v>
      </c>
      <c r="AN62" s="42">
        <v>4.1839300293129201E-4</v>
      </c>
      <c r="AO62" s="42">
        <v>-0.18394884701915601</v>
      </c>
      <c r="AP62" s="42">
        <v>0.26803793854570801</v>
      </c>
      <c r="AQ62" s="42">
        <v>0.21653756853688499</v>
      </c>
      <c r="AR62" s="42">
        <v>0.136617255079893</v>
      </c>
      <c r="AS62" s="42">
        <v>-2.4336077337095401E-2</v>
      </c>
      <c r="AT62" s="42">
        <v>0.211651363674421</v>
      </c>
      <c r="AU62" s="42">
        <v>8.2319019756901701E-2</v>
      </c>
      <c r="AV62" s="42">
        <v>7.5458327899241395E-2</v>
      </c>
      <c r="AW62" s="42">
        <v>0.17115034205521701</v>
      </c>
      <c r="AX62" s="42">
        <v>0.20812970433095601</v>
      </c>
      <c r="AY62" s="42">
        <v>8.2791239346993201E-2</v>
      </c>
      <c r="AZ62" s="42">
        <v>0.17913861086492899</v>
      </c>
      <c r="BA62" s="42">
        <v>6.8736855563553703E-2</v>
      </c>
      <c r="BB62" s="42">
        <v>0.13625137083106401</v>
      </c>
      <c r="BC62" s="42">
        <v>0.11613027106783499</v>
      </c>
      <c r="BD62" s="42">
        <v>5.54995777434081E-2</v>
      </c>
      <c r="BE62" s="42">
        <v>0.27977357174858197</v>
      </c>
      <c r="BF62" s="42">
        <v>0.29586453060686502</v>
      </c>
      <c r="BG62" s="42">
        <v>5.5010581877022798E-2</v>
      </c>
      <c r="BH62" s="42">
        <v>-0.15289547482650001</v>
      </c>
      <c r="BI62" s="42">
        <v>-8.5897964777263594E-2</v>
      </c>
      <c r="BJ62" s="42">
        <v>1</v>
      </c>
      <c r="BK62" s="42">
        <v>3.6240184111021199E-3</v>
      </c>
      <c r="BL62" s="42">
        <v>-0.36707170897312102</v>
      </c>
    </row>
    <row r="63" spans="1:64" x14ac:dyDescent="0.2">
      <c r="A63" s="63"/>
      <c r="B63" s="40" t="s">
        <v>75</v>
      </c>
      <c r="C63" s="42">
        <v>0.85121131466863398</v>
      </c>
      <c r="D63" s="42">
        <v>-3.7827405467515E-2</v>
      </c>
      <c r="E63" s="42">
        <v>0.115056227949176</v>
      </c>
      <c r="F63" s="42">
        <v>-0.107174928352137</v>
      </c>
      <c r="G63" s="42">
        <v>0.30271300486375902</v>
      </c>
      <c r="H63" s="42">
        <v>0.113338159730762</v>
      </c>
      <c r="I63" s="42">
        <v>-6.6665947907624007E-2</v>
      </c>
      <c r="J63" s="42">
        <v>0.27180480009808899</v>
      </c>
      <c r="K63" s="42">
        <v>0.32619979003106703</v>
      </c>
      <c r="L63" s="42">
        <v>1.2142903540731001E-3</v>
      </c>
      <c r="M63" s="42">
        <v>0.163216774807148</v>
      </c>
      <c r="N63" s="42">
        <v>6.7701051127320194E-2</v>
      </c>
      <c r="O63" s="42">
        <v>9.3200249674890406E-2</v>
      </c>
      <c r="P63" s="42">
        <v>5.4710190402838803E-2</v>
      </c>
      <c r="Q63" s="42">
        <v>0.14339376305805299</v>
      </c>
      <c r="R63" s="42">
        <v>7.8346385279068104E-4</v>
      </c>
      <c r="S63" s="42">
        <v>4.5633698518739101E-2</v>
      </c>
      <c r="T63" s="42">
        <v>-2.9658935007524902E-2</v>
      </c>
      <c r="U63" s="42">
        <v>2.01263901297285E-2</v>
      </c>
      <c r="V63" s="42">
        <v>-4.9650212713381898E-3</v>
      </c>
      <c r="W63" s="42">
        <v>2.5654553831622701E-2</v>
      </c>
      <c r="X63" s="42">
        <v>-0.12468143699999699</v>
      </c>
      <c r="Y63" s="42">
        <v>0.10162497509242301</v>
      </c>
      <c r="Z63" s="42">
        <v>-8.1228072849715404E-3</v>
      </c>
      <c r="AA63" s="42">
        <v>-2.4332224136173999E-2</v>
      </c>
      <c r="AB63" s="42">
        <v>9.9116301235636695E-2</v>
      </c>
      <c r="AC63" s="42">
        <v>0.50375252994054298</v>
      </c>
      <c r="AD63" s="42">
        <v>-2.2018073095169299E-2</v>
      </c>
      <c r="AE63" s="42">
        <v>3.9299544841023999E-2</v>
      </c>
      <c r="AF63" s="42">
        <v>6.0270357892799699E-2</v>
      </c>
      <c r="AG63" s="42">
        <v>7.9937996059520094E-2</v>
      </c>
      <c r="AH63" s="42">
        <v>0.36716882011443203</v>
      </c>
      <c r="AI63" s="42">
        <v>0.118912534682311</v>
      </c>
      <c r="AJ63" s="42">
        <v>-3.4050686801102098E-2</v>
      </c>
      <c r="AK63" s="42">
        <v>9.6413040093368998E-2</v>
      </c>
      <c r="AL63" s="42">
        <v>2.2214141517670601E-2</v>
      </c>
      <c r="AM63" s="42">
        <v>0.35923913323349499</v>
      </c>
      <c r="AN63" s="42">
        <v>6.4962856587205006E-2</v>
      </c>
      <c r="AO63" s="42">
        <v>7.6142753304618603E-3</v>
      </c>
      <c r="AP63" s="42">
        <v>0.11545411941639799</v>
      </c>
      <c r="AQ63" s="42">
        <v>-3.7231432028079998E-2</v>
      </c>
      <c r="AR63" s="42">
        <v>-1.5403852798020899E-3</v>
      </c>
      <c r="AS63" s="42">
        <v>3.4448133580967197E-2</v>
      </c>
      <c r="AT63" s="42">
        <v>0.328018402559419</v>
      </c>
      <c r="AU63" s="42">
        <v>-4.5148759790409998E-2</v>
      </c>
      <c r="AV63" s="42">
        <v>-3.9008254838163302E-2</v>
      </c>
      <c r="AW63" s="42">
        <v>0.37954941524839098</v>
      </c>
      <c r="AX63" s="42">
        <v>0.21730315894667299</v>
      </c>
      <c r="AY63" s="42">
        <v>-8.3265235580975098E-3</v>
      </c>
      <c r="AZ63" s="42">
        <v>0.131413990751097</v>
      </c>
      <c r="BA63" s="42">
        <v>5.1570962667421998E-2</v>
      </c>
      <c r="BB63" s="42">
        <v>0.208213334044349</v>
      </c>
      <c r="BC63" s="42">
        <v>-5.9967694825120002E-2</v>
      </c>
      <c r="BD63" s="42">
        <v>6.8605239640525506E-2</v>
      </c>
      <c r="BE63" s="42">
        <v>0.20490791728209801</v>
      </c>
      <c r="BF63" s="42">
        <v>0.15917004011060501</v>
      </c>
      <c r="BG63" s="42">
        <v>0.77045750429080495</v>
      </c>
      <c r="BH63" s="42">
        <v>3.22886497069357E-2</v>
      </c>
      <c r="BI63" s="42">
        <v>-0.13615371290620301</v>
      </c>
      <c r="BJ63" s="42">
        <v>3.6240184111021199E-3</v>
      </c>
      <c r="BK63" s="42">
        <v>1</v>
      </c>
      <c r="BL63" s="42">
        <v>-0.15624294984922499</v>
      </c>
    </row>
    <row r="64" spans="1:64" x14ac:dyDescent="0.2">
      <c r="A64" s="63"/>
      <c r="B64" s="40" t="s">
        <v>430</v>
      </c>
      <c r="C64" s="42">
        <v>-0.25993065214545202</v>
      </c>
      <c r="D64" s="42">
        <v>-0.133570554842637</v>
      </c>
      <c r="E64" s="42">
        <v>-0.54676723227535995</v>
      </c>
      <c r="F64" s="42">
        <v>-8.2874421225399994E-2</v>
      </c>
      <c r="G64" s="42">
        <v>-0.18353665295038801</v>
      </c>
      <c r="H64" s="42">
        <v>-7.3579062219303298E-2</v>
      </c>
      <c r="I64" s="42">
        <v>-0.120330361231187</v>
      </c>
      <c r="J64" s="42">
        <v>-0.39178167946769299</v>
      </c>
      <c r="K64" s="42">
        <v>-0.28576355727574798</v>
      </c>
      <c r="L64" s="42">
        <v>-2.77376763420304E-2</v>
      </c>
      <c r="M64" s="42">
        <v>-0.510924541072452</v>
      </c>
      <c r="N64" s="42">
        <v>-0.35909152031984298</v>
      </c>
      <c r="O64" s="42">
        <v>-0.51878554286316103</v>
      </c>
      <c r="P64" s="42">
        <v>-0.22497342305336701</v>
      </c>
      <c r="Q64" s="42">
        <v>-0.39849574317710601</v>
      </c>
      <c r="R64" s="42">
        <v>9.4967037220464907E-3</v>
      </c>
      <c r="S64" s="42">
        <v>-0.12958130328172299</v>
      </c>
      <c r="T64" s="42">
        <v>1.6417468525021801E-2</v>
      </c>
      <c r="U64" s="42">
        <v>-0.15071926368391</v>
      </c>
      <c r="V64" s="42">
        <v>-0.21852741459219099</v>
      </c>
      <c r="W64" s="42">
        <v>2.0563854801352501E-2</v>
      </c>
      <c r="X64" s="42">
        <v>0.23781801782494</v>
      </c>
      <c r="Y64" s="42">
        <v>3.3702429005646801E-2</v>
      </c>
      <c r="Z64" s="42">
        <v>-0.27247313277672403</v>
      </c>
      <c r="AA64" s="42">
        <v>0.10597368034125999</v>
      </c>
      <c r="AB64" s="42">
        <v>-0.165859791215374</v>
      </c>
      <c r="AC64" s="42">
        <v>-0.33321440914075001</v>
      </c>
      <c r="AD64" s="42">
        <v>-0.13055498653182299</v>
      </c>
      <c r="AE64" s="42">
        <v>-0.50197307528421498</v>
      </c>
      <c r="AF64" s="42">
        <v>-0.108249794031893</v>
      </c>
      <c r="AG64" s="42">
        <v>-0.39438335498925597</v>
      </c>
      <c r="AH64" s="42">
        <v>-0.25649585861675001</v>
      </c>
      <c r="AI64" s="42">
        <v>-0.13761128113000001</v>
      </c>
      <c r="AJ64" s="42">
        <v>-0.24132195825090999</v>
      </c>
      <c r="AK64" s="42">
        <v>-0.32437949694998802</v>
      </c>
      <c r="AL64" s="42">
        <v>-0.22068864130360799</v>
      </c>
      <c r="AM64" s="42">
        <v>-0.29171390218398302</v>
      </c>
      <c r="AN64" s="42">
        <v>-2.4995780304248E-2</v>
      </c>
      <c r="AO64" s="42">
        <v>9.52684439050802E-2</v>
      </c>
      <c r="AP64" s="42">
        <v>-0.35589446049533902</v>
      </c>
      <c r="AQ64" s="42">
        <v>1.06482512671049E-2</v>
      </c>
      <c r="AR64" s="42">
        <v>-8.5991210677598295E-2</v>
      </c>
      <c r="AS64" s="42">
        <v>-0.115640991755404</v>
      </c>
      <c r="AT64" s="42">
        <v>-0.215312723354874</v>
      </c>
      <c r="AU64" s="42">
        <v>-7.5386349408033904E-2</v>
      </c>
      <c r="AV64" s="42">
        <v>-4.1408608800045897E-2</v>
      </c>
      <c r="AW64" s="42">
        <v>-0.13575172178748299</v>
      </c>
      <c r="AX64" s="42">
        <v>-0.19490425856836499</v>
      </c>
      <c r="AY64" s="42">
        <v>-9.32048855362166E-2</v>
      </c>
      <c r="AZ64" s="42">
        <v>-0.236142724260791</v>
      </c>
      <c r="BA64" s="42">
        <v>-6.06285064873405E-2</v>
      </c>
      <c r="BB64" s="42">
        <v>-0.22854410159408201</v>
      </c>
      <c r="BC64" s="42">
        <v>2.3481434078410801E-2</v>
      </c>
      <c r="BD64" s="42">
        <v>-9.2977097313840906E-2</v>
      </c>
      <c r="BE64" s="42">
        <v>-0.28161238538594602</v>
      </c>
      <c r="BF64" s="42">
        <v>-0.30174483823516701</v>
      </c>
      <c r="BG64" s="42">
        <v>-0.18492406920635199</v>
      </c>
      <c r="BH64" s="42">
        <v>2.07295606903991E-2</v>
      </c>
      <c r="BI64" s="42">
        <v>0.17514571922220101</v>
      </c>
      <c r="BJ64" s="42">
        <v>-0.36707170897312102</v>
      </c>
      <c r="BK64" s="42">
        <v>-0.15624294984922499</v>
      </c>
      <c r="BL64" s="42">
        <v>1</v>
      </c>
    </row>
    <row r="65" spans="2:52" x14ac:dyDescent="0.2">
      <c r="B65" s="49"/>
      <c r="C65" s="46"/>
      <c r="D65" s="46"/>
      <c r="E65" s="46"/>
      <c r="F65" s="46"/>
      <c r="G65" s="46"/>
      <c r="H65" s="46"/>
      <c r="I65" s="46"/>
      <c r="J65" s="46"/>
      <c r="K65" s="46"/>
      <c r="L65" s="46"/>
      <c r="M65" s="46"/>
      <c r="N65" s="46"/>
      <c r="O65" s="46"/>
      <c r="P65" s="46"/>
      <c r="Q65" s="46"/>
      <c r="R65" s="50"/>
      <c r="S65" s="46"/>
      <c r="T65" s="46"/>
      <c r="U65" s="46"/>
      <c r="V65" s="46"/>
      <c r="W65" s="46"/>
      <c r="X65" s="46"/>
      <c r="Y65" s="46"/>
      <c r="Z65" s="46"/>
      <c r="AA65" s="46"/>
      <c r="AB65" s="46"/>
      <c r="AC65" s="46"/>
      <c r="AD65" s="46"/>
      <c r="AE65" s="46"/>
      <c r="AF65" s="46"/>
      <c r="AG65" s="46"/>
      <c r="AH65" s="46"/>
      <c r="AI65" s="46"/>
      <c r="AJ65" s="46"/>
      <c r="AK65" s="46"/>
      <c r="AL65" s="46"/>
      <c r="AM65" s="46"/>
      <c r="AN65" s="46"/>
      <c r="AO65" s="46"/>
      <c r="AP65" s="46"/>
      <c r="AQ65" s="46"/>
      <c r="AR65" s="46"/>
      <c r="AS65" s="46"/>
      <c r="AT65" s="46"/>
      <c r="AU65" s="46"/>
      <c r="AV65" s="46"/>
      <c r="AW65" s="46"/>
      <c r="AX65" s="46"/>
      <c r="AY65" s="46"/>
      <c r="AZ65" s="46"/>
    </row>
    <row r="66" spans="2:52" x14ac:dyDescent="0.2">
      <c r="B66" s="46"/>
    </row>
  </sheetData>
  <mergeCells count="3">
    <mergeCell ref="A3:A17"/>
    <mergeCell ref="A18:A47"/>
    <mergeCell ref="A48:A6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577E9-ABC9-6143-ACC2-05BBC9DB7440}">
  <dimension ref="A1:I66"/>
  <sheetViews>
    <sheetView zoomScale="125" zoomScaleNormal="74" workbookViewId="0">
      <selection activeCell="E20" sqref="E20"/>
    </sheetView>
  </sheetViews>
  <sheetFormatPr baseColWidth="10" defaultRowHeight="16" x14ac:dyDescent="0.2"/>
  <cols>
    <col min="1" max="1" width="24.5" style="6" customWidth="1"/>
    <col min="2" max="2" width="20.5" style="6" bestFit="1" customWidth="1"/>
    <col min="3" max="3" width="25.5" style="6" bestFit="1" customWidth="1"/>
    <col min="4" max="4" width="29.5" style="6" bestFit="1" customWidth="1"/>
    <col min="5" max="5" width="26.6640625" style="6" bestFit="1" customWidth="1"/>
    <col min="6" max="6" width="30.33203125" style="6" bestFit="1" customWidth="1"/>
    <col min="7" max="7" width="39.6640625" style="6" bestFit="1" customWidth="1"/>
    <col min="8" max="8" width="22.6640625" style="6" bestFit="1" customWidth="1"/>
    <col min="9" max="9" width="255.83203125" style="6" bestFit="1" customWidth="1"/>
    <col min="10" max="16384" width="10.83203125" style="6"/>
  </cols>
  <sheetData>
    <row r="1" spans="1:9" ht="18" x14ac:dyDescent="0.2">
      <c r="A1" s="29" t="s">
        <v>944</v>
      </c>
      <c r="B1" s="36"/>
      <c r="C1" s="36"/>
      <c r="D1" s="36"/>
      <c r="E1" s="36"/>
      <c r="F1" s="36"/>
      <c r="G1" s="36"/>
      <c r="H1" s="36"/>
      <c r="I1" s="36"/>
    </row>
    <row r="2" spans="1:9" x14ac:dyDescent="0.2">
      <c r="A2" s="9" t="s">
        <v>791</v>
      </c>
      <c r="B2" s="9" t="s">
        <v>0</v>
      </c>
      <c r="C2" s="9" t="s">
        <v>214</v>
      </c>
      <c r="D2" s="9" t="s">
        <v>215</v>
      </c>
      <c r="E2" s="9" t="s">
        <v>216</v>
      </c>
      <c r="F2" s="9" t="s">
        <v>217</v>
      </c>
      <c r="G2" s="9" t="s">
        <v>218</v>
      </c>
      <c r="H2" s="9" t="s">
        <v>229</v>
      </c>
      <c r="I2" s="9" t="s">
        <v>952</v>
      </c>
    </row>
    <row r="3" spans="1:9" x14ac:dyDescent="0.2">
      <c r="A3" s="10" t="s">
        <v>206</v>
      </c>
      <c r="B3" s="10">
        <v>401.1</v>
      </c>
      <c r="C3" s="10">
        <v>0.42042389416764098</v>
      </c>
      <c r="D3" s="10">
        <v>3.5010462098672999E-2</v>
      </c>
      <c r="E3" s="10">
        <v>0.369513188233278</v>
      </c>
      <c r="F3" s="10">
        <v>3.3070481399261997E-2</v>
      </c>
      <c r="G3" s="10" t="s">
        <v>207</v>
      </c>
      <c r="H3" s="10">
        <v>0.9375</v>
      </c>
      <c r="I3" s="10" t="s">
        <v>438</v>
      </c>
    </row>
    <row r="4" spans="1:9" x14ac:dyDescent="0.2">
      <c r="A4" s="10" t="s">
        <v>37</v>
      </c>
      <c r="B4" s="10">
        <v>244.5</v>
      </c>
      <c r="C4" s="10">
        <v>0.135744334170954</v>
      </c>
      <c r="D4" s="10">
        <v>5.2700493692120903E-2</v>
      </c>
      <c r="E4" s="10">
        <v>3.3936083542738603E-2</v>
      </c>
      <c r="F4" s="10">
        <v>4.0452262136633103E-2</v>
      </c>
      <c r="G4" s="10" t="s">
        <v>207</v>
      </c>
      <c r="H4" s="10">
        <v>0.5</v>
      </c>
      <c r="I4" s="10" t="s">
        <v>431</v>
      </c>
    </row>
    <row r="5" spans="1:9" x14ac:dyDescent="0.2">
      <c r="A5" s="10" t="s">
        <v>7</v>
      </c>
      <c r="B5" s="10">
        <v>318</v>
      </c>
      <c r="C5" s="10">
        <v>0.61981137620692806</v>
      </c>
      <c r="D5" s="10">
        <v>9.4062609449602694E-2</v>
      </c>
      <c r="E5" s="10">
        <v>0.509044304091823</v>
      </c>
      <c r="F5" s="10">
        <v>8.5783324726690799E-2</v>
      </c>
      <c r="G5" s="10" t="s">
        <v>207</v>
      </c>
      <c r="H5" s="10">
        <v>0.90625</v>
      </c>
      <c r="I5" s="10" t="s">
        <v>439</v>
      </c>
    </row>
    <row r="6" spans="1:9" x14ac:dyDescent="0.2">
      <c r="A6" s="10" t="s">
        <v>34</v>
      </c>
      <c r="B6" s="10">
        <v>735.3</v>
      </c>
      <c r="C6" s="10">
        <v>0.104602788135969</v>
      </c>
      <c r="D6" s="10">
        <v>4.6823232553846697E-2</v>
      </c>
      <c r="E6" s="10">
        <v>4.9441161579891799E-2</v>
      </c>
      <c r="F6" s="10">
        <v>3.6978469234922401E-2</v>
      </c>
      <c r="G6" s="10" t="s">
        <v>207</v>
      </c>
      <c r="H6" s="10">
        <v>0.6875</v>
      </c>
      <c r="I6" s="10" t="s">
        <v>864</v>
      </c>
    </row>
    <row r="7" spans="1:9" x14ac:dyDescent="0.2">
      <c r="A7" s="10" t="s">
        <v>11</v>
      </c>
      <c r="B7" s="10">
        <v>411.4</v>
      </c>
      <c r="C7" s="10">
        <v>0.44304136446175901</v>
      </c>
      <c r="D7" s="10">
        <v>5.7478603429956601E-2</v>
      </c>
      <c r="E7" s="10">
        <v>0.36386502686751898</v>
      </c>
      <c r="F7" s="10">
        <v>5.3124504578923898E-2</v>
      </c>
      <c r="G7" s="10" t="s">
        <v>207</v>
      </c>
      <c r="H7" s="10">
        <v>0.90625</v>
      </c>
      <c r="I7" s="10" t="s">
        <v>440</v>
      </c>
    </row>
    <row r="8" spans="1:9" x14ac:dyDescent="0.2">
      <c r="A8" s="10" t="s">
        <v>208</v>
      </c>
      <c r="B8" s="10">
        <v>427.2</v>
      </c>
      <c r="C8" s="10">
        <v>0.36180251972862598</v>
      </c>
      <c r="D8" s="10">
        <v>0.118432687357509</v>
      </c>
      <c r="E8" s="10">
        <v>0.17100822221548301</v>
      </c>
      <c r="F8" s="10">
        <v>8.3203800391130303E-2</v>
      </c>
      <c r="G8" s="10" t="s">
        <v>207</v>
      </c>
      <c r="H8" s="10">
        <v>0.6875</v>
      </c>
      <c r="I8" s="10" t="s">
        <v>432</v>
      </c>
    </row>
    <row r="9" spans="1:9" x14ac:dyDescent="0.2">
      <c r="A9" s="10" t="s">
        <v>36</v>
      </c>
      <c r="B9" s="10">
        <v>454.1</v>
      </c>
      <c r="C9" s="10">
        <v>0.34372320536563</v>
      </c>
      <c r="D9" s="10">
        <v>0.12800318125295501</v>
      </c>
      <c r="E9" s="10">
        <v>0.19334430301816699</v>
      </c>
      <c r="F9" s="10">
        <v>9.5772883166662603E-2</v>
      </c>
      <c r="G9" s="10" t="s">
        <v>207</v>
      </c>
      <c r="H9" s="10">
        <v>0.75</v>
      </c>
      <c r="I9" s="10" t="s">
        <v>441</v>
      </c>
    </row>
    <row r="10" spans="1:9" x14ac:dyDescent="0.2">
      <c r="A10" s="10" t="s">
        <v>17</v>
      </c>
      <c r="B10" s="10">
        <v>278.10000000000002</v>
      </c>
      <c r="C10" s="10">
        <v>0.709015224848216</v>
      </c>
      <c r="D10" s="10">
        <v>6.0125397420264598E-2</v>
      </c>
      <c r="E10" s="10">
        <v>0.62315791246425201</v>
      </c>
      <c r="F10" s="10">
        <v>5.6233678858972597E-2</v>
      </c>
      <c r="G10" s="10" t="s">
        <v>207</v>
      </c>
      <c r="H10" s="10">
        <v>0.9375</v>
      </c>
      <c r="I10" s="10" t="s">
        <v>433</v>
      </c>
    </row>
    <row r="11" spans="1:9" x14ac:dyDescent="0.2">
      <c r="A11" s="10" t="s">
        <v>209</v>
      </c>
      <c r="B11" s="10">
        <v>250.2</v>
      </c>
      <c r="C11" s="10">
        <v>0.64876772874545496</v>
      </c>
      <c r="D11" s="10">
        <v>5.4141344641026198E-2</v>
      </c>
      <c r="E11" s="10">
        <v>0.57020601159268502</v>
      </c>
      <c r="F11" s="10">
        <v>5.1357271492675001E-2</v>
      </c>
      <c r="G11" s="10" t="s">
        <v>207</v>
      </c>
      <c r="H11" s="10">
        <v>0.9375</v>
      </c>
      <c r="I11" s="10" t="s">
        <v>442</v>
      </c>
    </row>
    <row r="12" spans="1:9" x14ac:dyDescent="0.2">
      <c r="A12" s="10" t="s">
        <v>21</v>
      </c>
      <c r="B12" s="10">
        <v>550.1</v>
      </c>
      <c r="C12" s="10">
        <v>0.239608765475152</v>
      </c>
      <c r="D12" s="10">
        <v>7.2718843685601803E-2</v>
      </c>
      <c r="E12" s="10">
        <v>0.113252580556615</v>
      </c>
      <c r="F12" s="10">
        <v>5.3732948643654597E-2</v>
      </c>
      <c r="G12" s="10" t="s">
        <v>207</v>
      </c>
      <c r="H12" s="10">
        <v>0.6875</v>
      </c>
      <c r="I12" s="10" t="s">
        <v>443</v>
      </c>
    </row>
    <row r="13" spans="1:9" x14ac:dyDescent="0.2">
      <c r="A13" s="10" t="s">
        <v>23</v>
      </c>
      <c r="B13" s="10">
        <v>530.11</v>
      </c>
      <c r="C13" s="10">
        <v>0.70110106390842397</v>
      </c>
      <c r="D13" s="10">
        <v>8.5496922396315206E-2</v>
      </c>
      <c r="E13" s="10">
        <v>0.57580663549510203</v>
      </c>
      <c r="F13" s="10">
        <v>7.83310768327736E-2</v>
      </c>
      <c r="G13" s="10" t="s">
        <v>207</v>
      </c>
      <c r="H13" s="10">
        <v>0.90625</v>
      </c>
      <c r="I13" s="10" t="s">
        <v>434</v>
      </c>
    </row>
    <row r="14" spans="1:9" x14ac:dyDescent="0.2">
      <c r="A14" s="10" t="s">
        <v>210</v>
      </c>
      <c r="B14" s="10">
        <v>296.22000000000003</v>
      </c>
      <c r="C14" s="10">
        <v>0.57388120897414496</v>
      </c>
      <c r="D14" s="10">
        <v>8.7244966024235801E-2</v>
      </c>
      <c r="E14" s="10">
        <v>0.43937780062082998</v>
      </c>
      <c r="F14" s="10">
        <v>7.5422056994914499E-2</v>
      </c>
      <c r="G14" s="10" t="s">
        <v>207</v>
      </c>
      <c r="H14" s="10">
        <v>0.875</v>
      </c>
      <c r="I14" s="10" t="s">
        <v>435</v>
      </c>
    </row>
    <row r="15" spans="1:9" x14ac:dyDescent="0.2">
      <c r="A15" s="10" t="s">
        <v>860</v>
      </c>
      <c r="B15" s="10">
        <v>519.79999999999995</v>
      </c>
      <c r="C15" s="10">
        <v>0.64101365297799895</v>
      </c>
      <c r="D15" s="10">
        <v>7.9499231738331302E-2</v>
      </c>
      <c r="E15" s="10">
        <v>0.56339090593769403</v>
      </c>
      <c r="F15" s="10">
        <v>7.4691617538619803E-2</v>
      </c>
      <c r="G15" s="10" t="s">
        <v>207</v>
      </c>
      <c r="H15" s="10">
        <v>0.9375</v>
      </c>
      <c r="I15" s="10" t="s">
        <v>444</v>
      </c>
    </row>
    <row r="16" spans="1:9" x14ac:dyDescent="0.2">
      <c r="A16" s="10" t="s">
        <v>29</v>
      </c>
      <c r="B16" s="10">
        <v>562.1</v>
      </c>
      <c r="C16" s="10">
        <v>0.262375778412483</v>
      </c>
      <c r="D16" s="10">
        <v>7.0152058321036798E-2</v>
      </c>
      <c r="E16" s="10">
        <v>0.124013551515275</v>
      </c>
      <c r="F16" s="10">
        <v>5.4458251323186199E-2</v>
      </c>
      <c r="G16" s="10" t="s">
        <v>207</v>
      </c>
      <c r="H16" s="10">
        <v>0.6875</v>
      </c>
      <c r="I16" s="10" t="s">
        <v>437</v>
      </c>
    </row>
    <row r="17" spans="1:9" x14ac:dyDescent="0.2">
      <c r="A17" s="10" t="s">
        <v>41</v>
      </c>
      <c r="B17" s="10">
        <v>763</v>
      </c>
      <c r="C17" s="10">
        <v>0.38347072363908102</v>
      </c>
      <c r="D17" s="10">
        <v>9.5130126242601698E-2</v>
      </c>
      <c r="E17" s="10">
        <v>0.215702282046983</v>
      </c>
      <c r="F17" s="10">
        <v>7.3575191518533797E-2</v>
      </c>
      <c r="G17" s="10" t="s">
        <v>207</v>
      </c>
      <c r="H17" s="10">
        <v>0.75</v>
      </c>
      <c r="I17" s="10" t="s">
        <v>445</v>
      </c>
    </row>
    <row r="18" spans="1:9" x14ac:dyDescent="0.2">
      <c r="A18" s="10" t="s">
        <v>219</v>
      </c>
      <c r="B18" s="10" t="s">
        <v>219</v>
      </c>
      <c r="C18" s="10">
        <v>0.43922557528123102</v>
      </c>
      <c r="D18" s="10">
        <v>3.1001923842257799E-2</v>
      </c>
      <c r="E18" s="10">
        <v>0.32767066465188899</v>
      </c>
      <c r="F18" s="10">
        <v>2.6210200340154099E-2</v>
      </c>
      <c r="G18" s="10" t="s">
        <v>207</v>
      </c>
      <c r="H18" s="10"/>
      <c r="I18" s="10"/>
    </row>
    <row r="19" spans="1:9" x14ac:dyDescent="0.2">
      <c r="A19" s="10" t="s">
        <v>206</v>
      </c>
      <c r="B19" s="10">
        <v>401.1</v>
      </c>
      <c r="C19" s="10">
        <v>0.40988541027177999</v>
      </c>
      <c r="D19" s="10">
        <v>3.3202230687101902E-2</v>
      </c>
      <c r="E19" s="10">
        <v>0.36025084887168202</v>
      </c>
      <c r="F19" s="10">
        <v>3.1919645153647702E-2</v>
      </c>
      <c r="G19" s="10" t="s">
        <v>211</v>
      </c>
      <c r="H19" s="10">
        <v>0.9375</v>
      </c>
      <c r="I19" s="10" t="s">
        <v>220</v>
      </c>
    </row>
    <row r="20" spans="1:9" x14ac:dyDescent="0.2">
      <c r="A20" s="10" t="s">
        <v>37</v>
      </c>
      <c r="B20" s="10">
        <v>244.5</v>
      </c>
      <c r="C20" s="10">
        <v>8.6972185848416206E-2</v>
      </c>
      <c r="D20" s="10">
        <v>4.4015467125838301E-2</v>
      </c>
      <c r="E20" s="10">
        <v>2.1743046462103999E-2</v>
      </c>
      <c r="F20" s="10">
        <v>3.2690082381080003E-2</v>
      </c>
      <c r="G20" s="10" t="s">
        <v>211</v>
      </c>
      <c r="H20" s="10">
        <v>0.5</v>
      </c>
      <c r="I20" s="10" t="s">
        <v>446</v>
      </c>
    </row>
    <row r="21" spans="1:9" x14ac:dyDescent="0.2">
      <c r="A21" s="10" t="s">
        <v>7</v>
      </c>
      <c r="B21" s="10">
        <v>318</v>
      </c>
      <c r="C21" s="10">
        <v>0.46627961962668502</v>
      </c>
      <c r="D21" s="10">
        <v>9.2552579086339404E-2</v>
      </c>
      <c r="E21" s="10">
        <v>0.35699533377668102</v>
      </c>
      <c r="F21" s="10">
        <v>8.4175124426016906E-2</v>
      </c>
      <c r="G21" s="10" t="s">
        <v>211</v>
      </c>
      <c r="H21" s="10">
        <v>0.875</v>
      </c>
      <c r="I21" s="10" t="s">
        <v>447</v>
      </c>
    </row>
    <row r="22" spans="1:9" x14ac:dyDescent="0.2">
      <c r="A22" s="10" t="s">
        <v>34</v>
      </c>
      <c r="B22" s="10">
        <v>735.3</v>
      </c>
      <c r="C22" s="10">
        <v>0.109425881653201</v>
      </c>
      <c r="D22" s="10">
        <v>7.0966913191508302E-2</v>
      </c>
      <c r="E22" s="10">
        <v>2.7356470413300301E-2</v>
      </c>
      <c r="F22" s="10">
        <v>4.5400839292314601E-2</v>
      </c>
      <c r="G22" s="10" t="s">
        <v>211</v>
      </c>
      <c r="H22" s="10">
        <v>0.5</v>
      </c>
      <c r="I22" s="10" t="s">
        <v>448</v>
      </c>
    </row>
    <row r="23" spans="1:9" x14ac:dyDescent="0.2">
      <c r="A23" s="10" t="s">
        <v>11</v>
      </c>
      <c r="B23" s="10">
        <v>411.4</v>
      </c>
      <c r="C23" s="10">
        <v>0.42573388248801503</v>
      </c>
      <c r="D23" s="10">
        <v>7.3208420048437597E-2</v>
      </c>
      <c r="E23" s="10">
        <v>0.32595250377988699</v>
      </c>
      <c r="F23" s="10">
        <v>6.3507771612423103E-2</v>
      </c>
      <c r="G23" s="10" t="s">
        <v>211</v>
      </c>
      <c r="H23" s="10">
        <v>0.875</v>
      </c>
      <c r="I23" s="10" t="s">
        <v>449</v>
      </c>
    </row>
    <row r="24" spans="1:9" x14ac:dyDescent="0.2">
      <c r="A24" s="10" t="s">
        <v>208</v>
      </c>
      <c r="B24" s="10">
        <v>427.2</v>
      </c>
      <c r="C24" s="10">
        <v>0.251676895137669</v>
      </c>
      <c r="D24" s="10">
        <v>0.13459577721185101</v>
      </c>
      <c r="E24" s="10">
        <v>9.83112871631521E-2</v>
      </c>
      <c r="F24" s="10">
        <v>8.6512698138838801E-2</v>
      </c>
      <c r="G24" s="10" t="s">
        <v>211</v>
      </c>
      <c r="H24" s="10">
        <v>0.625</v>
      </c>
      <c r="I24" s="10" t="s">
        <v>450</v>
      </c>
    </row>
    <row r="25" spans="1:9" x14ac:dyDescent="0.2">
      <c r="A25" s="10" t="s">
        <v>36</v>
      </c>
      <c r="B25" s="10">
        <v>454.1</v>
      </c>
      <c r="C25" s="10">
        <v>0.21084957664666701</v>
      </c>
      <c r="D25" s="10">
        <v>9.8127689137703006E-2</v>
      </c>
      <c r="E25" s="10">
        <v>5.2712394161666697E-2</v>
      </c>
      <c r="F25" s="10">
        <v>9.7090893672825196E-2</v>
      </c>
      <c r="G25" s="10" t="s">
        <v>211</v>
      </c>
      <c r="H25" s="10">
        <v>0.5</v>
      </c>
      <c r="I25" s="10" t="s">
        <v>451</v>
      </c>
    </row>
    <row r="26" spans="1:9" x14ac:dyDescent="0.2">
      <c r="A26" s="10" t="s">
        <v>17</v>
      </c>
      <c r="B26" s="10">
        <v>278.10000000000002</v>
      </c>
      <c r="C26" s="10">
        <v>0.59356259923597499</v>
      </c>
      <c r="D26" s="10">
        <v>6.7655490002312801E-2</v>
      </c>
      <c r="E26" s="10">
        <v>0.48748647066157702</v>
      </c>
      <c r="F26" s="10">
        <v>6.1633781125229499E-2</v>
      </c>
      <c r="G26" s="10" t="s">
        <v>211</v>
      </c>
      <c r="H26" s="10">
        <v>0.90625</v>
      </c>
      <c r="I26" s="10" t="s">
        <v>452</v>
      </c>
    </row>
    <row r="27" spans="1:9" x14ac:dyDescent="0.2">
      <c r="A27" s="10" t="s">
        <v>209</v>
      </c>
      <c r="B27" s="10">
        <v>250.2</v>
      </c>
      <c r="C27" s="10">
        <v>0.54930811089398102</v>
      </c>
      <c r="D27" s="10">
        <v>6.6546014150998797E-2</v>
      </c>
      <c r="E27" s="10">
        <v>0.45114074341976301</v>
      </c>
      <c r="F27" s="10">
        <v>6.3983891262141795E-2</v>
      </c>
      <c r="G27" s="10" t="s">
        <v>211</v>
      </c>
      <c r="H27" s="10">
        <v>0.90625</v>
      </c>
      <c r="I27" s="10" t="s">
        <v>453</v>
      </c>
    </row>
    <row r="28" spans="1:9" x14ac:dyDescent="0.2">
      <c r="A28" s="10" t="s">
        <v>21</v>
      </c>
      <c r="B28" s="10">
        <v>550.1</v>
      </c>
      <c r="C28" s="10">
        <v>0.23696103327555601</v>
      </c>
      <c r="D28" s="10">
        <v>9.2538284996320497E-2</v>
      </c>
      <c r="E28" s="10">
        <v>9.2562903623264206E-2</v>
      </c>
      <c r="F28" s="10">
        <v>6.7660449243798299E-2</v>
      </c>
      <c r="G28" s="10" t="s">
        <v>211</v>
      </c>
      <c r="H28" s="10">
        <v>0.625</v>
      </c>
      <c r="I28" s="10" t="s">
        <v>454</v>
      </c>
    </row>
    <row r="29" spans="1:9" x14ac:dyDescent="0.2">
      <c r="A29" s="10" t="s">
        <v>23</v>
      </c>
      <c r="B29" s="10">
        <v>530.11</v>
      </c>
      <c r="C29" s="10">
        <v>0.66339102582487397</v>
      </c>
      <c r="D29" s="10">
        <v>9.5922469561751503E-2</v>
      </c>
      <c r="E29" s="10">
        <v>0.54483579367062396</v>
      </c>
      <c r="F29" s="10">
        <v>8.7919167338874296E-2</v>
      </c>
      <c r="G29" s="10" t="s">
        <v>211</v>
      </c>
      <c r="H29" s="10">
        <v>0.90625</v>
      </c>
      <c r="I29" s="10" t="s">
        <v>455</v>
      </c>
    </row>
    <row r="30" spans="1:9" x14ac:dyDescent="0.2">
      <c r="A30" s="10" t="s">
        <v>210</v>
      </c>
      <c r="B30" s="10">
        <v>296.22000000000003</v>
      </c>
      <c r="C30" s="10">
        <v>0.56830101056617999</v>
      </c>
      <c r="D30" s="10">
        <v>9.2737743950792595E-2</v>
      </c>
      <c r="E30" s="10">
        <v>0.43510546121473198</v>
      </c>
      <c r="F30" s="10">
        <v>8.0252487997230101E-2</v>
      </c>
      <c r="G30" s="10" t="s">
        <v>211</v>
      </c>
      <c r="H30" s="10">
        <v>0.875</v>
      </c>
      <c r="I30" s="10" t="s">
        <v>456</v>
      </c>
    </row>
    <row r="31" spans="1:9" x14ac:dyDescent="0.2">
      <c r="A31" s="10" t="s">
        <v>860</v>
      </c>
      <c r="B31" s="10">
        <v>519.79999999999995</v>
      </c>
      <c r="C31" s="10">
        <v>0.59811026498576603</v>
      </c>
      <c r="D31" s="10">
        <v>8.3806419063892107E-2</v>
      </c>
      <c r="E31" s="10">
        <v>0.52568285008514604</v>
      </c>
      <c r="F31" s="10">
        <v>7.8970995329187901E-2</v>
      </c>
      <c r="G31" s="10" t="s">
        <v>211</v>
      </c>
      <c r="H31" s="10">
        <v>0.9375</v>
      </c>
      <c r="I31" s="10" t="s">
        <v>457</v>
      </c>
    </row>
    <row r="32" spans="1:9" x14ac:dyDescent="0.2">
      <c r="A32" s="10" t="s">
        <v>29</v>
      </c>
      <c r="B32" s="10">
        <v>562.1</v>
      </c>
      <c r="C32" s="10">
        <v>0.279962036048375</v>
      </c>
      <c r="D32" s="10">
        <v>7.5222209457670997E-2</v>
      </c>
      <c r="E32" s="10">
        <v>0.157478645277211</v>
      </c>
      <c r="F32" s="10">
        <v>5.4269336465386099E-2</v>
      </c>
      <c r="G32" s="10" t="s">
        <v>211</v>
      </c>
      <c r="H32" s="10">
        <v>0.75</v>
      </c>
      <c r="I32" s="10" t="s">
        <v>458</v>
      </c>
    </row>
    <row r="33" spans="1:9" x14ac:dyDescent="0.2">
      <c r="A33" s="10" t="s">
        <v>41</v>
      </c>
      <c r="B33" s="10">
        <v>763</v>
      </c>
      <c r="C33" s="10">
        <v>0.31654337777844899</v>
      </c>
      <c r="D33" s="10">
        <v>0.10379574215563001</v>
      </c>
      <c r="E33" s="10">
        <v>0.14961620590309499</v>
      </c>
      <c r="F33" s="10">
        <v>8.0174967750690093E-2</v>
      </c>
      <c r="G33" s="10" t="s">
        <v>211</v>
      </c>
      <c r="H33" s="10">
        <v>0.6875</v>
      </c>
      <c r="I33" s="10" t="s">
        <v>228</v>
      </c>
    </row>
    <row r="34" spans="1:9" x14ac:dyDescent="0.2">
      <c r="A34" s="10" t="s">
        <v>219</v>
      </c>
      <c r="B34" s="10" t="s">
        <v>219</v>
      </c>
      <c r="C34" s="10">
        <v>0.38446419401877302</v>
      </c>
      <c r="D34" s="10">
        <v>3.5293443249601798E-2</v>
      </c>
      <c r="E34" s="10">
        <v>0.27248206389892599</v>
      </c>
      <c r="F34" s="10">
        <v>2.9587103576212699E-2</v>
      </c>
      <c r="G34" s="10" t="s">
        <v>211</v>
      </c>
      <c r="H34" s="10"/>
      <c r="I34" s="10"/>
    </row>
    <row r="35" spans="1:9" x14ac:dyDescent="0.2">
      <c r="A35" s="10" t="s">
        <v>206</v>
      </c>
      <c r="B35" s="10">
        <v>401.1</v>
      </c>
      <c r="C35" s="10">
        <v>0.34427666294071901</v>
      </c>
      <c r="D35" s="10">
        <v>3.6461681539262401E-2</v>
      </c>
      <c r="E35" s="10">
        <v>0.30258691078774103</v>
      </c>
      <c r="F35" s="10">
        <v>3.4595269571934803E-2</v>
      </c>
      <c r="G35" s="10" t="s">
        <v>212</v>
      </c>
      <c r="H35" s="10">
        <v>0.9375</v>
      </c>
      <c r="I35" s="10" t="s">
        <v>221</v>
      </c>
    </row>
    <row r="36" spans="1:9" x14ac:dyDescent="0.2">
      <c r="A36" s="10" t="s">
        <v>37</v>
      </c>
      <c r="B36" s="10">
        <v>244.5</v>
      </c>
      <c r="C36" s="10">
        <v>7.3743903126563398E-2</v>
      </c>
      <c r="D36" s="10">
        <v>4.2768262893914798E-2</v>
      </c>
      <c r="E36" s="10">
        <v>1.8435975781640801E-2</v>
      </c>
      <c r="F36" s="10">
        <v>3.1057437585284401E-2</v>
      </c>
      <c r="G36" s="10" t="s">
        <v>212</v>
      </c>
      <c r="H36" s="10">
        <v>0.5</v>
      </c>
      <c r="I36" s="10" t="s">
        <v>459</v>
      </c>
    </row>
    <row r="37" spans="1:9" x14ac:dyDescent="0.2">
      <c r="A37" s="10" t="s">
        <v>7</v>
      </c>
      <c r="B37" s="10">
        <v>318</v>
      </c>
      <c r="C37" s="10">
        <v>0.41288310618754798</v>
      </c>
      <c r="D37" s="10">
        <v>9.2349098983969105E-2</v>
      </c>
      <c r="E37" s="10">
        <v>0.31611362817484101</v>
      </c>
      <c r="F37" s="10">
        <v>8.2138387994370704E-2</v>
      </c>
      <c r="G37" s="10" t="s">
        <v>212</v>
      </c>
      <c r="H37" s="10">
        <v>0.875</v>
      </c>
      <c r="I37" s="10" t="s">
        <v>231</v>
      </c>
    </row>
    <row r="38" spans="1:9" x14ac:dyDescent="0.2">
      <c r="A38" s="10" t="s">
        <v>34</v>
      </c>
      <c r="B38" s="10">
        <v>735.3</v>
      </c>
      <c r="C38" s="10">
        <v>0.109425881653201</v>
      </c>
      <c r="D38" s="10">
        <v>7.0966913191508302E-2</v>
      </c>
      <c r="E38" s="10">
        <v>2.7356470413300301E-2</v>
      </c>
      <c r="F38" s="10">
        <v>4.5400839292314601E-2</v>
      </c>
      <c r="G38" s="10" t="s">
        <v>212</v>
      </c>
      <c r="H38" s="10">
        <v>0.5</v>
      </c>
      <c r="I38" s="10" t="s">
        <v>448</v>
      </c>
    </row>
    <row r="39" spans="1:9" x14ac:dyDescent="0.2">
      <c r="A39" s="10" t="s">
        <v>11</v>
      </c>
      <c r="B39" s="10">
        <v>411.4</v>
      </c>
      <c r="C39" s="10">
        <v>0.334794654289917</v>
      </c>
      <c r="D39" s="10">
        <v>6.7197331885257297E-2</v>
      </c>
      <c r="E39" s="10">
        <v>0.25632715719071802</v>
      </c>
      <c r="F39" s="10">
        <v>5.88678687118886E-2</v>
      </c>
      <c r="G39" s="10" t="s">
        <v>212</v>
      </c>
      <c r="H39" s="10">
        <v>0.875</v>
      </c>
      <c r="I39" s="10" t="s">
        <v>222</v>
      </c>
    </row>
    <row r="40" spans="1:9" x14ac:dyDescent="0.2">
      <c r="A40" s="10" t="s">
        <v>208</v>
      </c>
      <c r="B40" s="10">
        <v>427.2</v>
      </c>
      <c r="C40" s="10">
        <v>0.213549904377177</v>
      </c>
      <c r="D40" s="10">
        <v>0.12524974469977801</v>
      </c>
      <c r="E40" s="10">
        <v>6.7568524431841206E-2</v>
      </c>
      <c r="F40" s="10">
        <v>8.2384973541326401E-2</v>
      </c>
      <c r="G40" s="10" t="s">
        <v>212</v>
      </c>
      <c r="H40" s="10">
        <v>0.5625</v>
      </c>
      <c r="I40" s="10" t="s">
        <v>460</v>
      </c>
    </row>
    <row r="41" spans="1:9" x14ac:dyDescent="0.2">
      <c r="A41" s="10" t="s">
        <v>36</v>
      </c>
      <c r="B41" s="10">
        <v>454.1</v>
      </c>
      <c r="C41" s="10">
        <v>0.18943327911760999</v>
      </c>
      <c r="D41" s="10">
        <v>8.7744575874320399E-2</v>
      </c>
      <c r="E41" s="10">
        <v>5.9937873470806403E-2</v>
      </c>
      <c r="F41" s="10">
        <v>6.2248096737354298E-2</v>
      </c>
      <c r="G41" s="10" t="s">
        <v>212</v>
      </c>
      <c r="H41" s="10">
        <v>0.5625</v>
      </c>
      <c r="I41" s="10" t="s">
        <v>461</v>
      </c>
    </row>
    <row r="42" spans="1:9" x14ac:dyDescent="0.2">
      <c r="A42" s="10" t="s">
        <v>17</v>
      </c>
      <c r="B42" s="10">
        <v>278.10000000000002</v>
      </c>
      <c r="C42" s="10">
        <v>0.52341693246785803</v>
      </c>
      <c r="D42" s="10">
        <v>6.1620011057440999E-2</v>
      </c>
      <c r="E42" s="10">
        <v>0.46003441330182798</v>
      </c>
      <c r="F42" s="10">
        <v>5.9124202771441002E-2</v>
      </c>
      <c r="G42" s="10" t="s">
        <v>212</v>
      </c>
      <c r="H42" s="10">
        <v>0.9375</v>
      </c>
      <c r="I42" s="10" t="s">
        <v>223</v>
      </c>
    </row>
    <row r="43" spans="1:9" x14ac:dyDescent="0.2">
      <c r="A43" s="10" t="s">
        <v>209</v>
      </c>
      <c r="B43" s="10">
        <v>250.2</v>
      </c>
      <c r="C43" s="10">
        <v>0.47458525218145198</v>
      </c>
      <c r="D43" s="10">
        <v>6.3336243004284601E-2</v>
      </c>
      <c r="E43" s="10">
        <v>0.363354333701424</v>
      </c>
      <c r="F43" s="10">
        <v>5.8757086877903299E-2</v>
      </c>
      <c r="G43" s="10" t="s">
        <v>212</v>
      </c>
      <c r="H43" s="10">
        <v>0.875</v>
      </c>
      <c r="I43" s="10" t="s">
        <v>224</v>
      </c>
    </row>
    <row r="44" spans="1:9" x14ac:dyDescent="0.2">
      <c r="A44" s="10" t="s">
        <v>21</v>
      </c>
      <c r="B44" s="10">
        <v>550.1</v>
      </c>
      <c r="C44" s="10">
        <v>0.117535474337987</v>
      </c>
      <c r="D44" s="10">
        <v>5.4360035571439001E-2</v>
      </c>
      <c r="E44" s="10">
        <v>2.9383868584496799E-2</v>
      </c>
      <c r="F44" s="10">
        <v>3.6114687201730201E-2</v>
      </c>
      <c r="G44" s="10" t="s">
        <v>212</v>
      </c>
      <c r="H44" s="10">
        <v>0.5</v>
      </c>
      <c r="I44" s="10" t="s">
        <v>462</v>
      </c>
    </row>
    <row r="45" spans="1:9" x14ac:dyDescent="0.2">
      <c r="A45" s="10" t="s">
        <v>23</v>
      </c>
      <c r="B45" s="10">
        <v>530.11</v>
      </c>
      <c r="C45" s="10">
        <v>0.58714680860286805</v>
      </c>
      <c r="D45" s="10">
        <v>9.3433058561079502E-2</v>
      </c>
      <c r="E45" s="10">
        <v>0.48221725198731702</v>
      </c>
      <c r="F45" s="10">
        <v>8.5281118994726096E-2</v>
      </c>
      <c r="G45" s="10" t="s">
        <v>212</v>
      </c>
      <c r="H45" s="10">
        <v>0.90625</v>
      </c>
      <c r="I45" s="10" t="s">
        <v>225</v>
      </c>
    </row>
    <row r="46" spans="1:9" x14ac:dyDescent="0.2">
      <c r="A46" s="10" t="s">
        <v>210</v>
      </c>
      <c r="B46" s="10">
        <v>296.22000000000003</v>
      </c>
      <c r="C46" s="10">
        <v>0.52905798601737997</v>
      </c>
      <c r="D46" s="10">
        <v>7.75314838345951E-2</v>
      </c>
      <c r="E46" s="10">
        <v>0.40506002054455598</v>
      </c>
      <c r="F46" s="10">
        <v>6.7733294796732998E-2</v>
      </c>
      <c r="G46" s="10" t="s">
        <v>212</v>
      </c>
      <c r="H46" s="10">
        <v>0.875</v>
      </c>
      <c r="I46" s="10" t="s">
        <v>226</v>
      </c>
    </row>
    <row r="47" spans="1:9" x14ac:dyDescent="0.2">
      <c r="A47" s="10" t="s">
        <v>860</v>
      </c>
      <c r="B47" s="10">
        <v>519.79999999999995</v>
      </c>
      <c r="C47" s="10">
        <v>0.59811026498576603</v>
      </c>
      <c r="D47" s="10">
        <v>8.3806419063892107E-2</v>
      </c>
      <c r="E47" s="10">
        <v>0.52568285008514604</v>
      </c>
      <c r="F47" s="10">
        <v>7.8970995329187901E-2</v>
      </c>
      <c r="G47" s="10" t="s">
        <v>212</v>
      </c>
      <c r="H47" s="10">
        <v>0.9375</v>
      </c>
      <c r="I47" s="10" t="s">
        <v>457</v>
      </c>
    </row>
    <row r="48" spans="1:9" x14ac:dyDescent="0.2">
      <c r="A48" s="10" t="s">
        <v>29</v>
      </c>
      <c r="B48" s="10">
        <v>562.1</v>
      </c>
      <c r="C48" s="10">
        <v>0.18171749552632299</v>
      </c>
      <c r="D48" s="10">
        <v>4.1578606028570303E-2</v>
      </c>
      <c r="E48" s="10">
        <v>0.102216091233556</v>
      </c>
      <c r="F48" s="10">
        <v>3.6534527312931997E-2</v>
      </c>
      <c r="G48" s="10" t="s">
        <v>212</v>
      </c>
      <c r="H48" s="10">
        <v>0.75</v>
      </c>
      <c r="I48" s="10" t="s">
        <v>227</v>
      </c>
    </row>
    <row r="49" spans="1:9" x14ac:dyDescent="0.2">
      <c r="A49" s="10" t="s">
        <v>41</v>
      </c>
      <c r="B49" s="10">
        <v>763</v>
      </c>
      <c r="C49" s="10">
        <v>0.31654337777844899</v>
      </c>
      <c r="D49" s="10">
        <v>0.10379574215563001</v>
      </c>
      <c r="E49" s="10">
        <v>0.14961620590309499</v>
      </c>
      <c r="F49" s="10">
        <v>8.0174967750690093E-2</v>
      </c>
      <c r="G49" s="10" t="s">
        <v>212</v>
      </c>
      <c r="H49" s="10">
        <v>0.6875</v>
      </c>
      <c r="I49" s="10" t="s">
        <v>228</v>
      </c>
    </row>
    <row r="50" spans="1:9" x14ac:dyDescent="0.2">
      <c r="A50" s="10" t="s">
        <v>219</v>
      </c>
      <c r="B50" s="10" t="s">
        <v>219</v>
      </c>
      <c r="C50" s="10">
        <v>0.33374806557272102</v>
      </c>
      <c r="D50" s="10">
        <v>2.91282511714278E-2</v>
      </c>
      <c r="E50" s="10">
        <v>0.23772610503948699</v>
      </c>
      <c r="F50" s="10">
        <v>2.4038102321537001E-2</v>
      </c>
      <c r="G50" s="10" t="s">
        <v>212</v>
      </c>
      <c r="H50" s="10"/>
      <c r="I50" s="10"/>
    </row>
    <row r="51" spans="1:9" x14ac:dyDescent="0.2">
      <c r="A51" s="10" t="s">
        <v>206</v>
      </c>
      <c r="B51" s="10">
        <v>401.1</v>
      </c>
      <c r="C51" s="10">
        <v>0.167580411324738</v>
      </c>
      <c r="D51" s="10">
        <v>2.9775954285922699E-2</v>
      </c>
      <c r="E51" s="10">
        <v>0.12830375242050299</v>
      </c>
      <c r="F51" s="10">
        <v>2.8085347490670199E-2</v>
      </c>
      <c r="G51" s="10" t="s">
        <v>300</v>
      </c>
      <c r="H51" s="10">
        <v>0.875</v>
      </c>
      <c r="I51" s="10" t="s">
        <v>230</v>
      </c>
    </row>
    <row r="52" spans="1:9" x14ac:dyDescent="0.2">
      <c r="A52" s="10" t="s">
        <v>37</v>
      </c>
      <c r="B52" s="10">
        <v>244.5</v>
      </c>
      <c r="C52" s="10">
        <v>4.0663111404145601E-2</v>
      </c>
      <c r="D52" s="10">
        <v>2.9518952397147899E-2</v>
      </c>
      <c r="E52" s="10">
        <v>2.5414444627591E-3</v>
      </c>
      <c r="F52" s="10">
        <v>1.84257822784447E-2</v>
      </c>
      <c r="G52" s="10" t="s">
        <v>298</v>
      </c>
      <c r="H52" s="10">
        <v>0.25</v>
      </c>
      <c r="I52" s="10" t="s">
        <v>463</v>
      </c>
    </row>
    <row r="53" spans="1:9" x14ac:dyDescent="0.2">
      <c r="A53" s="10" t="s">
        <v>7</v>
      </c>
      <c r="B53" s="10">
        <v>318</v>
      </c>
      <c r="C53" s="10">
        <v>0.32274871238861103</v>
      </c>
      <c r="D53" s="10">
        <v>7.9864745782512403E-2</v>
      </c>
      <c r="E53" s="10">
        <v>0.24710448292253001</v>
      </c>
      <c r="F53" s="10">
        <v>7.1450632657099999E-2</v>
      </c>
      <c r="G53" s="10" t="s">
        <v>299</v>
      </c>
      <c r="H53" s="10">
        <v>0.875</v>
      </c>
      <c r="I53" s="10" t="s">
        <v>464</v>
      </c>
    </row>
    <row r="54" spans="1:9" x14ac:dyDescent="0.2">
      <c r="A54" s="10" t="s">
        <v>34</v>
      </c>
      <c r="B54" s="10">
        <v>735.3</v>
      </c>
      <c r="C54" s="10">
        <v>5.1469871625698299E-2</v>
      </c>
      <c r="D54" s="10">
        <v>4.4294362681650198E-2</v>
      </c>
      <c r="E54" s="10">
        <v>1.2867467906424601E-2</v>
      </c>
      <c r="F54" s="10">
        <v>2.9431956346518101E-2</v>
      </c>
      <c r="G54" s="10" t="s">
        <v>299</v>
      </c>
      <c r="H54" s="10">
        <v>0.5</v>
      </c>
      <c r="I54" s="10" t="s">
        <v>465</v>
      </c>
    </row>
    <row r="55" spans="1:9" x14ac:dyDescent="0.2">
      <c r="A55" s="10" t="s">
        <v>11</v>
      </c>
      <c r="B55" s="10">
        <v>411.4</v>
      </c>
      <c r="C55" s="10">
        <v>0.22003700937317</v>
      </c>
      <c r="D55" s="10">
        <v>6.1190791443330901E-2</v>
      </c>
      <c r="E55" s="10">
        <v>0.145258806969007</v>
      </c>
      <c r="F55" s="10">
        <v>5.30894186778215E-2</v>
      </c>
      <c r="G55" s="10" t="s">
        <v>300</v>
      </c>
      <c r="H55" s="10">
        <v>0.8125</v>
      </c>
      <c r="I55" s="10" t="s">
        <v>232</v>
      </c>
    </row>
    <row r="56" spans="1:9" x14ac:dyDescent="0.2">
      <c r="A56" s="10" t="s">
        <v>208</v>
      </c>
      <c r="B56" s="10">
        <v>427.2</v>
      </c>
      <c r="C56" s="10">
        <v>5.9841185241527997E-2</v>
      </c>
      <c r="D56" s="10">
        <v>4.0669409065241302E-2</v>
      </c>
      <c r="E56" s="10">
        <v>1.8934125017827201E-2</v>
      </c>
      <c r="F56" s="10">
        <v>3.0060305862088198E-2</v>
      </c>
      <c r="G56" s="10" t="s">
        <v>298</v>
      </c>
      <c r="H56" s="10">
        <v>0.5625</v>
      </c>
      <c r="I56" s="10" t="s">
        <v>466</v>
      </c>
    </row>
    <row r="57" spans="1:9" x14ac:dyDescent="0.2">
      <c r="A57" s="10" t="s">
        <v>36</v>
      </c>
      <c r="B57" s="10">
        <v>454.1</v>
      </c>
      <c r="C57" s="10">
        <v>9.3313372975574696E-2</v>
      </c>
      <c r="D57" s="10">
        <v>6.4004766354092302E-2</v>
      </c>
      <c r="E57" s="10">
        <v>4.4105148945486498E-2</v>
      </c>
      <c r="F57" s="10">
        <v>4.6898585017243803E-2</v>
      </c>
      <c r="G57" s="10" t="s">
        <v>300</v>
      </c>
      <c r="H57" s="10">
        <v>0.6875</v>
      </c>
      <c r="I57" s="10" t="s">
        <v>467</v>
      </c>
    </row>
    <row r="58" spans="1:9" x14ac:dyDescent="0.2">
      <c r="A58" s="10" t="s">
        <v>17</v>
      </c>
      <c r="B58" s="10">
        <v>278.10000000000002</v>
      </c>
      <c r="C58" s="10">
        <v>0.42167605208558301</v>
      </c>
      <c r="D58" s="10">
        <v>5.9039017390934E-2</v>
      </c>
      <c r="E58" s="10">
        <v>0.370613717653345</v>
      </c>
      <c r="F58" s="10">
        <v>5.57835572694299E-2</v>
      </c>
      <c r="G58" s="10" t="s">
        <v>302</v>
      </c>
      <c r="H58" s="10">
        <v>0.9375</v>
      </c>
      <c r="I58" s="10" t="s">
        <v>301</v>
      </c>
    </row>
    <row r="59" spans="1:9" x14ac:dyDescent="0.2">
      <c r="A59" s="10" t="s">
        <v>209</v>
      </c>
      <c r="B59" s="10">
        <v>250.2</v>
      </c>
      <c r="C59" s="10">
        <v>0.31196011339607499</v>
      </c>
      <c r="D59" s="10">
        <v>6.0502090613326703E-2</v>
      </c>
      <c r="E59" s="10">
        <v>0.25620942906845601</v>
      </c>
      <c r="F59" s="10">
        <v>5.5537855054743498E-2</v>
      </c>
      <c r="G59" s="10" t="s">
        <v>302</v>
      </c>
      <c r="H59" s="10">
        <v>0.90625</v>
      </c>
      <c r="I59" s="10" t="s">
        <v>468</v>
      </c>
    </row>
    <row r="60" spans="1:9" x14ac:dyDescent="0.2">
      <c r="A60" s="10" t="s">
        <v>21</v>
      </c>
      <c r="B60" s="10">
        <v>550.1</v>
      </c>
      <c r="C60" s="10">
        <v>3.45150411411142E-2</v>
      </c>
      <c r="D60" s="10">
        <v>3.4390557335443502E-2</v>
      </c>
      <c r="E60" s="10">
        <v>2.1571900713196401E-3</v>
      </c>
      <c r="F60" s="10">
        <v>1.94939420438573E-2</v>
      </c>
      <c r="G60" s="10" t="s">
        <v>300</v>
      </c>
      <c r="H60" s="10">
        <v>0.25</v>
      </c>
      <c r="I60" s="10" t="s">
        <v>469</v>
      </c>
    </row>
    <row r="61" spans="1:9" x14ac:dyDescent="0.2">
      <c r="A61" s="10" t="s">
        <v>23</v>
      </c>
      <c r="B61" s="10">
        <v>530.11</v>
      </c>
      <c r="C61" s="10">
        <v>0.52306431380280205</v>
      </c>
      <c r="D61" s="10">
        <v>7.8573229451393195E-2</v>
      </c>
      <c r="E61" s="10">
        <v>0.42958699991030902</v>
      </c>
      <c r="F61" s="10">
        <v>7.2709095817942507E-2</v>
      </c>
      <c r="G61" s="10" t="s">
        <v>298</v>
      </c>
      <c r="H61" s="10">
        <v>0.90625</v>
      </c>
      <c r="I61" s="10" t="s">
        <v>470</v>
      </c>
    </row>
    <row r="62" spans="1:9" x14ac:dyDescent="0.2">
      <c r="A62" s="10" t="s">
        <v>210</v>
      </c>
      <c r="B62" s="10">
        <v>296.22000000000003</v>
      </c>
      <c r="C62" s="10">
        <v>0.414473446990966</v>
      </c>
      <c r="D62" s="10">
        <v>6.4206187511417101E-2</v>
      </c>
      <c r="E62" s="10">
        <v>0.36428330301940298</v>
      </c>
      <c r="F62" s="10">
        <v>6.0816028164732201E-2</v>
      </c>
      <c r="G62" s="10" t="s">
        <v>299</v>
      </c>
      <c r="H62" s="10">
        <v>0.9375</v>
      </c>
      <c r="I62" s="10" t="s">
        <v>471</v>
      </c>
    </row>
    <row r="63" spans="1:9" x14ac:dyDescent="0.2">
      <c r="A63" s="10" t="s">
        <v>860</v>
      </c>
      <c r="B63" s="10">
        <v>519.79999999999995</v>
      </c>
      <c r="C63" s="10">
        <v>0.52867400040053802</v>
      </c>
      <c r="D63" s="10">
        <v>7.5937306790978695E-2</v>
      </c>
      <c r="E63" s="10">
        <v>0.46465488316453601</v>
      </c>
      <c r="F63" s="10">
        <v>7.1710259254574193E-2</v>
      </c>
      <c r="G63" s="10" t="s">
        <v>299</v>
      </c>
      <c r="H63" s="10">
        <v>0.9375</v>
      </c>
      <c r="I63" s="10" t="s">
        <v>472</v>
      </c>
    </row>
    <row r="64" spans="1:9" x14ac:dyDescent="0.2">
      <c r="A64" s="10" t="s">
        <v>29</v>
      </c>
      <c r="B64" s="10">
        <v>562.1</v>
      </c>
      <c r="C64" s="10">
        <v>0.18094597733827</v>
      </c>
      <c r="D64" s="10">
        <v>4.13143285274278E-2</v>
      </c>
      <c r="E64" s="10">
        <v>0.101782112252777</v>
      </c>
      <c r="F64" s="10">
        <v>3.8331756008369799E-2</v>
      </c>
      <c r="G64" s="10" t="s">
        <v>303</v>
      </c>
      <c r="H64" s="10">
        <v>0.75</v>
      </c>
      <c r="I64" s="10" t="s">
        <v>473</v>
      </c>
    </row>
    <row r="65" spans="1:9" x14ac:dyDescent="0.2">
      <c r="A65" s="10" t="s">
        <v>41</v>
      </c>
      <c r="B65" s="10">
        <v>763</v>
      </c>
      <c r="C65" s="10">
        <v>0.246065664638427</v>
      </c>
      <c r="D65" s="10">
        <v>7.7515306110311696E-2</v>
      </c>
      <c r="E65" s="10">
        <v>9.6119400249385395E-2</v>
      </c>
      <c r="F65" s="10">
        <v>6.3242763241507904E-2</v>
      </c>
      <c r="G65" s="10" t="s">
        <v>298</v>
      </c>
      <c r="H65" s="10">
        <v>0.625</v>
      </c>
      <c r="I65" s="10" t="s">
        <v>474</v>
      </c>
    </row>
    <row r="66" spans="1:9" x14ac:dyDescent="0.2">
      <c r="A66" s="10" t="s">
        <v>219</v>
      </c>
      <c r="B66" s="10" t="s">
        <v>219</v>
      </c>
      <c r="C66" s="10">
        <v>0.241135218941816</v>
      </c>
      <c r="D66" s="10">
        <v>2.0945028205982201E-2</v>
      </c>
      <c r="E66" s="10">
        <v>0.178968150935605</v>
      </c>
      <c r="F66" s="10">
        <v>1.7393090690271999E-2</v>
      </c>
      <c r="G66" s="10" t="s">
        <v>213</v>
      </c>
      <c r="H66" s="10"/>
      <c r="I66" s="10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B7020-3332-4541-8A29-1C7A90196F46}">
  <dimension ref="A1:H33"/>
  <sheetViews>
    <sheetView zoomScale="125" zoomScaleNormal="172" workbookViewId="0">
      <selection activeCell="A7" sqref="A7"/>
    </sheetView>
  </sheetViews>
  <sheetFormatPr baseColWidth="10" defaultRowHeight="16" x14ac:dyDescent="0.2"/>
  <cols>
    <col min="1" max="1" width="31.5" style="10" customWidth="1"/>
    <col min="2" max="2" width="36.5" style="10" bestFit="1" customWidth="1"/>
    <col min="3" max="4" width="46.5" style="10" bestFit="1" customWidth="1"/>
    <col min="5" max="6" width="60.83203125" style="10" bestFit="1" customWidth="1"/>
    <col min="7" max="7" width="10.83203125" style="10"/>
    <col min="8" max="8" width="18.6640625" style="10" customWidth="1"/>
    <col min="9" max="16384" width="10.83203125" style="10"/>
  </cols>
  <sheetData>
    <row r="1" spans="1:8" ht="18" x14ac:dyDescent="0.2">
      <c r="A1" s="26" t="s">
        <v>945</v>
      </c>
      <c r="B1" s="21"/>
      <c r="C1" s="21"/>
      <c r="D1" s="21"/>
      <c r="E1" s="21"/>
      <c r="F1" s="21"/>
    </row>
    <row r="2" spans="1:8" x14ac:dyDescent="0.2">
      <c r="A2" s="64" t="s">
        <v>964</v>
      </c>
      <c r="B2" s="64"/>
      <c r="C2" s="64"/>
      <c r="D2" s="64"/>
      <c r="E2" s="64"/>
      <c r="F2" s="64"/>
      <c r="G2" s="64"/>
      <c r="H2" s="64"/>
    </row>
    <row r="3" spans="1:8" x14ac:dyDescent="0.2">
      <c r="A3" s="9" t="s">
        <v>233</v>
      </c>
      <c r="B3" s="9" t="s">
        <v>234</v>
      </c>
      <c r="C3" s="6" t="s">
        <v>427</v>
      </c>
      <c r="D3" s="6" t="s">
        <v>424</v>
      </c>
      <c r="E3" s="6" t="s">
        <v>426</v>
      </c>
      <c r="F3" s="6" t="s">
        <v>425</v>
      </c>
    </row>
    <row r="4" spans="1:8" x14ac:dyDescent="0.2">
      <c r="A4" s="10" t="s">
        <v>211</v>
      </c>
      <c r="B4" s="10" t="s">
        <v>207</v>
      </c>
      <c r="C4" s="10">
        <v>2.9128569999999998</v>
      </c>
      <c r="D4" s="15">
        <v>3.5813849999999999E-3</v>
      </c>
      <c r="E4" s="10">
        <v>2.4098229999999998</v>
      </c>
      <c r="F4" s="15">
        <v>1.5960269999999999E-2</v>
      </c>
    </row>
    <row r="5" spans="1:8" x14ac:dyDescent="0.2">
      <c r="A5" s="10" t="s">
        <v>211</v>
      </c>
      <c r="B5" s="10" t="s">
        <v>235</v>
      </c>
      <c r="C5" s="10">
        <v>2.1626880000000002</v>
      </c>
      <c r="D5" s="10">
        <v>3.0565180000000001E-2</v>
      </c>
      <c r="E5" s="10">
        <v>2.3605420000000001</v>
      </c>
      <c r="F5" s="10">
        <v>1.8248230000000001E-2</v>
      </c>
    </row>
    <row r="6" spans="1:8" x14ac:dyDescent="0.2">
      <c r="A6" s="10" t="s">
        <v>211</v>
      </c>
      <c r="B6" s="10" t="s">
        <v>236</v>
      </c>
      <c r="C6" s="10">
        <v>3.6871260000000001</v>
      </c>
      <c r="D6" s="15">
        <v>2.2680120000000001E-4</v>
      </c>
      <c r="E6" s="10">
        <v>5.3876140000000001</v>
      </c>
      <c r="F6" s="15">
        <v>7.1399110000000005E-8</v>
      </c>
    </row>
    <row r="8" spans="1:8" x14ac:dyDescent="0.2">
      <c r="A8" s="9" t="s">
        <v>961</v>
      </c>
      <c r="B8" s="9"/>
      <c r="C8" s="9"/>
      <c r="D8" s="9"/>
      <c r="E8" s="9"/>
      <c r="F8" s="9"/>
    </row>
    <row r="9" spans="1:8" x14ac:dyDescent="0.2">
      <c r="A9" s="9" t="s">
        <v>233</v>
      </c>
      <c r="B9" s="9" t="s">
        <v>234</v>
      </c>
      <c r="C9" s="6" t="s">
        <v>427</v>
      </c>
      <c r="D9" s="6" t="s">
        <v>424</v>
      </c>
      <c r="E9" s="6" t="s">
        <v>426</v>
      </c>
      <c r="F9" s="6" t="s">
        <v>425</v>
      </c>
    </row>
    <row r="10" spans="1:8" x14ac:dyDescent="0.2">
      <c r="A10" s="10" t="s">
        <v>264</v>
      </c>
      <c r="B10" s="10" t="s">
        <v>265</v>
      </c>
      <c r="C10" s="10">
        <v>3.6255000000000002</v>
      </c>
      <c r="D10" s="15">
        <v>2.884028E-4</v>
      </c>
      <c r="E10" s="10">
        <v>4.5693200000000003</v>
      </c>
      <c r="F10" s="15">
        <v>4.8931020000000003E-6</v>
      </c>
      <c r="G10" s="15"/>
    </row>
    <row r="11" spans="1:8" x14ac:dyDescent="0.2">
      <c r="A11" s="10" t="s">
        <v>264</v>
      </c>
      <c r="B11" s="10" t="s">
        <v>266</v>
      </c>
      <c r="C11" s="10">
        <v>2.807299</v>
      </c>
      <c r="D11" s="10">
        <v>4.9958870000000001E-3</v>
      </c>
      <c r="E11" s="10">
        <v>3.1443680000000001</v>
      </c>
      <c r="F11" s="15">
        <v>1.6644590000000001E-3</v>
      </c>
    </row>
    <row r="12" spans="1:8" x14ac:dyDescent="0.2">
      <c r="A12" s="10" t="s">
        <v>264</v>
      </c>
      <c r="B12" s="10" t="s">
        <v>962</v>
      </c>
      <c r="C12" s="10">
        <v>4.0848959999999996</v>
      </c>
      <c r="D12" s="15">
        <v>4.4096479999999999E-5</v>
      </c>
      <c r="E12" s="10">
        <v>4.2682320000000002</v>
      </c>
      <c r="F12" s="15">
        <v>1.9702860000000001E-5</v>
      </c>
    </row>
    <row r="14" spans="1:8" x14ac:dyDescent="0.2">
      <c r="A14" s="9" t="s">
        <v>963</v>
      </c>
    </row>
    <row r="15" spans="1:8" x14ac:dyDescent="0.2">
      <c r="A15" s="9" t="s">
        <v>233</v>
      </c>
      <c r="B15" s="9" t="s">
        <v>234</v>
      </c>
      <c r="C15" s="6" t="s">
        <v>427</v>
      </c>
      <c r="D15" s="6" t="s">
        <v>424</v>
      </c>
      <c r="E15" s="6" t="s">
        <v>426</v>
      </c>
      <c r="F15" s="6" t="s">
        <v>425</v>
      </c>
    </row>
    <row r="16" spans="1:8" x14ac:dyDescent="0.2">
      <c r="A16" s="10" t="s">
        <v>264</v>
      </c>
      <c r="B16" s="10" t="s">
        <v>265</v>
      </c>
      <c r="C16" s="10">
        <v>1.680375</v>
      </c>
      <c r="D16" s="10">
        <v>9.2884309999999998E-2</v>
      </c>
      <c r="E16" s="10">
        <v>3.779706</v>
      </c>
      <c r="F16" s="15">
        <v>1.5701380000000001E-4</v>
      </c>
    </row>
    <row r="17" spans="1:7" x14ac:dyDescent="0.2">
      <c r="A17" s="10" t="s">
        <v>264</v>
      </c>
      <c r="B17" s="10" t="s">
        <v>266</v>
      </c>
      <c r="C17" s="10">
        <v>2.4469940000000001</v>
      </c>
      <c r="D17" s="10">
        <v>1.4405309999999999E-2</v>
      </c>
      <c r="E17" s="10">
        <v>3.3251379999999999</v>
      </c>
      <c r="F17" s="15">
        <v>8.8374910000000001E-4</v>
      </c>
    </row>
    <row r="18" spans="1:7" x14ac:dyDescent="0.2">
      <c r="A18" s="10" t="s">
        <v>264</v>
      </c>
      <c r="B18" s="10" t="s">
        <v>962</v>
      </c>
      <c r="C18" s="10">
        <v>2.493792</v>
      </c>
      <c r="D18" s="15">
        <v>1.2638659999999999E-2</v>
      </c>
      <c r="E18" s="10">
        <v>2.256764</v>
      </c>
      <c r="F18" s="15">
        <v>2.40228E-2</v>
      </c>
    </row>
    <row r="19" spans="1:7" hidden="1" x14ac:dyDescent="0.2">
      <c r="A19" s="10" t="s">
        <v>265</v>
      </c>
      <c r="B19" s="10" t="s">
        <v>266</v>
      </c>
      <c r="C19" s="10">
        <v>2.8672340000000001E-2</v>
      </c>
      <c r="D19" s="10">
        <v>1.815153</v>
      </c>
      <c r="E19" s="10">
        <v>6.950038E-2</v>
      </c>
    </row>
    <row r="20" spans="1:7" hidden="1" x14ac:dyDescent="0.2">
      <c r="A20" s="10" t="s">
        <v>265</v>
      </c>
      <c r="B20" s="10" t="s">
        <v>267</v>
      </c>
      <c r="C20" s="10">
        <v>1.8042840000000001E-2</v>
      </c>
      <c r="D20" s="10">
        <v>2.4688919999999999</v>
      </c>
      <c r="E20" s="10">
        <v>1.3553229999999999E-2</v>
      </c>
    </row>
    <row r="21" spans="1:7" hidden="1" x14ac:dyDescent="0.2">
      <c r="A21" s="10" t="s">
        <v>266</v>
      </c>
      <c r="B21" s="10" t="s">
        <v>267</v>
      </c>
      <c r="C21" s="10">
        <v>5.4809950000000003E-2</v>
      </c>
      <c r="D21" s="10">
        <v>0.13681589999999999</v>
      </c>
      <c r="E21" s="10">
        <v>0.89117630000000003</v>
      </c>
      <c r="G21" s="10" t="s">
        <v>291</v>
      </c>
    </row>
    <row r="23" spans="1:7" x14ac:dyDescent="0.2">
      <c r="A23" s="9"/>
      <c r="B23" s="9"/>
      <c r="C23" s="9"/>
      <c r="D23" s="9"/>
      <c r="E23" s="9"/>
      <c r="F23" s="9"/>
    </row>
    <row r="24" spans="1:7" x14ac:dyDescent="0.2">
      <c r="A24" s="9"/>
      <c r="B24" s="9"/>
      <c r="C24" s="6"/>
      <c r="D24" s="6"/>
      <c r="E24" s="6"/>
      <c r="F24" s="6"/>
    </row>
    <row r="25" spans="1:7" x14ac:dyDescent="0.2">
      <c r="F25" s="15"/>
    </row>
    <row r="27" spans="1:7" x14ac:dyDescent="0.2">
      <c r="D27" s="15"/>
    </row>
    <row r="29" spans="1:7" x14ac:dyDescent="0.2">
      <c r="A29" s="9"/>
      <c r="B29" s="9"/>
      <c r="C29" s="9"/>
      <c r="D29" s="9"/>
      <c r="E29" s="9"/>
      <c r="F29" s="9"/>
    </row>
    <row r="30" spans="1:7" x14ac:dyDescent="0.2">
      <c r="A30" s="9"/>
      <c r="B30" s="9"/>
      <c r="C30" s="6"/>
      <c r="D30" s="6"/>
      <c r="E30" s="6"/>
      <c r="F30" s="6"/>
    </row>
    <row r="31" spans="1:7" x14ac:dyDescent="0.2">
      <c r="F31" s="15"/>
    </row>
    <row r="32" spans="1:7" x14ac:dyDescent="0.2">
      <c r="F32" s="15"/>
    </row>
    <row r="33" spans="4:6" x14ac:dyDescent="0.2">
      <c r="D33" s="15"/>
      <c r="F33" s="15"/>
    </row>
  </sheetData>
  <mergeCells count="1">
    <mergeCell ref="A2:H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126D1-1C03-6B4F-90FC-C117737D7D3A}">
  <dimension ref="A1:Q40"/>
  <sheetViews>
    <sheetView zoomScale="114" zoomScaleNormal="141" workbookViewId="0">
      <selection activeCell="B7" sqref="B7"/>
    </sheetView>
  </sheetViews>
  <sheetFormatPr baseColWidth="10" defaultRowHeight="16" x14ac:dyDescent="0.2"/>
  <cols>
    <col min="1" max="1" width="45.33203125" style="10" bestFit="1" customWidth="1"/>
    <col min="2" max="16" width="10.83203125" style="10"/>
    <col min="17" max="17" width="22" style="10" bestFit="1" customWidth="1"/>
    <col min="18" max="16384" width="10.83203125" style="10"/>
  </cols>
  <sheetData>
    <row r="1" spans="1:17" ht="18" x14ac:dyDescent="0.2">
      <c r="A1" s="24" t="s">
        <v>946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</row>
    <row r="2" spans="1:17" x14ac:dyDescent="0.2">
      <c r="A2" s="9" t="s">
        <v>237</v>
      </c>
    </row>
    <row r="3" spans="1:17" x14ac:dyDescent="0.2">
      <c r="B3" s="9">
        <v>401.1</v>
      </c>
      <c r="C3" s="9">
        <v>244.5</v>
      </c>
      <c r="D3" s="9">
        <v>318</v>
      </c>
      <c r="E3" s="9">
        <v>735.3</v>
      </c>
      <c r="F3" s="9">
        <v>411.4</v>
      </c>
      <c r="G3" s="9">
        <v>427.2</v>
      </c>
      <c r="H3" s="9">
        <v>454.1</v>
      </c>
      <c r="I3" s="9">
        <v>278.10000000000002</v>
      </c>
      <c r="J3" s="9">
        <v>250.2</v>
      </c>
      <c r="K3" s="9">
        <v>550.1</v>
      </c>
      <c r="L3" s="9">
        <v>530.11</v>
      </c>
      <c r="M3" s="9">
        <v>296.22000000000003</v>
      </c>
      <c r="N3" s="9">
        <v>519.79999999999995</v>
      </c>
      <c r="O3" s="9">
        <v>562.1</v>
      </c>
      <c r="P3" s="9">
        <v>763</v>
      </c>
      <c r="Q3" s="9" t="s">
        <v>219</v>
      </c>
    </row>
    <row r="4" spans="1:17" x14ac:dyDescent="0.2">
      <c r="A4" s="9" t="s">
        <v>189</v>
      </c>
      <c r="B4" s="10">
        <v>0.242134302897379</v>
      </c>
      <c r="C4" s="10">
        <v>3.1438176103379301E-3</v>
      </c>
      <c r="D4" s="10">
        <v>0.166584328245237</v>
      </c>
      <c r="E4" s="10">
        <v>1.2978178535140901E-3</v>
      </c>
      <c r="F4" s="10">
        <v>0.25514289660202</v>
      </c>
      <c r="G4" s="10">
        <v>3.8032830514413099E-2</v>
      </c>
      <c r="H4" s="15">
        <v>1.1040704763046E-13</v>
      </c>
      <c r="I4" s="10">
        <v>0.26040325531485298</v>
      </c>
      <c r="J4" s="10">
        <v>0.32775981885850403</v>
      </c>
      <c r="K4" s="15">
        <v>7.00288354487139E-5</v>
      </c>
      <c r="L4" s="10">
        <v>0.11350940537531699</v>
      </c>
      <c r="M4" s="10">
        <v>0.15315661325670099</v>
      </c>
      <c r="N4" s="10">
        <v>0.16914021741009699</v>
      </c>
      <c r="O4" s="10">
        <v>3.18729923004408E-2</v>
      </c>
      <c r="P4" s="10">
        <v>5.2147857110344899E-2</v>
      </c>
      <c r="Q4" s="10">
        <v>0.120959745478981</v>
      </c>
    </row>
    <row r="5" spans="1:17" x14ac:dyDescent="0.2">
      <c r="A5" s="9" t="s">
        <v>42</v>
      </c>
      <c r="B5" s="10">
        <v>0.29223758987341703</v>
      </c>
      <c r="C5" s="10">
        <v>3.5118016946505799E-2</v>
      </c>
      <c r="D5" s="10">
        <v>0.187092578656363</v>
      </c>
      <c r="E5" s="10">
        <v>5.8177154432036105E-4</v>
      </c>
      <c r="F5" s="10">
        <v>0.24259963752821001</v>
      </c>
      <c r="G5" s="10">
        <v>6.6368969669923497E-3</v>
      </c>
      <c r="H5" s="10">
        <v>7.3587967355280198E-2</v>
      </c>
      <c r="I5" s="10">
        <v>0.34980460363122201</v>
      </c>
      <c r="J5" s="10">
        <v>0.34924138885756001</v>
      </c>
      <c r="K5" s="10">
        <v>2.9555501116090399E-2</v>
      </c>
      <c r="L5" s="10">
        <v>0.21373229880836001</v>
      </c>
      <c r="M5" s="10">
        <v>0.22347233995546401</v>
      </c>
      <c r="N5" s="10">
        <v>0.29128827212390201</v>
      </c>
      <c r="O5" s="10">
        <v>8.1610404345992496E-2</v>
      </c>
      <c r="P5" s="10">
        <v>0.12796634678197899</v>
      </c>
      <c r="Q5" s="10">
        <v>0.166968374299444</v>
      </c>
    </row>
    <row r="6" spans="1:17" x14ac:dyDescent="0.2">
      <c r="A6" s="9" t="s">
        <v>190</v>
      </c>
      <c r="B6" s="10">
        <v>0.11967104768961299</v>
      </c>
      <c r="C6" s="10">
        <v>7.5753168701544601E-3</v>
      </c>
      <c r="D6" s="10">
        <v>0.32588618399783698</v>
      </c>
      <c r="E6" s="10">
        <v>1.0638975948996701E-2</v>
      </c>
      <c r="F6" s="10">
        <v>0.177881164131414</v>
      </c>
      <c r="G6" s="10">
        <v>3.4218308437914402E-2</v>
      </c>
      <c r="H6" s="10">
        <v>2.2295731154548799E-3</v>
      </c>
      <c r="I6" s="10">
        <v>0.23698177244378901</v>
      </c>
      <c r="J6" s="10">
        <v>0.18185350238975001</v>
      </c>
      <c r="K6" s="15">
        <v>1.9142284066898E-13</v>
      </c>
      <c r="L6" s="10">
        <v>0.40889154615756401</v>
      </c>
      <c r="M6" s="10">
        <v>0.32588618399783698</v>
      </c>
      <c r="N6" s="10">
        <v>0.31101112557521998</v>
      </c>
      <c r="O6" s="10">
        <v>0.12822234134749899</v>
      </c>
      <c r="P6" s="10">
        <v>0.12090438456835401</v>
      </c>
      <c r="Q6" s="10">
        <v>0.159456761778106</v>
      </c>
    </row>
    <row r="7" spans="1:17" x14ac:dyDescent="0.2">
      <c r="A7" s="9" t="s">
        <v>45</v>
      </c>
      <c r="B7" s="15">
        <v>1.0900390001510801E-13</v>
      </c>
      <c r="C7" s="15">
        <v>2.3682108760087299E-13</v>
      </c>
      <c r="D7" s="10">
        <v>2.0320955253599299E-2</v>
      </c>
      <c r="E7" s="10">
        <v>0</v>
      </c>
      <c r="F7" s="10">
        <v>1.2452036075388899E-3</v>
      </c>
      <c r="G7" s="15">
        <v>1.3645321368237199E-13</v>
      </c>
      <c r="H7" s="10">
        <v>7.8787874895079203E-3</v>
      </c>
      <c r="I7" s="10">
        <v>8.92194635135195E-4</v>
      </c>
      <c r="J7" s="15">
        <v>1.2649193291560001E-13</v>
      </c>
      <c r="K7" s="15">
        <v>1.3048701042007E-13</v>
      </c>
      <c r="L7" s="10">
        <v>2.7574105776265401E-2</v>
      </c>
      <c r="M7" s="10">
        <v>7.7381457479875097E-3</v>
      </c>
      <c r="N7" s="10">
        <v>1.7391036378083799E-2</v>
      </c>
      <c r="O7" s="10">
        <v>2.41836350869199E-4</v>
      </c>
      <c r="P7" s="10">
        <v>2.3935472725191498E-3</v>
      </c>
      <c r="Q7" s="10">
        <v>5.7117208341497102E-3</v>
      </c>
    </row>
    <row r="8" spans="1:17" x14ac:dyDescent="0.2">
      <c r="A8" s="9" t="s">
        <v>46</v>
      </c>
      <c r="B8" s="10">
        <v>9.7096269994780104E-2</v>
      </c>
      <c r="C8" s="10">
        <v>1.71277354946969E-2</v>
      </c>
      <c r="D8" s="10">
        <v>0.29535712680783399</v>
      </c>
      <c r="E8" s="10">
        <v>1.3359621038714299E-2</v>
      </c>
      <c r="F8" s="10">
        <v>9.1609774103838207E-2</v>
      </c>
      <c r="G8" s="10">
        <v>3.1104746110154399E-3</v>
      </c>
      <c r="H8" s="10">
        <v>6.7543068292178002E-3</v>
      </c>
      <c r="I8" s="10">
        <v>0.26450083907998601</v>
      </c>
      <c r="J8" s="10">
        <v>0.246977878954869</v>
      </c>
      <c r="K8" s="10">
        <v>2.84089510579087E-2</v>
      </c>
      <c r="L8" s="10">
        <v>0.190749862255671</v>
      </c>
      <c r="M8" s="10">
        <v>0.40705827396255401</v>
      </c>
      <c r="N8" s="10">
        <v>0.38207646931524902</v>
      </c>
      <c r="O8" s="10">
        <v>0.18069981924651399</v>
      </c>
      <c r="P8" s="10">
        <v>0.12902207991016101</v>
      </c>
      <c r="Q8" s="10">
        <v>0.15692729884420101</v>
      </c>
    </row>
    <row r="9" spans="1:17" x14ac:dyDescent="0.2">
      <c r="A9" s="9" t="s">
        <v>47</v>
      </c>
      <c r="B9" s="10">
        <v>9.3879688155392493E-2</v>
      </c>
      <c r="C9" s="10">
        <v>3.9744890894356899E-2</v>
      </c>
      <c r="D9" s="10">
        <v>0</v>
      </c>
      <c r="E9" s="10">
        <v>1.7391036378083799E-2</v>
      </c>
      <c r="F9" s="10">
        <v>9.1990359517637593E-2</v>
      </c>
      <c r="G9" s="10">
        <v>5.2892547057311501E-2</v>
      </c>
      <c r="H9" s="10">
        <v>3.86956551740575E-2</v>
      </c>
      <c r="I9" s="10">
        <v>0.27765078466112703</v>
      </c>
      <c r="J9" s="10">
        <v>0.155359674854433</v>
      </c>
      <c r="K9" s="15">
        <v>1.4799263720155301E-13</v>
      </c>
      <c r="L9" s="10">
        <v>0.38019411553165899</v>
      </c>
      <c r="M9" s="10">
        <v>0.31101112557521998</v>
      </c>
      <c r="N9" s="10">
        <v>0</v>
      </c>
      <c r="O9" s="10">
        <v>0.10895395918855701</v>
      </c>
      <c r="P9" s="10">
        <v>0.218467839748297</v>
      </c>
      <c r="Q9" s="10">
        <v>0.119082111782419</v>
      </c>
    </row>
    <row r="10" spans="1:17" x14ac:dyDescent="0.2">
      <c r="A10" s="9" t="s">
        <v>48</v>
      </c>
      <c r="B10" s="10">
        <v>6.9854584479311393E-2</v>
      </c>
      <c r="C10" s="10">
        <v>1.4515861844649199E-2</v>
      </c>
      <c r="D10" s="10">
        <v>8.7401032298394798E-2</v>
      </c>
      <c r="E10" s="10">
        <v>2.3935472725191498E-3</v>
      </c>
      <c r="F10" s="10">
        <v>3.16511621214998E-2</v>
      </c>
      <c r="G10" s="15">
        <v>1.0472518857369199E-13</v>
      </c>
      <c r="H10" s="15">
        <v>7.9341611471573703E-14</v>
      </c>
      <c r="I10" s="10">
        <v>0.13150528861906699</v>
      </c>
      <c r="J10" s="10">
        <v>3.9979086845479302E-2</v>
      </c>
      <c r="K10" s="10">
        <v>1.8654483305752E-3</v>
      </c>
      <c r="L10" s="10">
        <v>0.13743719863947801</v>
      </c>
      <c r="M10" s="10">
        <v>0.11505150911570999</v>
      </c>
      <c r="N10" s="10">
        <v>0.218467839748297</v>
      </c>
      <c r="O10" s="10">
        <v>2.3007834956406101E-2</v>
      </c>
      <c r="P10" s="10">
        <v>0</v>
      </c>
      <c r="Q10" s="10">
        <v>5.8208692951438101E-2</v>
      </c>
    </row>
    <row r="12" spans="1:17" x14ac:dyDescent="0.2">
      <c r="A12" s="9" t="s">
        <v>238</v>
      </c>
    </row>
    <row r="13" spans="1:17" x14ac:dyDescent="0.2">
      <c r="B13" s="9">
        <v>401.1</v>
      </c>
      <c r="C13" s="9">
        <v>244.5</v>
      </c>
      <c r="D13" s="9">
        <v>318</v>
      </c>
      <c r="E13" s="9">
        <v>735.3</v>
      </c>
      <c r="F13" s="9">
        <v>411.4</v>
      </c>
      <c r="G13" s="9">
        <v>427.2</v>
      </c>
      <c r="H13" s="9">
        <v>454.1</v>
      </c>
      <c r="I13" s="9">
        <v>278.10000000000002</v>
      </c>
      <c r="J13" s="9">
        <v>250.2</v>
      </c>
      <c r="K13" s="9">
        <v>550.1</v>
      </c>
      <c r="L13" s="9">
        <v>530.11</v>
      </c>
      <c r="M13" s="9">
        <v>296.22000000000003</v>
      </c>
      <c r="N13" s="9">
        <v>519.79999999999995</v>
      </c>
      <c r="O13" s="9">
        <v>562.1</v>
      </c>
      <c r="P13" s="9">
        <v>763</v>
      </c>
      <c r="Q13" s="9" t="s">
        <v>219</v>
      </c>
    </row>
    <row r="14" spans="1:17" x14ac:dyDescent="0.2">
      <c r="A14" s="9" t="s">
        <v>189</v>
      </c>
      <c r="B14" s="10">
        <v>3.5318798372736999E-2</v>
      </c>
      <c r="C14" s="10">
        <v>1.51205252583435E-2</v>
      </c>
      <c r="D14" s="10">
        <v>5.4131777480672501E-2</v>
      </c>
      <c r="E14" s="10">
        <v>1.4193120079863199E-2</v>
      </c>
      <c r="F14" s="10">
        <v>3.9163710960366097E-2</v>
      </c>
      <c r="G14" s="10">
        <v>2.4480435966928699E-2</v>
      </c>
      <c r="H14" s="10">
        <v>7.7815734147350301E-3</v>
      </c>
      <c r="I14" s="10">
        <v>3.7599106144521201E-2</v>
      </c>
      <c r="J14" s="10">
        <v>4.1837241691063599E-2</v>
      </c>
      <c r="K14" s="10">
        <v>1.2156420270275799E-2</v>
      </c>
      <c r="L14" s="10">
        <v>3.7303283448889502E-2</v>
      </c>
      <c r="M14" s="10">
        <v>4.3315840238602098E-2</v>
      </c>
      <c r="N14" s="10">
        <v>4.8012357161170603E-2</v>
      </c>
      <c r="O14" s="10">
        <v>1.4747223592132101E-2</v>
      </c>
      <c r="P14" s="10">
        <v>2.76369891504924E-2</v>
      </c>
      <c r="Q14" s="10">
        <v>1.09843751611445E-2</v>
      </c>
    </row>
    <row r="15" spans="1:17" x14ac:dyDescent="0.2">
      <c r="A15" s="9" t="s">
        <v>42</v>
      </c>
      <c r="B15" s="10">
        <v>2.8293733501504201E-2</v>
      </c>
      <c r="C15" s="10">
        <v>1.8719918989429301E-2</v>
      </c>
      <c r="D15" s="10">
        <v>4.9755266004522201E-2</v>
      </c>
      <c r="E15" s="10">
        <v>8.4291859219308204E-3</v>
      </c>
      <c r="F15" s="10">
        <v>4.38175056678193E-2</v>
      </c>
      <c r="G15" s="10">
        <v>1.5756152085678599E-2</v>
      </c>
      <c r="H15" s="10">
        <v>4.4162753420810198E-2</v>
      </c>
      <c r="I15" s="10">
        <v>4.9076212404498901E-2</v>
      </c>
      <c r="J15" s="10">
        <v>4.8297584063518501E-2</v>
      </c>
      <c r="K15" s="10">
        <v>1.82275392282077E-2</v>
      </c>
      <c r="L15" s="10">
        <v>4.9936725296806601E-2</v>
      </c>
      <c r="M15" s="10">
        <v>4.3095704583832002E-2</v>
      </c>
      <c r="N15" s="10">
        <v>4.8110656521826799E-2</v>
      </c>
      <c r="O15" s="10">
        <v>2.9147711039934299E-2</v>
      </c>
      <c r="P15" s="10">
        <v>4.6002604598269201E-2</v>
      </c>
      <c r="Q15" s="10">
        <v>1.28937736518545E-2</v>
      </c>
    </row>
    <row r="16" spans="1:17" x14ac:dyDescent="0.2">
      <c r="A16" s="9" t="s">
        <v>190</v>
      </c>
      <c r="B16" s="10">
        <v>2.4667152038046699E-2</v>
      </c>
      <c r="C16" s="10">
        <v>1.3543863607192201E-2</v>
      </c>
      <c r="D16" s="10">
        <v>8.7122602344712904E-2</v>
      </c>
      <c r="E16" s="10">
        <v>2.0236948178950699E-2</v>
      </c>
      <c r="F16" s="10">
        <v>4.8594387339212598E-2</v>
      </c>
      <c r="G16" s="10">
        <v>3.1176268384868699E-2</v>
      </c>
      <c r="H16" s="10">
        <v>1.0900784186347399E-2</v>
      </c>
      <c r="I16" s="10">
        <v>4.6299950582892699E-2</v>
      </c>
      <c r="J16" s="10">
        <v>3.8442203767831397E-2</v>
      </c>
      <c r="K16" s="10">
        <v>6.8277277889750403E-3</v>
      </c>
      <c r="L16" s="10">
        <v>6.8877882234066504E-2</v>
      </c>
      <c r="M16" s="10">
        <v>8.7122602344712904E-2</v>
      </c>
      <c r="N16" s="10">
        <v>7.3559055937350598E-2</v>
      </c>
      <c r="O16" s="10">
        <v>3.7852966346915401E-2</v>
      </c>
      <c r="P16" s="10">
        <v>5.0622704152654602E-2</v>
      </c>
      <c r="Q16" s="10">
        <v>1.6910068678257902E-2</v>
      </c>
    </row>
    <row r="17" spans="1:17" x14ac:dyDescent="0.2">
      <c r="A17" s="9" t="s">
        <v>45</v>
      </c>
      <c r="B17" s="10">
        <v>1.89819029688592E-3</v>
      </c>
      <c r="C17" s="10">
        <v>5.9037874987272797E-3</v>
      </c>
      <c r="D17" s="10">
        <v>2.4712664214890202E-2</v>
      </c>
      <c r="E17" s="10">
        <v>0</v>
      </c>
      <c r="F17" s="10">
        <v>6.08795897626941E-3</v>
      </c>
      <c r="G17" s="10">
        <v>1.01235343646461E-3</v>
      </c>
      <c r="H17" s="10">
        <v>1.5267947253323901E-2</v>
      </c>
      <c r="I17" s="10">
        <v>4.2963011820123303E-3</v>
      </c>
      <c r="J17" s="10">
        <v>4.3168784025006002E-3</v>
      </c>
      <c r="K17" s="10">
        <v>5.0356784776291897E-3</v>
      </c>
      <c r="L17" s="10">
        <v>2.7653032289852001E-2</v>
      </c>
      <c r="M17" s="10">
        <v>1.5089735179623601E-2</v>
      </c>
      <c r="N17" s="10">
        <v>1.9521876111431299E-2</v>
      </c>
      <c r="O17" s="10">
        <v>4.5847084697757398E-3</v>
      </c>
      <c r="P17" s="10">
        <v>1.18744722484965E-2</v>
      </c>
      <c r="Q17" s="10">
        <v>4.5125064871244297E-3</v>
      </c>
    </row>
    <row r="18" spans="1:17" x14ac:dyDescent="0.2">
      <c r="A18" s="9" t="s">
        <v>46</v>
      </c>
      <c r="B18" s="10">
        <v>2.68686551446485E-2</v>
      </c>
      <c r="C18" s="10">
        <v>2.21908541728561E-2</v>
      </c>
      <c r="D18" s="10">
        <v>8.9367630727971395E-2</v>
      </c>
      <c r="E18" s="10">
        <v>2.3473137263618601E-2</v>
      </c>
      <c r="F18" s="10">
        <v>4.1332369442559101E-2</v>
      </c>
      <c r="G18" s="10">
        <v>1.01003342461045E-2</v>
      </c>
      <c r="H18" s="10">
        <v>1.49676618953889E-2</v>
      </c>
      <c r="I18" s="10">
        <v>5.9711761812484603E-2</v>
      </c>
      <c r="J18" s="10">
        <v>6.5209124683136999E-2</v>
      </c>
      <c r="K18" s="10">
        <v>2.3726379759900999E-2</v>
      </c>
      <c r="L18" s="10">
        <v>5.1091090609896098E-2</v>
      </c>
      <c r="M18" s="10">
        <v>7.65465485182074E-2</v>
      </c>
      <c r="N18" s="10">
        <v>8.2325836288579396E-2</v>
      </c>
      <c r="O18" s="10">
        <v>5.0504598885418597E-2</v>
      </c>
      <c r="P18" s="10">
        <v>6.7889363382370199E-2</v>
      </c>
      <c r="Q18" s="10">
        <v>1.77053528649578E-2</v>
      </c>
    </row>
    <row r="19" spans="1:17" x14ac:dyDescent="0.2">
      <c r="A19" s="9" t="s">
        <v>47</v>
      </c>
      <c r="B19" s="10">
        <v>2.6884979882112098E-2</v>
      </c>
      <c r="C19" s="10">
        <v>2.6710067016884699E-2</v>
      </c>
      <c r="D19" s="10">
        <v>0</v>
      </c>
      <c r="E19" s="10">
        <v>1.9521876111431299E-2</v>
      </c>
      <c r="F19" s="10">
        <v>3.7061632630280998E-2</v>
      </c>
      <c r="G19" s="10">
        <v>3.6369426656614703E-2</v>
      </c>
      <c r="H19" s="10">
        <v>2.9960569790755801E-2</v>
      </c>
      <c r="I19" s="10">
        <v>5.0955350427985997E-2</v>
      </c>
      <c r="J19" s="10">
        <v>4.8042370580024099E-2</v>
      </c>
      <c r="K19" s="10">
        <v>2.6264806363377599E-3</v>
      </c>
      <c r="L19" s="10">
        <v>8.7337953787200398E-2</v>
      </c>
      <c r="M19" s="10">
        <v>7.3559055937350598E-2</v>
      </c>
      <c r="N19" s="10">
        <v>0</v>
      </c>
      <c r="O19" s="10">
        <v>3.7588149268218199E-2</v>
      </c>
      <c r="P19" s="10">
        <v>8.1528351754298206E-2</v>
      </c>
      <c r="Q19" s="10">
        <v>1.8553148000358999E-2</v>
      </c>
    </row>
    <row r="20" spans="1:17" x14ac:dyDescent="0.2">
      <c r="A20" s="9" t="s">
        <v>48</v>
      </c>
      <c r="B20" s="10">
        <v>2.84086114879522E-2</v>
      </c>
      <c r="C20" s="10">
        <v>1.8445440549013498E-2</v>
      </c>
      <c r="D20" s="10">
        <v>5.0975235470907203E-2</v>
      </c>
      <c r="E20" s="10">
        <v>1.18744722484965E-2</v>
      </c>
      <c r="F20" s="10">
        <v>2.6645652388451301E-2</v>
      </c>
      <c r="G20" s="10">
        <v>6.3866047420055496E-3</v>
      </c>
      <c r="H20" s="10">
        <v>5.0499570734977104E-3</v>
      </c>
      <c r="I20" s="10">
        <v>4.6865710427005797E-2</v>
      </c>
      <c r="J20" s="10">
        <v>2.6795799820444201E-2</v>
      </c>
      <c r="K20" s="10">
        <v>9.3386831507829803E-3</v>
      </c>
      <c r="L20" s="10">
        <v>6.9718394789639995E-2</v>
      </c>
      <c r="M20" s="10">
        <v>5.3862286280162201E-2</v>
      </c>
      <c r="N20" s="10">
        <v>8.1528351754298206E-2</v>
      </c>
      <c r="O20" s="10">
        <v>1.9910620253506098E-2</v>
      </c>
      <c r="P20" s="10">
        <v>0</v>
      </c>
      <c r="Q20" s="10">
        <v>1.7395768339499299E-2</v>
      </c>
    </row>
    <row r="21" spans="1:17" x14ac:dyDescent="0.2">
      <c r="A21" s="9"/>
    </row>
    <row r="22" spans="1:17" x14ac:dyDescent="0.2">
      <c r="A22" s="9" t="s">
        <v>239</v>
      </c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</row>
    <row r="23" spans="1:17" x14ac:dyDescent="0.2">
      <c r="A23" s="9"/>
      <c r="B23" s="9">
        <v>401.1</v>
      </c>
      <c r="C23" s="9">
        <v>244.5</v>
      </c>
      <c r="D23" s="9">
        <v>318</v>
      </c>
      <c r="E23" s="9">
        <v>735.3</v>
      </c>
      <c r="F23" s="9">
        <v>411.4</v>
      </c>
      <c r="G23" s="9">
        <v>427.2</v>
      </c>
      <c r="H23" s="9">
        <v>454.1</v>
      </c>
      <c r="I23" s="9">
        <v>278.10000000000002</v>
      </c>
      <c r="J23" s="9">
        <v>250.2</v>
      </c>
      <c r="K23" s="9">
        <v>550.1</v>
      </c>
      <c r="L23" s="9">
        <v>530.11</v>
      </c>
      <c r="M23" s="9">
        <v>296.22000000000003</v>
      </c>
      <c r="N23" s="9">
        <v>519.79999999999995</v>
      </c>
      <c r="O23" s="9">
        <v>562.1</v>
      </c>
      <c r="P23" s="9">
        <v>763</v>
      </c>
      <c r="Q23" s="9" t="s">
        <v>219</v>
      </c>
    </row>
    <row r="24" spans="1:17" x14ac:dyDescent="0.2">
      <c r="A24" s="9" t="s">
        <v>189</v>
      </c>
      <c r="B24" s="10">
        <v>5.7663938083940401E-2</v>
      </c>
      <c r="C24" s="10">
        <v>1.36358833155247E-2</v>
      </c>
      <c r="D24" s="10">
        <v>1.39882159114983E-2</v>
      </c>
      <c r="E24" s="10">
        <v>2.0200310930911201E-2</v>
      </c>
      <c r="F24" s="10">
        <v>6.9625346589168899E-2</v>
      </c>
      <c r="G24" s="10">
        <v>1.48933557658172E-2</v>
      </c>
      <c r="H24" s="10">
        <v>5.3540743822642501E-3</v>
      </c>
      <c r="I24" s="10">
        <v>3.0628828901888599E-2</v>
      </c>
      <c r="J24" s="10">
        <v>5.1101418319900997E-2</v>
      </c>
      <c r="K24" s="10">
        <v>2.2973896669719999E-2</v>
      </c>
      <c r="L24" s="10">
        <v>2.3646457462006599E-2</v>
      </c>
      <c r="M24" s="10">
        <v>1.9957055001291E-2</v>
      </c>
      <c r="N24" s="10">
        <v>2.5874933099832801E-2</v>
      </c>
      <c r="O24" s="10">
        <v>1.03039142890311E-2</v>
      </c>
      <c r="P24" s="10">
        <v>1.49050506492149E-2</v>
      </c>
      <c r="Q24" s="10">
        <v>2.6316845291467401E-2</v>
      </c>
    </row>
    <row r="25" spans="1:17" x14ac:dyDescent="0.2">
      <c r="A25" s="9" t="s">
        <v>42</v>
      </c>
      <c r="B25" s="10">
        <v>4.7582641451613103E-2</v>
      </c>
      <c r="C25" s="10">
        <v>3.3070706804631902E-3</v>
      </c>
      <c r="D25" s="10">
        <v>1.9339812677757399E-3</v>
      </c>
      <c r="E25" s="10">
        <v>1.86101580418691E-2</v>
      </c>
      <c r="F25" s="10">
        <v>2.4558551464516899E-2</v>
      </c>
      <c r="G25" s="10">
        <v>4.9898530406704798E-3</v>
      </c>
      <c r="H25" s="10">
        <v>5.04884889343509E-2</v>
      </c>
      <c r="I25" s="10">
        <v>5.7609868898424198E-2</v>
      </c>
      <c r="J25" s="10">
        <v>6.1369066579332797E-2</v>
      </c>
      <c r="K25" s="10">
        <v>6.6343048315450001E-2</v>
      </c>
      <c r="L25" s="10">
        <v>1.0389865517373399E-2</v>
      </c>
      <c r="M25" s="10">
        <v>4.5839349639618197E-3</v>
      </c>
      <c r="N25" s="10">
        <v>1.13586775612779E-2</v>
      </c>
      <c r="O25" s="10">
        <v>1.83413275769637E-2</v>
      </c>
      <c r="P25" s="10">
        <v>1.2004240058379899E-2</v>
      </c>
      <c r="Q25" s="10">
        <v>2.62313849568282E-2</v>
      </c>
    </row>
    <row r="26" spans="1:17" x14ac:dyDescent="0.2">
      <c r="A26" s="9" t="s">
        <v>190</v>
      </c>
      <c r="B26" s="15">
        <v>9.7418268784361194E-6</v>
      </c>
      <c r="C26" s="10">
        <v>0</v>
      </c>
      <c r="D26" s="10">
        <v>4.0881705601839298E-2</v>
      </c>
      <c r="E26" s="10">
        <v>0</v>
      </c>
      <c r="F26" s="10">
        <v>2.34879463441184E-2</v>
      </c>
      <c r="G26" s="10">
        <v>3.4965704718491801E-2</v>
      </c>
      <c r="H26" s="10">
        <v>6.2365198965784298E-3</v>
      </c>
      <c r="I26" s="10">
        <v>4.1210777403775699E-3</v>
      </c>
      <c r="J26" s="10">
        <v>1.0903854226081799E-3</v>
      </c>
      <c r="K26" s="10">
        <v>9.4077191019277893E-3</v>
      </c>
      <c r="L26" s="10">
        <v>4.0785659115705503E-2</v>
      </c>
      <c r="M26" s="10">
        <v>3.0045440670174998E-2</v>
      </c>
      <c r="N26" s="10">
        <v>2.6239343774682499E-3</v>
      </c>
      <c r="O26" s="10">
        <v>1.13857481012778E-2</v>
      </c>
      <c r="P26" s="10">
        <v>5.9078589301062899E-3</v>
      </c>
      <c r="Q26" s="10">
        <v>1.4063296123170199E-2</v>
      </c>
    </row>
    <row r="27" spans="1:17" x14ac:dyDescent="0.2">
      <c r="A27" s="9" t="s">
        <v>45</v>
      </c>
      <c r="B27" s="10">
        <v>4.5469246114681602E-4</v>
      </c>
      <c r="C27" s="10">
        <v>2.0471146925612502E-3</v>
      </c>
      <c r="D27" s="10">
        <v>4.7691657350664796E-3</v>
      </c>
      <c r="E27" s="10">
        <v>0</v>
      </c>
      <c r="F27" s="10">
        <v>6.1792483722486599E-3</v>
      </c>
      <c r="G27" s="10">
        <v>7.4930224613548697E-4</v>
      </c>
      <c r="H27" s="10">
        <v>1.5826354485451E-2</v>
      </c>
      <c r="I27" s="10">
        <v>6.5363755141250096E-3</v>
      </c>
      <c r="J27" s="10">
        <v>1.17895933124292E-4</v>
      </c>
      <c r="K27" s="10">
        <v>1.70327577271126E-3</v>
      </c>
      <c r="L27" s="10">
        <v>3.8340619098299901E-3</v>
      </c>
      <c r="M27" s="15">
        <v>3.6077476637187799E-6</v>
      </c>
      <c r="N27" s="10">
        <v>4.9720760941006099E-4</v>
      </c>
      <c r="O27" s="15">
        <v>3.2222811481167998E-5</v>
      </c>
      <c r="P27" s="10">
        <v>1.7897597392225401E-3</v>
      </c>
      <c r="Q27" s="10">
        <v>2.9693523353451802E-3</v>
      </c>
    </row>
    <row r="28" spans="1:17" x14ac:dyDescent="0.2">
      <c r="A28" s="9" t="s">
        <v>46</v>
      </c>
      <c r="B28" s="10">
        <v>5.0833290088693698E-3</v>
      </c>
      <c r="C28" s="10">
        <v>3.1759426804136501E-3</v>
      </c>
      <c r="D28" s="10">
        <v>1.4773853540584201E-2</v>
      </c>
      <c r="E28" s="10">
        <v>2.7393270364561802E-2</v>
      </c>
      <c r="F28" s="10">
        <v>1.5032418911854299E-3</v>
      </c>
      <c r="G28" s="10">
        <v>6.1729862409305801E-2</v>
      </c>
      <c r="H28" s="10">
        <v>1.7470019991917E-2</v>
      </c>
      <c r="I28" s="10">
        <v>2.01716999383947E-2</v>
      </c>
      <c r="J28" s="10">
        <v>1.7089789718507602E-2</v>
      </c>
      <c r="K28" s="10">
        <v>4.6650608959988002E-2</v>
      </c>
      <c r="L28" s="10">
        <v>6.2618541683307605E-2</v>
      </c>
      <c r="M28" s="10">
        <v>5.2859788760235601E-2</v>
      </c>
      <c r="N28" s="10">
        <v>3.2819484432861701E-2</v>
      </c>
      <c r="O28" s="10">
        <v>5.5262554043654301E-2</v>
      </c>
      <c r="P28" s="10">
        <v>5.4922141736404402E-3</v>
      </c>
      <c r="Q28" s="10">
        <v>2.8272946773161799E-2</v>
      </c>
    </row>
    <row r="29" spans="1:17" x14ac:dyDescent="0.2">
      <c r="A29" s="9" t="s">
        <v>47</v>
      </c>
      <c r="B29" s="10">
        <v>3.9654005848363002E-4</v>
      </c>
      <c r="C29" s="10">
        <v>8.4770554694413702E-3</v>
      </c>
      <c r="D29" s="10">
        <v>0</v>
      </c>
      <c r="E29" s="10">
        <v>0</v>
      </c>
      <c r="F29" s="10">
        <v>6.7961084533347503E-3</v>
      </c>
      <c r="G29" s="10">
        <v>8.2886621496468693E-2</v>
      </c>
      <c r="H29" s="10">
        <v>1.9514004953612302E-2</v>
      </c>
      <c r="I29" s="10">
        <v>3.9191936959823504E-3</v>
      </c>
      <c r="J29" s="10">
        <v>1.30852009318235E-4</v>
      </c>
      <c r="K29" s="10">
        <v>1.48873637703745E-4</v>
      </c>
      <c r="L29" s="10">
        <v>2.23999020188731E-2</v>
      </c>
      <c r="M29" s="10">
        <v>1.0993698218814899E-3</v>
      </c>
      <c r="N29" s="10">
        <v>0</v>
      </c>
      <c r="O29" s="10">
        <v>6.72901642963459E-4</v>
      </c>
      <c r="P29" s="10">
        <v>3.3311731601338497E-2</v>
      </c>
      <c r="Q29" s="10">
        <v>1.19835436572934E-2</v>
      </c>
    </row>
    <row r="30" spans="1:17" x14ac:dyDescent="0.2">
      <c r="A30" s="9" t="s">
        <v>48</v>
      </c>
      <c r="B30" s="10">
        <v>2.9990569558938302E-3</v>
      </c>
      <c r="C30" s="15">
        <v>6.3892567258650498E-7</v>
      </c>
      <c r="D30" s="10">
        <v>1.0287561387776901E-3</v>
      </c>
      <c r="E30" s="10">
        <v>3.0656963142076102E-3</v>
      </c>
      <c r="F30" s="10">
        <v>7.5929445732135297E-4</v>
      </c>
      <c r="G30" s="10">
        <v>4.8214186883241304E-3</v>
      </c>
      <c r="H30" s="10">
        <v>7.64371632351053E-3</v>
      </c>
      <c r="I30" s="10">
        <v>6.4557083914068003E-3</v>
      </c>
      <c r="J30" s="10">
        <v>3.0818201970834801E-3</v>
      </c>
      <c r="K30" s="10">
        <v>4.7597835313072899E-3</v>
      </c>
      <c r="L30" s="15">
        <v>1.6437245660264499E-5</v>
      </c>
      <c r="M30" s="10">
        <v>1.40168378329532E-3</v>
      </c>
      <c r="N30" s="10">
        <v>1.7161282029287201E-2</v>
      </c>
      <c r="O30" s="10">
        <v>1.46493361444685E-3</v>
      </c>
      <c r="P30" s="10">
        <v>0</v>
      </c>
      <c r="Q30" s="10">
        <v>3.64401510641299E-3</v>
      </c>
    </row>
    <row r="32" spans="1:17" x14ac:dyDescent="0.2">
      <c r="A32" s="9" t="s">
        <v>294</v>
      </c>
    </row>
    <row r="33" spans="1:17" x14ac:dyDescent="0.2">
      <c r="A33" s="9"/>
      <c r="B33" s="9">
        <v>401.1</v>
      </c>
      <c r="C33" s="9">
        <v>244.5</v>
      </c>
      <c r="D33" s="9">
        <v>318</v>
      </c>
      <c r="E33" s="9">
        <v>735.3</v>
      </c>
      <c r="F33" s="9">
        <v>411.4</v>
      </c>
      <c r="G33" s="9">
        <v>427.2</v>
      </c>
      <c r="H33" s="9">
        <v>454.1</v>
      </c>
      <c r="I33" s="9">
        <v>278.10000000000002</v>
      </c>
      <c r="J33" s="9">
        <v>250.2</v>
      </c>
      <c r="K33" s="9">
        <v>550.1</v>
      </c>
      <c r="L33" s="9">
        <v>530.11</v>
      </c>
      <c r="M33" s="9">
        <v>296.22000000000003</v>
      </c>
      <c r="N33" s="9">
        <v>519.79999999999995</v>
      </c>
      <c r="O33" s="9">
        <v>562.1</v>
      </c>
      <c r="P33" s="9">
        <v>763</v>
      </c>
      <c r="Q33" s="9" t="s">
        <v>219</v>
      </c>
    </row>
    <row r="34" spans="1:17" x14ac:dyDescent="0.2">
      <c r="A34" s="9" t="s">
        <v>189</v>
      </c>
      <c r="B34" s="10">
        <v>2.7997222293280399E-2</v>
      </c>
      <c r="C34" s="10">
        <v>2.8290716524448301E-2</v>
      </c>
      <c r="D34" s="10">
        <v>2.84944788151907E-2</v>
      </c>
      <c r="E34" s="10">
        <v>4.1135991588173701E-2</v>
      </c>
      <c r="F34" s="10">
        <v>4.3924207473344801E-2</v>
      </c>
      <c r="G34" s="10">
        <v>4.1747515116200097E-2</v>
      </c>
      <c r="H34" s="10">
        <v>3.0775632362294501E-2</v>
      </c>
      <c r="I34" s="10">
        <v>3.3624107446191903E-2</v>
      </c>
      <c r="J34" s="10">
        <v>4.0669444838675503E-2</v>
      </c>
      <c r="K34" s="10">
        <v>4.1455729002572599E-2</v>
      </c>
      <c r="L34" s="10">
        <v>4.5924475204213902E-2</v>
      </c>
      <c r="M34" s="10">
        <v>4.2190411260244101E-2</v>
      </c>
      <c r="N34" s="10">
        <v>3.8673972554503097E-2</v>
      </c>
      <c r="O34" s="10">
        <v>2.5762344137497499E-2</v>
      </c>
      <c r="P34" s="10">
        <v>3.9096243700831E-2</v>
      </c>
      <c r="Q34" s="10">
        <v>1.50720993301175E-2</v>
      </c>
    </row>
    <row r="35" spans="1:17" x14ac:dyDescent="0.2">
      <c r="A35" s="9" t="s">
        <v>42</v>
      </c>
      <c r="B35" s="10">
        <v>2.84054528321948E-2</v>
      </c>
      <c r="C35" s="10">
        <v>1.8658301219891898E-2</v>
      </c>
      <c r="D35" s="10">
        <v>1.09508400129061E-2</v>
      </c>
      <c r="E35" s="10">
        <v>3.8424504313871198E-2</v>
      </c>
      <c r="F35" s="10">
        <v>3.7096523350353003E-2</v>
      </c>
      <c r="G35" s="10">
        <v>2.1276505906987202E-2</v>
      </c>
      <c r="H35" s="10">
        <v>6.72912000867356E-2</v>
      </c>
      <c r="I35" s="10">
        <v>3.56484475185068E-2</v>
      </c>
      <c r="J35" s="10">
        <v>3.9406254137827702E-2</v>
      </c>
      <c r="K35" s="10">
        <v>6.1538639873601302E-2</v>
      </c>
      <c r="L35" s="10">
        <v>2.5792769136940299E-2</v>
      </c>
      <c r="M35" s="10">
        <v>2.0118618395581999E-2</v>
      </c>
      <c r="N35" s="10">
        <v>2.2769845953305601E-2</v>
      </c>
      <c r="O35" s="10">
        <v>3.6106463664754097E-2</v>
      </c>
      <c r="P35" s="10">
        <v>3.9143063792092703E-2</v>
      </c>
      <c r="Q35" s="10">
        <v>1.33446628918443E-2</v>
      </c>
    </row>
    <row r="36" spans="1:17" x14ac:dyDescent="0.2">
      <c r="A36" s="9" t="s">
        <v>190</v>
      </c>
      <c r="B36" s="10">
        <v>1.05223434229973E-3</v>
      </c>
      <c r="C36" s="10">
        <v>0</v>
      </c>
      <c r="D36" s="10">
        <v>5.9381667777301299E-2</v>
      </c>
      <c r="E36" s="10">
        <v>0</v>
      </c>
      <c r="F36" s="10">
        <v>5.0287365167269699E-2</v>
      </c>
      <c r="G36" s="10">
        <v>8.6422233064518905E-2</v>
      </c>
      <c r="H36" s="10">
        <v>3.0007858653363698E-2</v>
      </c>
      <c r="I36" s="10">
        <v>1.84966889358021E-2</v>
      </c>
      <c r="J36" s="10">
        <v>9.7373934776522602E-3</v>
      </c>
      <c r="K36" s="10">
        <v>3.2438240191087202E-2</v>
      </c>
      <c r="L36" s="10">
        <v>5.4513292366631702E-2</v>
      </c>
      <c r="M36" s="10">
        <v>5.7950940777572901E-2</v>
      </c>
      <c r="N36" s="10">
        <v>1.50289721481066E-2</v>
      </c>
      <c r="O36" s="10">
        <v>4.0949027439788697E-2</v>
      </c>
      <c r="P36" s="10">
        <v>3.6246288336873503E-2</v>
      </c>
      <c r="Q36" s="10">
        <v>1.6911182196266101E-2</v>
      </c>
    </row>
    <row r="37" spans="1:17" x14ac:dyDescent="0.2">
      <c r="A37" s="9" t="s">
        <v>45</v>
      </c>
      <c r="B37" s="10">
        <v>3.3531798128628499E-3</v>
      </c>
      <c r="C37" s="10">
        <v>1.1797871445108301E-2</v>
      </c>
      <c r="D37" s="10">
        <v>1.8663800430027602E-2</v>
      </c>
      <c r="E37" s="10">
        <v>0</v>
      </c>
      <c r="F37" s="10">
        <v>1.8520133302393299E-2</v>
      </c>
      <c r="G37" s="10">
        <v>1.0149133561363301E-2</v>
      </c>
      <c r="H37" s="10">
        <v>4.17775942322582E-2</v>
      </c>
      <c r="I37" s="10">
        <v>1.6936823597047498E-2</v>
      </c>
      <c r="J37" s="10">
        <v>2.3562970222112799E-3</v>
      </c>
      <c r="K37" s="10">
        <v>1.2606187845412601E-2</v>
      </c>
      <c r="L37" s="10">
        <v>1.8271007110899101E-2</v>
      </c>
      <c r="M37" s="10">
        <v>1.44680868531834E-3</v>
      </c>
      <c r="N37" s="10">
        <v>5.0553945076500899E-3</v>
      </c>
      <c r="O37" s="10">
        <v>1.7313800071101001E-3</v>
      </c>
      <c r="P37" s="10">
        <v>1.3651768252805001E-2</v>
      </c>
      <c r="Q37" s="10">
        <v>6.2954637093867102E-3</v>
      </c>
    </row>
    <row r="38" spans="1:17" x14ac:dyDescent="0.2">
      <c r="A38" s="9" t="s">
        <v>46</v>
      </c>
      <c r="B38" s="10">
        <v>9.8422876175196794E-3</v>
      </c>
      <c r="C38" s="10">
        <v>1.2399630353313099E-2</v>
      </c>
      <c r="D38" s="10">
        <v>2.98316702516538E-2</v>
      </c>
      <c r="E38" s="10">
        <v>5.4799598516067298E-2</v>
      </c>
      <c r="F38" s="10">
        <v>1.40485280113477E-2</v>
      </c>
      <c r="G38" s="10">
        <v>0.116144184717414</v>
      </c>
      <c r="H38" s="10">
        <v>4.7743391470043403E-2</v>
      </c>
      <c r="I38" s="10">
        <v>2.8130320833603301E-2</v>
      </c>
      <c r="J38" s="10">
        <v>3.6679377303446101E-2</v>
      </c>
      <c r="K38" s="10">
        <v>7.3690569405941805E-2</v>
      </c>
      <c r="L38" s="10">
        <v>4.2833422973333701E-2</v>
      </c>
      <c r="M38" s="10">
        <v>7.0069819277195397E-2</v>
      </c>
      <c r="N38" s="10">
        <v>4.9081735387535401E-2</v>
      </c>
      <c r="O38" s="10">
        <v>6.9873755534473295E-2</v>
      </c>
      <c r="P38" s="10">
        <v>2.33055259733095E-2</v>
      </c>
      <c r="Q38" s="10">
        <v>1.9402474620478199E-2</v>
      </c>
    </row>
    <row r="39" spans="1:17" x14ac:dyDescent="0.2">
      <c r="A39" s="9" t="s">
        <v>47</v>
      </c>
      <c r="B39" s="10">
        <v>5.07158393736243E-3</v>
      </c>
      <c r="C39" s="10">
        <v>2.5836262970162002E-2</v>
      </c>
      <c r="D39" s="10">
        <v>0</v>
      </c>
      <c r="E39" s="10">
        <v>0</v>
      </c>
      <c r="F39" s="10">
        <v>3.2190561013118402E-2</v>
      </c>
      <c r="G39" s="10">
        <v>0.12449834351030201</v>
      </c>
      <c r="H39" s="10">
        <v>6.4619325522170201E-2</v>
      </c>
      <c r="I39" s="10">
        <v>2.1055934974060799E-2</v>
      </c>
      <c r="J39" s="10">
        <v>4.5191480546441804E-3</v>
      </c>
      <c r="K39" s="10">
        <v>5.7001828534243302E-3</v>
      </c>
      <c r="L39" s="10">
        <v>5.8674276879424399E-2</v>
      </c>
      <c r="M39" s="10">
        <v>1.5367766197029099E-2</v>
      </c>
      <c r="N39" s="10">
        <v>0</v>
      </c>
      <c r="O39" s="10">
        <v>1.2300439718957799E-2</v>
      </c>
      <c r="P39" s="10">
        <v>8.6325745177753904E-2</v>
      </c>
      <c r="Q39" s="10">
        <v>1.6149828873656399E-2</v>
      </c>
    </row>
    <row r="40" spans="1:17" x14ac:dyDescent="0.2">
      <c r="A40" s="9" t="s">
        <v>48</v>
      </c>
      <c r="B40" s="10">
        <v>1.0540203886055E-2</v>
      </c>
      <c r="C40" s="10">
        <v>9.5603628915122299E-4</v>
      </c>
      <c r="D40" s="10">
        <v>9.2443417006859707E-3</v>
      </c>
      <c r="E40" s="10">
        <v>1.8426606698879602E-2</v>
      </c>
      <c r="F40" s="10">
        <v>8.5109224349848404E-3</v>
      </c>
      <c r="G40" s="10">
        <v>2.6060406018623E-2</v>
      </c>
      <c r="H40" s="10">
        <v>3.1560946418635799E-2</v>
      </c>
      <c r="I40" s="10">
        <v>2.1071706488604399E-2</v>
      </c>
      <c r="J40" s="10">
        <v>1.5705878389839899E-2</v>
      </c>
      <c r="K40" s="10">
        <v>2.2831004343474601E-2</v>
      </c>
      <c r="L40" s="10">
        <v>2.2473522063393299E-3</v>
      </c>
      <c r="M40" s="10">
        <v>1.1421280388127701E-2</v>
      </c>
      <c r="N40" s="10">
        <v>3.5860365262428501E-2</v>
      </c>
      <c r="O40" s="10">
        <v>1.2033258452574001E-2</v>
      </c>
      <c r="P40" s="10">
        <v>0</v>
      </c>
      <c r="Q40" s="10">
        <v>6.9366369084040199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42DA-A4BE-F74A-AC06-3583B1339796}">
  <dimension ref="A1:E19"/>
  <sheetViews>
    <sheetView zoomScale="168" workbookViewId="0">
      <selection activeCell="A6" sqref="A6"/>
    </sheetView>
  </sheetViews>
  <sheetFormatPr baseColWidth="10" defaultRowHeight="16" x14ac:dyDescent="0.2"/>
  <cols>
    <col min="1" max="1" width="54.1640625" customWidth="1"/>
    <col min="2" max="2" width="19.33203125" bestFit="1" customWidth="1"/>
    <col min="3" max="3" width="23.33203125" bestFit="1" customWidth="1"/>
    <col min="4" max="4" width="12.1640625" bestFit="1" customWidth="1"/>
    <col min="5" max="5" width="11.6640625" bestFit="1" customWidth="1"/>
  </cols>
  <sheetData>
    <row r="1" spans="1:5" ht="18" x14ac:dyDescent="0.2">
      <c r="A1" s="29" t="s">
        <v>929</v>
      </c>
      <c r="B1" s="36"/>
      <c r="C1" s="36"/>
      <c r="D1" s="36"/>
      <c r="E1" s="36"/>
    </row>
    <row r="2" spans="1:5" s="1" customFormat="1" x14ac:dyDescent="0.2">
      <c r="A2" s="9" t="s">
        <v>76</v>
      </c>
      <c r="B2" s="9" t="s">
        <v>51</v>
      </c>
      <c r="C2" s="9" t="s">
        <v>52</v>
      </c>
      <c r="D2" s="9" t="s">
        <v>53</v>
      </c>
      <c r="E2" s="9" t="s">
        <v>50</v>
      </c>
    </row>
    <row r="3" spans="1:5" x14ac:dyDescent="0.2">
      <c r="A3" s="10" t="s">
        <v>57</v>
      </c>
      <c r="B3" s="10">
        <v>0.13021904644396901</v>
      </c>
      <c r="C3" s="10">
        <v>1.2826576453153601E-2</v>
      </c>
      <c r="D3" s="10">
        <v>10.152283964436499</v>
      </c>
      <c r="E3" s="10" t="s">
        <v>58</v>
      </c>
    </row>
    <row r="4" spans="1:5" x14ac:dyDescent="0.2">
      <c r="A4" s="10" t="s">
        <v>59</v>
      </c>
      <c r="B4" s="10">
        <v>3.8069314018506502E-2</v>
      </c>
      <c r="C4" s="10">
        <v>5.0237788140732997E-3</v>
      </c>
      <c r="D4" s="10">
        <v>7.5778244678809399</v>
      </c>
      <c r="E4" s="10" t="s">
        <v>58</v>
      </c>
    </row>
    <row r="5" spans="1:5" x14ac:dyDescent="0.2">
      <c r="A5" s="10" t="s">
        <v>60</v>
      </c>
      <c r="B5" s="10">
        <v>8.8318764782410394E-2</v>
      </c>
      <c r="C5" s="10">
        <v>7.06941144059498E-3</v>
      </c>
      <c r="D5" s="10">
        <v>12.493085955537101</v>
      </c>
      <c r="E5" s="10" t="s">
        <v>58</v>
      </c>
    </row>
    <row r="6" spans="1:5" x14ac:dyDescent="0.2">
      <c r="A6" s="10" t="s">
        <v>61</v>
      </c>
      <c r="B6" s="10">
        <v>0.122968719888506</v>
      </c>
      <c r="C6" s="10">
        <v>1.19705456839836E-2</v>
      </c>
      <c r="D6" s="10">
        <v>10.2726077101928</v>
      </c>
      <c r="E6" s="10" t="s">
        <v>58</v>
      </c>
    </row>
    <row r="7" spans="1:5" x14ac:dyDescent="0.2">
      <c r="A7" s="10" t="s">
        <v>62</v>
      </c>
      <c r="B7" s="10">
        <v>0.13058859069637099</v>
      </c>
      <c r="C7" s="10">
        <v>1.16835372141101E-2</v>
      </c>
      <c r="D7" s="10">
        <v>11.1771450976902</v>
      </c>
      <c r="E7" s="10" t="s">
        <v>58</v>
      </c>
    </row>
    <row r="8" spans="1:5" x14ac:dyDescent="0.2">
      <c r="A8" s="10" t="s">
        <v>63</v>
      </c>
      <c r="B8" s="10">
        <v>0.12952941015892999</v>
      </c>
      <c r="C8" s="10">
        <v>1.3464943560630599E-2</v>
      </c>
      <c r="D8" s="10">
        <v>9.6197514364377508</v>
      </c>
      <c r="E8" s="10" t="s">
        <v>64</v>
      </c>
    </row>
    <row r="9" spans="1:5" x14ac:dyDescent="0.2">
      <c r="A9" s="10" t="s">
        <v>65</v>
      </c>
      <c r="B9" s="10">
        <v>0.15670852166549401</v>
      </c>
      <c r="C9" s="10">
        <v>1.2476669216449601E-2</v>
      </c>
      <c r="D9" s="10">
        <v>12.5601247373686</v>
      </c>
      <c r="E9" s="10" t="s">
        <v>64</v>
      </c>
    </row>
    <row r="10" spans="1:5" x14ac:dyDescent="0.2">
      <c r="A10" s="10" t="s">
        <v>66</v>
      </c>
      <c r="B10" s="10">
        <v>0.14540222875195899</v>
      </c>
      <c r="C10" s="10">
        <v>1.3346780524770899E-2</v>
      </c>
      <c r="D10" s="10">
        <v>10.894179947149</v>
      </c>
      <c r="E10" s="10" t="s">
        <v>64</v>
      </c>
    </row>
    <row r="11" spans="1:5" x14ac:dyDescent="0.2">
      <c r="A11" s="10" t="s">
        <v>67</v>
      </c>
      <c r="B11" s="10">
        <v>0.11566747679193499</v>
      </c>
      <c r="C11" s="10">
        <v>1.02955367970828E-2</v>
      </c>
      <c r="D11" s="10">
        <v>11.2347203522899</v>
      </c>
      <c r="E11" s="10" t="s">
        <v>64</v>
      </c>
    </row>
    <row r="12" spans="1:5" x14ac:dyDescent="0.2">
      <c r="A12" s="10" t="s">
        <v>68</v>
      </c>
      <c r="B12" s="10">
        <v>0.25133135557238601</v>
      </c>
      <c r="C12" s="10">
        <v>9.8424335396014098E-3</v>
      </c>
      <c r="D12" s="10">
        <v>25.535489222370099</v>
      </c>
      <c r="E12" s="10" t="s">
        <v>69</v>
      </c>
    </row>
    <row r="13" spans="1:5" x14ac:dyDescent="0.2">
      <c r="A13" s="10" t="s">
        <v>70</v>
      </c>
      <c r="B13" s="10">
        <v>0.163477252437396</v>
      </c>
      <c r="C13" s="10">
        <v>7.6667677349767597E-3</v>
      </c>
      <c r="D13" s="10">
        <v>21.3228387879278</v>
      </c>
      <c r="E13" s="10" t="s">
        <v>69</v>
      </c>
    </row>
    <row r="14" spans="1:5" x14ac:dyDescent="0.2">
      <c r="A14" s="10" t="s">
        <v>71</v>
      </c>
      <c r="B14" s="10">
        <v>0.17939326347336301</v>
      </c>
      <c r="C14" s="10">
        <v>8.9191112234822192E-3</v>
      </c>
      <c r="D14" s="10">
        <v>20.113356474472099</v>
      </c>
      <c r="E14" s="10" t="s">
        <v>69</v>
      </c>
    </row>
    <row r="15" spans="1:5" x14ac:dyDescent="0.2">
      <c r="A15" s="10" t="s">
        <v>72</v>
      </c>
      <c r="B15" s="10">
        <v>0.13726446941375001</v>
      </c>
      <c r="C15" s="10">
        <v>8.7053226390716495E-3</v>
      </c>
      <c r="D15" s="10">
        <v>15.767878469853899</v>
      </c>
      <c r="E15" s="10" t="s">
        <v>69</v>
      </c>
    </row>
    <row r="16" spans="1:5" x14ac:dyDescent="0.2">
      <c r="A16" s="10" t="s">
        <v>73</v>
      </c>
      <c r="B16" s="10">
        <v>0.52038432169604798</v>
      </c>
      <c r="C16" s="10">
        <v>2.4797683711112802E-2</v>
      </c>
      <c r="D16" s="10">
        <v>20.9851987693045</v>
      </c>
      <c r="E16" s="10" t="s">
        <v>69</v>
      </c>
    </row>
    <row r="17" spans="1:5" x14ac:dyDescent="0.2">
      <c r="A17" s="10" t="s">
        <v>74</v>
      </c>
      <c r="B17" s="10">
        <v>9.2417688003004095E-2</v>
      </c>
      <c r="C17" s="10">
        <v>5.2766022582618798E-3</v>
      </c>
      <c r="D17" s="10">
        <v>17.5146208638903</v>
      </c>
      <c r="E17" s="10" t="s">
        <v>69</v>
      </c>
    </row>
    <row r="18" spans="1:5" x14ac:dyDescent="0.2">
      <c r="A18" s="10" t="s">
        <v>75</v>
      </c>
      <c r="B18" s="10">
        <v>0.18783015267256201</v>
      </c>
      <c r="C18" s="10">
        <v>8.7782825473531109E-3</v>
      </c>
      <c r="D18" s="10">
        <v>21.3971413723973</v>
      </c>
      <c r="E18" s="10" t="s">
        <v>69</v>
      </c>
    </row>
    <row r="19" spans="1:5" x14ac:dyDescent="0.2">
      <c r="A19" s="10" t="s">
        <v>428</v>
      </c>
      <c r="B19" s="10">
        <v>0.13430159872825401</v>
      </c>
      <c r="C19" s="10">
        <v>4.4239409400035398E-3</v>
      </c>
      <c r="D19" s="10">
        <v>30.3579095086534</v>
      </c>
      <c r="E19" s="10" t="s">
        <v>6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18A7B-7741-B241-B9D0-65FFDB9C18CE}">
  <dimension ref="A1:R107"/>
  <sheetViews>
    <sheetView zoomScale="125" workbookViewId="0">
      <selection activeCell="D5" sqref="D5"/>
    </sheetView>
  </sheetViews>
  <sheetFormatPr baseColWidth="10" defaultColWidth="10.33203125" defaultRowHeight="16" x14ac:dyDescent="0.2"/>
  <cols>
    <col min="1" max="2" width="10.33203125" style="6"/>
    <col min="3" max="3" width="16" style="6" bestFit="1" customWidth="1"/>
    <col min="4" max="4" width="35" style="6" bestFit="1" customWidth="1"/>
    <col min="5" max="5" width="36.1640625" style="6" bestFit="1" customWidth="1"/>
    <col min="6" max="6" width="38.6640625" style="6" bestFit="1" customWidth="1"/>
    <col min="7" max="7" width="35.6640625" style="6" bestFit="1" customWidth="1"/>
    <col min="8" max="16384" width="10.33203125" style="6"/>
  </cols>
  <sheetData>
    <row r="1" spans="1:18" ht="20" x14ac:dyDescent="0.25">
      <c r="A1" s="47" t="s">
        <v>960</v>
      </c>
      <c r="B1" s="10"/>
      <c r="C1" s="10"/>
      <c r="D1" s="10"/>
      <c r="E1" s="10"/>
      <c r="F1" s="10"/>
      <c r="G1" s="10"/>
    </row>
    <row r="2" spans="1:18" s="5" customFormat="1" x14ac:dyDescent="0.2">
      <c r="A2" s="9" t="s">
        <v>203</v>
      </c>
      <c r="B2" s="9" t="s">
        <v>204</v>
      </c>
      <c r="C2" s="9" t="s">
        <v>240</v>
      </c>
      <c r="D2" s="9" t="s">
        <v>241</v>
      </c>
      <c r="E2" s="9" t="s">
        <v>242</v>
      </c>
      <c r="F2" s="9" t="s">
        <v>243</v>
      </c>
      <c r="G2" s="9" t="s">
        <v>248</v>
      </c>
    </row>
    <row r="3" spans="1:18" x14ac:dyDescent="0.2">
      <c r="A3" s="10">
        <v>244.5</v>
      </c>
      <c r="B3" s="10">
        <v>401.1</v>
      </c>
      <c r="C3" s="10">
        <v>8.8870000000000005E-2</v>
      </c>
      <c r="D3" s="10">
        <v>6.1703928766354499E-2</v>
      </c>
      <c r="E3" s="10">
        <v>5.6300000000000003E-2</v>
      </c>
      <c r="F3" s="10">
        <v>8.4900000000000003E-2</v>
      </c>
      <c r="G3" s="10">
        <v>7.6600000000000001E-2</v>
      </c>
    </row>
    <row r="4" spans="1:18" x14ac:dyDescent="0.2">
      <c r="A4" s="10">
        <v>318</v>
      </c>
      <c r="B4" s="10">
        <v>401.1</v>
      </c>
      <c r="C4" s="10">
        <v>0.31446800000000003</v>
      </c>
      <c r="D4" s="10">
        <v>0.31370792468199998</v>
      </c>
      <c r="E4" s="10">
        <v>0.2707</v>
      </c>
      <c r="F4" s="10">
        <v>0.32340000000000002</v>
      </c>
      <c r="G4" s="10">
        <v>0.27779999999999999</v>
      </c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</row>
    <row r="5" spans="1:18" x14ac:dyDescent="0.2">
      <c r="A5" s="10">
        <v>735.3</v>
      </c>
      <c r="B5" s="10">
        <v>401.1</v>
      </c>
      <c r="C5" s="10">
        <v>2.4649999999999998E-2</v>
      </c>
      <c r="D5" s="10">
        <v>-2.1637194497007801E-2</v>
      </c>
      <c r="E5" s="10">
        <v>-2.0799999999999999E-2</v>
      </c>
      <c r="F5" s="10">
        <v>-6.8999999999999999E-3</v>
      </c>
      <c r="G5" s="10">
        <v>-6.4000000000000003E-3</v>
      </c>
      <c r="H5" s="45"/>
      <c r="I5" s="45"/>
      <c r="J5" s="45"/>
      <c r="K5" s="45"/>
      <c r="L5" s="45"/>
      <c r="M5" s="45"/>
      <c r="N5" s="45"/>
      <c r="O5" s="45"/>
      <c r="P5" s="45"/>
      <c r="Q5" s="45"/>
      <c r="R5" s="45"/>
    </row>
    <row r="6" spans="1:18" x14ac:dyDescent="0.2">
      <c r="A6" s="10">
        <v>411.4</v>
      </c>
      <c r="B6" s="10">
        <v>401.1</v>
      </c>
      <c r="C6" s="10">
        <v>0.53390199999999999</v>
      </c>
      <c r="D6" s="10">
        <v>0.50126867846071099</v>
      </c>
      <c r="E6" s="10">
        <v>0.46279999999999999</v>
      </c>
      <c r="F6" s="10">
        <v>0.2641</v>
      </c>
      <c r="G6" s="10">
        <v>0.24210000000000001</v>
      </c>
      <c r="H6" s="46"/>
      <c r="I6" s="46"/>
      <c r="J6" s="46"/>
      <c r="K6" s="46"/>
      <c r="L6" s="46"/>
      <c r="M6" s="46"/>
      <c r="N6" s="46"/>
      <c r="O6" s="46"/>
      <c r="P6" s="46"/>
      <c r="Q6" s="46"/>
      <c r="R6" s="46"/>
    </row>
    <row r="7" spans="1:18" x14ac:dyDescent="0.2">
      <c r="A7" s="10">
        <v>427.2</v>
      </c>
      <c r="B7" s="10">
        <v>401.1</v>
      </c>
      <c r="C7" s="10">
        <v>0.29603499999999999</v>
      </c>
      <c r="D7" s="10">
        <v>0.19104790988989601</v>
      </c>
      <c r="E7" s="10">
        <v>0.1588</v>
      </c>
      <c r="F7" s="10">
        <v>-3.2599999999999997E-2</v>
      </c>
      <c r="G7" s="10">
        <v>-3.15E-2</v>
      </c>
      <c r="H7" s="46"/>
      <c r="I7" s="46"/>
      <c r="J7" s="46"/>
      <c r="K7" s="46"/>
      <c r="L7" s="46"/>
      <c r="M7" s="46"/>
      <c r="N7" s="46"/>
      <c r="O7" s="46"/>
      <c r="P7" s="46"/>
      <c r="Q7" s="46"/>
      <c r="R7" s="46"/>
    </row>
    <row r="8" spans="1:18" x14ac:dyDescent="0.2">
      <c r="A8" s="10">
        <v>454.1</v>
      </c>
      <c r="B8" s="10">
        <v>401.1</v>
      </c>
      <c r="C8" s="10">
        <v>-3.0068000000000001E-2</v>
      </c>
      <c r="D8" s="10">
        <v>4.1691954444619497E-2</v>
      </c>
      <c r="E8" s="10">
        <v>2.93E-2</v>
      </c>
      <c r="F8" s="10">
        <v>-5.0999999999999997E-2</v>
      </c>
      <c r="G8" s="10">
        <v>-4.3799999999999999E-2</v>
      </c>
      <c r="H8" s="46"/>
      <c r="I8" s="46"/>
      <c r="J8" s="46"/>
      <c r="K8" s="46"/>
      <c r="L8" s="46"/>
      <c r="M8" s="46"/>
      <c r="N8" s="46"/>
      <c r="O8" s="46"/>
      <c r="P8" s="46"/>
      <c r="Q8" s="46"/>
      <c r="R8" s="46"/>
    </row>
    <row r="9" spans="1:18" x14ac:dyDescent="0.2">
      <c r="A9" s="10">
        <v>278.10000000000002</v>
      </c>
      <c r="B9" s="10">
        <v>401.1</v>
      </c>
      <c r="C9" s="10">
        <v>0.37583800000000001</v>
      </c>
      <c r="D9" s="10">
        <v>0.477701802926212</v>
      </c>
      <c r="E9" s="10">
        <v>0.4103</v>
      </c>
      <c r="F9" s="10">
        <v>0.40560000000000002</v>
      </c>
      <c r="G9" s="10">
        <v>0.34660000000000002</v>
      </c>
      <c r="H9" s="46"/>
      <c r="I9" s="46"/>
      <c r="J9" s="46"/>
      <c r="K9" s="46"/>
      <c r="L9" s="46"/>
      <c r="M9" s="46"/>
      <c r="N9" s="46"/>
      <c r="O9" s="46"/>
      <c r="P9" s="46"/>
      <c r="Q9" s="46"/>
      <c r="R9" s="46"/>
    </row>
    <row r="10" spans="1:18" x14ac:dyDescent="0.2">
      <c r="A10" s="10">
        <v>250.2</v>
      </c>
      <c r="B10" s="10">
        <v>401.1</v>
      </c>
      <c r="C10" s="10">
        <v>0.44646799999999998</v>
      </c>
      <c r="D10" s="10">
        <v>0.51283988210138798</v>
      </c>
      <c r="E10" s="10">
        <v>0.42849999999999999</v>
      </c>
      <c r="F10" s="10">
        <v>0.37809999999999999</v>
      </c>
      <c r="G10" s="10">
        <v>0.31709999999999999</v>
      </c>
      <c r="H10" s="46"/>
      <c r="I10" s="46"/>
      <c r="J10" s="46"/>
      <c r="K10" s="46"/>
      <c r="L10" s="46"/>
      <c r="M10" s="46"/>
      <c r="N10" s="46"/>
      <c r="O10" s="46"/>
      <c r="P10" s="46"/>
      <c r="Q10" s="46"/>
      <c r="R10" s="46"/>
    </row>
    <row r="11" spans="1:18" x14ac:dyDescent="0.2">
      <c r="A11" s="10">
        <v>550.1</v>
      </c>
      <c r="B11" s="10">
        <v>401.1</v>
      </c>
      <c r="C11" s="10">
        <v>-4.9909999999999998E-3</v>
      </c>
      <c r="D11" s="10">
        <v>2.9332899135933702E-3</v>
      </c>
      <c r="E11" s="10">
        <v>2.8999999999999998E-3</v>
      </c>
      <c r="F11" s="10">
        <v>-0.31269999999999998</v>
      </c>
      <c r="G11" s="10">
        <v>-0.28499999999999998</v>
      </c>
      <c r="H11" s="46"/>
      <c r="I11" s="46"/>
      <c r="J11" s="46"/>
      <c r="K11" s="46"/>
      <c r="L11" s="46"/>
      <c r="M11" s="46"/>
      <c r="N11" s="46"/>
      <c r="O11" s="46"/>
      <c r="P11" s="46"/>
      <c r="Q11" s="46"/>
      <c r="R11" s="46"/>
    </row>
    <row r="12" spans="1:18" x14ac:dyDescent="0.2">
      <c r="A12" s="10">
        <v>530.11</v>
      </c>
      <c r="B12" s="10">
        <v>401.1</v>
      </c>
      <c r="C12" s="10">
        <v>0.29698600000000003</v>
      </c>
      <c r="D12" s="10">
        <v>0.30659917892187</v>
      </c>
      <c r="E12" s="10">
        <v>0.25119999999999998</v>
      </c>
      <c r="F12" s="10">
        <v>0.23830000000000001</v>
      </c>
      <c r="G12" s="10">
        <v>0.19339999999999999</v>
      </c>
      <c r="H12" s="46"/>
      <c r="I12" s="46"/>
      <c r="J12" s="46"/>
      <c r="K12" s="46"/>
      <c r="L12" s="46"/>
      <c r="M12" s="46"/>
      <c r="N12" s="46"/>
      <c r="O12" s="46"/>
      <c r="P12" s="46"/>
      <c r="Q12" s="46"/>
      <c r="R12" s="46"/>
    </row>
    <row r="13" spans="1:18" x14ac:dyDescent="0.2">
      <c r="A13" s="10">
        <v>296.22000000000003</v>
      </c>
      <c r="B13" s="10">
        <v>401.1</v>
      </c>
      <c r="C13" s="10">
        <v>0.28250999999999998</v>
      </c>
      <c r="D13" s="10">
        <v>0.32269262188820003</v>
      </c>
      <c r="E13" s="10">
        <v>0.30940000000000001</v>
      </c>
      <c r="F13" s="10">
        <v>0.43590000000000001</v>
      </c>
      <c r="G13" s="10">
        <v>0.41789999999999999</v>
      </c>
      <c r="H13" s="46"/>
      <c r="I13" s="46"/>
      <c r="J13" s="46"/>
      <c r="K13" s="46"/>
      <c r="L13" s="46"/>
      <c r="M13" s="46"/>
      <c r="N13" s="46"/>
      <c r="O13" s="46"/>
      <c r="P13" s="46"/>
      <c r="Q13" s="46"/>
      <c r="R13" s="46"/>
    </row>
    <row r="14" spans="1:18" x14ac:dyDescent="0.2">
      <c r="A14" s="10">
        <v>519.79999999999995</v>
      </c>
      <c r="B14" s="10">
        <v>401.1</v>
      </c>
      <c r="C14" s="10">
        <v>0.30828800000000001</v>
      </c>
      <c r="D14" s="10">
        <v>0.31628172854558201</v>
      </c>
      <c r="E14" s="10">
        <v>0.252</v>
      </c>
      <c r="F14" s="10">
        <v>0.2452</v>
      </c>
      <c r="G14" s="10">
        <v>0.19259999999999999</v>
      </c>
      <c r="H14" s="46"/>
      <c r="I14" s="46"/>
      <c r="J14" s="46"/>
      <c r="K14" s="46"/>
      <c r="L14" s="46"/>
      <c r="M14" s="46"/>
      <c r="N14" s="46"/>
      <c r="O14" s="46"/>
      <c r="P14" s="46"/>
      <c r="Q14" s="46"/>
      <c r="R14" s="46"/>
    </row>
    <row r="15" spans="1:18" x14ac:dyDescent="0.2">
      <c r="A15" s="10">
        <v>562.1</v>
      </c>
      <c r="B15" s="10">
        <v>401.1</v>
      </c>
      <c r="C15" s="10">
        <v>0.225048</v>
      </c>
      <c r="D15" s="10">
        <v>0.20302216461130701</v>
      </c>
      <c r="E15" s="10">
        <v>0.1804</v>
      </c>
      <c r="F15" s="10">
        <v>2.01E-2</v>
      </c>
      <c r="G15" s="10">
        <v>1.46E-2</v>
      </c>
      <c r="H15" s="46"/>
      <c r="I15" s="46"/>
      <c r="J15" s="46"/>
      <c r="K15" s="46"/>
      <c r="L15" s="46"/>
      <c r="M15" s="46"/>
      <c r="N15" s="46"/>
      <c r="O15" s="46"/>
      <c r="P15" s="46"/>
      <c r="Q15" s="46"/>
      <c r="R15" s="46"/>
    </row>
    <row r="16" spans="1:18" x14ac:dyDescent="0.2">
      <c r="A16" s="10">
        <v>763</v>
      </c>
      <c r="B16" s="10">
        <v>401.1</v>
      </c>
      <c r="C16" s="10">
        <v>0.19636899999999999</v>
      </c>
      <c r="D16" s="10">
        <v>0.27282599095217702</v>
      </c>
      <c r="E16" s="10">
        <v>0.24299999999999999</v>
      </c>
      <c r="F16" s="10">
        <v>0.1356</v>
      </c>
      <c r="G16" s="10">
        <v>0.1182</v>
      </c>
      <c r="H16" s="46"/>
      <c r="I16" s="46"/>
      <c r="J16" s="46"/>
      <c r="K16" s="46"/>
      <c r="L16" s="46"/>
      <c r="M16" s="46"/>
      <c r="N16" s="46"/>
      <c r="O16" s="46"/>
      <c r="P16" s="46"/>
      <c r="Q16" s="46"/>
      <c r="R16" s="46"/>
    </row>
    <row r="17" spans="1:18" x14ac:dyDescent="0.2">
      <c r="A17" s="10">
        <v>318</v>
      </c>
      <c r="B17" s="10">
        <v>244.5</v>
      </c>
      <c r="C17" s="10">
        <v>-6.1449999999999998E-2</v>
      </c>
      <c r="D17" s="10">
        <v>0.113933038959374</v>
      </c>
      <c r="E17" s="10">
        <v>0.1013</v>
      </c>
      <c r="F17" s="10">
        <v>0.1062</v>
      </c>
      <c r="G17" s="10">
        <v>9.4600000000000004E-2</v>
      </c>
      <c r="H17" s="46"/>
      <c r="I17" s="46"/>
      <c r="J17" s="46"/>
      <c r="K17" s="46"/>
      <c r="L17" s="46"/>
      <c r="M17" s="46"/>
      <c r="N17" s="46"/>
      <c r="O17" s="46"/>
      <c r="P17" s="46"/>
      <c r="Q17" s="46"/>
      <c r="R17" s="46"/>
    </row>
    <row r="18" spans="1:18" x14ac:dyDescent="0.2">
      <c r="A18" s="10">
        <v>735.3</v>
      </c>
      <c r="B18" s="10">
        <v>244.5</v>
      </c>
      <c r="C18" s="10">
        <v>-5.8326000000000003E-2</v>
      </c>
      <c r="D18" s="10">
        <v>6.3785227952838794E-2</v>
      </c>
      <c r="E18" s="10">
        <v>5.8599999999999999E-2</v>
      </c>
      <c r="F18" s="10">
        <v>-0.20219999999999999</v>
      </c>
      <c r="G18" s="10">
        <v>-0.19789999999999999</v>
      </c>
      <c r="H18" s="46"/>
      <c r="I18" s="46"/>
      <c r="J18" s="46"/>
      <c r="K18" s="46"/>
      <c r="L18" s="46"/>
      <c r="M18" s="46"/>
      <c r="N18" s="46"/>
      <c r="O18" s="46"/>
      <c r="P18" s="46"/>
      <c r="Q18" s="46"/>
      <c r="R18" s="46"/>
    </row>
    <row r="19" spans="1:18" x14ac:dyDescent="0.2">
      <c r="A19" s="10">
        <v>411.4</v>
      </c>
      <c r="B19" s="10">
        <v>244.5</v>
      </c>
      <c r="C19" s="10">
        <v>0.14218900000000001</v>
      </c>
      <c r="D19" s="10">
        <v>0.12658906596858599</v>
      </c>
      <c r="E19" s="10">
        <v>0.123</v>
      </c>
      <c r="F19" s="10">
        <v>0.24310000000000001</v>
      </c>
      <c r="G19" s="10">
        <v>0.23330000000000001</v>
      </c>
      <c r="H19" s="46"/>
      <c r="I19" s="46"/>
      <c r="J19" s="46"/>
      <c r="K19" s="46"/>
      <c r="L19" s="46"/>
      <c r="M19" s="46"/>
      <c r="N19" s="46"/>
      <c r="O19" s="46"/>
      <c r="P19" s="46"/>
      <c r="Q19" s="46"/>
      <c r="R19" s="46"/>
    </row>
    <row r="20" spans="1:18" x14ac:dyDescent="0.2">
      <c r="A20" s="10">
        <v>427.2</v>
      </c>
      <c r="B20" s="10">
        <v>244.5</v>
      </c>
      <c r="C20" s="10">
        <v>-6.3084000000000001E-2</v>
      </c>
      <c r="D20" s="10">
        <v>-3.1749067616835602E-2</v>
      </c>
      <c r="E20" s="10">
        <v>-1.6199999999999999E-2</v>
      </c>
      <c r="F20" s="10">
        <v>4.9799999999999997E-2</v>
      </c>
      <c r="G20" s="10">
        <v>4.4299999999999999E-2</v>
      </c>
      <c r="H20" s="46"/>
      <c r="I20" s="46"/>
      <c r="J20" s="46"/>
      <c r="K20" s="46"/>
      <c r="L20" s="46"/>
      <c r="M20" s="46"/>
      <c r="N20" s="46"/>
      <c r="O20" s="46"/>
      <c r="P20" s="46"/>
      <c r="Q20" s="46"/>
      <c r="R20" s="46"/>
    </row>
    <row r="21" spans="1:18" x14ac:dyDescent="0.2">
      <c r="A21" s="10">
        <v>454.1</v>
      </c>
      <c r="B21" s="10">
        <v>244.5</v>
      </c>
      <c r="C21" s="10">
        <v>9.8258999999999999E-2</v>
      </c>
      <c r="D21" s="10">
        <v>-3.9515739001358102E-2</v>
      </c>
      <c r="E21" s="10">
        <v>-0.03</v>
      </c>
      <c r="F21" s="10">
        <v>-9.7699999999999995E-2</v>
      </c>
      <c r="G21" s="10">
        <v>-7.9399999999999998E-2</v>
      </c>
    </row>
    <row r="22" spans="1:18" x14ac:dyDescent="0.2">
      <c r="A22" s="10">
        <v>278.10000000000002</v>
      </c>
      <c r="B22" s="10">
        <v>244.5</v>
      </c>
      <c r="C22" s="10">
        <v>0.17435100000000001</v>
      </c>
      <c r="D22" s="10">
        <v>0.179785503988423</v>
      </c>
      <c r="E22" s="10">
        <v>0.1545</v>
      </c>
      <c r="F22" s="10">
        <v>0.1623</v>
      </c>
      <c r="G22" s="10">
        <v>0.14360000000000001</v>
      </c>
    </row>
    <row r="23" spans="1:18" x14ac:dyDescent="0.2">
      <c r="A23" s="10">
        <v>250.2</v>
      </c>
      <c r="B23" s="10">
        <v>244.5</v>
      </c>
      <c r="C23" s="10">
        <v>0.189632</v>
      </c>
      <c r="D23" s="10">
        <v>0.17732069347323301</v>
      </c>
      <c r="E23" s="10">
        <v>0.15140000000000001</v>
      </c>
      <c r="F23" s="10">
        <v>0.1938</v>
      </c>
      <c r="G23" s="10">
        <v>0.16969999999999999</v>
      </c>
    </row>
    <row r="24" spans="1:18" x14ac:dyDescent="0.2">
      <c r="A24" s="10">
        <v>550.1</v>
      </c>
      <c r="B24" s="10">
        <v>244.5</v>
      </c>
      <c r="C24" s="10">
        <v>-6.4055000000000001E-2</v>
      </c>
      <c r="D24" s="10">
        <v>3.4734923638775699E-3</v>
      </c>
      <c r="E24" s="10">
        <v>8.6999999999999994E-3</v>
      </c>
      <c r="F24" s="10">
        <v>0.2457</v>
      </c>
      <c r="G24" s="10">
        <v>0.2286</v>
      </c>
    </row>
    <row r="25" spans="1:18" x14ac:dyDescent="0.2">
      <c r="A25" s="10">
        <v>530.11</v>
      </c>
      <c r="B25" s="10">
        <v>244.5</v>
      </c>
      <c r="C25" s="10">
        <v>0.20696000000000001</v>
      </c>
      <c r="D25" s="10">
        <v>0.16644172002535201</v>
      </c>
      <c r="E25" s="10">
        <v>0.1394</v>
      </c>
      <c r="F25" s="10">
        <v>0.14610000000000001</v>
      </c>
      <c r="G25" s="10">
        <v>0.1246</v>
      </c>
    </row>
    <row r="26" spans="1:18" x14ac:dyDescent="0.2">
      <c r="A26" s="10">
        <v>296.22000000000003</v>
      </c>
      <c r="B26" s="10">
        <v>244.5</v>
      </c>
      <c r="C26" s="10">
        <v>0.138213</v>
      </c>
      <c r="D26" s="10">
        <v>0.13183367727363801</v>
      </c>
      <c r="E26" s="10">
        <v>0.12529999999999999</v>
      </c>
      <c r="F26" s="10">
        <v>3.0800000000000001E-2</v>
      </c>
      <c r="G26" s="10">
        <v>3.0300000000000001E-2</v>
      </c>
    </row>
    <row r="27" spans="1:18" x14ac:dyDescent="0.2">
      <c r="A27" s="10">
        <v>519.79999999999995</v>
      </c>
      <c r="B27" s="10">
        <v>244.5</v>
      </c>
      <c r="C27" s="10">
        <v>0.13561000000000001</v>
      </c>
      <c r="D27" s="10">
        <v>0.212651954234617</v>
      </c>
      <c r="E27" s="10">
        <v>0.17119999999999999</v>
      </c>
      <c r="F27" s="10">
        <v>8.5099999999999995E-2</v>
      </c>
      <c r="G27" s="10">
        <v>6.7799999999999999E-2</v>
      </c>
    </row>
    <row r="28" spans="1:18" x14ac:dyDescent="0.2">
      <c r="A28" s="10">
        <v>562.1</v>
      </c>
      <c r="B28" s="10">
        <v>244.5</v>
      </c>
      <c r="C28" s="10">
        <v>7.1190000000000003E-2</v>
      </c>
      <c r="D28" s="10">
        <v>3.0234944687972599E-2</v>
      </c>
      <c r="E28" s="10">
        <v>2.12E-2</v>
      </c>
      <c r="F28" s="10">
        <v>1.46E-2</v>
      </c>
      <c r="G28" s="10">
        <v>1.32E-2</v>
      </c>
    </row>
    <row r="29" spans="1:18" x14ac:dyDescent="0.2">
      <c r="A29" s="10">
        <v>763</v>
      </c>
      <c r="B29" s="10">
        <v>244.5</v>
      </c>
      <c r="C29" s="10">
        <v>0.16263</v>
      </c>
      <c r="D29" s="10">
        <v>0.1376934748693</v>
      </c>
      <c r="E29" s="10">
        <v>0.1197</v>
      </c>
      <c r="F29" s="10">
        <v>3.3700000000000001E-2</v>
      </c>
      <c r="G29" s="10">
        <v>3.0300000000000001E-2</v>
      </c>
    </row>
    <row r="30" spans="1:18" x14ac:dyDescent="0.2">
      <c r="A30" s="10">
        <v>735.3</v>
      </c>
      <c r="B30" s="10">
        <v>318</v>
      </c>
      <c r="C30" s="10">
        <v>-3.2832E-2</v>
      </c>
      <c r="D30" s="10">
        <v>0.16291610062064399</v>
      </c>
      <c r="E30" s="10">
        <v>0.15210000000000001</v>
      </c>
      <c r="F30" s="10">
        <v>0.16059999999999999</v>
      </c>
      <c r="G30" s="10">
        <v>0.14949999999999999</v>
      </c>
    </row>
    <row r="31" spans="1:18" x14ac:dyDescent="0.2">
      <c r="A31" s="10">
        <v>411.4</v>
      </c>
      <c r="B31" s="10">
        <v>318</v>
      </c>
      <c r="C31" s="10">
        <v>0.477719</v>
      </c>
      <c r="D31" s="10">
        <v>0.411752629116098</v>
      </c>
      <c r="E31" s="10">
        <v>0.37040000000000001</v>
      </c>
      <c r="F31" s="10">
        <v>0.38150000000000001</v>
      </c>
      <c r="G31" s="10">
        <v>0.34889999999999999</v>
      </c>
    </row>
    <row r="32" spans="1:18" x14ac:dyDescent="0.2">
      <c r="A32" s="10">
        <v>427.2</v>
      </c>
      <c r="B32" s="10">
        <v>318</v>
      </c>
      <c r="C32" s="10">
        <v>0.19440499999999999</v>
      </c>
      <c r="D32" s="10">
        <v>0.13526871496293599</v>
      </c>
      <c r="E32" s="10">
        <v>0.11899999999999999</v>
      </c>
      <c r="F32" s="10">
        <v>0.1216</v>
      </c>
      <c r="G32" s="10">
        <v>0.1032</v>
      </c>
    </row>
    <row r="33" spans="1:7" x14ac:dyDescent="0.2">
      <c r="A33" s="10">
        <v>454.1</v>
      </c>
      <c r="B33" s="10">
        <v>318</v>
      </c>
      <c r="C33" s="10">
        <v>1.874E-3</v>
      </c>
      <c r="D33" s="10">
        <v>9.4436711409385296E-2</v>
      </c>
      <c r="E33" s="10">
        <v>7.3300000000000004E-2</v>
      </c>
      <c r="F33" s="10">
        <v>0.11310000000000001</v>
      </c>
      <c r="G33" s="10">
        <v>8.6400000000000005E-2</v>
      </c>
    </row>
    <row r="34" spans="1:7" x14ac:dyDescent="0.2">
      <c r="A34" s="10">
        <v>278.10000000000002</v>
      </c>
      <c r="B34" s="10">
        <v>318</v>
      </c>
      <c r="C34" s="10">
        <v>0.36029499999999998</v>
      </c>
      <c r="D34" s="10">
        <v>0.43000541567279399</v>
      </c>
      <c r="E34" s="10">
        <v>0.36580000000000001</v>
      </c>
      <c r="F34" s="10">
        <v>0.43369999999999997</v>
      </c>
      <c r="G34" s="10">
        <v>0.36720000000000003</v>
      </c>
    </row>
    <row r="35" spans="1:7" x14ac:dyDescent="0.2">
      <c r="A35" s="10">
        <v>250.2</v>
      </c>
      <c r="B35" s="10">
        <v>318</v>
      </c>
      <c r="C35" s="10">
        <v>0.41210799999999997</v>
      </c>
      <c r="D35" s="10">
        <v>0.38936175473016998</v>
      </c>
      <c r="E35" s="10">
        <v>0.32569999999999999</v>
      </c>
      <c r="F35" s="10">
        <v>0.39910000000000001</v>
      </c>
      <c r="G35" s="10">
        <v>0.33429999999999999</v>
      </c>
    </row>
    <row r="36" spans="1:7" x14ac:dyDescent="0.2">
      <c r="A36" s="10">
        <v>550.1</v>
      </c>
      <c r="B36" s="10">
        <v>318</v>
      </c>
      <c r="C36" s="10">
        <v>-3.8060999999999998E-2</v>
      </c>
      <c r="D36" s="10">
        <v>-5.7346485171479798E-2</v>
      </c>
      <c r="E36" s="10">
        <v>-5.1299999999999998E-2</v>
      </c>
      <c r="F36" s="10">
        <v>-0.13780000000000001</v>
      </c>
      <c r="G36" s="10">
        <v>-0.123</v>
      </c>
    </row>
    <row r="37" spans="1:7" x14ac:dyDescent="0.2">
      <c r="A37" s="10">
        <v>530.11</v>
      </c>
      <c r="B37" s="10">
        <v>318</v>
      </c>
      <c r="C37" s="10">
        <v>0.468636</v>
      </c>
      <c r="D37" s="10">
        <v>0.51676737012225604</v>
      </c>
      <c r="E37" s="10">
        <v>0.4224</v>
      </c>
      <c r="F37" s="10">
        <v>0.50760000000000005</v>
      </c>
      <c r="G37" s="10">
        <v>0.41149999999999998</v>
      </c>
    </row>
    <row r="38" spans="1:7" x14ac:dyDescent="0.2">
      <c r="A38" s="10">
        <v>296.22000000000003</v>
      </c>
      <c r="B38" s="10">
        <v>318</v>
      </c>
      <c r="C38" s="10">
        <v>0.645756</v>
      </c>
      <c r="D38" s="10">
        <v>0.58927939946029695</v>
      </c>
      <c r="E38" s="10">
        <v>0.55759999999999998</v>
      </c>
      <c r="F38" s="10">
        <v>0.59599999999999997</v>
      </c>
      <c r="G38" s="10">
        <v>0.56140000000000001</v>
      </c>
    </row>
    <row r="39" spans="1:7" x14ac:dyDescent="0.2">
      <c r="A39" s="10">
        <v>519.79999999999995</v>
      </c>
      <c r="B39" s="10">
        <v>318</v>
      </c>
      <c r="C39" s="10">
        <v>0.50590199999999996</v>
      </c>
      <c r="D39" s="10">
        <v>0.726156561970561</v>
      </c>
      <c r="E39" s="10">
        <v>0.57140000000000002</v>
      </c>
      <c r="F39" s="10">
        <v>0.72450000000000003</v>
      </c>
      <c r="G39" s="10">
        <v>0.56559999999999999</v>
      </c>
    </row>
    <row r="40" spans="1:7" x14ac:dyDescent="0.2">
      <c r="A40" s="10">
        <v>562.1</v>
      </c>
      <c r="B40" s="10">
        <v>318</v>
      </c>
      <c r="C40" s="10">
        <v>0.276283</v>
      </c>
      <c r="D40" s="10">
        <v>0.354914515417802</v>
      </c>
      <c r="E40" s="10">
        <v>0.312</v>
      </c>
      <c r="F40" s="10">
        <v>0.29749999999999999</v>
      </c>
      <c r="G40" s="10">
        <v>0.26</v>
      </c>
    </row>
    <row r="41" spans="1:7" x14ac:dyDescent="0.2">
      <c r="A41" s="10">
        <v>763</v>
      </c>
      <c r="B41" s="10">
        <v>318</v>
      </c>
      <c r="C41" s="10">
        <v>0.19756199999999999</v>
      </c>
      <c r="D41" s="10">
        <v>0.30517332219606502</v>
      </c>
      <c r="E41" s="10">
        <v>0.26779999999999998</v>
      </c>
      <c r="F41" s="10">
        <v>0.32829999999999998</v>
      </c>
      <c r="G41" s="10">
        <v>0.2883</v>
      </c>
    </row>
    <row r="42" spans="1:7" x14ac:dyDescent="0.2">
      <c r="A42" s="10">
        <v>411.4</v>
      </c>
      <c r="B42" s="10">
        <v>735.3</v>
      </c>
      <c r="C42" s="10">
        <v>1.7802999999999999E-2</v>
      </c>
      <c r="D42" s="10">
        <v>-7.0574885264912499E-2</v>
      </c>
      <c r="E42" s="10">
        <v>-6.9500000000000006E-2</v>
      </c>
      <c r="F42" s="10">
        <v>0.1201</v>
      </c>
      <c r="G42" s="10">
        <v>0.1207</v>
      </c>
    </row>
    <row r="43" spans="1:7" x14ac:dyDescent="0.2">
      <c r="A43" s="10">
        <v>427.2</v>
      </c>
      <c r="B43" s="10">
        <v>735.3</v>
      </c>
      <c r="C43" s="10">
        <v>-0.20508100000000001</v>
      </c>
      <c r="D43" s="10">
        <v>-3.0260899126386301E-3</v>
      </c>
      <c r="E43" s="10">
        <v>-2.7000000000000001E-3</v>
      </c>
      <c r="F43" s="10">
        <v>4.24E-2</v>
      </c>
      <c r="G43" s="10">
        <v>3.9600000000000003E-2</v>
      </c>
    </row>
    <row r="44" spans="1:7" x14ac:dyDescent="0.2">
      <c r="A44" s="10">
        <v>454.1</v>
      </c>
      <c r="B44" s="10">
        <v>735.3</v>
      </c>
      <c r="C44" s="10">
        <v>0.23091100000000001</v>
      </c>
      <c r="D44" s="10">
        <v>0.11835004568939</v>
      </c>
      <c r="E44" s="10">
        <v>9.9400000000000002E-2</v>
      </c>
      <c r="F44" s="10">
        <v>1.4500000000000001E-2</v>
      </c>
      <c r="G44" s="10">
        <v>1.04E-2</v>
      </c>
    </row>
    <row r="45" spans="1:7" x14ac:dyDescent="0.2">
      <c r="A45" s="10">
        <v>278.10000000000002</v>
      </c>
      <c r="B45" s="10">
        <v>735.3</v>
      </c>
      <c r="C45" s="10">
        <v>-0.10923099999999999</v>
      </c>
      <c r="D45" s="10">
        <v>-5.9739254603156697E-2</v>
      </c>
      <c r="E45" s="10">
        <v>-5.5800000000000002E-2</v>
      </c>
      <c r="F45" s="10">
        <v>-6.8900000000000003E-2</v>
      </c>
      <c r="G45" s="10">
        <v>-6.4299999999999996E-2</v>
      </c>
    </row>
    <row r="46" spans="1:7" x14ac:dyDescent="0.2">
      <c r="A46" s="10">
        <v>250.2</v>
      </c>
      <c r="B46" s="10">
        <v>735.3</v>
      </c>
      <c r="C46" s="10">
        <v>-0.10596</v>
      </c>
      <c r="D46" s="10">
        <v>-4.6616680065415597E-2</v>
      </c>
      <c r="E46" s="10">
        <v>-4.2999999999999997E-2</v>
      </c>
      <c r="F46" s="10">
        <v>3.4500000000000003E-2</v>
      </c>
      <c r="G46" s="10">
        <v>3.27E-2</v>
      </c>
    </row>
    <row r="47" spans="1:7" x14ac:dyDescent="0.2">
      <c r="A47" s="10">
        <v>550.1</v>
      </c>
      <c r="B47" s="10">
        <v>735.3</v>
      </c>
      <c r="C47" s="10">
        <v>8.2711999999999994E-2</v>
      </c>
      <c r="D47" s="10">
        <v>4.7347119967618298E-2</v>
      </c>
      <c r="E47" s="10">
        <v>4.6300000000000001E-2</v>
      </c>
      <c r="F47" s="10">
        <v>0.4249</v>
      </c>
      <c r="G47" s="10">
        <v>0.41370000000000001</v>
      </c>
    </row>
    <row r="48" spans="1:7" x14ac:dyDescent="0.2">
      <c r="A48" s="10">
        <v>530.11</v>
      </c>
      <c r="B48" s="10">
        <v>735.3</v>
      </c>
      <c r="C48" s="10">
        <v>0.20943800000000001</v>
      </c>
      <c r="D48" s="10">
        <v>0.18323258098254899</v>
      </c>
      <c r="E48" s="10">
        <v>0.16370000000000001</v>
      </c>
      <c r="F48" s="10">
        <v>0.1038</v>
      </c>
      <c r="G48" s="10">
        <v>9.1300000000000006E-2</v>
      </c>
    </row>
    <row r="49" spans="1:7" x14ac:dyDescent="0.2">
      <c r="A49" s="10">
        <v>296.22000000000003</v>
      </c>
      <c r="B49" s="10">
        <v>735.3</v>
      </c>
      <c r="C49" s="10">
        <v>0.25499300000000003</v>
      </c>
      <c r="D49" s="10">
        <v>0.117288974554209</v>
      </c>
      <c r="E49" s="10">
        <v>0.12139999999999999</v>
      </c>
      <c r="F49" s="10">
        <v>5.5300000000000002E-2</v>
      </c>
      <c r="G49" s="10">
        <v>5.7500000000000002E-2</v>
      </c>
    </row>
    <row r="50" spans="1:7" x14ac:dyDescent="0.2">
      <c r="A50" s="10">
        <v>519.79999999999995</v>
      </c>
      <c r="B50" s="10">
        <v>735.3</v>
      </c>
      <c r="C50" s="10">
        <v>0.231015</v>
      </c>
      <c r="D50" s="10">
        <v>0.15071437563960499</v>
      </c>
      <c r="E50" s="10">
        <v>0.13</v>
      </c>
      <c r="F50" s="10">
        <v>0.14330000000000001</v>
      </c>
      <c r="G50" s="10">
        <v>0.1229</v>
      </c>
    </row>
    <row r="51" spans="1:7" x14ac:dyDescent="0.2">
      <c r="A51" s="10">
        <v>562.1</v>
      </c>
      <c r="B51" s="10">
        <v>735.3</v>
      </c>
      <c r="C51" s="10">
        <v>6.6503999999999994E-2</v>
      </c>
      <c r="D51" s="10">
        <v>6.2204353657177303E-2</v>
      </c>
      <c r="E51" s="10">
        <v>6.0499999999999998E-2</v>
      </c>
      <c r="F51" s="10">
        <v>-3.3099999999999997E-2</v>
      </c>
      <c r="G51" s="10">
        <v>-3.2099999999999997E-2</v>
      </c>
    </row>
    <row r="52" spans="1:7" x14ac:dyDescent="0.2">
      <c r="A52" s="10">
        <v>763</v>
      </c>
      <c r="B52" s="10">
        <v>735.3</v>
      </c>
      <c r="C52" s="10">
        <v>0.102161</v>
      </c>
      <c r="D52" s="10">
        <v>9.7847785310024193E-2</v>
      </c>
      <c r="E52" s="10">
        <v>9.4E-2</v>
      </c>
      <c r="F52" s="10">
        <v>-1.6400000000000001E-2</v>
      </c>
      <c r="G52" s="10">
        <v>-1.5800000000000002E-2</v>
      </c>
    </row>
    <row r="53" spans="1:7" x14ac:dyDescent="0.2">
      <c r="A53" s="10">
        <v>427.2</v>
      </c>
      <c r="B53" s="10">
        <v>411.4</v>
      </c>
      <c r="C53" s="10">
        <v>0.32123499999999999</v>
      </c>
      <c r="D53" s="10">
        <v>0.221493892287243</v>
      </c>
      <c r="E53" s="10">
        <v>0.1983</v>
      </c>
      <c r="F53" s="10">
        <v>-0.1018</v>
      </c>
      <c r="G53" s="10">
        <v>-9.4899999999999998E-2</v>
      </c>
    </row>
    <row r="54" spans="1:7" x14ac:dyDescent="0.2">
      <c r="A54" s="10">
        <v>454.1</v>
      </c>
      <c r="B54" s="10">
        <v>411.4</v>
      </c>
      <c r="C54" s="10">
        <v>-3.7963999999999998E-2</v>
      </c>
      <c r="D54" s="10">
        <v>8.7103577414365294E-2</v>
      </c>
      <c r="E54" s="10">
        <v>6.9400000000000003E-2</v>
      </c>
      <c r="F54" s="10">
        <v>2.3400000000000001E-2</v>
      </c>
      <c r="G54" s="10">
        <v>1.77E-2</v>
      </c>
    </row>
    <row r="55" spans="1:7" x14ac:dyDescent="0.2">
      <c r="A55" s="10">
        <v>278.10000000000002</v>
      </c>
      <c r="B55" s="10">
        <v>411.4</v>
      </c>
      <c r="C55" s="10">
        <v>0.31548900000000002</v>
      </c>
      <c r="D55" s="10">
        <v>0.34718767621521901</v>
      </c>
      <c r="E55" s="10">
        <v>0.31359999999999999</v>
      </c>
      <c r="F55" s="10">
        <v>0.27600000000000002</v>
      </c>
      <c r="G55" s="10">
        <v>0.25169999999999998</v>
      </c>
    </row>
    <row r="56" spans="1:7" x14ac:dyDescent="0.2">
      <c r="A56" s="10">
        <v>250.2</v>
      </c>
      <c r="B56" s="10">
        <v>411.4</v>
      </c>
      <c r="C56" s="10">
        <v>0.43212200000000001</v>
      </c>
      <c r="D56" s="10">
        <v>0.50404409640923697</v>
      </c>
      <c r="E56" s="10">
        <v>0.4466</v>
      </c>
      <c r="F56" s="10">
        <v>0.27679999999999999</v>
      </c>
      <c r="G56" s="10">
        <v>0.2472</v>
      </c>
    </row>
    <row r="57" spans="1:7" x14ac:dyDescent="0.2">
      <c r="A57" s="10">
        <v>550.1</v>
      </c>
      <c r="B57" s="10">
        <v>411.4</v>
      </c>
      <c r="C57" s="10">
        <v>-6.2605999999999995E-2</v>
      </c>
      <c r="D57" s="10">
        <v>-2.6207989495352999E-2</v>
      </c>
      <c r="E57" s="10">
        <v>-3.0499999999999999E-2</v>
      </c>
      <c r="F57" s="10">
        <v>-0.57330000000000003</v>
      </c>
      <c r="G57" s="10">
        <v>-0.54900000000000004</v>
      </c>
    </row>
    <row r="58" spans="1:7" x14ac:dyDescent="0.2">
      <c r="A58" s="10">
        <v>530.11</v>
      </c>
      <c r="B58" s="10">
        <v>411.4</v>
      </c>
      <c r="C58" s="10">
        <v>0.24299000000000001</v>
      </c>
      <c r="D58" s="10">
        <v>0.31123292295157901</v>
      </c>
      <c r="E58" s="10">
        <v>0.27450000000000002</v>
      </c>
      <c r="F58" s="10">
        <v>0.21779999999999999</v>
      </c>
      <c r="G58" s="10">
        <v>0.19020000000000001</v>
      </c>
    </row>
    <row r="59" spans="1:7" x14ac:dyDescent="0.2">
      <c r="A59" s="10">
        <v>296.22000000000003</v>
      </c>
      <c r="B59" s="10">
        <v>411.4</v>
      </c>
      <c r="C59" s="10">
        <v>0.35458800000000001</v>
      </c>
      <c r="D59" s="10">
        <v>0.35690220291654201</v>
      </c>
      <c r="E59" s="10">
        <v>0.3594</v>
      </c>
      <c r="F59" s="10">
        <v>0.503</v>
      </c>
      <c r="G59" s="10">
        <v>0.51139999999999997</v>
      </c>
    </row>
    <row r="60" spans="1:7" x14ac:dyDescent="0.2">
      <c r="A60" s="10">
        <v>519.79999999999995</v>
      </c>
      <c r="B60" s="10">
        <v>411.4</v>
      </c>
      <c r="C60" s="10">
        <v>0.20061799999999999</v>
      </c>
      <c r="D60" s="10">
        <v>0.31308296823861897</v>
      </c>
      <c r="E60" s="10">
        <v>0.26169999999999999</v>
      </c>
      <c r="F60" s="10">
        <v>0.1638</v>
      </c>
      <c r="G60" s="10">
        <v>0.1356</v>
      </c>
    </row>
    <row r="61" spans="1:7" x14ac:dyDescent="0.2">
      <c r="A61" s="10">
        <v>562.1</v>
      </c>
      <c r="B61" s="10">
        <v>411.4</v>
      </c>
      <c r="C61" s="10">
        <v>0.212122</v>
      </c>
      <c r="D61" s="10">
        <v>0.14715039722248199</v>
      </c>
      <c r="E61" s="10">
        <v>0.13550000000000001</v>
      </c>
      <c r="F61" s="10">
        <v>-2.7000000000000001E-3</v>
      </c>
      <c r="G61" s="10">
        <v>-3.5999999999999999E-3</v>
      </c>
    </row>
    <row r="62" spans="1:7" x14ac:dyDescent="0.2">
      <c r="A62" s="10">
        <v>763</v>
      </c>
      <c r="B62" s="10">
        <v>411.4</v>
      </c>
      <c r="C62" s="10">
        <v>0.16839399999999999</v>
      </c>
      <c r="D62" s="10">
        <v>0.18976825051278801</v>
      </c>
      <c r="E62" s="10">
        <v>0.17680000000000001</v>
      </c>
      <c r="F62" s="10">
        <v>0.10589999999999999</v>
      </c>
      <c r="G62" s="10">
        <v>9.9599999999999994E-2</v>
      </c>
    </row>
    <row r="63" spans="1:7" x14ac:dyDescent="0.2">
      <c r="A63" s="10">
        <v>454.1</v>
      </c>
      <c r="B63" s="10">
        <v>427.2</v>
      </c>
      <c r="C63" s="10">
        <v>8.3988999999999994E-2</v>
      </c>
      <c r="D63" s="10">
        <v>1.95710328724427E-2</v>
      </c>
      <c r="E63" s="10">
        <v>1.8599999999999998E-2</v>
      </c>
      <c r="F63" s="10">
        <v>5.0099999999999999E-2</v>
      </c>
      <c r="G63" s="10">
        <v>0.04</v>
      </c>
    </row>
    <row r="64" spans="1:7" x14ac:dyDescent="0.2">
      <c r="A64" s="10">
        <v>278.10000000000002</v>
      </c>
      <c r="B64" s="10">
        <v>427.2</v>
      </c>
      <c r="C64" s="10">
        <v>0.15046399999999999</v>
      </c>
      <c r="D64" s="10">
        <v>0.11865376812022201</v>
      </c>
      <c r="E64" s="10">
        <v>9.4600000000000004E-2</v>
      </c>
      <c r="F64" s="10">
        <v>8.72E-2</v>
      </c>
      <c r="G64" s="10">
        <v>7.4099999999999999E-2</v>
      </c>
    </row>
    <row r="65" spans="1:7" x14ac:dyDescent="0.2">
      <c r="A65" s="10">
        <v>250.2</v>
      </c>
      <c r="B65" s="10">
        <v>427.2</v>
      </c>
      <c r="C65" s="10">
        <v>0.21526799999999999</v>
      </c>
      <c r="D65" s="10">
        <v>0.121446461173849</v>
      </c>
      <c r="E65" s="10">
        <v>8.9700000000000002E-2</v>
      </c>
      <c r="F65" s="10">
        <v>-3.8600000000000002E-2</v>
      </c>
      <c r="G65" s="10">
        <v>-3.4599999999999999E-2</v>
      </c>
    </row>
    <row r="66" spans="1:7" x14ac:dyDescent="0.2">
      <c r="A66" s="10">
        <v>550.1</v>
      </c>
      <c r="B66" s="10">
        <v>427.2</v>
      </c>
      <c r="C66" s="10">
        <v>0.148621</v>
      </c>
      <c r="D66" s="10">
        <v>-2.4206786604249902E-3</v>
      </c>
      <c r="E66" s="10">
        <v>-4.3E-3</v>
      </c>
      <c r="F66" s="10">
        <v>-0.39119999999999999</v>
      </c>
      <c r="G66" s="10">
        <v>-0.34870000000000001</v>
      </c>
    </row>
    <row r="67" spans="1:7" x14ac:dyDescent="0.2">
      <c r="A67" s="10">
        <v>530.11</v>
      </c>
      <c r="B67" s="10">
        <v>427.2</v>
      </c>
      <c r="C67" s="10">
        <v>0.121632</v>
      </c>
      <c r="D67" s="10">
        <v>-1.43172696392679E-2</v>
      </c>
      <c r="E67" s="10">
        <v>-3.2000000000000002E-3</v>
      </c>
      <c r="F67" s="10">
        <v>-5.7000000000000002E-3</v>
      </c>
      <c r="G67" s="10">
        <v>-3.3999999999999998E-3</v>
      </c>
    </row>
    <row r="68" spans="1:7" x14ac:dyDescent="0.2">
      <c r="A68" s="10">
        <v>296.22000000000003</v>
      </c>
      <c r="B68" s="10">
        <v>427.2</v>
      </c>
      <c r="C68" s="10">
        <v>0.17633699999999999</v>
      </c>
      <c r="D68" s="10">
        <v>0.227665903196521</v>
      </c>
      <c r="E68" s="10">
        <v>0.20530000000000001</v>
      </c>
      <c r="F68" s="10">
        <v>0.44590000000000002</v>
      </c>
      <c r="G68" s="10">
        <v>0.42009999999999997</v>
      </c>
    </row>
    <row r="69" spans="1:7" x14ac:dyDescent="0.2">
      <c r="A69" s="10">
        <v>519.79999999999995</v>
      </c>
      <c r="B69" s="10">
        <v>427.2</v>
      </c>
      <c r="C69" s="10">
        <v>0.23539199999999999</v>
      </c>
      <c r="D69" s="10">
        <v>0.245316050538636</v>
      </c>
      <c r="E69" s="10">
        <v>0.18079999999999999</v>
      </c>
      <c r="F69" s="10">
        <v>8.1600000000000006E-2</v>
      </c>
      <c r="G69" s="10">
        <v>6.2600000000000003E-2</v>
      </c>
    </row>
    <row r="70" spans="1:7" x14ac:dyDescent="0.2">
      <c r="A70" s="10">
        <v>562.1</v>
      </c>
      <c r="B70" s="10">
        <v>427.2</v>
      </c>
      <c r="C70" s="10">
        <v>9.4412999999999997E-2</v>
      </c>
      <c r="D70" s="10">
        <v>0.110087993812382</v>
      </c>
      <c r="E70" s="10">
        <v>9.3299999999999994E-2</v>
      </c>
      <c r="F70" s="10">
        <v>-9.8799999999999999E-2</v>
      </c>
      <c r="G70" s="10">
        <v>-8.8300000000000003E-2</v>
      </c>
    </row>
    <row r="71" spans="1:7" x14ac:dyDescent="0.2">
      <c r="A71" s="10">
        <v>763</v>
      </c>
      <c r="B71" s="10">
        <v>427.2</v>
      </c>
      <c r="C71" s="10">
        <v>7.7364000000000002E-2</v>
      </c>
      <c r="D71" s="10">
        <v>4.24165656314342E-2</v>
      </c>
      <c r="E71" s="10">
        <v>3.9699999999999999E-2</v>
      </c>
      <c r="F71" s="10">
        <v>2.41E-2</v>
      </c>
      <c r="G71" s="10">
        <v>2.1999999999999999E-2</v>
      </c>
    </row>
    <row r="72" spans="1:7" x14ac:dyDescent="0.2">
      <c r="A72" s="10">
        <v>278.10000000000002</v>
      </c>
      <c r="B72" s="10">
        <v>454.1</v>
      </c>
      <c r="C72" s="10">
        <v>4.0405000000000003E-2</v>
      </c>
      <c r="D72" s="10">
        <v>0.212277835840049</v>
      </c>
      <c r="E72" s="10">
        <v>0.16089999999999999</v>
      </c>
      <c r="F72" s="10">
        <v>9.7299999999999998E-2</v>
      </c>
      <c r="G72" s="10">
        <v>7.0099999999999996E-2</v>
      </c>
    </row>
    <row r="73" spans="1:7" x14ac:dyDescent="0.2">
      <c r="A73" s="10">
        <v>250.2</v>
      </c>
      <c r="B73" s="10">
        <v>454.1</v>
      </c>
      <c r="C73" s="10">
        <v>4.0405000000000003E-2</v>
      </c>
      <c r="D73" s="10">
        <v>-2.31111230365173E-2</v>
      </c>
      <c r="E73" s="10">
        <v>-1.9800000000000002E-2</v>
      </c>
      <c r="F73" s="10">
        <v>-3.6600000000000001E-2</v>
      </c>
      <c r="G73" s="10">
        <v>-2.9000000000000001E-2</v>
      </c>
    </row>
    <row r="74" spans="1:7" x14ac:dyDescent="0.2">
      <c r="A74" s="10">
        <v>550.1</v>
      </c>
      <c r="B74" s="10">
        <v>454.1</v>
      </c>
      <c r="C74" s="10">
        <v>0.21363699999999999</v>
      </c>
      <c r="D74" s="10">
        <v>0.128476601785175</v>
      </c>
      <c r="E74" s="10">
        <v>0.10290000000000001</v>
      </c>
      <c r="F74" s="10">
        <v>0.3276</v>
      </c>
      <c r="G74" s="10">
        <v>0.26450000000000001</v>
      </c>
    </row>
    <row r="75" spans="1:7" x14ac:dyDescent="0.2">
      <c r="A75" s="10">
        <v>530.11</v>
      </c>
      <c r="B75" s="10">
        <v>454.1</v>
      </c>
      <c r="C75" s="10">
        <v>-1.7669999999999999E-3</v>
      </c>
      <c r="D75" s="10">
        <v>5.07091552069752E-2</v>
      </c>
      <c r="E75" s="10">
        <v>3.6700000000000003E-2</v>
      </c>
      <c r="F75" s="10">
        <v>-4.2700000000000002E-2</v>
      </c>
      <c r="G75" s="10">
        <v>-3.6499999999999998E-2</v>
      </c>
    </row>
    <row r="76" spans="1:7" x14ac:dyDescent="0.2">
      <c r="A76" s="10">
        <v>296.22000000000003</v>
      </c>
      <c r="B76" s="10">
        <v>454.1</v>
      </c>
      <c r="C76" s="10">
        <v>0.105241</v>
      </c>
      <c r="D76" s="10">
        <v>1.02373497228729E-2</v>
      </c>
      <c r="E76" s="10">
        <v>8.6E-3</v>
      </c>
      <c r="F76" s="10">
        <v>1.04E-2</v>
      </c>
      <c r="G76" s="10">
        <v>8.3000000000000001E-3</v>
      </c>
    </row>
    <row r="77" spans="1:7" x14ac:dyDescent="0.2">
      <c r="A77" s="10">
        <v>519.79999999999995</v>
      </c>
      <c r="B77" s="10">
        <v>454.1</v>
      </c>
      <c r="C77" s="10">
        <v>0.15194099999999999</v>
      </c>
      <c r="D77" s="10">
        <v>0.209826253251576</v>
      </c>
      <c r="E77" s="10">
        <v>0.15</v>
      </c>
      <c r="F77" s="10">
        <v>0.13220000000000001</v>
      </c>
      <c r="G77" s="10">
        <v>9.0399999999999994E-2</v>
      </c>
    </row>
    <row r="78" spans="1:7" x14ac:dyDescent="0.2">
      <c r="A78" s="10">
        <v>562.1</v>
      </c>
      <c r="B78" s="10">
        <v>454.1</v>
      </c>
      <c r="C78" s="10">
        <v>2.7847E-2</v>
      </c>
      <c r="D78" s="10">
        <v>1.55331017430863E-2</v>
      </c>
      <c r="E78" s="10">
        <v>1.29E-2</v>
      </c>
      <c r="F78" s="10">
        <v>-2.7699999999999999E-2</v>
      </c>
      <c r="G78" s="10">
        <v>-2.2700000000000001E-2</v>
      </c>
    </row>
    <row r="79" spans="1:7" x14ac:dyDescent="0.2">
      <c r="A79" s="10">
        <v>763</v>
      </c>
      <c r="B79" s="10">
        <v>454.1</v>
      </c>
      <c r="C79" s="10">
        <v>3.5031E-2</v>
      </c>
      <c r="D79" s="10">
        <v>3.6919893092063401E-2</v>
      </c>
      <c r="E79" s="10">
        <v>2.8799999999999999E-2</v>
      </c>
      <c r="F79" s="10">
        <v>2.7900000000000001E-2</v>
      </c>
      <c r="G79" s="10">
        <v>1.95E-2</v>
      </c>
    </row>
    <row r="80" spans="1:7" x14ac:dyDescent="0.2">
      <c r="A80" s="10">
        <v>250.2</v>
      </c>
      <c r="B80" s="10">
        <v>278.10000000000002</v>
      </c>
      <c r="C80" s="10">
        <v>0.45229599999999998</v>
      </c>
      <c r="D80" s="10">
        <v>0.59609633150032904</v>
      </c>
      <c r="E80" s="10">
        <v>0.49209999999999998</v>
      </c>
      <c r="F80" s="10">
        <v>0.54200000000000004</v>
      </c>
      <c r="G80" s="10">
        <v>0.45240000000000002</v>
      </c>
    </row>
    <row r="81" spans="1:7" x14ac:dyDescent="0.2">
      <c r="A81" s="10">
        <v>550.1</v>
      </c>
      <c r="B81" s="10">
        <v>278.10000000000002</v>
      </c>
      <c r="C81" s="10">
        <v>-0.160464</v>
      </c>
      <c r="D81" s="10">
        <v>-0.188405296764105</v>
      </c>
      <c r="E81" s="10">
        <v>-0.16719999999999999</v>
      </c>
      <c r="F81" s="10">
        <v>-0.24340000000000001</v>
      </c>
      <c r="G81" s="10">
        <v>-0.2157</v>
      </c>
    </row>
    <row r="82" spans="1:7" x14ac:dyDescent="0.2">
      <c r="A82" s="10">
        <v>530.11</v>
      </c>
      <c r="B82" s="10">
        <v>278.10000000000002</v>
      </c>
      <c r="C82" s="10">
        <v>0.24853700000000001</v>
      </c>
      <c r="D82" s="10">
        <v>0.43293587130372602</v>
      </c>
      <c r="E82" s="10">
        <v>0.35139999999999999</v>
      </c>
      <c r="F82" s="10">
        <v>0.37359999999999999</v>
      </c>
      <c r="G82" s="10">
        <v>0.30049999999999999</v>
      </c>
    </row>
    <row r="83" spans="1:7" x14ac:dyDescent="0.2">
      <c r="A83" s="10">
        <v>296.22000000000003</v>
      </c>
      <c r="B83" s="10">
        <v>278.10000000000002</v>
      </c>
      <c r="C83" s="10">
        <v>0.26444099999999998</v>
      </c>
      <c r="D83" s="10">
        <v>0.46347493766232201</v>
      </c>
      <c r="E83" s="10">
        <v>0.43759999999999999</v>
      </c>
      <c r="F83" s="10">
        <v>0.36730000000000002</v>
      </c>
      <c r="G83" s="10">
        <v>0.34499999999999997</v>
      </c>
    </row>
    <row r="84" spans="1:7" x14ac:dyDescent="0.2">
      <c r="A84" s="10">
        <v>519.79999999999995</v>
      </c>
      <c r="B84" s="10">
        <v>278.10000000000002</v>
      </c>
      <c r="C84" s="10">
        <v>0.16897200000000001</v>
      </c>
      <c r="D84" s="10">
        <v>0.53528968804892296</v>
      </c>
      <c r="E84" s="10">
        <v>0.41980000000000001</v>
      </c>
      <c r="F84" s="10">
        <v>0.31480000000000002</v>
      </c>
      <c r="G84" s="10">
        <v>0.24049999999999999</v>
      </c>
    </row>
    <row r="85" spans="1:7" x14ac:dyDescent="0.2">
      <c r="A85" s="10">
        <v>562.1</v>
      </c>
      <c r="B85" s="10">
        <v>278.10000000000002</v>
      </c>
      <c r="C85" s="10">
        <v>0.25688899999999998</v>
      </c>
      <c r="D85" s="10">
        <v>0.30151886520022197</v>
      </c>
      <c r="E85" s="10">
        <v>0.2641</v>
      </c>
      <c r="F85" s="10">
        <v>0.2281</v>
      </c>
      <c r="G85" s="10">
        <v>0.1983</v>
      </c>
    </row>
    <row r="86" spans="1:7" x14ac:dyDescent="0.2">
      <c r="A86" s="10">
        <v>763</v>
      </c>
      <c r="B86" s="10">
        <v>278.10000000000002</v>
      </c>
      <c r="C86" s="10">
        <v>0.14663899999999999</v>
      </c>
      <c r="D86" s="10">
        <v>0.37433453343205803</v>
      </c>
      <c r="E86" s="10">
        <v>0.32740000000000002</v>
      </c>
      <c r="F86" s="10">
        <v>0.22800000000000001</v>
      </c>
      <c r="G86" s="10">
        <v>0.1973</v>
      </c>
    </row>
    <row r="87" spans="1:7" x14ac:dyDescent="0.2">
      <c r="A87" s="10">
        <v>550.1</v>
      </c>
      <c r="B87" s="10">
        <v>250.2</v>
      </c>
      <c r="C87" s="10">
        <v>-0.13234099999999999</v>
      </c>
      <c r="D87" s="10">
        <v>-0.18037884356984499</v>
      </c>
      <c r="E87" s="10">
        <v>-0.15759999999999999</v>
      </c>
      <c r="F87" s="10">
        <v>-0.42559999999999998</v>
      </c>
      <c r="G87" s="10">
        <v>-0.37459999999999999</v>
      </c>
    </row>
    <row r="88" spans="1:7" x14ac:dyDescent="0.2">
      <c r="A88" s="10">
        <v>530.11</v>
      </c>
      <c r="B88" s="10">
        <v>250.2</v>
      </c>
      <c r="C88" s="10">
        <v>0.376863</v>
      </c>
      <c r="D88" s="10">
        <v>0.43903819699550301</v>
      </c>
      <c r="E88" s="10">
        <v>0.34279999999999999</v>
      </c>
      <c r="F88" s="10">
        <v>0.41199999999999998</v>
      </c>
      <c r="G88" s="10">
        <v>0.32890000000000003</v>
      </c>
    </row>
    <row r="89" spans="1:7" x14ac:dyDescent="0.2">
      <c r="A89" s="10">
        <v>296.22000000000003</v>
      </c>
      <c r="B89" s="10">
        <v>250.2</v>
      </c>
      <c r="C89" s="10">
        <v>0.35832799999999998</v>
      </c>
      <c r="D89" s="10">
        <v>0.39535905814884598</v>
      </c>
      <c r="E89" s="10">
        <v>0.3644</v>
      </c>
      <c r="F89" s="10">
        <v>0.47149999999999997</v>
      </c>
      <c r="G89" s="10">
        <v>0.44009999999999999</v>
      </c>
    </row>
    <row r="90" spans="1:7" x14ac:dyDescent="0.2">
      <c r="A90" s="10">
        <v>519.79999999999995</v>
      </c>
      <c r="B90" s="10">
        <v>250.2</v>
      </c>
      <c r="C90" s="10">
        <v>0.33645000000000003</v>
      </c>
      <c r="D90" s="10">
        <v>0.40687165578075402</v>
      </c>
      <c r="E90" s="10">
        <v>0.3095</v>
      </c>
      <c r="F90" s="10">
        <v>0.37359999999999999</v>
      </c>
      <c r="G90" s="10">
        <v>0.2878</v>
      </c>
    </row>
    <row r="91" spans="1:7" x14ac:dyDescent="0.2">
      <c r="A91" s="10">
        <v>562.1</v>
      </c>
      <c r="B91" s="10">
        <v>250.2</v>
      </c>
      <c r="C91" s="10">
        <v>0.20577400000000001</v>
      </c>
      <c r="D91" s="10">
        <v>0.148645346724116</v>
      </c>
      <c r="E91" s="10">
        <v>0.1263</v>
      </c>
      <c r="F91" s="10">
        <v>9.4100000000000003E-2</v>
      </c>
      <c r="G91" s="10">
        <v>8.09E-2</v>
      </c>
    </row>
    <row r="92" spans="1:7" x14ac:dyDescent="0.2">
      <c r="A92" s="10">
        <v>763</v>
      </c>
      <c r="B92" s="10">
        <v>250.2</v>
      </c>
      <c r="C92" s="10">
        <v>0.25464300000000001</v>
      </c>
      <c r="D92" s="10">
        <v>0.213277557630038</v>
      </c>
      <c r="E92" s="10">
        <v>0.18129999999999999</v>
      </c>
      <c r="F92" s="10">
        <v>0.22040000000000001</v>
      </c>
      <c r="G92" s="10">
        <v>0.18970000000000001</v>
      </c>
    </row>
    <row r="93" spans="1:7" x14ac:dyDescent="0.2">
      <c r="A93" s="10">
        <v>530.11</v>
      </c>
      <c r="B93" s="10">
        <v>550.1</v>
      </c>
      <c r="C93" s="10">
        <v>0.132884</v>
      </c>
      <c r="D93" s="10">
        <v>0.18021774990807801</v>
      </c>
      <c r="E93" s="10">
        <v>0.1532</v>
      </c>
      <c r="F93" s="10">
        <v>0.20749999999999999</v>
      </c>
      <c r="G93" s="10">
        <v>0.1757</v>
      </c>
    </row>
    <row r="94" spans="1:7" x14ac:dyDescent="0.2">
      <c r="A94" s="10">
        <v>296.22000000000003</v>
      </c>
      <c r="B94" s="10">
        <v>550.1</v>
      </c>
      <c r="C94" s="10">
        <v>1.6989000000000001E-2</v>
      </c>
      <c r="D94" s="10">
        <v>-4.9842837349343597E-2</v>
      </c>
      <c r="E94" s="10">
        <v>-4.9099999999999998E-2</v>
      </c>
      <c r="F94" s="10">
        <v>0.30680000000000002</v>
      </c>
      <c r="G94" s="10">
        <v>0.30159999999999998</v>
      </c>
    </row>
    <row r="95" spans="1:7" x14ac:dyDescent="0.2">
      <c r="A95" s="10">
        <v>519.79999999999995</v>
      </c>
      <c r="B95" s="10">
        <v>550.1</v>
      </c>
      <c r="C95" s="10">
        <v>9.7289E-2</v>
      </c>
      <c r="D95" s="10">
        <v>2.5211575453141798E-2</v>
      </c>
      <c r="E95" s="10">
        <v>2.01E-2</v>
      </c>
      <c r="F95" s="10">
        <v>5.3699999999999998E-2</v>
      </c>
      <c r="G95" s="10">
        <v>4.3299999999999998E-2</v>
      </c>
    </row>
    <row r="96" spans="1:7" x14ac:dyDescent="0.2">
      <c r="A96" s="10">
        <v>562.1</v>
      </c>
      <c r="B96" s="10">
        <v>550.1</v>
      </c>
      <c r="C96" s="10">
        <v>0.145426</v>
      </c>
      <c r="D96" s="10">
        <v>0.13954990570181799</v>
      </c>
      <c r="E96" s="10">
        <v>0.12670000000000001</v>
      </c>
      <c r="F96" s="10">
        <v>7.4000000000000003E-3</v>
      </c>
      <c r="G96" s="10">
        <v>5.1000000000000004E-3</v>
      </c>
    </row>
    <row r="97" spans="1:7" x14ac:dyDescent="0.2">
      <c r="A97" s="10">
        <v>763</v>
      </c>
      <c r="B97" s="10">
        <v>550.1</v>
      </c>
      <c r="C97" s="10">
        <v>4.8837999999999999E-2</v>
      </c>
      <c r="D97" s="10">
        <v>8.6381672374993904E-2</v>
      </c>
      <c r="E97" s="10">
        <v>7.8700000000000006E-2</v>
      </c>
      <c r="F97" s="10">
        <v>3.9600000000000003E-2</v>
      </c>
      <c r="G97" s="10">
        <v>3.56E-2</v>
      </c>
    </row>
    <row r="98" spans="1:7" x14ac:dyDescent="0.2">
      <c r="A98" s="10">
        <v>296.22000000000003</v>
      </c>
      <c r="B98" s="10">
        <v>530.11</v>
      </c>
      <c r="C98" s="10">
        <v>0.61214000000000002</v>
      </c>
      <c r="D98" s="10">
        <v>0.636311487983794</v>
      </c>
      <c r="E98" s="10">
        <v>0.57640000000000002</v>
      </c>
      <c r="F98" s="10">
        <v>0.66800000000000004</v>
      </c>
      <c r="G98" s="10">
        <v>0.6018</v>
      </c>
    </row>
    <row r="99" spans="1:7" x14ac:dyDescent="0.2">
      <c r="A99" s="10">
        <v>519.79999999999995</v>
      </c>
      <c r="B99" s="10">
        <v>530.11</v>
      </c>
      <c r="C99" s="10">
        <v>0.633135</v>
      </c>
      <c r="D99" s="10">
        <v>0.62638611167665903</v>
      </c>
      <c r="E99" s="10">
        <v>0.47199999999999998</v>
      </c>
      <c r="F99" s="10">
        <v>0.74319999999999997</v>
      </c>
      <c r="G99" s="10">
        <v>0.55659999999999998</v>
      </c>
    </row>
    <row r="100" spans="1:7" x14ac:dyDescent="0.2">
      <c r="A100" s="10">
        <v>562.1</v>
      </c>
      <c r="B100" s="10">
        <v>530.11</v>
      </c>
      <c r="C100" s="10">
        <v>0.36571300000000001</v>
      </c>
      <c r="D100" s="10">
        <v>0.43435668875283001</v>
      </c>
      <c r="E100" s="10">
        <v>0.36620000000000003</v>
      </c>
      <c r="F100" s="10">
        <v>0.34499999999999997</v>
      </c>
      <c r="G100" s="10">
        <v>0.28789999999999999</v>
      </c>
    </row>
    <row r="101" spans="1:7" x14ac:dyDescent="0.2">
      <c r="A101" s="10">
        <v>763</v>
      </c>
      <c r="B101" s="10">
        <v>530.11</v>
      </c>
      <c r="C101" s="10">
        <v>0.41509699999999999</v>
      </c>
      <c r="D101" s="10">
        <v>0.38268411184107598</v>
      </c>
      <c r="E101" s="10">
        <v>0.32129999999999997</v>
      </c>
      <c r="F101" s="10">
        <v>0.42299999999999999</v>
      </c>
      <c r="G101" s="10">
        <v>0.35420000000000001</v>
      </c>
    </row>
    <row r="102" spans="1:7" x14ac:dyDescent="0.2">
      <c r="A102" s="10">
        <v>519.79999999999995</v>
      </c>
      <c r="B102" s="10">
        <v>296.22000000000003</v>
      </c>
      <c r="C102" s="10">
        <v>0.53307400000000005</v>
      </c>
      <c r="D102" s="10">
        <v>0.56653583709510502</v>
      </c>
      <c r="E102" s="10">
        <v>0.49430000000000002</v>
      </c>
      <c r="F102" s="10">
        <v>0.65869999999999995</v>
      </c>
      <c r="G102" s="10">
        <v>0.57279999999999998</v>
      </c>
    </row>
    <row r="103" spans="1:7" x14ac:dyDescent="0.2">
      <c r="A103" s="10">
        <v>562.1</v>
      </c>
      <c r="B103" s="10">
        <v>296.22000000000003</v>
      </c>
      <c r="C103" s="10">
        <v>0.35462500000000002</v>
      </c>
      <c r="D103" s="10">
        <v>0.29257542782858897</v>
      </c>
      <c r="E103" s="10">
        <v>0.28389999999999999</v>
      </c>
      <c r="F103" s="10">
        <v>0.41849999999999998</v>
      </c>
      <c r="G103" s="10">
        <v>0.40739999999999998</v>
      </c>
    </row>
    <row r="104" spans="1:7" x14ac:dyDescent="0.2">
      <c r="A104" s="10">
        <v>763</v>
      </c>
      <c r="B104" s="10">
        <v>296.22000000000003</v>
      </c>
      <c r="C104" s="10">
        <v>0.39210299999999998</v>
      </c>
      <c r="D104" s="10">
        <v>0.35013412820831802</v>
      </c>
      <c r="E104" s="10">
        <v>0.3407</v>
      </c>
      <c r="F104" s="10">
        <v>0.4073</v>
      </c>
      <c r="G104" s="10">
        <v>0.39650000000000002</v>
      </c>
    </row>
    <row r="105" spans="1:7" x14ac:dyDescent="0.2">
      <c r="A105" s="10">
        <v>562.1</v>
      </c>
      <c r="B105" s="10">
        <v>519.79999999999995</v>
      </c>
      <c r="C105" s="10">
        <v>0.28094799999999998</v>
      </c>
      <c r="D105" s="10">
        <v>0.34072954448658899</v>
      </c>
      <c r="E105" s="10">
        <v>0.27610000000000001</v>
      </c>
      <c r="F105" s="10">
        <v>0.25109999999999999</v>
      </c>
      <c r="G105" s="10">
        <v>0.20080000000000001</v>
      </c>
    </row>
    <row r="106" spans="1:7" x14ac:dyDescent="0.2">
      <c r="A106" s="10">
        <v>763</v>
      </c>
      <c r="B106" s="10">
        <v>519.79999999999995</v>
      </c>
      <c r="C106" s="10">
        <v>0.52057900000000001</v>
      </c>
      <c r="D106" s="10">
        <v>0.48248302866235299</v>
      </c>
      <c r="E106" s="10">
        <v>0.39029999999999998</v>
      </c>
      <c r="F106" s="10">
        <v>0.57010000000000005</v>
      </c>
      <c r="G106" s="10">
        <v>0.46089999999999998</v>
      </c>
    </row>
    <row r="107" spans="1:7" x14ac:dyDescent="0.2">
      <c r="A107" s="10">
        <v>763</v>
      </c>
      <c r="B107" s="10">
        <v>562.1</v>
      </c>
      <c r="C107" s="10">
        <v>0.186811</v>
      </c>
      <c r="D107" s="10">
        <v>0.16179556028574299</v>
      </c>
      <c r="E107" s="10">
        <v>0.1462</v>
      </c>
      <c r="F107" s="10">
        <v>0.1113</v>
      </c>
      <c r="G107" s="10">
        <v>0.100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741A4-5713-7048-BB37-0F77FC5A6736}">
  <dimension ref="A1:F18"/>
  <sheetViews>
    <sheetView zoomScale="144" zoomScaleNormal="128" workbookViewId="0">
      <selection activeCell="B6" sqref="B6"/>
    </sheetView>
  </sheetViews>
  <sheetFormatPr baseColWidth="10" defaultColWidth="8.33203125" defaultRowHeight="16" x14ac:dyDescent="0.2"/>
  <cols>
    <col min="1" max="1" width="19.6640625" style="2" bestFit="1" customWidth="1"/>
    <col min="2" max="2" width="24.1640625" style="2" bestFit="1" customWidth="1"/>
    <col min="3" max="3" width="42.6640625" style="2" bestFit="1" customWidth="1"/>
    <col min="4" max="4" width="44.1640625" style="2" bestFit="1" customWidth="1"/>
    <col min="5" max="5" width="46.5" style="2" bestFit="1" customWidth="1"/>
    <col min="6" max="6" width="43.6640625" style="2" bestFit="1" customWidth="1"/>
    <col min="7" max="16384" width="8.33203125" style="2"/>
  </cols>
  <sheetData>
    <row r="1" spans="1:6" ht="20" x14ac:dyDescent="0.25">
      <c r="A1" s="44" t="s">
        <v>959</v>
      </c>
      <c r="B1" s="21"/>
      <c r="C1" s="21"/>
      <c r="D1" s="21"/>
      <c r="E1" s="21"/>
      <c r="F1" s="21"/>
    </row>
    <row r="2" spans="1:6" x14ac:dyDescent="0.2">
      <c r="A2" s="9" t="s">
        <v>195</v>
      </c>
      <c r="B2" s="9" t="s">
        <v>247</v>
      </c>
      <c r="C2" s="9" t="s">
        <v>244</v>
      </c>
      <c r="D2" s="9" t="s">
        <v>245</v>
      </c>
      <c r="E2" s="9" t="s">
        <v>246</v>
      </c>
      <c r="F2" s="9" t="s">
        <v>249</v>
      </c>
    </row>
    <row r="3" spans="1:6" x14ac:dyDescent="0.2">
      <c r="A3" s="10">
        <v>401.1</v>
      </c>
      <c r="B3" s="10">
        <v>0.49120884122234698</v>
      </c>
      <c r="C3" s="10">
        <v>0.40988541027177999</v>
      </c>
      <c r="D3" s="10">
        <v>0.33471643979363602</v>
      </c>
      <c r="E3" s="10">
        <v>0.25210092650531302</v>
      </c>
      <c r="F3" s="10">
        <v>0.17392869982502199</v>
      </c>
    </row>
    <row r="4" spans="1:6" x14ac:dyDescent="0.2">
      <c r="A4" s="10">
        <v>244.5</v>
      </c>
      <c r="B4" s="10">
        <v>0.32315289853913998</v>
      </c>
      <c r="C4" s="10">
        <v>9.9072292432874506E-2</v>
      </c>
      <c r="D4" s="10">
        <v>6.4759010847135798E-2</v>
      </c>
      <c r="E4" s="10">
        <v>-7.5270248276208304E-2</v>
      </c>
      <c r="F4" s="10">
        <v>-0.106806749134118</v>
      </c>
    </row>
    <row r="5" spans="1:6" x14ac:dyDescent="0.2">
      <c r="A5" s="10">
        <v>318</v>
      </c>
      <c r="B5" s="10">
        <v>0.85045681757430402</v>
      </c>
      <c r="C5" s="10">
        <v>0.64050035840395803</v>
      </c>
      <c r="D5" s="10">
        <v>0.47197582218550699</v>
      </c>
      <c r="E5" s="10">
        <v>0.66748249215474598</v>
      </c>
      <c r="F5" s="10">
        <v>0.47002436380437601</v>
      </c>
    </row>
    <row r="6" spans="1:6" x14ac:dyDescent="0.2">
      <c r="A6" s="10">
        <v>735.3</v>
      </c>
      <c r="B6" s="10">
        <v>0.28119967214868902</v>
      </c>
      <c r="C6" s="10">
        <v>0.12954847481290799</v>
      </c>
      <c r="D6" s="10">
        <v>9.8782734821093704E-2</v>
      </c>
      <c r="E6" s="10">
        <v>2.6782137231944999E-2</v>
      </c>
      <c r="F6" s="10">
        <v>-3.9523195586056003E-3</v>
      </c>
    </row>
    <row r="7" spans="1:6" x14ac:dyDescent="0.2">
      <c r="A7" s="10">
        <v>411.4</v>
      </c>
      <c r="B7" s="10">
        <v>0.56705203124208703</v>
      </c>
      <c r="C7" s="10">
        <v>0.42573388248801503</v>
      </c>
      <c r="D7" s="10">
        <v>0.36268499686351702</v>
      </c>
      <c r="E7" s="10">
        <v>-0.47384963915275902</v>
      </c>
      <c r="F7" s="10">
        <v>-0.79663990643928995</v>
      </c>
    </row>
    <row r="8" spans="1:6" x14ac:dyDescent="0.2">
      <c r="A8" s="10">
        <v>427.2</v>
      </c>
      <c r="B8" s="10">
        <v>0.21152011672884499</v>
      </c>
      <c r="C8" s="10">
        <v>0.251676895137669</v>
      </c>
      <c r="D8" s="10">
        <v>0.119470380866117</v>
      </c>
      <c r="E8" s="10">
        <v>-0.55931537955354704</v>
      </c>
      <c r="F8" s="10">
        <v>-0.73545488857975705</v>
      </c>
    </row>
    <row r="9" spans="1:6" x14ac:dyDescent="0.2">
      <c r="A9" s="10">
        <v>454.1</v>
      </c>
      <c r="B9" s="10">
        <v>0.15067781675260999</v>
      </c>
      <c r="C9" s="10">
        <v>0.21084957664666701</v>
      </c>
      <c r="D9" s="10">
        <v>0.10214497489903999</v>
      </c>
      <c r="E9" s="10">
        <v>0.12422821882955699</v>
      </c>
      <c r="F9" s="10">
        <v>4.24876077892705E-2</v>
      </c>
    </row>
    <row r="10" spans="1:6" x14ac:dyDescent="0.2">
      <c r="A10" s="10">
        <v>278.10000000000002</v>
      </c>
      <c r="B10" s="10">
        <v>0.64954141221834505</v>
      </c>
      <c r="C10" s="10">
        <v>0.59356259923597499</v>
      </c>
      <c r="D10" s="10">
        <v>0.45726270070153302</v>
      </c>
      <c r="E10" s="10">
        <v>0.46165391529496602</v>
      </c>
      <c r="F10" s="10">
        <v>0.33319218971612802</v>
      </c>
    </row>
    <row r="11" spans="1:6" x14ac:dyDescent="0.2">
      <c r="A11" s="10">
        <v>250.2</v>
      </c>
      <c r="B11" s="10">
        <v>0.46806526731161302</v>
      </c>
      <c r="C11" s="10">
        <v>0.54930811089398102</v>
      </c>
      <c r="D11" s="10">
        <v>0.40246141021403398</v>
      </c>
      <c r="E11" s="10">
        <v>0.31264152859366401</v>
      </c>
      <c r="F11" s="10">
        <v>0.202244532765293</v>
      </c>
    </row>
    <row r="12" spans="1:6" x14ac:dyDescent="0.2">
      <c r="A12" s="10">
        <v>550.1</v>
      </c>
      <c r="B12" s="10">
        <v>0.48724742960911999</v>
      </c>
      <c r="C12" s="10">
        <v>0.23696103327555601</v>
      </c>
      <c r="D12" s="10">
        <v>0.15604217425581099</v>
      </c>
      <c r="E12" s="10">
        <v>-8.6413140651866893</v>
      </c>
      <c r="F12" s="10">
        <v>-45.672599228318099</v>
      </c>
    </row>
    <row r="13" spans="1:6" x14ac:dyDescent="0.2">
      <c r="A13" s="10">
        <v>530.11</v>
      </c>
      <c r="B13" s="10">
        <v>0.58261347372001504</v>
      </c>
      <c r="C13" s="10">
        <v>0.66339102582487397</v>
      </c>
      <c r="D13" s="10">
        <v>0.48248189477304798</v>
      </c>
      <c r="E13" s="10">
        <v>0.70153385577983596</v>
      </c>
      <c r="F13" s="10">
        <v>0.47713819164907101</v>
      </c>
    </row>
    <row r="14" spans="1:6" x14ac:dyDescent="0.2">
      <c r="A14" s="10">
        <v>296.22000000000003</v>
      </c>
      <c r="B14" s="10">
        <v>0.82499573297330997</v>
      </c>
      <c r="C14" s="10">
        <v>0.56830101056617999</v>
      </c>
      <c r="D14" s="10">
        <v>0.52301179064345904</v>
      </c>
      <c r="E14" s="10">
        <v>-0.21374308260421901</v>
      </c>
      <c r="F14" s="10">
        <v>-1.2577021599848499</v>
      </c>
    </row>
    <row r="15" spans="1:6" x14ac:dyDescent="0.2">
      <c r="A15" s="10">
        <v>519.79999999999995</v>
      </c>
      <c r="B15" s="10">
        <v>0.68031405288960201</v>
      </c>
      <c r="C15" s="10">
        <v>0.72929792263565296</v>
      </c>
      <c r="D15" s="10">
        <v>0.47614259856481</v>
      </c>
      <c r="E15" s="10">
        <v>0.79032787747523403</v>
      </c>
      <c r="F15" s="10">
        <v>0.50450920206275396</v>
      </c>
    </row>
    <row r="16" spans="1:6" x14ac:dyDescent="0.2">
      <c r="A16" s="10">
        <v>562.1</v>
      </c>
      <c r="B16" s="10">
        <v>0.65043845063551797</v>
      </c>
      <c r="C16" s="10">
        <v>0.279962036048375</v>
      </c>
      <c r="D16" s="10">
        <v>0.20666136731120799</v>
      </c>
      <c r="E16" s="10">
        <v>0.19556076370640799</v>
      </c>
      <c r="F16" s="10">
        <v>0.13445597958063599</v>
      </c>
    </row>
    <row r="17" spans="1:6" x14ac:dyDescent="0.2">
      <c r="A17" s="10">
        <v>763</v>
      </c>
      <c r="B17" s="10">
        <v>0.50182364855899098</v>
      </c>
      <c r="C17" s="10">
        <v>0.31654337777844899</v>
      </c>
      <c r="D17" s="10">
        <v>0.23228485664934301</v>
      </c>
      <c r="E17" s="10">
        <v>0.376948077697289</v>
      </c>
      <c r="F17" s="10">
        <v>0.25480568084656802</v>
      </c>
    </row>
    <row r="18" spans="1:6" x14ac:dyDescent="0.2">
      <c r="A18" s="10" t="s">
        <v>219</v>
      </c>
      <c r="B18" s="10">
        <f>AVERAGE(B3:B17)</f>
        <v>0.51468717747496906</v>
      </c>
      <c r="C18" s="10">
        <f t="shared" ref="C18:F18" si="0">AVERAGE(C3:C17)</f>
        <v>0.40697293376352761</v>
      </c>
      <c r="D18" s="10">
        <f t="shared" si="0"/>
        <v>0.29939221022595286</v>
      </c>
      <c r="E18" s="10">
        <f t="shared" si="0"/>
        <v>-0.40361550810029756</v>
      </c>
      <c r="F18" s="10">
        <f t="shared" si="0"/>
        <v>-3.065357920265040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01A37-7E88-FE49-BBA4-941048090CFE}">
  <dimension ref="A1:I66"/>
  <sheetViews>
    <sheetView zoomScale="131" zoomScaleNormal="100" workbookViewId="0">
      <selection activeCell="C20" sqref="C20"/>
    </sheetView>
  </sheetViews>
  <sheetFormatPr baseColWidth="10" defaultRowHeight="16" x14ac:dyDescent="0.2"/>
  <cols>
    <col min="1" max="1" width="24.6640625" style="2" customWidth="1"/>
    <col min="2" max="2" width="20.1640625" style="2" customWidth="1"/>
    <col min="3" max="3" width="25.83203125" style="2" bestFit="1" customWidth="1"/>
    <col min="4" max="4" width="29.83203125" style="2" bestFit="1" customWidth="1"/>
    <col min="5" max="5" width="27.1640625" style="2" bestFit="1" customWidth="1"/>
    <col min="6" max="6" width="30.83203125" style="2" bestFit="1" customWidth="1"/>
    <col min="7" max="7" width="7.83203125" style="2" bestFit="1" customWidth="1"/>
    <col min="8" max="8" width="23" style="2" bestFit="1" customWidth="1"/>
    <col min="9" max="16384" width="10.83203125" style="2"/>
  </cols>
  <sheetData>
    <row r="1" spans="1:9" ht="18" x14ac:dyDescent="0.2">
      <c r="A1" s="43" t="s">
        <v>958</v>
      </c>
      <c r="B1" s="10"/>
      <c r="C1" s="10"/>
      <c r="D1" s="10"/>
      <c r="E1" s="10"/>
      <c r="F1" s="10"/>
      <c r="G1" s="10"/>
      <c r="H1" s="10"/>
      <c r="I1" s="10"/>
    </row>
    <row r="2" spans="1:9" x14ac:dyDescent="0.2">
      <c r="A2" s="9" t="s">
        <v>791</v>
      </c>
      <c r="B2" s="9" t="s">
        <v>0</v>
      </c>
      <c r="C2" s="9" t="s">
        <v>214</v>
      </c>
      <c r="D2" s="9" t="s">
        <v>215</v>
      </c>
      <c r="E2" s="9" t="s">
        <v>216</v>
      </c>
      <c r="F2" s="9" t="s">
        <v>217</v>
      </c>
      <c r="G2" s="9" t="s">
        <v>218</v>
      </c>
      <c r="H2" s="9" t="s">
        <v>229</v>
      </c>
      <c r="I2" s="9" t="s">
        <v>952</v>
      </c>
    </row>
    <row r="3" spans="1:9" x14ac:dyDescent="0.2">
      <c r="A3" s="10" t="s">
        <v>206</v>
      </c>
      <c r="B3" s="10">
        <v>401.1</v>
      </c>
      <c r="C3" s="10">
        <v>0.40988541027177999</v>
      </c>
      <c r="D3" s="10">
        <v>3.3202230687101902E-2</v>
      </c>
      <c r="E3" s="10">
        <v>0.36025084887168202</v>
      </c>
      <c r="F3" s="10">
        <v>3.1919645153647702E-2</v>
      </c>
      <c r="G3" s="10" t="s">
        <v>250</v>
      </c>
      <c r="H3" s="10">
        <v>0.9375</v>
      </c>
      <c r="I3" s="10" t="s">
        <v>220</v>
      </c>
    </row>
    <row r="4" spans="1:9" x14ac:dyDescent="0.2">
      <c r="A4" s="10" t="s">
        <v>37</v>
      </c>
      <c r="B4" s="10">
        <v>244.5</v>
      </c>
      <c r="C4" s="10">
        <v>8.6972185848416206E-2</v>
      </c>
      <c r="D4" s="10">
        <v>4.4015467125838301E-2</v>
      </c>
      <c r="E4" s="10">
        <v>2.1743046462103999E-2</v>
      </c>
      <c r="F4" s="10">
        <v>3.2690082381080003E-2</v>
      </c>
      <c r="G4" s="10" t="s">
        <v>250</v>
      </c>
      <c r="H4" s="10">
        <v>0.5</v>
      </c>
      <c r="I4" s="10" t="s">
        <v>446</v>
      </c>
    </row>
    <row r="5" spans="1:9" x14ac:dyDescent="0.2">
      <c r="A5" s="10" t="s">
        <v>7</v>
      </c>
      <c r="B5" s="10">
        <v>318</v>
      </c>
      <c r="C5" s="10">
        <v>0.46627961962668502</v>
      </c>
      <c r="D5" s="10">
        <v>9.2552579086339404E-2</v>
      </c>
      <c r="E5" s="10">
        <v>0.35699533377668102</v>
      </c>
      <c r="F5" s="10">
        <v>8.4175124426016906E-2</v>
      </c>
      <c r="G5" s="10" t="s">
        <v>250</v>
      </c>
      <c r="H5" s="10">
        <v>0.875</v>
      </c>
      <c r="I5" s="10" t="s">
        <v>447</v>
      </c>
    </row>
    <row r="6" spans="1:9" x14ac:dyDescent="0.2">
      <c r="A6" s="10" t="s">
        <v>34</v>
      </c>
      <c r="B6" s="10">
        <v>735.3</v>
      </c>
      <c r="C6" s="10">
        <v>0.109425881653201</v>
      </c>
      <c r="D6" s="10">
        <v>7.0966913191508302E-2</v>
      </c>
      <c r="E6" s="10">
        <v>2.7356470413300301E-2</v>
      </c>
      <c r="F6" s="10">
        <v>4.5400839292314601E-2</v>
      </c>
      <c r="G6" s="10" t="s">
        <v>250</v>
      </c>
      <c r="H6" s="10">
        <v>0.5</v>
      </c>
      <c r="I6" s="10" t="s">
        <v>448</v>
      </c>
    </row>
    <row r="7" spans="1:9" x14ac:dyDescent="0.2">
      <c r="A7" s="10" t="s">
        <v>11</v>
      </c>
      <c r="B7" s="10">
        <v>411.4</v>
      </c>
      <c r="C7" s="10">
        <v>0.42573388248801503</v>
      </c>
      <c r="D7" s="10">
        <v>7.3208420048437597E-2</v>
      </c>
      <c r="E7" s="10">
        <v>0.32595250377988699</v>
      </c>
      <c r="F7" s="10">
        <v>6.3507771612423103E-2</v>
      </c>
      <c r="G7" s="10" t="s">
        <v>250</v>
      </c>
      <c r="H7" s="10">
        <v>0.875</v>
      </c>
      <c r="I7" s="10" t="s">
        <v>449</v>
      </c>
    </row>
    <row r="8" spans="1:9" x14ac:dyDescent="0.2">
      <c r="A8" s="10" t="s">
        <v>208</v>
      </c>
      <c r="B8" s="10">
        <v>427.2</v>
      </c>
      <c r="C8" s="10">
        <v>0.251676895137669</v>
      </c>
      <c r="D8" s="10">
        <v>0.13459577721185101</v>
      </c>
      <c r="E8" s="10">
        <v>9.83112871631521E-2</v>
      </c>
      <c r="F8" s="10">
        <v>8.6512698138838801E-2</v>
      </c>
      <c r="G8" s="10" t="s">
        <v>250</v>
      </c>
      <c r="H8" s="10">
        <v>0.625</v>
      </c>
      <c r="I8" s="10" t="s">
        <v>450</v>
      </c>
    </row>
    <row r="9" spans="1:9" x14ac:dyDescent="0.2">
      <c r="A9" s="10" t="s">
        <v>36</v>
      </c>
      <c r="B9" s="10">
        <v>454.1</v>
      </c>
      <c r="C9" s="10">
        <v>0.21084957664666701</v>
      </c>
      <c r="D9" s="10">
        <v>9.8127689137703006E-2</v>
      </c>
      <c r="E9" s="10">
        <v>5.2712394161666697E-2</v>
      </c>
      <c r="F9" s="10">
        <v>9.7090893672825196E-2</v>
      </c>
      <c r="G9" s="10" t="s">
        <v>250</v>
      </c>
      <c r="H9" s="10">
        <v>0.5</v>
      </c>
      <c r="I9" s="10" t="s">
        <v>451</v>
      </c>
    </row>
    <row r="10" spans="1:9" x14ac:dyDescent="0.2">
      <c r="A10" s="10" t="s">
        <v>17</v>
      </c>
      <c r="B10" s="10">
        <v>278.10000000000002</v>
      </c>
      <c r="C10" s="10">
        <v>0.59356259923597499</v>
      </c>
      <c r="D10" s="10">
        <v>6.7655490002312801E-2</v>
      </c>
      <c r="E10" s="10">
        <v>0.48748647066157702</v>
      </c>
      <c r="F10" s="10">
        <v>6.1633781125229499E-2</v>
      </c>
      <c r="G10" s="10" t="s">
        <v>250</v>
      </c>
      <c r="H10" s="10">
        <v>0.90625</v>
      </c>
      <c r="I10" s="10" t="s">
        <v>452</v>
      </c>
    </row>
    <row r="11" spans="1:9" x14ac:dyDescent="0.2">
      <c r="A11" s="10" t="s">
        <v>209</v>
      </c>
      <c r="B11" s="10">
        <v>250.2</v>
      </c>
      <c r="C11" s="10">
        <v>0.54930811089398102</v>
      </c>
      <c r="D11" s="10">
        <v>6.6546014150998797E-2</v>
      </c>
      <c r="E11" s="10">
        <v>0.45114074341976301</v>
      </c>
      <c r="F11" s="10">
        <v>6.3983891262141795E-2</v>
      </c>
      <c r="G11" s="10" t="s">
        <v>250</v>
      </c>
      <c r="H11" s="10">
        <v>0.90625</v>
      </c>
      <c r="I11" s="10" t="s">
        <v>453</v>
      </c>
    </row>
    <row r="12" spans="1:9" x14ac:dyDescent="0.2">
      <c r="A12" s="10" t="s">
        <v>21</v>
      </c>
      <c r="B12" s="10">
        <v>550.1</v>
      </c>
      <c r="C12" s="10">
        <v>0.23696103327555601</v>
      </c>
      <c r="D12" s="10">
        <v>9.2538284996320497E-2</v>
      </c>
      <c r="E12" s="10">
        <v>9.2562903623264206E-2</v>
      </c>
      <c r="F12" s="10">
        <v>6.7660449243798299E-2</v>
      </c>
      <c r="G12" s="10" t="s">
        <v>250</v>
      </c>
      <c r="H12" s="10">
        <v>0.625</v>
      </c>
      <c r="I12" s="10" t="s">
        <v>454</v>
      </c>
    </row>
    <row r="13" spans="1:9" x14ac:dyDescent="0.2">
      <c r="A13" s="10" t="s">
        <v>23</v>
      </c>
      <c r="B13" s="10">
        <v>530.11</v>
      </c>
      <c r="C13" s="10">
        <v>0.66339102582487397</v>
      </c>
      <c r="D13" s="10">
        <v>9.5922469561751503E-2</v>
      </c>
      <c r="E13" s="10">
        <v>0.54483579367062396</v>
      </c>
      <c r="F13" s="10">
        <v>8.7919167338874296E-2</v>
      </c>
      <c r="G13" s="10" t="s">
        <v>250</v>
      </c>
      <c r="H13" s="10">
        <v>0.90625</v>
      </c>
      <c r="I13" s="10" t="s">
        <v>455</v>
      </c>
    </row>
    <row r="14" spans="1:9" x14ac:dyDescent="0.2">
      <c r="A14" s="10" t="s">
        <v>210</v>
      </c>
      <c r="B14" s="10">
        <v>296.22000000000003</v>
      </c>
      <c r="C14" s="10">
        <v>0.56830101056617999</v>
      </c>
      <c r="D14" s="10">
        <v>9.2737743950792595E-2</v>
      </c>
      <c r="E14" s="10">
        <v>0.43510546121473198</v>
      </c>
      <c r="F14" s="10">
        <v>8.0252487997230101E-2</v>
      </c>
      <c r="G14" s="10" t="s">
        <v>250</v>
      </c>
      <c r="H14" s="10">
        <v>0.875</v>
      </c>
      <c r="I14" s="10" t="s">
        <v>456</v>
      </c>
    </row>
    <row r="15" spans="1:9" x14ac:dyDescent="0.2">
      <c r="A15" s="10" t="s">
        <v>860</v>
      </c>
      <c r="B15" s="10">
        <v>519.79999999999995</v>
      </c>
      <c r="C15" s="10">
        <v>0.59811026498576603</v>
      </c>
      <c r="D15" s="10">
        <v>8.3806419063892107E-2</v>
      </c>
      <c r="E15" s="10">
        <v>0.52568285008514604</v>
      </c>
      <c r="F15" s="10">
        <v>7.8970995329187901E-2</v>
      </c>
      <c r="G15" s="10" t="s">
        <v>250</v>
      </c>
      <c r="H15" s="10">
        <v>0.9375</v>
      </c>
      <c r="I15" s="10" t="s">
        <v>457</v>
      </c>
    </row>
    <row r="16" spans="1:9" x14ac:dyDescent="0.2">
      <c r="A16" s="10" t="s">
        <v>29</v>
      </c>
      <c r="B16" s="10">
        <v>562.1</v>
      </c>
      <c r="C16" s="10">
        <v>0.279962036048375</v>
      </c>
      <c r="D16" s="10">
        <v>7.5222209457670997E-2</v>
      </c>
      <c r="E16" s="10">
        <v>0.157478645277211</v>
      </c>
      <c r="F16" s="10">
        <v>5.4269336465386099E-2</v>
      </c>
      <c r="G16" s="10" t="s">
        <v>250</v>
      </c>
      <c r="H16" s="10">
        <v>0.75</v>
      </c>
      <c r="I16" s="10" t="s">
        <v>458</v>
      </c>
    </row>
    <row r="17" spans="1:9" x14ac:dyDescent="0.2">
      <c r="A17" s="10" t="s">
        <v>41</v>
      </c>
      <c r="B17" s="10">
        <v>763</v>
      </c>
      <c r="C17" s="10">
        <v>0.31654337777844899</v>
      </c>
      <c r="D17" s="10">
        <v>0.10379574215563001</v>
      </c>
      <c r="E17" s="10">
        <v>0.14961620590309499</v>
      </c>
      <c r="F17" s="10">
        <v>8.0174967750690093E-2</v>
      </c>
      <c r="G17" s="10" t="s">
        <v>250</v>
      </c>
      <c r="H17" s="10">
        <v>0.6875</v>
      </c>
      <c r="I17" s="10" t="s">
        <v>228</v>
      </c>
    </row>
    <row r="18" spans="1:9" x14ac:dyDescent="0.2">
      <c r="A18" s="10" t="s">
        <v>219</v>
      </c>
      <c r="B18" s="10" t="s">
        <v>219</v>
      </c>
      <c r="C18" s="10">
        <v>0.38446419401877302</v>
      </c>
      <c r="D18" s="10">
        <v>3.5293443249601798E-2</v>
      </c>
      <c r="E18" s="10">
        <v>0.27248206389892599</v>
      </c>
      <c r="F18" s="10">
        <v>2.9587103576212699E-2</v>
      </c>
      <c r="G18" s="10" t="s">
        <v>250</v>
      </c>
      <c r="H18" s="10"/>
      <c r="I18" s="10"/>
    </row>
    <row r="19" spans="1:9" x14ac:dyDescent="0.2">
      <c r="A19" s="10" t="s">
        <v>206</v>
      </c>
      <c r="B19" s="10">
        <v>401.1</v>
      </c>
      <c r="C19" s="10">
        <v>0.57184909056903499</v>
      </c>
      <c r="D19" s="10">
        <v>4.6742565841785398E-2</v>
      </c>
      <c r="E19" s="10">
        <v>0.50260173975794098</v>
      </c>
      <c r="F19" s="10">
        <v>4.3822769306636998E-2</v>
      </c>
      <c r="G19" s="10" t="s">
        <v>251</v>
      </c>
      <c r="H19" s="10">
        <v>0.9375</v>
      </c>
      <c r="I19" s="10" t="s">
        <v>475</v>
      </c>
    </row>
    <row r="20" spans="1:9" x14ac:dyDescent="0.2">
      <c r="A20" s="10" t="s">
        <v>37</v>
      </c>
      <c r="B20" s="10">
        <v>244.5</v>
      </c>
      <c r="C20" s="10">
        <v>0.37333046790865398</v>
      </c>
      <c r="D20" s="10">
        <v>8.0471696691203506E-2</v>
      </c>
      <c r="E20" s="10">
        <v>0.24645644170532199</v>
      </c>
      <c r="F20" s="10">
        <v>7.0504196507991099E-2</v>
      </c>
      <c r="G20" s="10" t="s">
        <v>251</v>
      </c>
      <c r="H20" s="10">
        <v>0.8125</v>
      </c>
      <c r="I20" s="10" t="s">
        <v>253</v>
      </c>
    </row>
    <row r="21" spans="1:9" x14ac:dyDescent="0.2">
      <c r="A21" s="10" t="s">
        <v>7</v>
      </c>
      <c r="B21" s="10">
        <v>318</v>
      </c>
      <c r="C21" s="10">
        <v>0.80415376388283</v>
      </c>
      <c r="D21" s="10">
        <v>0.118100727147191</v>
      </c>
      <c r="E21" s="10">
        <v>0.70677576903764305</v>
      </c>
      <c r="F21" s="10">
        <v>0.111896955278451</v>
      </c>
      <c r="G21" s="10" t="s">
        <v>251</v>
      </c>
      <c r="H21" s="10">
        <v>0.9375</v>
      </c>
      <c r="I21" s="10" t="s">
        <v>254</v>
      </c>
    </row>
    <row r="22" spans="1:9" x14ac:dyDescent="0.2">
      <c r="A22" s="10" t="s">
        <v>34</v>
      </c>
      <c r="B22" s="10">
        <v>735.3</v>
      </c>
      <c r="C22" s="10">
        <v>0.27600013580641197</v>
      </c>
      <c r="D22" s="10">
        <v>7.5445780347726796E-2</v>
      </c>
      <c r="E22" s="10">
        <v>0.10781255304938001</v>
      </c>
      <c r="F22" s="10">
        <v>5.5801900516297402E-2</v>
      </c>
      <c r="G22" s="10" t="s">
        <v>251</v>
      </c>
      <c r="H22" s="10">
        <v>0.625</v>
      </c>
      <c r="I22" s="10" t="s">
        <v>255</v>
      </c>
    </row>
    <row r="23" spans="1:9" x14ac:dyDescent="0.2">
      <c r="A23" s="10" t="s">
        <v>11</v>
      </c>
      <c r="B23" s="10">
        <v>411.4</v>
      </c>
      <c r="C23" s="10">
        <v>0.45067193526578297</v>
      </c>
      <c r="D23" s="10">
        <v>7.8009908884340798E-2</v>
      </c>
      <c r="E23" s="10">
        <v>0.34504570043786498</v>
      </c>
      <c r="F23" s="10">
        <v>6.8557536134221497E-2</v>
      </c>
      <c r="G23" s="10" t="s">
        <v>251</v>
      </c>
      <c r="H23" s="10">
        <v>0.875</v>
      </c>
      <c r="I23" s="10" t="s">
        <v>256</v>
      </c>
    </row>
    <row r="24" spans="1:9" x14ac:dyDescent="0.2">
      <c r="A24" s="10" t="s">
        <v>208</v>
      </c>
      <c r="B24" s="10">
        <v>427.2</v>
      </c>
      <c r="C24" s="10">
        <v>0.455656335007873</v>
      </c>
      <c r="D24" s="10">
        <v>0.14233200448986399</v>
      </c>
      <c r="E24" s="10">
        <v>0.256306688441929</v>
      </c>
      <c r="F24" s="10">
        <v>0.107456425983448</v>
      </c>
      <c r="G24" s="10" t="s">
        <v>251</v>
      </c>
      <c r="H24" s="10">
        <v>0.75</v>
      </c>
      <c r="I24" s="10" t="s">
        <v>257</v>
      </c>
    </row>
    <row r="25" spans="1:9" x14ac:dyDescent="0.2">
      <c r="A25" s="10" t="s">
        <v>36</v>
      </c>
      <c r="B25" s="10">
        <v>454.1</v>
      </c>
      <c r="C25" s="10">
        <v>0.214000168195985</v>
      </c>
      <c r="D25" s="10">
        <v>8.8958820604181199E-2</v>
      </c>
      <c r="E25" s="10">
        <v>5.3500042048996298E-2</v>
      </c>
      <c r="F25" s="10">
        <v>5.4697814469283998E-2</v>
      </c>
      <c r="G25" s="10" t="s">
        <v>251</v>
      </c>
      <c r="H25" s="10">
        <v>0.5</v>
      </c>
      <c r="I25" s="10" t="s">
        <v>476</v>
      </c>
    </row>
    <row r="26" spans="1:9" x14ac:dyDescent="0.2">
      <c r="A26" s="10" t="s">
        <v>17</v>
      </c>
      <c r="B26" s="10">
        <v>278.10000000000002</v>
      </c>
      <c r="C26" s="10">
        <v>0.74540847901996499</v>
      </c>
      <c r="D26" s="10">
        <v>6.8914622782535004E-2</v>
      </c>
      <c r="E26" s="10">
        <v>0.65514417101364097</v>
      </c>
      <c r="F26" s="10">
        <v>6.4363926523296505E-2</v>
      </c>
      <c r="G26" s="10" t="s">
        <v>251</v>
      </c>
      <c r="H26" s="10">
        <v>0.9375</v>
      </c>
      <c r="I26" s="10" t="s">
        <v>258</v>
      </c>
    </row>
    <row r="27" spans="1:9" x14ac:dyDescent="0.2">
      <c r="A27" s="10" t="s">
        <v>209</v>
      </c>
      <c r="B27" s="10">
        <v>250.2</v>
      </c>
      <c r="C27" s="10">
        <v>0.63303699848862005</v>
      </c>
      <c r="D27" s="10">
        <v>5.1982910688560702E-2</v>
      </c>
      <c r="E27" s="10">
        <v>0.55638017445288901</v>
      </c>
      <c r="F27" s="10">
        <v>4.9114079073156298E-2</v>
      </c>
      <c r="G27" s="10" t="s">
        <v>251</v>
      </c>
      <c r="H27" s="10">
        <v>0.9375</v>
      </c>
      <c r="I27" s="10" t="s">
        <v>477</v>
      </c>
    </row>
    <row r="28" spans="1:9" x14ac:dyDescent="0.2">
      <c r="A28" s="10" t="s">
        <v>21</v>
      </c>
      <c r="B28" s="10">
        <v>550.1</v>
      </c>
      <c r="C28" s="10">
        <v>0.26751218846117097</v>
      </c>
      <c r="D28" s="10">
        <v>0.106907412534104</v>
      </c>
      <c r="E28" s="10">
        <v>0.104496948617645</v>
      </c>
      <c r="F28" s="10">
        <v>6.73882024864359E-2</v>
      </c>
      <c r="G28" s="10" t="s">
        <v>251</v>
      </c>
      <c r="H28" s="10">
        <v>0.625</v>
      </c>
      <c r="I28" s="10" t="s">
        <v>478</v>
      </c>
    </row>
    <row r="29" spans="1:9" x14ac:dyDescent="0.2">
      <c r="A29" s="10" t="s">
        <v>23</v>
      </c>
      <c r="B29" s="10">
        <v>530.11</v>
      </c>
      <c r="C29" s="10">
        <v>0.86806806959500604</v>
      </c>
      <c r="D29" s="10">
        <v>0.11793647366481699</v>
      </c>
      <c r="E29" s="10">
        <v>0.814661537969531</v>
      </c>
      <c r="F29" s="10">
        <v>0.113620457537667</v>
      </c>
      <c r="G29" s="10" t="s">
        <v>251</v>
      </c>
      <c r="H29" s="10">
        <v>0.96875</v>
      </c>
      <c r="I29" s="10" t="s">
        <v>259</v>
      </c>
    </row>
    <row r="30" spans="1:9" x14ac:dyDescent="0.2">
      <c r="A30" s="10" t="s">
        <v>210</v>
      </c>
      <c r="B30" s="10">
        <v>296.22000000000003</v>
      </c>
      <c r="C30" s="10">
        <v>0.81587827365793497</v>
      </c>
      <c r="D30" s="10">
        <v>7.86346252394024E-2</v>
      </c>
      <c r="E30" s="10">
        <v>0.71708051395716998</v>
      </c>
      <c r="F30" s="10">
        <v>7.32796553092398E-2</v>
      </c>
      <c r="G30" s="10" t="s">
        <v>251</v>
      </c>
      <c r="H30" s="10">
        <v>0.9375</v>
      </c>
      <c r="I30" s="10" t="s">
        <v>260</v>
      </c>
    </row>
    <row r="31" spans="1:9" x14ac:dyDescent="0.2">
      <c r="A31" s="10" t="s">
        <v>860</v>
      </c>
      <c r="B31" s="10">
        <v>519.79999999999995</v>
      </c>
      <c r="C31" s="10">
        <v>0.84036406343011305</v>
      </c>
      <c r="D31" s="10">
        <v>0.105431376584252</v>
      </c>
      <c r="E31" s="10">
        <v>0.78866197749642497</v>
      </c>
      <c r="F31" s="10">
        <v>0.102138029183231</v>
      </c>
      <c r="G31" s="10" t="s">
        <v>251</v>
      </c>
      <c r="H31" s="10">
        <v>0.96875</v>
      </c>
      <c r="I31" s="10" t="s">
        <v>261</v>
      </c>
    </row>
    <row r="32" spans="1:9" x14ac:dyDescent="0.2">
      <c r="A32" s="10" t="s">
        <v>29</v>
      </c>
      <c r="B32" s="10">
        <v>562.1</v>
      </c>
      <c r="C32" s="10">
        <v>0.36982227016715802</v>
      </c>
      <c r="D32" s="10">
        <v>6.6022335998522905E-2</v>
      </c>
      <c r="E32" s="10">
        <v>0.24414048304003799</v>
      </c>
      <c r="F32" s="10">
        <v>5.2945119926261303E-2</v>
      </c>
      <c r="G32" s="10" t="s">
        <v>251</v>
      </c>
      <c r="H32" s="10">
        <v>0.8125</v>
      </c>
      <c r="I32" s="10" t="s">
        <v>262</v>
      </c>
    </row>
    <row r="33" spans="1:9" x14ac:dyDescent="0.2">
      <c r="A33" s="10" t="s">
        <v>41</v>
      </c>
      <c r="B33" s="10">
        <v>763</v>
      </c>
      <c r="C33" s="10">
        <v>0.45430441006071598</v>
      </c>
      <c r="D33" s="10">
        <v>0.11329075887946501</v>
      </c>
      <c r="E33" s="10">
        <v>0.255546230659153</v>
      </c>
      <c r="F33" s="10">
        <v>8.8445238442252105E-2</v>
      </c>
      <c r="G33" s="10" t="s">
        <v>251</v>
      </c>
      <c r="H33" s="10">
        <v>0.75</v>
      </c>
      <c r="I33" s="10" t="s">
        <v>263</v>
      </c>
    </row>
    <row r="34" spans="1:9" x14ac:dyDescent="0.2">
      <c r="A34" s="10" t="s">
        <v>219</v>
      </c>
      <c r="B34" s="10" t="s">
        <v>219</v>
      </c>
      <c r="C34" s="10">
        <v>0.54267044330115</v>
      </c>
      <c r="D34" s="10">
        <v>2.7155702511773301E-2</v>
      </c>
      <c r="E34" s="10">
        <v>0.42364073144570502</v>
      </c>
      <c r="F34" s="10">
        <v>2.3001325709855001E-2</v>
      </c>
      <c r="G34" s="10" t="s">
        <v>251</v>
      </c>
      <c r="H34" s="10"/>
      <c r="I34" s="10"/>
    </row>
    <row r="35" spans="1:9" x14ac:dyDescent="0.2">
      <c r="A35" s="10" t="s">
        <v>206</v>
      </c>
      <c r="B35" s="10">
        <v>401.1</v>
      </c>
      <c r="C35" s="10">
        <v>0.50622620325226297</v>
      </c>
      <c r="D35" s="10">
        <v>3.1066908611684801E-2</v>
      </c>
      <c r="E35" s="10">
        <v>0.44492537395218401</v>
      </c>
      <c r="F35" s="10">
        <v>2.9027020916566601E-2</v>
      </c>
      <c r="G35" s="10" t="s">
        <v>252</v>
      </c>
      <c r="H35" s="10">
        <v>0.9375</v>
      </c>
      <c r="I35" s="10" t="s">
        <v>479</v>
      </c>
    </row>
    <row r="36" spans="1:9" x14ac:dyDescent="0.2">
      <c r="A36" s="10" t="s">
        <v>37</v>
      </c>
      <c r="B36" s="10">
        <v>244.5</v>
      </c>
      <c r="C36" s="10">
        <v>0.36400465317405201</v>
      </c>
      <c r="D36" s="10">
        <v>0.103318072212669</v>
      </c>
      <c r="E36" s="10">
        <v>0.172049074351798</v>
      </c>
      <c r="F36" s="10">
        <v>8.9600670309915503E-2</v>
      </c>
      <c r="G36" s="10" t="s">
        <v>252</v>
      </c>
      <c r="H36" s="10">
        <v>0.6875</v>
      </c>
      <c r="I36" s="10" t="s">
        <v>480</v>
      </c>
    </row>
    <row r="37" spans="1:9" x14ac:dyDescent="0.2">
      <c r="A37" s="10" t="s">
        <v>7</v>
      </c>
      <c r="B37" s="10">
        <v>318</v>
      </c>
      <c r="C37" s="10">
        <v>0.80091234490428698</v>
      </c>
      <c r="D37" s="10">
        <v>0.131427290925796</v>
      </c>
      <c r="E37" s="10">
        <v>0.70392686563853302</v>
      </c>
      <c r="F37" s="10">
        <v>0.126509233367985</v>
      </c>
      <c r="G37" s="10" t="s">
        <v>252</v>
      </c>
      <c r="H37" s="10">
        <v>0.9375</v>
      </c>
      <c r="I37" s="10" t="s">
        <v>481</v>
      </c>
    </row>
    <row r="38" spans="1:9" x14ac:dyDescent="0.2">
      <c r="A38" s="10" t="s">
        <v>34</v>
      </c>
      <c r="B38" s="10">
        <v>735.3</v>
      </c>
      <c r="C38" s="10">
        <v>0.311439178100406</v>
      </c>
      <c r="D38" s="10">
        <v>9.8330817485990707E-2</v>
      </c>
      <c r="E38" s="10">
        <v>7.78597945251015E-2</v>
      </c>
      <c r="F38" s="10">
        <v>8.3199542455530795E-2</v>
      </c>
      <c r="G38" s="10" t="s">
        <v>252</v>
      </c>
      <c r="H38" s="10">
        <v>0.5</v>
      </c>
      <c r="I38" s="10" t="s">
        <v>482</v>
      </c>
    </row>
    <row r="39" spans="1:9" x14ac:dyDescent="0.2">
      <c r="A39" s="10" t="s">
        <v>11</v>
      </c>
      <c r="B39" s="10">
        <v>411.4</v>
      </c>
      <c r="C39" s="10">
        <v>0.412951458838762</v>
      </c>
      <c r="D39" s="10">
        <v>0.21991867837901199</v>
      </c>
      <c r="E39" s="10">
        <v>0.232285195596803</v>
      </c>
      <c r="F39" s="10">
        <v>0.196687263806336</v>
      </c>
      <c r="G39" s="10" t="s">
        <v>252</v>
      </c>
      <c r="H39" s="10">
        <v>0.75</v>
      </c>
      <c r="I39" s="10" t="s">
        <v>483</v>
      </c>
    </row>
    <row r="40" spans="1:9" x14ac:dyDescent="0.2">
      <c r="A40" s="10" t="s">
        <v>208</v>
      </c>
      <c r="B40" s="10">
        <v>427.2</v>
      </c>
      <c r="C40" s="10">
        <v>0.42192203215457103</v>
      </c>
      <c r="D40" s="10">
        <v>0.13557055791268</v>
      </c>
      <c r="E40" s="10">
        <v>0.16481329381037901</v>
      </c>
      <c r="F40" s="10">
        <v>0.12759832869635901</v>
      </c>
      <c r="G40" s="10" t="s">
        <v>252</v>
      </c>
      <c r="H40" s="10">
        <v>0.625</v>
      </c>
      <c r="I40" s="10" t="s">
        <v>484</v>
      </c>
    </row>
    <row r="41" spans="1:9" x14ac:dyDescent="0.2">
      <c r="A41" s="10" t="s">
        <v>36</v>
      </c>
      <c r="B41" s="10">
        <v>454.1</v>
      </c>
      <c r="C41" s="10">
        <v>0.31998817496937598</v>
      </c>
      <c r="D41" s="10">
        <v>0.12589848823512501</v>
      </c>
      <c r="E41" s="10">
        <v>0.124995380847412</v>
      </c>
      <c r="F41" s="10">
        <v>9.8925967905652695E-2</v>
      </c>
      <c r="G41" s="10" t="s">
        <v>252</v>
      </c>
      <c r="H41" s="10">
        <v>0.625</v>
      </c>
      <c r="I41" s="10" t="s">
        <v>485</v>
      </c>
    </row>
    <row r="42" spans="1:9" x14ac:dyDescent="0.2">
      <c r="A42" s="10" t="s">
        <v>17</v>
      </c>
      <c r="B42" s="10">
        <v>278.10000000000002</v>
      </c>
      <c r="C42" s="10">
        <v>0.902719430331682</v>
      </c>
      <c r="D42" s="10">
        <v>9.3546984740346104E-2</v>
      </c>
      <c r="E42" s="10">
        <v>0.84718102787963501</v>
      </c>
      <c r="F42" s="10">
        <v>9.0552504135405401E-2</v>
      </c>
      <c r="G42" s="10" t="s">
        <v>252</v>
      </c>
      <c r="H42" s="10">
        <v>0.96875</v>
      </c>
      <c r="I42" s="10" t="s">
        <v>486</v>
      </c>
    </row>
    <row r="43" spans="1:9" x14ac:dyDescent="0.2">
      <c r="A43" s="10" t="s">
        <v>209</v>
      </c>
      <c r="B43" s="10">
        <v>250.2</v>
      </c>
      <c r="C43" s="10">
        <v>0.64116840373245099</v>
      </c>
      <c r="D43" s="10">
        <v>5.9245145023797303E-2</v>
      </c>
      <c r="E43" s="10">
        <v>0.490894559107657</v>
      </c>
      <c r="F43" s="10">
        <v>5.6075176191048202E-2</v>
      </c>
      <c r="G43" s="10" t="s">
        <v>252</v>
      </c>
      <c r="H43" s="10">
        <v>0.875</v>
      </c>
      <c r="I43" s="10" t="s">
        <v>487</v>
      </c>
    </row>
    <row r="44" spans="1:9" x14ac:dyDescent="0.2">
      <c r="A44" s="10" t="s">
        <v>21</v>
      </c>
      <c r="B44" s="10">
        <v>550.1</v>
      </c>
      <c r="C44" s="10">
        <v>0.42969915522289198</v>
      </c>
      <c r="D44" s="10">
        <v>0.34089977050028403</v>
      </c>
      <c r="E44" s="10">
        <v>0.28366858294011199</v>
      </c>
      <c r="F44" s="10">
        <v>0.263541623301002</v>
      </c>
      <c r="G44" s="10" t="s">
        <v>252</v>
      </c>
      <c r="H44" s="10">
        <v>0.8125</v>
      </c>
      <c r="I44" s="10" t="s">
        <v>488</v>
      </c>
    </row>
    <row r="45" spans="1:9" x14ac:dyDescent="0.2">
      <c r="A45" s="10" t="s">
        <v>23</v>
      </c>
      <c r="B45" s="10">
        <v>530.11</v>
      </c>
      <c r="C45" s="10">
        <v>0.94165963938719999</v>
      </c>
      <c r="D45" s="10">
        <v>0.13258442441253601</v>
      </c>
      <c r="E45" s="10">
        <v>0.94165963938719999</v>
      </c>
      <c r="F45" s="10">
        <v>0.13258442441253601</v>
      </c>
      <c r="G45" s="10" t="s">
        <v>252</v>
      </c>
      <c r="H45" s="10">
        <v>1</v>
      </c>
      <c r="I45" s="10" t="s">
        <v>489</v>
      </c>
    </row>
    <row r="46" spans="1:9" x14ac:dyDescent="0.2">
      <c r="A46" s="10" t="s">
        <v>210</v>
      </c>
      <c r="B46" s="10">
        <v>296.22000000000003</v>
      </c>
      <c r="C46" s="10">
        <v>0.85059512641491597</v>
      </c>
      <c r="D46" s="10">
        <v>8.49484956722832E-2</v>
      </c>
      <c r="E46" s="10">
        <v>0.74759337282561</v>
      </c>
      <c r="F46" s="10">
        <v>8.1424749128124196E-2</v>
      </c>
      <c r="G46" s="10" t="s">
        <v>252</v>
      </c>
      <c r="H46" s="10">
        <v>0.9375</v>
      </c>
      <c r="I46" s="10" t="s">
        <v>490</v>
      </c>
    </row>
    <row r="47" spans="1:9" x14ac:dyDescent="0.2">
      <c r="A47" s="10" t="s">
        <v>860</v>
      </c>
      <c r="B47" s="10">
        <v>519.79999999999995</v>
      </c>
      <c r="C47" s="10">
        <v>0.94714699475105402</v>
      </c>
      <c r="D47" s="10">
        <v>0.26543668661054998</v>
      </c>
      <c r="E47" s="10">
        <v>0.94714699475105402</v>
      </c>
      <c r="F47" s="10">
        <v>0.26543668661054998</v>
      </c>
      <c r="G47" s="10" t="s">
        <v>252</v>
      </c>
      <c r="H47" s="10">
        <v>1</v>
      </c>
      <c r="I47" s="10" t="s">
        <v>491</v>
      </c>
    </row>
    <row r="48" spans="1:9" x14ac:dyDescent="0.2">
      <c r="A48" s="10" t="s">
        <v>29</v>
      </c>
      <c r="B48" s="10">
        <v>562.1</v>
      </c>
      <c r="C48" s="10">
        <v>0.40591293267603901</v>
      </c>
      <c r="D48" s="10">
        <v>8.6970415244560895E-2</v>
      </c>
      <c r="E48" s="10">
        <v>0.24774959269777799</v>
      </c>
      <c r="F48" s="10">
        <v>6.6660259942148706E-2</v>
      </c>
      <c r="G48" s="10" t="s">
        <v>252</v>
      </c>
      <c r="H48" s="10">
        <v>0.78125</v>
      </c>
      <c r="I48" s="10" t="s">
        <v>492</v>
      </c>
    </row>
    <row r="49" spans="1:9" x14ac:dyDescent="0.2">
      <c r="A49" s="10" t="s">
        <v>41</v>
      </c>
      <c r="B49" s="10">
        <v>763</v>
      </c>
      <c r="C49" s="10">
        <v>0.43472369861273702</v>
      </c>
      <c r="D49" s="10">
        <v>9.6179650996517596E-2</v>
      </c>
      <c r="E49" s="10">
        <v>0.20547487317242699</v>
      </c>
      <c r="F49" s="10">
        <v>8.4068733450237895E-2</v>
      </c>
      <c r="G49" s="10" t="s">
        <v>252</v>
      </c>
      <c r="H49" s="10">
        <v>0.6875</v>
      </c>
      <c r="I49" s="10" t="s">
        <v>493</v>
      </c>
    </row>
    <row r="50" spans="1:9" x14ac:dyDescent="0.2">
      <c r="A50" s="10" t="s">
        <v>219</v>
      </c>
      <c r="B50" s="10" t="s">
        <v>219</v>
      </c>
      <c r="C50" s="10">
        <v>0.57940462843484597</v>
      </c>
      <c r="D50" s="10">
        <v>6.3007488632533498E-2</v>
      </c>
      <c r="E50" s="10">
        <v>0.44214824143224601</v>
      </c>
      <c r="F50" s="10">
        <v>5.67832597400603E-2</v>
      </c>
      <c r="G50" s="10" t="s">
        <v>252</v>
      </c>
      <c r="H50" s="10"/>
      <c r="I50" s="10"/>
    </row>
    <row r="51" spans="1:9" x14ac:dyDescent="0.2">
      <c r="A51" s="10" t="s">
        <v>206</v>
      </c>
      <c r="B51" s="10">
        <v>401.1</v>
      </c>
      <c r="C51" s="10">
        <v>0.52857932190696499</v>
      </c>
      <c r="D51" s="10">
        <v>3.30201322585435E-2</v>
      </c>
      <c r="E51" s="10">
        <v>0.40469354333502</v>
      </c>
      <c r="F51" s="10">
        <v>3.2771419608049898E-2</v>
      </c>
      <c r="G51" s="10" t="s">
        <v>494</v>
      </c>
      <c r="H51" s="10">
        <v>0.875</v>
      </c>
      <c r="I51" s="10" t="s">
        <v>495</v>
      </c>
    </row>
    <row r="52" spans="1:9" x14ac:dyDescent="0.2">
      <c r="A52" s="10" t="s">
        <v>37</v>
      </c>
      <c r="B52" s="10">
        <v>244.5</v>
      </c>
      <c r="C52" s="10">
        <v>0.41456452497903101</v>
      </c>
      <c r="D52" s="10">
        <v>0.109553336010786</v>
      </c>
      <c r="E52" s="10">
        <v>0.16193926756993399</v>
      </c>
      <c r="F52" s="10">
        <v>0.11799944062099101</v>
      </c>
      <c r="G52" s="10" t="s">
        <v>494</v>
      </c>
      <c r="H52" s="10">
        <v>0.625</v>
      </c>
      <c r="I52" s="10" t="s">
        <v>919</v>
      </c>
    </row>
    <row r="53" spans="1:9" x14ac:dyDescent="0.2">
      <c r="A53" s="10" t="s">
        <v>7</v>
      </c>
      <c r="B53" s="10">
        <v>318</v>
      </c>
      <c r="C53" s="10">
        <v>0.82902399455273001</v>
      </c>
      <c r="D53" s="10">
        <v>0.112690620019852</v>
      </c>
      <c r="E53" s="10">
        <v>0.72863437021235999</v>
      </c>
      <c r="F53" s="10">
        <v>0.113227264250434</v>
      </c>
      <c r="G53" s="10" t="s">
        <v>494</v>
      </c>
      <c r="H53" s="10">
        <v>0.9375</v>
      </c>
      <c r="I53" s="10" t="s">
        <v>496</v>
      </c>
    </row>
    <row r="54" spans="1:9" x14ac:dyDescent="0.2">
      <c r="A54" s="10" t="s">
        <v>34</v>
      </c>
      <c r="B54" s="10">
        <v>735.3</v>
      </c>
      <c r="C54" s="10">
        <v>0.271693358270789</v>
      </c>
      <c r="D54" s="10">
        <v>7.2468816837878494E-2</v>
      </c>
      <c r="E54" s="10">
        <v>0.10613021807452699</v>
      </c>
      <c r="F54" s="10">
        <v>5.4765217798955601E-2</v>
      </c>
      <c r="G54" s="10" t="s">
        <v>494</v>
      </c>
      <c r="H54" s="10">
        <v>0.625</v>
      </c>
      <c r="I54" s="10" t="s">
        <v>497</v>
      </c>
    </row>
    <row r="55" spans="1:9" x14ac:dyDescent="0.2">
      <c r="A55" s="10" t="s">
        <v>11</v>
      </c>
      <c r="B55" s="10">
        <v>411.4</v>
      </c>
      <c r="C55" s="10">
        <v>0.38191750003783398</v>
      </c>
      <c r="D55" s="10">
        <v>5.2992266718937003E-2</v>
      </c>
      <c r="E55" s="10">
        <v>0.214828593771281</v>
      </c>
      <c r="F55" s="10">
        <v>5.2968875627561002E-2</v>
      </c>
      <c r="G55" s="10" t="s">
        <v>494</v>
      </c>
      <c r="H55" s="10">
        <v>0.75</v>
      </c>
      <c r="I55" s="10" t="s">
        <v>498</v>
      </c>
    </row>
    <row r="56" spans="1:9" ht="17" customHeight="1" x14ac:dyDescent="0.2">
      <c r="A56" s="10" t="s">
        <v>208</v>
      </c>
      <c r="B56" s="10">
        <v>427.2</v>
      </c>
      <c r="C56" s="10">
        <v>0.59154788906471001</v>
      </c>
      <c r="D56" s="10">
        <v>0.18358366862061901</v>
      </c>
      <c r="E56" s="10">
        <v>0.390514036140375</v>
      </c>
      <c r="F56" s="10">
        <v>0.17491379777750099</v>
      </c>
      <c r="G56" s="10" t="s">
        <v>494</v>
      </c>
      <c r="H56" s="10">
        <v>0.8125</v>
      </c>
      <c r="I56" s="10" t="s">
        <v>865</v>
      </c>
    </row>
    <row r="57" spans="1:9" x14ac:dyDescent="0.2">
      <c r="A57" s="10" t="s">
        <v>36</v>
      </c>
      <c r="B57" s="10">
        <v>454.1</v>
      </c>
      <c r="C57" s="10">
        <v>0.51877908130635397</v>
      </c>
      <c r="D57" s="10">
        <v>0.17451183550433999</v>
      </c>
      <c r="E57" s="10">
        <v>0.31663762286764802</v>
      </c>
      <c r="F57" s="10">
        <v>0.131469268338295</v>
      </c>
      <c r="G57" s="10" t="s">
        <v>494</v>
      </c>
      <c r="H57" s="10">
        <v>0.78125</v>
      </c>
      <c r="I57" s="10" t="s">
        <v>499</v>
      </c>
    </row>
    <row r="58" spans="1:9" ht="17" customHeight="1" x14ac:dyDescent="0.2">
      <c r="A58" s="10" t="s">
        <v>17</v>
      </c>
      <c r="B58" s="10">
        <v>278.10000000000002</v>
      </c>
      <c r="C58" s="10">
        <v>0.92181079816193601</v>
      </c>
      <c r="D58" s="10">
        <v>9.1773337166915395E-2</v>
      </c>
      <c r="E58" s="10">
        <v>0.86509782913439603</v>
      </c>
      <c r="F58" s="10">
        <v>0.100747974813619</v>
      </c>
      <c r="G58" s="10" t="s">
        <v>494</v>
      </c>
      <c r="H58" s="10">
        <v>0.96875</v>
      </c>
      <c r="I58" s="10" t="s">
        <v>500</v>
      </c>
    </row>
    <row r="59" spans="1:9" x14ac:dyDescent="0.2">
      <c r="A59" s="10" t="s">
        <v>209</v>
      </c>
      <c r="B59" s="10">
        <v>250.2</v>
      </c>
      <c r="C59" s="10">
        <v>0.67422824736261799</v>
      </c>
      <c r="D59" s="10">
        <v>5.1488651632622402E-2</v>
      </c>
      <c r="E59" s="10">
        <v>0.51620600188700405</v>
      </c>
      <c r="F59" s="10">
        <v>5.0230974611184802E-2</v>
      </c>
      <c r="G59" s="10" t="s">
        <v>494</v>
      </c>
      <c r="H59" s="10">
        <v>0.875</v>
      </c>
      <c r="I59" s="10" t="s">
        <v>866</v>
      </c>
    </row>
    <row r="60" spans="1:9" x14ac:dyDescent="0.2">
      <c r="A60" s="10" t="s">
        <v>21</v>
      </c>
      <c r="B60" s="10">
        <v>550.1</v>
      </c>
      <c r="C60" s="10">
        <v>0.56024902082317296</v>
      </c>
      <c r="D60" s="10">
        <v>0.47151243204929999</v>
      </c>
      <c r="E60" s="10">
        <v>0.46012639307840703</v>
      </c>
      <c r="F60" s="10">
        <v>0.39650758333501701</v>
      </c>
      <c r="G60" s="10" t="s">
        <v>494</v>
      </c>
      <c r="H60" s="10">
        <v>0.90625</v>
      </c>
      <c r="I60" s="10" t="s">
        <v>501</v>
      </c>
    </row>
    <row r="61" spans="1:9" x14ac:dyDescent="0.2">
      <c r="A61" s="10" t="s">
        <v>23</v>
      </c>
      <c r="B61" s="10">
        <v>530.11</v>
      </c>
      <c r="C61" s="10">
        <v>0.96522131686283896</v>
      </c>
      <c r="D61" s="10">
        <v>0.13317265823169</v>
      </c>
      <c r="E61" s="10">
        <v>0.96522131686283896</v>
      </c>
      <c r="F61" s="10">
        <v>0.13317265823169</v>
      </c>
      <c r="G61" s="10" t="s">
        <v>494</v>
      </c>
      <c r="H61" s="10">
        <v>1</v>
      </c>
      <c r="I61" s="10" t="s">
        <v>920</v>
      </c>
    </row>
    <row r="62" spans="1:9" x14ac:dyDescent="0.2">
      <c r="A62" s="10" t="s">
        <v>210</v>
      </c>
      <c r="B62" s="10">
        <v>296.22000000000003</v>
      </c>
      <c r="C62" s="10">
        <v>0.87575777381141895</v>
      </c>
      <c r="D62" s="10">
        <v>9.7172459584688203E-2</v>
      </c>
      <c r="E62" s="10">
        <v>0.76970898088894202</v>
      </c>
      <c r="F62" s="10">
        <v>9.2624554604083198E-2</v>
      </c>
      <c r="G62" s="10" t="s">
        <v>494</v>
      </c>
      <c r="H62" s="10">
        <v>0.9375</v>
      </c>
      <c r="I62" s="10" t="s">
        <v>921</v>
      </c>
    </row>
    <row r="63" spans="1:9" x14ac:dyDescent="0.2">
      <c r="A63" s="10" t="s">
        <v>860</v>
      </c>
      <c r="B63" s="10">
        <v>519.79999999999995</v>
      </c>
      <c r="C63" s="10">
        <v>0.89609469763882699</v>
      </c>
      <c r="D63" s="10">
        <v>0.103761769236729</v>
      </c>
      <c r="E63" s="10">
        <v>0.84096387151456298</v>
      </c>
      <c r="F63" s="10">
        <v>0.102078273672737</v>
      </c>
      <c r="G63" s="10" t="s">
        <v>494</v>
      </c>
      <c r="H63" s="10">
        <v>0.96875</v>
      </c>
      <c r="I63" s="10" t="s">
        <v>502</v>
      </c>
    </row>
    <row r="64" spans="1:9" x14ac:dyDescent="0.2">
      <c r="A64" s="10" t="s">
        <v>29</v>
      </c>
      <c r="B64" s="10">
        <v>562.1</v>
      </c>
      <c r="C64" s="10">
        <v>0.42479728464484401</v>
      </c>
      <c r="D64" s="10">
        <v>9.4789955169293297E-2</v>
      </c>
      <c r="E64" s="10">
        <v>0.238948472612725</v>
      </c>
      <c r="F64" s="10">
        <v>7.0068532169090994E-2</v>
      </c>
      <c r="G64" s="10" t="s">
        <v>494</v>
      </c>
      <c r="H64" s="10">
        <v>0.75</v>
      </c>
      <c r="I64" s="10" t="s">
        <v>503</v>
      </c>
    </row>
    <row r="65" spans="1:9" x14ac:dyDescent="0.2">
      <c r="A65" s="10" t="s">
        <v>41</v>
      </c>
      <c r="B65" s="10">
        <v>763</v>
      </c>
      <c r="C65" s="10">
        <v>0.49610025229738702</v>
      </c>
      <c r="D65" s="10">
        <v>0.10380294765761</v>
      </c>
      <c r="E65" s="10">
        <v>0.23448488487493699</v>
      </c>
      <c r="F65" s="10">
        <v>0.10391847799001799</v>
      </c>
      <c r="G65" s="10" t="s">
        <v>494</v>
      </c>
      <c r="H65" s="10">
        <v>0.6875</v>
      </c>
      <c r="I65" s="10" t="s">
        <v>504</v>
      </c>
    </row>
    <row r="66" spans="1:9" x14ac:dyDescent="0.2">
      <c r="A66" s="10" t="s">
        <v>219</v>
      </c>
      <c r="B66" s="10" t="s">
        <v>219</v>
      </c>
      <c r="C66" s="10">
        <v>0.62335767078143001</v>
      </c>
      <c r="D66" s="10">
        <v>5.2056325968218402E-2</v>
      </c>
      <c r="E66" s="10">
        <v>0.48094236018833098</v>
      </c>
      <c r="F66" s="10">
        <v>4.7573813439660502E-2</v>
      </c>
      <c r="G66" s="10" t="s">
        <v>494</v>
      </c>
      <c r="H66" s="10"/>
      <c r="I66" s="10"/>
    </row>
  </sheetData>
  <phoneticPr fontId="4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F769B-76CD-5F47-BA16-27125D8D0122}">
  <dimension ref="A1:H126"/>
  <sheetViews>
    <sheetView zoomScale="135" workbookViewId="0">
      <selection activeCell="F5" sqref="F5"/>
    </sheetView>
  </sheetViews>
  <sheetFormatPr baseColWidth="10" defaultRowHeight="16" x14ac:dyDescent="0.2"/>
  <cols>
    <col min="1" max="1" width="49.6640625" style="2" customWidth="1"/>
    <col min="2" max="2" width="25.5" style="2" bestFit="1" customWidth="1"/>
    <col min="3" max="3" width="29.5" style="2" bestFit="1" customWidth="1"/>
    <col min="4" max="4" width="26.6640625" style="2" bestFit="1" customWidth="1"/>
    <col min="5" max="5" width="30.33203125" style="2" bestFit="1" customWidth="1"/>
    <col min="6" max="6" width="7.83203125" style="2" bestFit="1" customWidth="1"/>
    <col min="7" max="7" width="22.6640625" style="2" bestFit="1" customWidth="1"/>
    <col min="8" max="8" width="255.83203125" style="2" bestFit="1" customWidth="1"/>
    <col min="9" max="16384" width="10.83203125" style="2"/>
  </cols>
  <sheetData>
    <row r="1" spans="1:8" ht="18" x14ac:dyDescent="0.2">
      <c r="A1" s="41" t="s">
        <v>947</v>
      </c>
      <c r="B1" s="10"/>
      <c r="C1" s="10"/>
      <c r="D1" s="10"/>
      <c r="E1" s="10"/>
      <c r="F1" s="10"/>
      <c r="G1" s="10"/>
      <c r="H1" s="10"/>
    </row>
    <row r="2" spans="1:8" x14ac:dyDescent="0.2">
      <c r="A2" s="9" t="s">
        <v>791</v>
      </c>
      <c r="B2" s="9" t="s">
        <v>214</v>
      </c>
      <c r="C2" s="9" t="s">
        <v>215</v>
      </c>
      <c r="D2" s="9" t="s">
        <v>216</v>
      </c>
      <c r="E2" s="9" t="s">
        <v>217</v>
      </c>
      <c r="F2" s="9" t="s">
        <v>218</v>
      </c>
      <c r="G2" s="9" t="s">
        <v>229</v>
      </c>
      <c r="H2" s="9" t="s">
        <v>952</v>
      </c>
    </row>
    <row r="3" spans="1:8" x14ac:dyDescent="0.2">
      <c r="A3" s="10" t="s">
        <v>97</v>
      </c>
      <c r="B3" s="10">
        <v>2.4895460840349899E-2</v>
      </c>
      <c r="C3" s="10">
        <v>1.07591790111348E-2</v>
      </c>
      <c r="D3" s="10">
        <v>9.7247893907616897E-3</v>
      </c>
      <c r="E3" s="10">
        <v>6.5431450244762502E-3</v>
      </c>
      <c r="F3" s="10" t="s">
        <v>268</v>
      </c>
      <c r="G3" s="10">
        <v>0.625</v>
      </c>
      <c r="H3" s="10" t="s">
        <v>271</v>
      </c>
    </row>
    <row r="4" spans="1:8" x14ac:dyDescent="0.2">
      <c r="A4" s="10" t="s">
        <v>123</v>
      </c>
      <c r="B4" s="10">
        <v>8.92103140998462E-2</v>
      </c>
      <c r="C4" s="10">
        <v>3.0339584701093599E-2</v>
      </c>
      <c r="D4" s="10">
        <v>4.2165812523755397E-2</v>
      </c>
      <c r="E4" s="10">
        <v>2.2842074013647601E-2</v>
      </c>
      <c r="F4" s="10" t="s">
        <v>268</v>
      </c>
      <c r="G4" s="10">
        <v>0.6875</v>
      </c>
      <c r="H4" s="10" t="s">
        <v>505</v>
      </c>
    </row>
    <row r="5" spans="1:8" x14ac:dyDescent="0.2">
      <c r="A5" s="10" t="s">
        <v>129</v>
      </c>
      <c r="B5" s="10">
        <v>2.6996217683519599E-3</v>
      </c>
      <c r="C5" s="10">
        <v>2.9208919318447998E-3</v>
      </c>
      <c r="D5" s="15">
        <v>6.2855467394738496E-13</v>
      </c>
      <c r="E5" s="10">
        <v>1.9718880682763999E-3</v>
      </c>
      <c r="F5" s="10" t="s">
        <v>268</v>
      </c>
      <c r="G5" s="15">
        <v>1.52587890625E-5</v>
      </c>
      <c r="H5" s="10" t="s">
        <v>506</v>
      </c>
    </row>
    <row r="6" spans="1:8" x14ac:dyDescent="0.2">
      <c r="A6" s="10" t="s">
        <v>134</v>
      </c>
      <c r="B6" s="10">
        <v>0.33403775869916902</v>
      </c>
      <c r="C6" s="10">
        <v>4.6276650322429898E-2</v>
      </c>
      <c r="D6" s="10">
        <v>0.255747659004051</v>
      </c>
      <c r="E6" s="10">
        <v>3.8836685912926397E-2</v>
      </c>
      <c r="F6" s="10" t="s">
        <v>268</v>
      </c>
      <c r="G6" s="10">
        <v>0.875</v>
      </c>
      <c r="H6" s="10" t="s">
        <v>272</v>
      </c>
    </row>
    <row r="7" spans="1:8" x14ac:dyDescent="0.2">
      <c r="A7" s="10" t="s">
        <v>146</v>
      </c>
      <c r="B7" s="10">
        <v>0.61877769859548903</v>
      </c>
      <c r="C7" s="10">
        <v>0.11537732937664701</v>
      </c>
      <c r="D7" s="10">
        <v>0.54384758665619104</v>
      </c>
      <c r="E7" s="10">
        <v>0.10253355535436399</v>
      </c>
      <c r="F7" s="10" t="s">
        <v>268</v>
      </c>
      <c r="G7" s="10">
        <v>0.9375</v>
      </c>
      <c r="H7" s="10" t="s">
        <v>507</v>
      </c>
    </row>
    <row r="8" spans="1:8" x14ac:dyDescent="0.2">
      <c r="A8" s="10" t="s">
        <v>152</v>
      </c>
      <c r="B8" s="10">
        <v>0.14764491288061099</v>
      </c>
      <c r="C8" s="10">
        <v>7.65517930276884E-2</v>
      </c>
      <c r="D8" s="10">
        <v>4.6715773216130803E-2</v>
      </c>
      <c r="E8" s="10">
        <v>4.6970733036151999E-2</v>
      </c>
      <c r="F8" s="10" t="s">
        <v>268</v>
      </c>
      <c r="G8" s="10">
        <v>0.5625</v>
      </c>
      <c r="H8" s="10" t="s">
        <v>508</v>
      </c>
    </row>
    <row r="9" spans="1:8" x14ac:dyDescent="0.2">
      <c r="A9" s="10" t="s">
        <v>91</v>
      </c>
      <c r="B9" s="10">
        <v>0.41052316160518099</v>
      </c>
      <c r="C9" s="10">
        <v>0.13380937011816799</v>
      </c>
      <c r="D9" s="10">
        <v>0.27100943090342</v>
      </c>
      <c r="E9" s="10">
        <v>9.9270214007253305E-2</v>
      </c>
      <c r="F9" s="10" t="s">
        <v>268</v>
      </c>
      <c r="G9" s="10">
        <v>0.8125</v>
      </c>
      <c r="H9" s="10" t="s">
        <v>509</v>
      </c>
    </row>
    <row r="10" spans="1:8" x14ac:dyDescent="0.2">
      <c r="A10" s="10" t="s">
        <v>118</v>
      </c>
      <c r="B10" s="10">
        <v>7.2883048751846494E-2</v>
      </c>
      <c r="C10" s="10">
        <v>3.4067647836402301E-2</v>
      </c>
      <c r="D10" s="10">
        <v>3.4448628511614898E-2</v>
      </c>
      <c r="E10" s="10">
        <v>2.2821093031941402E-2</v>
      </c>
      <c r="F10" s="10" t="s">
        <v>268</v>
      </c>
      <c r="G10" s="10">
        <v>0.6875</v>
      </c>
      <c r="H10" s="10" t="s">
        <v>510</v>
      </c>
    </row>
    <row r="11" spans="1:8" x14ac:dyDescent="0.2">
      <c r="A11" s="10" t="s">
        <v>143</v>
      </c>
      <c r="B11" s="10">
        <v>4.9200543103955302E-2</v>
      </c>
      <c r="C11" s="10">
        <v>1.46566435648332E-2</v>
      </c>
      <c r="D11" s="10">
        <v>2.3254944201478899E-2</v>
      </c>
      <c r="E11" s="10">
        <v>1.1350868879771299E-2</v>
      </c>
      <c r="F11" s="10" t="s">
        <v>268</v>
      </c>
      <c r="G11" s="10">
        <v>0.6875</v>
      </c>
      <c r="H11" s="10" t="s">
        <v>273</v>
      </c>
    </row>
    <row r="12" spans="1:8" x14ac:dyDescent="0.2">
      <c r="A12" s="10" t="s">
        <v>100</v>
      </c>
      <c r="B12" s="10">
        <v>0.32339495912328697</v>
      </c>
      <c r="C12" s="10">
        <v>9.2402448027391504E-2</v>
      </c>
      <c r="D12" s="10">
        <v>0.21349120348373299</v>
      </c>
      <c r="E12" s="10">
        <v>6.6707853961389604E-2</v>
      </c>
      <c r="F12" s="10" t="s">
        <v>268</v>
      </c>
      <c r="G12" s="10">
        <v>0.8125</v>
      </c>
      <c r="H12" s="10" t="s">
        <v>274</v>
      </c>
    </row>
    <row r="13" spans="1:8" x14ac:dyDescent="0.2">
      <c r="A13" s="10" t="s">
        <v>94</v>
      </c>
      <c r="B13" s="10">
        <v>0.603593901620744</v>
      </c>
      <c r="C13" s="10">
        <v>0.138325733377894</v>
      </c>
      <c r="D13" s="10">
        <v>0.53050245259635598</v>
      </c>
      <c r="E13" s="10">
        <v>0.124836618798483</v>
      </c>
      <c r="F13" s="10" t="s">
        <v>268</v>
      </c>
      <c r="G13" s="10">
        <v>0.9375</v>
      </c>
      <c r="H13" s="10" t="s">
        <v>275</v>
      </c>
    </row>
    <row r="14" spans="1:8" x14ac:dyDescent="0.2">
      <c r="A14" s="10" t="s">
        <v>121</v>
      </c>
      <c r="B14" s="10">
        <v>0.89959986283274196</v>
      </c>
      <c r="C14" s="10">
        <v>7.6271899364605295E-2</v>
      </c>
      <c r="D14" s="10">
        <v>0.84425338689674401</v>
      </c>
      <c r="E14" s="10">
        <v>7.3952322200380893E-2</v>
      </c>
      <c r="F14" s="10" t="s">
        <v>268</v>
      </c>
      <c r="G14" s="10">
        <v>0.96875</v>
      </c>
      <c r="H14" s="10" t="s">
        <v>511</v>
      </c>
    </row>
    <row r="15" spans="1:8" x14ac:dyDescent="0.2">
      <c r="A15" s="10" t="s">
        <v>87</v>
      </c>
      <c r="B15" s="10">
        <v>1.8469936279629201E-2</v>
      </c>
      <c r="C15" s="10">
        <v>1.7678568287529901E-2</v>
      </c>
      <c r="D15" s="15">
        <v>2.6877294701450101E-13</v>
      </c>
      <c r="E15" s="10">
        <v>1.38962941506888E-2</v>
      </c>
      <c r="F15" s="10" t="s">
        <v>268</v>
      </c>
      <c r="G15" s="15">
        <v>3.814697265625E-6</v>
      </c>
      <c r="H15" s="10" t="s">
        <v>512</v>
      </c>
    </row>
    <row r="16" spans="1:8" x14ac:dyDescent="0.2">
      <c r="A16" s="10" t="s">
        <v>82</v>
      </c>
      <c r="B16" s="10">
        <v>0.63856445666999695</v>
      </c>
      <c r="C16" s="10">
        <v>9.2208735498097896E-2</v>
      </c>
      <c r="D16" s="10">
        <v>0.56123829199511399</v>
      </c>
      <c r="E16" s="10">
        <v>8.3706073707494694E-2</v>
      </c>
      <c r="F16" s="10" t="s">
        <v>268</v>
      </c>
      <c r="G16" s="10">
        <v>0.9375</v>
      </c>
      <c r="H16" s="10" t="s">
        <v>276</v>
      </c>
    </row>
    <row r="17" spans="1:8" x14ac:dyDescent="0.2">
      <c r="A17" s="10" t="s">
        <v>103</v>
      </c>
      <c r="B17" s="10">
        <v>0.66105600625383298</v>
      </c>
      <c r="C17" s="10">
        <v>0.31560879043233098</v>
      </c>
      <c r="D17" s="10">
        <v>0.58100625549653295</v>
      </c>
      <c r="E17" s="10">
        <v>0.28961851056684301</v>
      </c>
      <c r="F17" s="10" t="s">
        <v>268</v>
      </c>
      <c r="G17" s="10">
        <v>0.9375</v>
      </c>
      <c r="H17" s="10" t="s">
        <v>513</v>
      </c>
    </row>
    <row r="18" spans="1:8" x14ac:dyDescent="0.2">
      <c r="A18" s="10" t="s">
        <v>106</v>
      </c>
      <c r="B18" s="10">
        <v>0.49536585450250797</v>
      </c>
      <c r="C18" s="10">
        <v>0.21293007779484799</v>
      </c>
      <c r="D18" s="10">
        <v>0.37926448235348298</v>
      </c>
      <c r="E18" s="10">
        <v>0.17910828315194599</v>
      </c>
      <c r="F18" s="10" t="s">
        <v>268</v>
      </c>
      <c r="G18" s="10">
        <v>0.875</v>
      </c>
      <c r="H18" s="10" t="s">
        <v>277</v>
      </c>
    </row>
    <row r="19" spans="1:8" x14ac:dyDescent="0.2">
      <c r="A19" s="10" t="s">
        <v>109</v>
      </c>
      <c r="B19" s="10">
        <v>0.49270321873781198</v>
      </c>
      <c r="C19" s="10">
        <v>7.3154563510748796E-2</v>
      </c>
      <c r="D19" s="10">
        <v>0.40465176460791002</v>
      </c>
      <c r="E19" s="10">
        <v>6.2754333993110895E-2</v>
      </c>
      <c r="F19" s="10" t="s">
        <v>268</v>
      </c>
      <c r="G19" s="10">
        <v>0.90625</v>
      </c>
      <c r="H19" s="10" t="s">
        <v>278</v>
      </c>
    </row>
    <row r="20" spans="1:8" x14ac:dyDescent="0.2">
      <c r="A20" s="10" t="s">
        <v>112</v>
      </c>
      <c r="B20" s="10">
        <v>0.18106594713010701</v>
      </c>
      <c r="C20" s="10">
        <v>5.0627242261528399E-2</v>
      </c>
      <c r="D20" s="10">
        <v>4.5266486782526601E-2</v>
      </c>
      <c r="E20" s="10">
        <v>4.2665251188448002E-2</v>
      </c>
      <c r="F20" s="10" t="s">
        <v>268</v>
      </c>
      <c r="G20" s="10">
        <v>0.5</v>
      </c>
      <c r="H20" s="10" t="s">
        <v>514</v>
      </c>
    </row>
    <row r="21" spans="1:8" x14ac:dyDescent="0.2">
      <c r="A21" s="10" t="s">
        <v>115</v>
      </c>
      <c r="B21" s="10">
        <v>0.55148567612451604</v>
      </c>
      <c r="C21" s="10">
        <v>0.12554278831367</v>
      </c>
      <c r="D21" s="10">
        <v>0.45292915392648297</v>
      </c>
      <c r="E21" s="10">
        <v>0.108689912523474</v>
      </c>
      <c r="F21" s="10" t="s">
        <v>268</v>
      </c>
      <c r="G21" s="10">
        <v>0.90625</v>
      </c>
      <c r="H21" s="10" t="s">
        <v>279</v>
      </c>
    </row>
    <row r="22" spans="1:8" x14ac:dyDescent="0.2">
      <c r="A22" s="10" t="s">
        <v>126</v>
      </c>
      <c r="B22" s="10">
        <v>0.35997604594796601</v>
      </c>
      <c r="C22" s="10">
        <v>5.3952362245475297E-2</v>
      </c>
      <c r="D22" s="10">
        <v>0.275606660178911</v>
      </c>
      <c r="E22" s="10">
        <v>4.8187358846606403E-2</v>
      </c>
      <c r="F22" s="10" t="s">
        <v>268</v>
      </c>
      <c r="G22" s="10">
        <v>0.875</v>
      </c>
      <c r="H22" s="10" t="s">
        <v>280</v>
      </c>
    </row>
    <row r="23" spans="1:8" x14ac:dyDescent="0.2">
      <c r="A23" s="10" t="s">
        <v>132</v>
      </c>
      <c r="B23" s="10">
        <v>0.48133323574775899</v>
      </c>
      <c r="C23" s="10">
        <v>6.4560637285528494E-2</v>
      </c>
      <c r="D23" s="10">
        <v>0.368520758619378</v>
      </c>
      <c r="E23" s="10">
        <v>5.5105657322572603E-2</v>
      </c>
      <c r="F23" s="10" t="s">
        <v>268</v>
      </c>
      <c r="G23" s="10">
        <v>0.875</v>
      </c>
      <c r="H23" s="10" t="s">
        <v>281</v>
      </c>
    </row>
    <row r="24" spans="1:8" x14ac:dyDescent="0.2">
      <c r="A24" s="10" t="s">
        <v>137</v>
      </c>
      <c r="B24" s="10">
        <v>0.59619668398742598</v>
      </c>
      <c r="C24" s="10">
        <v>4.1695030293963903E-2</v>
      </c>
      <c r="D24" s="10">
        <v>0.52400099178582404</v>
      </c>
      <c r="E24" s="10">
        <v>3.7981760689427199E-2</v>
      </c>
      <c r="F24" s="10" t="s">
        <v>268</v>
      </c>
      <c r="G24" s="10">
        <v>0.9375</v>
      </c>
      <c r="H24" s="10" t="s">
        <v>515</v>
      </c>
    </row>
    <row r="25" spans="1:8" x14ac:dyDescent="0.2">
      <c r="A25" s="10" t="s">
        <v>140</v>
      </c>
      <c r="B25" s="10">
        <v>8.2217363841289498E-2</v>
      </c>
      <c r="C25" s="10">
        <v>3.7573722603656601E-2</v>
      </c>
      <c r="D25" s="10">
        <v>3.21161577505037E-2</v>
      </c>
      <c r="E25" s="10">
        <v>2.4489579517790301E-2</v>
      </c>
      <c r="F25" s="10" t="s">
        <v>268</v>
      </c>
      <c r="G25" s="10">
        <v>0.625</v>
      </c>
      <c r="H25" s="10" t="s">
        <v>516</v>
      </c>
    </row>
    <row r="26" spans="1:8" x14ac:dyDescent="0.2">
      <c r="A26" s="10" t="s">
        <v>149</v>
      </c>
      <c r="B26" s="10">
        <v>0.179472050109237</v>
      </c>
      <c r="C26" s="10">
        <v>0.112956142459471</v>
      </c>
      <c r="D26" s="10">
        <v>5.6786078354875799E-2</v>
      </c>
      <c r="E26" s="10">
        <v>6.0408581619319397E-2</v>
      </c>
      <c r="F26" s="10" t="s">
        <v>268</v>
      </c>
      <c r="G26" s="10">
        <v>0.5625</v>
      </c>
      <c r="H26" s="10" t="s">
        <v>517</v>
      </c>
    </row>
    <row r="27" spans="1:8" x14ac:dyDescent="0.2">
      <c r="A27" s="10" t="s">
        <v>155</v>
      </c>
      <c r="B27" s="10">
        <v>0.36889131931244201</v>
      </c>
      <c r="C27" s="10">
        <v>6.3886738912224406E-2</v>
      </c>
      <c r="D27" s="10">
        <v>0.24352591001485399</v>
      </c>
      <c r="E27" s="10">
        <v>5.7397964282229E-2</v>
      </c>
      <c r="F27" s="10" t="s">
        <v>268</v>
      </c>
      <c r="G27" s="10">
        <v>0.8125</v>
      </c>
      <c r="H27" s="10" t="s">
        <v>282</v>
      </c>
    </row>
    <row r="28" spans="1:8" x14ac:dyDescent="0.2">
      <c r="A28" s="10" t="s">
        <v>158</v>
      </c>
      <c r="B28" s="10">
        <v>0.287591054278096</v>
      </c>
      <c r="C28" s="10">
        <v>6.7803352709483303E-2</v>
      </c>
      <c r="D28" s="10">
        <v>0.18985503192577399</v>
      </c>
      <c r="E28" s="10">
        <v>4.73980653258433E-2</v>
      </c>
      <c r="F28" s="10" t="s">
        <v>268</v>
      </c>
      <c r="G28" s="10">
        <v>0.8125</v>
      </c>
      <c r="H28" s="10" t="s">
        <v>518</v>
      </c>
    </row>
    <row r="29" spans="1:8" x14ac:dyDescent="0.2">
      <c r="A29" s="10" t="s">
        <v>161</v>
      </c>
      <c r="B29" s="10">
        <v>0.27588883232627398</v>
      </c>
      <c r="C29" s="10">
        <v>0.124199769310988</v>
      </c>
      <c r="D29" s="10">
        <v>8.7292950853235102E-2</v>
      </c>
      <c r="E29" s="10">
        <v>9.0090603293093999E-2</v>
      </c>
      <c r="F29" s="10" t="s">
        <v>268</v>
      </c>
      <c r="G29" s="10">
        <v>0.5625</v>
      </c>
      <c r="H29" s="10" t="s">
        <v>283</v>
      </c>
    </row>
    <row r="30" spans="1:8" x14ac:dyDescent="0.2">
      <c r="A30" s="10" t="s">
        <v>163</v>
      </c>
      <c r="B30" s="10">
        <v>0.25137522082997399</v>
      </c>
      <c r="C30" s="10">
        <v>7.1357327938911599E-2</v>
      </c>
      <c r="D30" s="10">
        <v>0.14139856171685999</v>
      </c>
      <c r="E30" s="10">
        <v>5.2521479815123097E-2</v>
      </c>
      <c r="F30" s="10" t="s">
        <v>268</v>
      </c>
      <c r="G30" s="10">
        <v>0.75</v>
      </c>
      <c r="H30" s="10" t="s">
        <v>284</v>
      </c>
    </row>
    <row r="31" spans="1:8" x14ac:dyDescent="0.2">
      <c r="A31" s="10" t="s">
        <v>166</v>
      </c>
      <c r="B31" s="10">
        <v>0.45805463633957999</v>
      </c>
      <c r="C31" s="10">
        <v>5.3330767277080603E-2</v>
      </c>
      <c r="D31" s="10">
        <v>0.376195262853112</v>
      </c>
      <c r="E31" s="10">
        <v>4.8548269709218002E-2</v>
      </c>
      <c r="F31" s="10" t="s">
        <v>268</v>
      </c>
      <c r="G31" s="10">
        <v>0.90625</v>
      </c>
      <c r="H31" s="10" t="s">
        <v>285</v>
      </c>
    </row>
    <row r="32" spans="1:8" x14ac:dyDescent="0.2">
      <c r="A32" s="10" t="s">
        <v>169</v>
      </c>
      <c r="B32" s="10">
        <v>8.0876932539968194E-2</v>
      </c>
      <c r="C32" s="10">
        <v>3.2641656381564001E-2</v>
      </c>
      <c r="D32" s="10">
        <v>3.8226987645844403E-2</v>
      </c>
      <c r="E32" s="10">
        <v>2.4115628277462098E-2</v>
      </c>
      <c r="F32" s="10" t="s">
        <v>268</v>
      </c>
      <c r="G32" s="10">
        <v>0.6875</v>
      </c>
      <c r="H32" s="10" t="s">
        <v>519</v>
      </c>
    </row>
    <row r="33" spans="1:8" x14ac:dyDescent="0.2">
      <c r="A33" s="10" t="s">
        <v>286</v>
      </c>
      <c r="B33" s="10">
        <v>0.33456819049600001</v>
      </c>
      <c r="C33" s="10">
        <v>2.8181426094203901E-2</v>
      </c>
      <c r="D33" s="10">
        <v>0.25243478180821199</v>
      </c>
      <c r="E33" s="10">
        <v>2.22905828058109E-2</v>
      </c>
      <c r="F33" s="10" t="s">
        <v>268</v>
      </c>
      <c r="G33" s="10"/>
      <c r="H33" s="10"/>
    </row>
    <row r="34" spans="1:8" x14ac:dyDescent="0.2">
      <c r="A34" s="10" t="s">
        <v>97</v>
      </c>
      <c r="B34" s="10">
        <v>0.13356330810158901</v>
      </c>
      <c r="C34" s="10">
        <v>3.1152522738411299E-2</v>
      </c>
      <c r="D34" s="10">
        <v>0.11738962626116201</v>
      </c>
      <c r="E34" s="10">
        <v>2.90078007925395E-2</v>
      </c>
      <c r="F34" s="10" t="s">
        <v>269</v>
      </c>
      <c r="G34" s="10">
        <v>0.9375</v>
      </c>
      <c r="H34" s="10" t="s">
        <v>287</v>
      </c>
    </row>
    <row r="35" spans="1:8" x14ac:dyDescent="0.2">
      <c r="A35" s="10" t="s">
        <v>123</v>
      </c>
      <c r="B35" s="10">
        <v>0.196594406797647</v>
      </c>
      <c r="C35" s="10">
        <v>4.4721134750974799E-2</v>
      </c>
      <c r="D35" s="10">
        <v>0.110584353823677</v>
      </c>
      <c r="E35" s="10">
        <v>3.2927676002893397E-2</v>
      </c>
      <c r="F35" s="10" t="s">
        <v>269</v>
      </c>
      <c r="G35" s="10">
        <v>0.75</v>
      </c>
      <c r="H35" s="10" t="s">
        <v>520</v>
      </c>
    </row>
    <row r="36" spans="1:8" x14ac:dyDescent="0.2">
      <c r="A36" s="10" t="s">
        <v>129</v>
      </c>
      <c r="B36" s="10">
        <v>0.14570129488283601</v>
      </c>
      <c r="C36" s="10">
        <v>3.25453160346523E-2</v>
      </c>
      <c r="D36" s="10">
        <v>0.111552553894671</v>
      </c>
      <c r="E36" s="10">
        <v>2.8107117778123299E-2</v>
      </c>
      <c r="F36" s="10" t="s">
        <v>269</v>
      </c>
      <c r="G36" s="10">
        <v>0.875</v>
      </c>
      <c r="H36" s="10" t="s">
        <v>521</v>
      </c>
    </row>
    <row r="37" spans="1:8" x14ac:dyDescent="0.2">
      <c r="A37" s="10" t="s">
        <v>134</v>
      </c>
      <c r="B37" s="10">
        <v>0.72386799760197396</v>
      </c>
      <c r="C37" s="10">
        <v>2.3532616620649E-2</v>
      </c>
      <c r="D37" s="10">
        <v>0.67933315009325801</v>
      </c>
      <c r="E37" s="10">
        <v>2.2609147731591599E-2</v>
      </c>
      <c r="F37" s="10" t="s">
        <v>269</v>
      </c>
      <c r="G37" s="10">
        <v>0.96875</v>
      </c>
      <c r="H37" s="10" t="s">
        <v>522</v>
      </c>
    </row>
    <row r="38" spans="1:8" x14ac:dyDescent="0.2">
      <c r="A38" s="10" t="s">
        <v>146</v>
      </c>
      <c r="B38" s="10">
        <v>0.54471099863378403</v>
      </c>
      <c r="C38" s="10">
        <v>2.6234266246871901E-2</v>
      </c>
      <c r="D38" s="10">
        <v>0.511198505553775</v>
      </c>
      <c r="E38" s="10">
        <v>2.5300278059365799E-2</v>
      </c>
      <c r="F38" s="10" t="s">
        <v>269</v>
      </c>
      <c r="G38" s="10">
        <v>0.96875</v>
      </c>
      <c r="H38" s="10" t="s">
        <v>523</v>
      </c>
    </row>
    <row r="39" spans="1:8" x14ac:dyDescent="0.2">
      <c r="A39" s="10" t="s">
        <v>152</v>
      </c>
      <c r="B39" s="10">
        <v>3.8311918003663598E-2</v>
      </c>
      <c r="C39" s="10">
        <v>2.1580877579693299E-2</v>
      </c>
      <c r="D39" s="10">
        <v>9.5779795009159098E-3</v>
      </c>
      <c r="E39" s="10">
        <v>1.50453526534522E-2</v>
      </c>
      <c r="F39" s="10" t="s">
        <v>269</v>
      </c>
      <c r="G39" s="10">
        <v>0.5</v>
      </c>
      <c r="H39" s="10" t="s">
        <v>867</v>
      </c>
    </row>
    <row r="40" spans="1:8" x14ac:dyDescent="0.2">
      <c r="A40" s="10" t="s">
        <v>91</v>
      </c>
      <c r="B40" s="10">
        <v>0.29552851074584402</v>
      </c>
      <c r="C40" s="10">
        <v>4.2246711577858601E-2</v>
      </c>
      <c r="D40" s="10">
        <v>0.19509499342206099</v>
      </c>
      <c r="E40" s="10">
        <v>3.68092477875036E-2</v>
      </c>
      <c r="F40" s="10" t="s">
        <v>269</v>
      </c>
      <c r="G40" s="10">
        <v>0.8125</v>
      </c>
      <c r="H40" s="10" t="s">
        <v>524</v>
      </c>
    </row>
    <row r="41" spans="1:8" x14ac:dyDescent="0.2">
      <c r="A41" s="10" t="s">
        <v>118</v>
      </c>
      <c r="B41" s="10">
        <v>5.2752226573380197E-2</v>
      </c>
      <c r="C41" s="10">
        <v>1.18696968858353E-2</v>
      </c>
      <c r="D41" s="10">
        <v>2.49336695913242E-2</v>
      </c>
      <c r="E41" s="10">
        <v>9.7627112795623892E-3</v>
      </c>
      <c r="F41" s="10" t="s">
        <v>269</v>
      </c>
      <c r="G41" s="10">
        <v>0.6875</v>
      </c>
      <c r="H41" s="10" t="s">
        <v>288</v>
      </c>
    </row>
    <row r="42" spans="1:8" x14ac:dyDescent="0.2">
      <c r="A42" s="10" t="s">
        <v>143</v>
      </c>
      <c r="B42" s="10">
        <v>0.12764177393204601</v>
      </c>
      <c r="C42" s="10">
        <v>2.48760471907352E-2</v>
      </c>
      <c r="D42" s="10">
        <v>8.4263514822327606E-2</v>
      </c>
      <c r="E42" s="10">
        <v>1.97711464615941E-2</v>
      </c>
      <c r="F42" s="10" t="s">
        <v>269</v>
      </c>
      <c r="G42" s="10">
        <v>0.8125</v>
      </c>
      <c r="H42" s="10" t="s">
        <v>525</v>
      </c>
    </row>
    <row r="43" spans="1:8" x14ac:dyDescent="0.2">
      <c r="A43" s="10" t="s">
        <v>100</v>
      </c>
      <c r="B43" s="10">
        <v>0.58779879518626299</v>
      </c>
      <c r="C43" s="10">
        <v>2.7734577955582599E-2</v>
      </c>
      <c r="D43" s="10">
        <v>0.55163539274804496</v>
      </c>
      <c r="E43" s="10">
        <v>2.6772002763862601E-2</v>
      </c>
      <c r="F43" s="10" t="s">
        <v>269</v>
      </c>
      <c r="G43" s="10">
        <v>0.96875</v>
      </c>
      <c r="H43" s="10" t="s">
        <v>526</v>
      </c>
    </row>
    <row r="44" spans="1:8" x14ac:dyDescent="0.2">
      <c r="A44" s="10" t="s">
        <v>94</v>
      </c>
      <c r="B44" s="10">
        <v>0.32571373307990198</v>
      </c>
      <c r="C44" s="10">
        <v>3.4829977619505903E-2</v>
      </c>
      <c r="D44" s="10">
        <v>0.28627183571475801</v>
      </c>
      <c r="E44" s="10">
        <v>3.2275105423272797E-2</v>
      </c>
      <c r="F44" s="10" t="s">
        <v>269</v>
      </c>
      <c r="G44" s="10">
        <v>0.9375</v>
      </c>
      <c r="H44" s="10" t="s">
        <v>527</v>
      </c>
    </row>
    <row r="45" spans="1:8" x14ac:dyDescent="0.2">
      <c r="A45" s="10" t="s">
        <v>121</v>
      </c>
      <c r="B45" s="10">
        <v>0.72332637405923605</v>
      </c>
      <c r="C45" s="10">
        <v>4.98565257510988E-2</v>
      </c>
      <c r="D45" s="10">
        <v>0.6357360709505</v>
      </c>
      <c r="E45" s="10">
        <v>4.7260383943151803E-2</v>
      </c>
      <c r="F45" s="10" t="s">
        <v>269</v>
      </c>
      <c r="G45" s="10">
        <v>0.9375</v>
      </c>
      <c r="H45" s="10" t="s">
        <v>528</v>
      </c>
    </row>
    <row r="46" spans="1:8" x14ac:dyDescent="0.2">
      <c r="A46" s="10" t="s">
        <v>87</v>
      </c>
      <c r="B46" s="10">
        <v>0.44850238363339201</v>
      </c>
      <c r="C46" s="10">
        <v>7.9048354212462896E-2</v>
      </c>
      <c r="D46" s="10">
        <v>0.34338463746931502</v>
      </c>
      <c r="E46" s="10">
        <v>6.9400326205339799E-2</v>
      </c>
      <c r="F46" s="10" t="s">
        <v>269</v>
      </c>
      <c r="G46" s="10">
        <v>0.875</v>
      </c>
      <c r="H46" s="10" t="s">
        <v>529</v>
      </c>
    </row>
    <row r="47" spans="1:8" x14ac:dyDescent="0.2">
      <c r="A47" s="10" t="s">
        <v>82</v>
      </c>
      <c r="B47" s="10">
        <v>0.49564876183110601</v>
      </c>
      <c r="C47" s="10">
        <v>3.2376961308803701E-2</v>
      </c>
      <c r="D47" s="10">
        <v>0.43562879457811998</v>
      </c>
      <c r="E47" s="10">
        <v>3.0687928617736102E-2</v>
      </c>
      <c r="F47" s="10" t="s">
        <v>269</v>
      </c>
      <c r="G47" s="10">
        <v>0.9375</v>
      </c>
      <c r="H47" s="10" t="s">
        <v>530</v>
      </c>
    </row>
    <row r="48" spans="1:8" x14ac:dyDescent="0.2">
      <c r="A48" s="10" t="s">
        <v>103</v>
      </c>
      <c r="B48" s="10">
        <v>0.29838946465036797</v>
      </c>
      <c r="C48" s="10">
        <v>8.3764417676981298E-2</v>
      </c>
      <c r="D48" s="10">
        <v>0.14103564540114999</v>
      </c>
      <c r="E48" s="10">
        <v>6.2576486822865998E-2</v>
      </c>
      <c r="F48" s="10" t="s">
        <v>269</v>
      </c>
      <c r="G48" s="10">
        <v>0.6875</v>
      </c>
      <c r="H48" s="10" t="s">
        <v>531</v>
      </c>
    </row>
    <row r="49" spans="1:8" x14ac:dyDescent="0.2">
      <c r="A49" s="10" t="s">
        <v>106</v>
      </c>
      <c r="B49" s="10">
        <v>0.265922930374624</v>
      </c>
      <c r="C49" s="10">
        <v>5.49229299481638E-2</v>
      </c>
      <c r="D49" s="10">
        <v>0.14958164833572599</v>
      </c>
      <c r="E49" s="10">
        <v>4.5683006973505601E-2</v>
      </c>
      <c r="F49" s="10" t="s">
        <v>269</v>
      </c>
      <c r="G49" s="10">
        <v>0.75</v>
      </c>
      <c r="H49" s="10" t="s">
        <v>532</v>
      </c>
    </row>
    <row r="50" spans="1:8" x14ac:dyDescent="0.2">
      <c r="A50" s="10" t="s">
        <v>109</v>
      </c>
      <c r="B50" s="10">
        <v>0.49872223152871697</v>
      </c>
      <c r="C50" s="10">
        <v>5.1980123945435601E-2</v>
      </c>
      <c r="D50" s="10">
        <v>0.43833008630453701</v>
      </c>
      <c r="E50" s="10">
        <v>4.7610556878413701E-2</v>
      </c>
      <c r="F50" s="10" t="s">
        <v>269</v>
      </c>
      <c r="G50" s="10">
        <v>0.9375</v>
      </c>
      <c r="H50" s="10" t="s">
        <v>533</v>
      </c>
    </row>
    <row r="51" spans="1:8" x14ac:dyDescent="0.2">
      <c r="A51" s="10" t="s">
        <v>112</v>
      </c>
      <c r="B51" s="10">
        <v>0.227415556969981</v>
      </c>
      <c r="C51" s="10">
        <v>5.61854162015962E-2</v>
      </c>
      <c r="D51" s="10">
        <v>0.127921250795615</v>
      </c>
      <c r="E51" s="10">
        <v>4.4152105577577302E-2</v>
      </c>
      <c r="F51" s="10" t="s">
        <v>269</v>
      </c>
      <c r="G51" s="10">
        <v>0.75</v>
      </c>
      <c r="H51" s="10" t="s">
        <v>534</v>
      </c>
    </row>
    <row r="52" spans="1:8" x14ac:dyDescent="0.2">
      <c r="A52" s="10" t="s">
        <v>115</v>
      </c>
      <c r="B52" s="10">
        <v>0.52402027950991104</v>
      </c>
      <c r="C52" s="10">
        <v>5.9828589770123702E-2</v>
      </c>
      <c r="D52" s="10">
        <v>0.43037212408968301</v>
      </c>
      <c r="E52" s="10">
        <v>5.3730949427361299E-2</v>
      </c>
      <c r="F52" s="10" t="s">
        <v>269</v>
      </c>
      <c r="G52" s="10">
        <v>0.90625</v>
      </c>
      <c r="H52" s="10" t="s">
        <v>535</v>
      </c>
    </row>
    <row r="53" spans="1:8" x14ac:dyDescent="0.2">
      <c r="A53" s="10" t="s">
        <v>126</v>
      </c>
      <c r="B53" s="10">
        <v>0.41889514479589501</v>
      </c>
      <c r="C53" s="10">
        <v>4.78387843278631E-2</v>
      </c>
      <c r="D53" s="10">
        <v>0.36816956085576802</v>
      </c>
      <c r="E53" s="10">
        <v>4.3833062202455302E-2</v>
      </c>
      <c r="F53" s="10" t="s">
        <v>269</v>
      </c>
      <c r="G53" s="10">
        <v>0.9375</v>
      </c>
      <c r="H53" s="10" t="s">
        <v>536</v>
      </c>
    </row>
    <row r="54" spans="1:8" x14ac:dyDescent="0.2">
      <c r="A54" s="10" t="s">
        <v>132</v>
      </c>
      <c r="B54" s="10">
        <v>0.582123727218128</v>
      </c>
      <c r="C54" s="10">
        <v>6.3479221861637097E-2</v>
      </c>
      <c r="D54" s="10">
        <v>0.51163218212530803</v>
      </c>
      <c r="E54" s="10">
        <v>5.8981466676234398E-2</v>
      </c>
      <c r="F54" s="10" t="s">
        <v>269</v>
      </c>
      <c r="G54" s="10">
        <v>0.9375</v>
      </c>
      <c r="H54" s="10" t="s">
        <v>537</v>
      </c>
    </row>
    <row r="55" spans="1:8" x14ac:dyDescent="0.2">
      <c r="A55" s="10" t="s">
        <v>137</v>
      </c>
      <c r="B55" s="10">
        <v>0.67787867188029205</v>
      </c>
      <c r="C55" s="10">
        <v>3.4706777602826498E-2</v>
      </c>
      <c r="D55" s="10">
        <v>0.63617324577828205</v>
      </c>
      <c r="E55" s="10">
        <v>3.3229771660849998E-2</v>
      </c>
      <c r="F55" s="10" t="s">
        <v>269</v>
      </c>
      <c r="G55" s="10">
        <v>0.96875</v>
      </c>
      <c r="H55" s="10" t="s">
        <v>538</v>
      </c>
    </row>
    <row r="56" spans="1:8" x14ac:dyDescent="0.2">
      <c r="A56" s="10" t="s">
        <v>140</v>
      </c>
      <c r="B56" s="10">
        <v>0.110796785335989</v>
      </c>
      <c r="C56" s="10">
        <v>2.7365119836413199E-2</v>
      </c>
      <c r="D56" s="10">
        <v>4.3279994271870598E-2</v>
      </c>
      <c r="E56" s="10">
        <v>2.1895888716054902E-2</v>
      </c>
      <c r="F56" s="10" t="s">
        <v>269</v>
      </c>
      <c r="G56" s="10">
        <v>0.625</v>
      </c>
      <c r="H56" s="10" t="s">
        <v>539</v>
      </c>
    </row>
    <row r="57" spans="1:8" x14ac:dyDescent="0.2">
      <c r="A57" s="10" t="s">
        <v>149</v>
      </c>
      <c r="B57" s="10">
        <v>0.439241107178794</v>
      </c>
      <c r="C57" s="10">
        <v>7.88333589816958E-2</v>
      </c>
      <c r="D57" s="10">
        <v>0.33629397268376399</v>
      </c>
      <c r="E57" s="10">
        <v>7.0440405640046999E-2</v>
      </c>
      <c r="F57" s="10" t="s">
        <v>269</v>
      </c>
      <c r="G57" s="10">
        <v>0.875</v>
      </c>
      <c r="H57" s="10" t="s">
        <v>540</v>
      </c>
    </row>
    <row r="58" spans="1:8" x14ac:dyDescent="0.2">
      <c r="A58" s="10" t="s">
        <v>155</v>
      </c>
      <c r="B58" s="10">
        <v>0.41180811045356203</v>
      </c>
      <c r="C58" s="10">
        <v>5.2437043495254403E-2</v>
      </c>
      <c r="D58" s="10">
        <v>0.315290584566009</v>
      </c>
      <c r="E58" s="10">
        <v>4.76715808181035E-2</v>
      </c>
      <c r="F58" s="10" t="s">
        <v>269</v>
      </c>
      <c r="G58" s="10">
        <v>0.875</v>
      </c>
      <c r="H58" s="10" t="s">
        <v>541</v>
      </c>
    </row>
    <row r="59" spans="1:8" x14ac:dyDescent="0.2">
      <c r="A59" s="10" t="s">
        <v>158</v>
      </c>
      <c r="B59" s="10">
        <v>0.56901310327245402</v>
      </c>
      <c r="C59" s="10">
        <v>2.4524098225971899E-2</v>
      </c>
      <c r="D59" s="10">
        <v>0.53400546117659098</v>
      </c>
      <c r="E59" s="10">
        <v>2.3694406105067799E-2</v>
      </c>
      <c r="F59" s="10" t="s">
        <v>269</v>
      </c>
      <c r="G59" s="10">
        <v>0.96875</v>
      </c>
      <c r="H59" s="10" t="s">
        <v>542</v>
      </c>
    </row>
    <row r="60" spans="1:8" x14ac:dyDescent="0.2">
      <c r="A60" s="10" t="s">
        <v>161</v>
      </c>
      <c r="B60" s="10">
        <v>0.51979272809365895</v>
      </c>
      <c r="C60" s="10">
        <v>8.78483967992892E-2</v>
      </c>
      <c r="D60" s="10">
        <v>0.39796630744670802</v>
      </c>
      <c r="E60" s="10">
        <v>7.8618629413702401E-2</v>
      </c>
      <c r="F60" s="10" t="s">
        <v>269</v>
      </c>
      <c r="G60" s="10">
        <v>0.875</v>
      </c>
      <c r="H60" s="10" t="s">
        <v>543</v>
      </c>
    </row>
    <row r="61" spans="1:8" x14ac:dyDescent="0.2">
      <c r="A61" s="10" t="s">
        <v>163</v>
      </c>
      <c r="B61" s="10">
        <v>0.28568463260152499</v>
      </c>
      <c r="C61" s="10">
        <v>6.5106291051295201E-2</v>
      </c>
      <c r="D61" s="10">
        <v>0.21872729683554301</v>
      </c>
      <c r="E61" s="10">
        <v>5.7209372041465999E-2</v>
      </c>
      <c r="F61" s="10" t="s">
        <v>269</v>
      </c>
      <c r="G61" s="10">
        <v>0.875</v>
      </c>
      <c r="H61" s="10" t="s">
        <v>544</v>
      </c>
    </row>
    <row r="62" spans="1:8" x14ac:dyDescent="0.2">
      <c r="A62" s="10" t="s">
        <v>166</v>
      </c>
      <c r="B62" s="10">
        <v>0.51236758136877003</v>
      </c>
      <c r="C62" s="10">
        <v>3.3655150718126803E-2</v>
      </c>
      <c r="D62" s="10">
        <v>0.45032306956239498</v>
      </c>
      <c r="E62" s="10">
        <v>3.1502888553670699E-2</v>
      </c>
      <c r="F62" s="10" t="s">
        <v>269</v>
      </c>
      <c r="G62" s="10">
        <v>0.9375</v>
      </c>
      <c r="H62" s="10" t="s">
        <v>545</v>
      </c>
    </row>
    <row r="63" spans="1:8" x14ac:dyDescent="0.2">
      <c r="A63" s="10" t="s">
        <v>169</v>
      </c>
      <c r="B63" s="10">
        <v>5.9158907592511897E-2</v>
      </c>
      <c r="C63" s="10">
        <v>2.2107450412454599E-2</v>
      </c>
      <c r="D63" s="10">
        <v>2.3108948278324999E-2</v>
      </c>
      <c r="E63" s="10">
        <v>1.5966058004698799E-2</v>
      </c>
      <c r="F63" s="10" t="s">
        <v>269</v>
      </c>
      <c r="G63" s="10">
        <v>0.625</v>
      </c>
      <c r="H63" s="10" t="s">
        <v>289</v>
      </c>
    </row>
    <row r="64" spans="1:8" x14ac:dyDescent="0.2">
      <c r="A64" s="10" t="s">
        <v>286</v>
      </c>
      <c r="B64" s="10">
        <v>0.37469644819626102</v>
      </c>
      <c r="C64" s="10">
        <v>1.55131658182939E-2</v>
      </c>
      <c r="D64" s="10">
        <v>0.30729321523103997</v>
      </c>
      <c r="E64" s="10">
        <v>1.35946982490505E-2</v>
      </c>
      <c r="F64" s="10" t="s">
        <v>269</v>
      </c>
      <c r="G64" s="10"/>
      <c r="H64" s="10"/>
    </row>
    <row r="65" spans="1:8" x14ac:dyDescent="0.2">
      <c r="A65" s="10" t="s">
        <v>97</v>
      </c>
      <c r="B65" s="10">
        <v>0.148827015606497</v>
      </c>
      <c r="C65" s="10">
        <v>3.27943854771309E-2</v>
      </c>
      <c r="D65" s="10">
        <v>9.8249084521476598E-2</v>
      </c>
      <c r="E65" s="10">
        <v>2.4843642269700601E-2</v>
      </c>
      <c r="F65" s="10" t="s">
        <v>270</v>
      </c>
      <c r="G65" s="10">
        <v>0.8125</v>
      </c>
      <c r="H65" s="10" t="s">
        <v>546</v>
      </c>
    </row>
    <row r="66" spans="1:8" x14ac:dyDescent="0.2">
      <c r="A66" s="10" t="s">
        <v>123</v>
      </c>
      <c r="B66" s="10">
        <v>0.225916875374433</v>
      </c>
      <c r="C66" s="10">
        <v>5.2917175674367101E-2</v>
      </c>
      <c r="D66" s="10">
        <v>7.1481511348941804E-2</v>
      </c>
      <c r="E66" s="10">
        <v>4.6583208511886902E-2</v>
      </c>
      <c r="F66" s="10" t="s">
        <v>270</v>
      </c>
      <c r="G66" s="10">
        <v>0.5625</v>
      </c>
      <c r="H66" s="10" t="s">
        <v>547</v>
      </c>
    </row>
    <row r="67" spans="1:8" x14ac:dyDescent="0.2">
      <c r="A67" s="10" t="s">
        <v>129</v>
      </c>
      <c r="B67" s="10">
        <v>0.144883107965595</v>
      </c>
      <c r="C67" s="10">
        <v>3.2156689249963802E-2</v>
      </c>
      <c r="D67" s="10">
        <v>9.5645489242912607E-2</v>
      </c>
      <c r="E67" s="10">
        <v>3.05771175606083E-2</v>
      </c>
      <c r="F67" s="10" t="s">
        <v>270</v>
      </c>
      <c r="G67" s="10">
        <v>0.8125</v>
      </c>
      <c r="H67" s="10" t="s">
        <v>548</v>
      </c>
    </row>
    <row r="68" spans="1:8" x14ac:dyDescent="0.2">
      <c r="A68" s="10" t="s">
        <v>134</v>
      </c>
      <c r="B68" s="10">
        <v>0.72513764599514696</v>
      </c>
      <c r="C68" s="10">
        <v>2.4682806857962699E-2</v>
      </c>
      <c r="D68" s="10">
        <v>0.68052468535286703</v>
      </c>
      <c r="E68" s="10">
        <v>2.4062108225027499E-2</v>
      </c>
      <c r="F68" s="10" t="s">
        <v>270</v>
      </c>
      <c r="G68" s="10">
        <v>0.96875</v>
      </c>
      <c r="H68" s="10" t="s">
        <v>549</v>
      </c>
    </row>
    <row r="69" spans="1:8" x14ac:dyDescent="0.2">
      <c r="A69" s="10" t="s">
        <v>146</v>
      </c>
      <c r="B69" s="10">
        <v>0.57367104481620801</v>
      </c>
      <c r="C69" s="10">
        <v>3.3797365598871101E-2</v>
      </c>
      <c r="D69" s="10">
        <v>0.50420306673299597</v>
      </c>
      <c r="E69" s="10">
        <v>3.0887624525435101E-2</v>
      </c>
      <c r="F69" s="10" t="s">
        <v>270</v>
      </c>
      <c r="G69" s="10">
        <v>0.9375</v>
      </c>
      <c r="H69" s="10" t="s">
        <v>550</v>
      </c>
    </row>
    <row r="70" spans="1:8" x14ac:dyDescent="0.2">
      <c r="A70" s="10" t="s">
        <v>152</v>
      </c>
      <c r="B70" s="10">
        <v>0.156657266857158</v>
      </c>
      <c r="C70" s="10">
        <v>7.5878767217200105E-2</v>
      </c>
      <c r="D70" s="10">
        <v>3.91643167142895E-2</v>
      </c>
      <c r="E70" s="10">
        <v>4.5441516153917699E-2</v>
      </c>
      <c r="F70" s="10" t="s">
        <v>270</v>
      </c>
      <c r="G70" s="10">
        <v>0.5</v>
      </c>
      <c r="H70" s="10" t="s">
        <v>551</v>
      </c>
    </row>
    <row r="71" spans="1:8" x14ac:dyDescent="0.2">
      <c r="A71" s="10" t="s">
        <v>91</v>
      </c>
      <c r="B71" s="10">
        <v>0.37610783955628502</v>
      </c>
      <c r="C71" s="10">
        <v>6.3873233245294106E-2</v>
      </c>
      <c r="D71" s="10">
        <v>0.24828994095707899</v>
      </c>
      <c r="E71" s="10">
        <v>5.5103244893217003E-2</v>
      </c>
      <c r="F71" s="10" t="s">
        <v>270</v>
      </c>
      <c r="G71" s="10">
        <v>0.8125</v>
      </c>
      <c r="H71" s="10" t="s">
        <v>552</v>
      </c>
    </row>
    <row r="72" spans="1:8" x14ac:dyDescent="0.2">
      <c r="A72" s="10" t="s">
        <v>118</v>
      </c>
      <c r="B72" s="10">
        <v>9.72662230797747E-2</v>
      </c>
      <c r="C72" s="10">
        <v>2.91990623206075E-2</v>
      </c>
      <c r="D72" s="10">
        <v>3.7994618390536999E-2</v>
      </c>
      <c r="E72" s="10">
        <v>1.7964869040084801E-2</v>
      </c>
      <c r="F72" s="10" t="s">
        <v>270</v>
      </c>
      <c r="G72" s="10">
        <v>0.625</v>
      </c>
      <c r="H72" s="10" t="s">
        <v>553</v>
      </c>
    </row>
    <row r="73" spans="1:8" x14ac:dyDescent="0.2">
      <c r="A73" s="10" t="s">
        <v>143</v>
      </c>
      <c r="B73" s="10">
        <v>0.162649502209119</v>
      </c>
      <c r="C73" s="10">
        <v>0.103662067140849</v>
      </c>
      <c r="D73" s="10">
        <v>7.6877303778528805E-2</v>
      </c>
      <c r="E73" s="10">
        <v>6.5362085889710902E-2</v>
      </c>
      <c r="F73" s="10" t="s">
        <v>270</v>
      </c>
      <c r="G73" s="10">
        <v>0.6875</v>
      </c>
      <c r="H73" s="10" t="s">
        <v>554</v>
      </c>
    </row>
    <row r="74" spans="1:8" x14ac:dyDescent="0.2">
      <c r="A74" s="10" t="s">
        <v>100</v>
      </c>
      <c r="B74" s="10">
        <v>0.58480296768523299</v>
      </c>
      <c r="C74" s="10">
        <v>2.79930022464288E-2</v>
      </c>
      <c r="D74" s="10">
        <v>0.51398698331709902</v>
      </c>
      <c r="E74" s="10">
        <v>2.5882348866755299E-2</v>
      </c>
      <c r="F74" s="10" t="s">
        <v>270</v>
      </c>
      <c r="G74" s="10">
        <v>0.9375</v>
      </c>
      <c r="H74" s="10" t="s">
        <v>555</v>
      </c>
    </row>
    <row r="75" spans="1:8" x14ac:dyDescent="0.2">
      <c r="A75" s="10" t="s">
        <v>94</v>
      </c>
      <c r="B75" s="10">
        <v>0.65272184970400604</v>
      </c>
      <c r="C75" s="10">
        <v>0.14525462204404399</v>
      </c>
      <c r="D75" s="10">
        <v>0.53607331601666997</v>
      </c>
      <c r="E75" s="10">
        <v>0.12485152369489499</v>
      </c>
      <c r="F75" s="10" t="s">
        <v>270</v>
      </c>
      <c r="G75" s="10">
        <v>0.90625</v>
      </c>
      <c r="H75" s="10" t="s">
        <v>290</v>
      </c>
    </row>
    <row r="76" spans="1:8" x14ac:dyDescent="0.2">
      <c r="A76" s="10" t="s">
        <v>121</v>
      </c>
      <c r="B76" s="10">
        <v>0.90739693130913601</v>
      </c>
      <c r="C76" s="10">
        <v>0.111522082446289</v>
      </c>
      <c r="D76" s="10">
        <v>0.85157075291804696</v>
      </c>
      <c r="E76" s="10">
        <v>0.109352928585043</v>
      </c>
      <c r="F76" s="10" t="s">
        <v>270</v>
      </c>
      <c r="G76" s="10">
        <v>0.96875</v>
      </c>
      <c r="H76" s="10" t="s">
        <v>556</v>
      </c>
    </row>
    <row r="77" spans="1:8" x14ac:dyDescent="0.2">
      <c r="A77" s="10" t="s">
        <v>87</v>
      </c>
      <c r="B77" s="10">
        <v>0.56306897216636997</v>
      </c>
      <c r="C77" s="10">
        <v>0.12875915500708701</v>
      </c>
      <c r="D77" s="10">
        <v>0.40085671944265999</v>
      </c>
      <c r="E77" s="10">
        <v>0.104376195323176</v>
      </c>
      <c r="F77" s="10" t="s">
        <v>270</v>
      </c>
      <c r="G77" s="10">
        <v>0.84375</v>
      </c>
      <c r="H77" s="10" t="s">
        <v>557</v>
      </c>
    </row>
    <row r="78" spans="1:8" x14ac:dyDescent="0.2">
      <c r="A78" s="10" t="s">
        <v>82</v>
      </c>
      <c r="B78" s="10">
        <v>0.82166110927744096</v>
      </c>
      <c r="C78" s="10">
        <v>0.31251704084517701</v>
      </c>
      <c r="D78" s="10">
        <v>0.77110969337462998</v>
      </c>
      <c r="E78" s="10">
        <v>0.29634460597743401</v>
      </c>
      <c r="F78" s="10" t="s">
        <v>270</v>
      </c>
      <c r="G78" s="10">
        <v>0.96875</v>
      </c>
      <c r="H78" s="10" t="s">
        <v>558</v>
      </c>
    </row>
    <row r="79" spans="1:8" x14ac:dyDescent="0.2">
      <c r="A79" s="10" t="s">
        <v>103</v>
      </c>
      <c r="B79" s="10">
        <v>0.67314039344022802</v>
      </c>
      <c r="C79" s="10">
        <v>0.29866975546727698</v>
      </c>
      <c r="D79" s="10">
        <v>0.59162729892207599</v>
      </c>
      <c r="E79" s="10">
        <v>0.27000588805123898</v>
      </c>
      <c r="F79" s="10" t="s">
        <v>270</v>
      </c>
      <c r="G79" s="10">
        <v>0.9375</v>
      </c>
      <c r="H79" s="10" t="s">
        <v>559</v>
      </c>
    </row>
    <row r="80" spans="1:8" x14ac:dyDescent="0.2">
      <c r="A80" s="10" t="s">
        <v>106</v>
      </c>
      <c r="B80" s="10">
        <v>0.38739312765406603</v>
      </c>
      <c r="C80" s="10">
        <v>0.29982937055673697</v>
      </c>
      <c r="D80" s="10">
        <v>0.25573999442787898</v>
      </c>
      <c r="E80" s="10">
        <v>0.248937486463636</v>
      </c>
      <c r="F80" s="10" t="s">
        <v>270</v>
      </c>
      <c r="G80" s="10">
        <v>0.8125</v>
      </c>
      <c r="H80" s="10" t="s">
        <v>560</v>
      </c>
    </row>
    <row r="81" spans="1:8" x14ac:dyDescent="0.2">
      <c r="A81" s="10" t="s">
        <v>109</v>
      </c>
      <c r="B81" s="10">
        <v>0.47486121801843401</v>
      </c>
      <c r="C81" s="10">
        <v>0.206533826012542</v>
      </c>
      <c r="D81" s="10">
        <v>0.41735849239901501</v>
      </c>
      <c r="E81" s="10">
        <v>0.18765467187241999</v>
      </c>
      <c r="F81" s="10" t="s">
        <v>270</v>
      </c>
      <c r="G81" s="10">
        <v>0.9375</v>
      </c>
      <c r="H81" s="10" t="s">
        <v>561</v>
      </c>
    </row>
    <row r="82" spans="1:8" x14ac:dyDescent="0.2">
      <c r="A82" s="10" t="s">
        <v>112</v>
      </c>
      <c r="B82" s="10">
        <v>0.23251690341488701</v>
      </c>
      <c r="C82" s="10">
        <v>7.2048169370823006E-2</v>
      </c>
      <c r="D82" s="10">
        <v>7.3569801471116497E-2</v>
      </c>
      <c r="E82" s="10">
        <v>5.9713038407222203E-2</v>
      </c>
      <c r="F82" s="10" t="s">
        <v>270</v>
      </c>
      <c r="G82" s="10">
        <v>0.5625</v>
      </c>
      <c r="H82" s="10" t="s">
        <v>562</v>
      </c>
    </row>
    <row r="83" spans="1:8" x14ac:dyDescent="0.2">
      <c r="A83" s="10" t="s">
        <v>115</v>
      </c>
      <c r="B83" s="10">
        <v>0.57927982967242697</v>
      </c>
      <c r="C83" s="10">
        <v>6.0399158476720199E-2</v>
      </c>
      <c r="D83" s="10">
        <v>0.47575618823682703</v>
      </c>
      <c r="E83" s="10">
        <v>5.4445896531888402E-2</v>
      </c>
      <c r="F83" s="10" t="s">
        <v>270</v>
      </c>
      <c r="G83" s="10">
        <v>0.90625</v>
      </c>
      <c r="H83" s="10" t="s">
        <v>563</v>
      </c>
    </row>
    <row r="84" spans="1:8" x14ac:dyDescent="0.2">
      <c r="A84" s="10" t="s">
        <v>126</v>
      </c>
      <c r="B84" s="10">
        <v>0.368639577581789</v>
      </c>
      <c r="C84" s="10">
        <v>3.6728550891515097E-2</v>
      </c>
      <c r="D84" s="10">
        <v>0.28223967658605698</v>
      </c>
      <c r="E84" s="10">
        <v>3.36967439035636E-2</v>
      </c>
      <c r="F84" s="10" t="s">
        <v>270</v>
      </c>
      <c r="G84" s="10">
        <v>0.875</v>
      </c>
      <c r="H84" s="10" t="s">
        <v>564</v>
      </c>
    </row>
    <row r="85" spans="1:8" x14ac:dyDescent="0.2">
      <c r="A85" s="10" t="s">
        <v>132</v>
      </c>
      <c r="B85" s="10">
        <v>0.59746712398457402</v>
      </c>
      <c r="C85" s="10">
        <v>6.1417720759060601E-2</v>
      </c>
      <c r="D85" s="10">
        <v>0.45743576680068998</v>
      </c>
      <c r="E85" s="10">
        <v>5.25866436555898E-2</v>
      </c>
      <c r="F85" s="10" t="s">
        <v>270</v>
      </c>
      <c r="G85" s="10">
        <v>0.875</v>
      </c>
      <c r="H85" s="10" t="s">
        <v>565</v>
      </c>
    </row>
    <row r="86" spans="1:8" x14ac:dyDescent="0.2">
      <c r="A86" s="10" t="s">
        <v>137</v>
      </c>
      <c r="B86" s="10">
        <v>0.65774830342064095</v>
      </c>
      <c r="C86" s="10">
        <v>4.1806948141152801E-2</v>
      </c>
      <c r="D86" s="10">
        <v>0.57809909480329702</v>
      </c>
      <c r="E86" s="10">
        <v>3.8698701745226501E-2</v>
      </c>
      <c r="F86" s="10" t="s">
        <v>270</v>
      </c>
      <c r="G86" s="10">
        <v>0.9375</v>
      </c>
      <c r="H86" s="10" t="s">
        <v>566</v>
      </c>
    </row>
    <row r="87" spans="1:8" x14ac:dyDescent="0.2">
      <c r="A87" s="10" t="s">
        <v>140</v>
      </c>
      <c r="B87" s="10">
        <v>0.159546556866793</v>
      </c>
      <c r="C87" s="10">
        <v>4.5722974159582097E-2</v>
      </c>
      <c r="D87" s="10">
        <v>3.9886639216698203E-2</v>
      </c>
      <c r="E87" s="10">
        <v>3.1721929480001597E-2</v>
      </c>
      <c r="F87" s="10" t="s">
        <v>270</v>
      </c>
      <c r="G87" s="10">
        <v>0.5</v>
      </c>
      <c r="H87" s="10" t="s">
        <v>567</v>
      </c>
    </row>
    <row r="88" spans="1:8" x14ac:dyDescent="0.2">
      <c r="A88" s="10" t="s">
        <v>149</v>
      </c>
      <c r="B88" s="10">
        <v>0.55333102031891501</v>
      </c>
      <c r="C88" s="10">
        <v>0.118979401265307</v>
      </c>
      <c r="D88" s="10">
        <v>0.36528493138240797</v>
      </c>
      <c r="E88" s="10">
        <v>9.85633013072265E-2</v>
      </c>
      <c r="F88" s="10" t="s">
        <v>270</v>
      </c>
      <c r="G88" s="10">
        <v>0.8125</v>
      </c>
      <c r="H88" s="10" t="s">
        <v>568</v>
      </c>
    </row>
    <row r="89" spans="1:8" x14ac:dyDescent="0.2">
      <c r="A89" s="10" t="s">
        <v>155</v>
      </c>
      <c r="B89" s="10">
        <v>0.48748288085501401</v>
      </c>
      <c r="C89" s="10">
        <v>7.0839416737258104E-2</v>
      </c>
      <c r="D89" s="10">
        <v>0.32181487056444302</v>
      </c>
      <c r="E89" s="10">
        <v>6.5378079900162894E-2</v>
      </c>
      <c r="F89" s="10" t="s">
        <v>270</v>
      </c>
      <c r="G89" s="10">
        <v>0.8125</v>
      </c>
      <c r="H89" s="10" t="s">
        <v>569</v>
      </c>
    </row>
    <row r="90" spans="1:8" x14ac:dyDescent="0.2">
      <c r="A90" s="10" t="s">
        <v>158</v>
      </c>
      <c r="B90" s="10">
        <v>0.58320709637267198</v>
      </c>
      <c r="C90" s="10">
        <v>2.7569928035514599E-2</v>
      </c>
      <c r="D90" s="10">
        <v>0.51258436204629398</v>
      </c>
      <c r="E90" s="10">
        <v>2.5115234897854902E-2</v>
      </c>
      <c r="F90" s="10" t="s">
        <v>270</v>
      </c>
      <c r="G90" s="10">
        <v>0.9375</v>
      </c>
      <c r="H90" s="10" t="s">
        <v>570</v>
      </c>
    </row>
    <row r="91" spans="1:8" x14ac:dyDescent="0.2">
      <c r="A91" s="10" t="s">
        <v>161</v>
      </c>
      <c r="B91" s="10">
        <v>0.56352566567874596</v>
      </c>
      <c r="C91" s="10">
        <v>0.104820334539971</v>
      </c>
      <c r="D91" s="10">
        <v>0.37201499023323398</v>
      </c>
      <c r="E91" s="10">
        <v>9.1549347782228202E-2</v>
      </c>
      <c r="F91" s="10" t="s">
        <v>270</v>
      </c>
      <c r="G91" s="10">
        <v>0.8125</v>
      </c>
      <c r="H91" s="10" t="s">
        <v>571</v>
      </c>
    </row>
    <row r="92" spans="1:8" x14ac:dyDescent="0.2">
      <c r="A92" s="10" t="s">
        <v>163</v>
      </c>
      <c r="B92" s="10">
        <v>0.39362312505679198</v>
      </c>
      <c r="C92" s="10">
        <v>7.2450328415649107E-2</v>
      </c>
      <c r="D92" s="10">
        <v>0.30136770512160599</v>
      </c>
      <c r="E92" s="10">
        <v>6.2315029586684299E-2</v>
      </c>
      <c r="F92" s="10" t="s">
        <v>270</v>
      </c>
      <c r="G92" s="10">
        <v>0.875</v>
      </c>
      <c r="H92" s="10" t="s">
        <v>572</v>
      </c>
    </row>
    <row r="93" spans="1:8" x14ac:dyDescent="0.2">
      <c r="A93" s="10" t="s">
        <v>166</v>
      </c>
      <c r="B93" s="10">
        <v>0.51451058140946904</v>
      </c>
      <c r="C93" s="10">
        <v>3.20246315999956E-2</v>
      </c>
      <c r="D93" s="10">
        <v>0.45220656569191697</v>
      </c>
      <c r="E93" s="10">
        <v>3.0278996134770302E-2</v>
      </c>
      <c r="F93" s="10" t="s">
        <v>270</v>
      </c>
      <c r="G93" s="10">
        <v>0.9375</v>
      </c>
      <c r="H93" s="10" t="s">
        <v>573</v>
      </c>
    </row>
    <row r="94" spans="1:8" x14ac:dyDescent="0.2">
      <c r="A94" s="10" t="s">
        <v>169</v>
      </c>
      <c r="B94" s="10">
        <v>0.12707797816090899</v>
      </c>
      <c r="C94" s="10">
        <v>4.8719347738601003E-2</v>
      </c>
      <c r="D94" s="10">
        <v>4.0208266527475202E-2</v>
      </c>
      <c r="E94" s="10">
        <v>2.7001721394942599E-2</v>
      </c>
      <c r="F94" s="10" t="s">
        <v>270</v>
      </c>
      <c r="G94" s="10">
        <v>0.5625</v>
      </c>
      <c r="H94" s="10" t="s">
        <v>574</v>
      </c>
    </row>
    <row r="95" spans="1:8" x14ac:dyDescent="0.2">
      <c r="A95" s="10" t="s">
        <v>286</v>
      </c>
      <c r="B95" s="10">
        <v>0.44980399111695901</v>
      </c>
      <c r="C95" s="10">
        <v>4.1740566173241199E-2</v>
      </c>
      <c r="D95" s="10">
        <v>0.348774070884659</v>
      </c>
      <c r="E95" s="10">
        <v>3.5298790308015797E-2</v>
      </c>
      <c r="F95" s="10" t="s">
        <v>270</v>
      </c>
      <c r="G95" s="10"/>
      <c r="H95" s="10"/>
    </row>
    <row r="96" spans="1:8" x14ac:dyDescent="0.2">
      <c r="A96" s="10" t="s">
        <v>97</v>
      </c>
      <c r="B96" s="10">
        <v>0.16391591856811699</v>
      </c>
      <c r="C96" s="10">
        <v>3.5190264334694701E-2</v>
      </c>
      <c r="D96" s="10">
        <v>9.2202704194565693E-2</v>
      </c>
      <c r="E96" s="10">
        <v>2.34053628394283E-2</v>
      </c>
      <c r="F96" s="10" t="s">
        <v>575</v>
      </c>
      <c r="G96" s="10">
        <v>0.75</v>
      </c>
      <c r="H96" s="10" t="s">
        <v>576</v>
      </c>
    </row>
    <row r="97" spans="1:8" x14ac:dyDescent="0.2">
      <c r="A97" s="10" t="s">
        <v>123</v>
      </c>
      <c r="B97" s="10">
        <v>0.21946627210671399</v>
      </c>
      <c r="C97" s="10">
        <v>4.1215511348292003E-2</v>
      </c>
      <c r="D97" s="10">
        <v>6.9440500158764906E-2</v>
      </c>
      <c r="E97" s="10">
        <v>3.5815823555371003E-2</v>
      </c>
      <c r="F97" s="10" t="s">
        <v>575</v>
      </c>
      <c r="G97" s="10">
        <v>0.5625</v>
      </c>
      <c r="H97" s="10" t="s">
        <v>577</v>
      </c>
    </row>
    <row r="98" spans="1:8" x14ac:dyDescent="0.2">
      <c r="A98" s="10" t="s">
        <v>129</v>
      </c>
      <c r="B98" s="10">
        <v>0.14940024486364101</v>
      </c>
      <c r="C98" s="10">
        <v>3.30183143767546E-2</v>
      </c>
      <c r="D98" s="10">
        <v>5.8359470649859503E-2</v>
      </c>
      <c r="E98" s="10">
        <v>2.5711098012456701E-2</v>
      </c>
      <c r="F98" s="10" t="s">
        <v>575</v>
      </c>
      <c r="G98" s="10">
        <v>0.625</v>
      </c>
      <c r="H98" s="10" t="s">
        <v>578</v>
      </c>
    </row>
    <row r="99" spans="1:8" x14ac:dyDescent="0.2">
      <c r="A99" s="10" t="s">
        <v>134</v>
      </c>
      <c r="B99" s="10">
        <v>0.74631576262449695</v>
      </c>
      <c r="C99" s="10">
        <v>2.5939702728395301E-2</v>
      </c>
      <c r="D99" s="10">
        <v>0.65594158824418702</v>
      </c>
      <c r="E99" s="10">
        <v>2.41374763329333E-2</v>
      </c>
      <c r="F99" s="10" t="s">
        <v>575</v>
      </c>
      <c r="G99" s="10">
        <v>0.9375</v>
      </c>
      <c r="H99" s="10" t="s">
        <v>579</v>
      </c>
    </row>
    <row r="100" spans="1:8" x14ac:dyDescent="0.2">
      <c r="A100" s="10" t="s">
        <v>146</v>
      </c>
      <c r="B100" s="10">
        <v>0.60094001963638699</v>
      </c>
      <c r="C100" s="10">
        <v>3.72457760420088E-2</v>
      </c>
      <c r="D100" s="10">
        <v>0.52816993913354304</v>
      </c>
      <c r="E100" s="10">
        <v>3.3476762485311402E-2</v>
      </c>
      <c r="F100" s="10" t="s">
        <v>575</v>
      </c>
      <c r="G100" s="10">
        <v>0.9375</v>
      </c>
      <c r="H100" s="10" t="s">
        <v>580</v>
      </c>
    </row>
    <row r="101" spans="1:8" ht="17" customHeight="1" x14ac:dyDescent="0.2">
      <c r="A101" s="10" t="s">
        <v>152</v>
      </c>
      <c r="B101" s="10">
        <v>0.341135907891988</v>
      </c>
      <c r="C101" s="10">
        <v>0.266621848424481</v>
      </c>
      <c r="D101" s="10">
        <v>8.5283976972997097E-2</v>
      </c>
      <c r="E101" s="10">
        <v>0.21495630709409999</v>
      </c>
      <c r="F101" s="10" t="s">
        <v>575</v>
      </c>
      <c r="G101" s="10">
        <v>0.5</v>
      </c>
      <c r="H101" s="10" t="s">
        <v>581</v>
      </c>
    </row>
    <row r="102" spans="1:8" x14ac:dyDescent="0.2">
      <c r="A102" s="10" t="s">
        <v>91</v>
      </c>
      <c r="B102" s="10">
        <v>0.412883658245143</v>
      </c>
      <c r="C102" s="10">
        <v>6.0755507405621197E-2</v>
      </c>
      <c r="D102" s="10">
        <v>0.19515204159243099</v>
      </c>
      <c r="E102" s="10">
        <v>0.191175874927697</v>
      </c>
      <c r="F102" s="10" t="s">
        <v>575</v>
      </c>
      <c r="G102" s="10">
        <v>0.6875</v>
      </c>
      <c r="H102" s="10" t="s">
        <v>582</v>
      </c>
    </row>
    <row r="103" spans="1:8" x14ac:dyDescent="0.2">
      <c r="A103" s="10" t="s">
        <v>118</v>
      </c>
      <c r="B103" s="10">
        <v>0.10308054605938</v>
      </c>
      <c r="C103" s="10">
        <v>2.9164959458424899E-2</v>
      </c>
      <c r="D103" s="10">
        <v>4.0265838304445203E-2</v>
      </c>
      <c r="E103" s="10">
        <v>1.9995419484488099E-2</v>
      </c>
      <c r="F103" s="10" t="s">
        <v>575</v>
      </c>
      <c r="G103" s="10">
        <v>0.625</v>
      </c>
      <c r="H103" s="10" t="s">
        <v>868</v>
      </c>
    </row>
    <row r="104" spans="1:8" x14ac:dyDescent="0.2">
      <c r="A104" s="10" t="s">
        <v>143</v>
      </c>
      <c r="B104" s="10">
        <v>0.197452346915372</v>
      </c>
      <c r="C104" s="10">
        <v>0.13418709158728601</v>
      </c>
      <c r="D104" s="10">
        <v>7.7129823013817003E-2</v>
      </c>
      <c r="E104" s="10">
        <v>0.112549995070463</v>
      </c>
      <c r="F104" s="10" t="s">
        <v>575</v>
      </c>
      <c r="G104" s="10">
        <v>0.625</v>
      </c>
      <c r="H104" s="10" t="s">
        <v>922</v>
      </c>
    </row>
    <row r="105" spans="1:8" x14ac:dyDescent="0.2">
      <c r="A105" s="10" t="s">
        <v>100</v>
      </c>
      <c r="B105" s="10">
        <v>0.62356515190099104</v>
      </c>
      <c r="C105" s="10">
        <v>3.13427900884952E-2</v>
      </c>
      <c r="D105" s="10">
        <v>0.47741706942419698</v>
      </c>
      <c r="E105" s="10">
        <v>2.69343346641151E-2</v>
      </c>
      <c r="F105" s="10" t="s">
        <v>575</v>
      </c>
      <c r="G105" s="10">
        <v>0.875</v>
      </c>
      <c r="H105" s="10" t="s">
        <v>583</v>
      </c>
    </row>
    <row r="106" spans="1:8" x14ac:dyDescent="0.2">
      <c r="A106" s="10" t="s">
        <v>94</v>
      </c>
      <c r="B106" s="10">
        <v>0.78006959048564595</v>
      </c>
      <c r="C106" s="10">
        <v>0.113209993054412</v>
      </c>
      <c r="D106" s="10">
        <v>0.68560803851277397</v>
      </c>
      <c r="E106" s="10">
        <v>0.102671499449419</v>
      </c>
      <c r="F106" s="10" t="s">
        <v>575</v>
      </c>
      <c r="G106" s="10">
        <v>0.9375</v>
      </c>
      <c r="H106" s="10" t="s">
        <v>584</v>
      </c>
    </row>
    <row r="107" spans="1:8" x14ac:dyDescent="0.2">
      <c r="A107" s="10" t="s">
        <v>121</v>
      </c>
      <c r="B107" s="10">
        <v>0.90030897163902102</v>
      </c>
      <c r="C107" s="10">
        <v>7.0065244512018399E-2</v>
      </c>
      <c r="D107" s="10">
        <v>0.84491886889169998</v>
      </c>
      <c r="E107" s="10">
        <v>6.7590065809455799E-2</v>
      </c>
      <c r="F107" s="10" t="s">
        <v>575</v>
      </c>
      <c r="G107" s="10">
        <v>0.96875</v>
      </c>
      <c r="H107" s="10" t="s">
        <v>585</v>
      </c>
    </row>
    <row r="108" spans="1:8" x14ac:dyDescent="0.2">
      <c r="A108" s="10" t="s">
        <v>87</v>
      </c>
      <c r="B108" s="10">
        <v>0.64466828864862402</v>
      </c>
      <c r="C108" s="10">
        <v>0.14122263854672601</v>
      </c>
      <c r="D108" s="10">
        <v>0.49357415849660302</v>
      </c>
      <c r="E108" s="10">
        <v>0.12210807614795099</v>
      </c>
      <c r="F108" s="10" t="s">
        <v>575</v>
      </c>
      <c r="G108" s="10">
        <v>0.875</v>
      </c>
      <c r="H108" s="10" t="s">
        <v>586</v>
      </c>
    </row>
    <row r="109" spans="1:8" x14ac:dyDescent="0.2">
      <c r="A109" s="10" t="s">
        <v>82</v>
      </c>
      <c r="B109" s="10">
        <v>0.81334532908586199</v>
      </c>
      <c r="C109" s="10">
        <v>0.37848889122941698</v>
      </c>
      <c r="D109" s="10">
        <v>0.76330552856592904</v>
      </c>
      <c r="E109" s="10">
        <v>0.35733478749641001</v>
      </c>
      <c r="F109" s="10" t="s">
        <v>575</v>
      </c>
      <c r="G109" s="10">
        <v>0.96875</v>
      </c>
      <c r="H109" s="10" t="s">
        <v>923</v>
      </c>
    </row>
    <row r="110" spans="1:8" x14ac:dyDescent="0.2">
      <c r="A110" s="10" t="s">
        <v>103</v>
      </c>
      <c r="B110" s="10">
        <v>0.74983741613394195</v>
      </c>
      <c r="C110" s="10">
        <v>0.32408384766493298</v>
      </c>
      <c r="D110" s="10">
        <v>0.65903679152397199</v>
      </c>
      <c r="E110" s="10">
        <v>0.29372628022900499</v>
      </c>
      <c r="F110" s="10" t="s">
        <v>575</v>
      </c>
      <c r="G110" s="10">
        <v>0.9375</v>
      </c>
      <c r="H110" s="10" t="s">
        <v>587</v>
      </c>
    </row>
    <row r="111" spans="1:8" x14ac:dyDescent="0.2">
      <c r="A111" s="10" t="s">
        <v>106</v>
      </c>
      <c r="B111" s="10">
        <v>0.473449205092625</v>
      </c>
      <c r="C111" s="10">
        <v>7.7470587467146801E-2</v>
      </c>
      <c r="D111" s="10">
        <v>0.28897046209266603</v>
      </c>
      <c r="E111" s="10">
        <v>6.6659099166088601E-2</v>
      </c>
      <c r="F111" s="10" t="s">
        <v>575</v>
      </c>
      <c r="G111" s="10">
        <v>0.78125</v>
      </c>
      <c r="H111" s="10" t="s">
        <v>588</v>
      </c>
    </row>
    <row r="112" spans="1:8" x14ac:dyDescent="0.2">
      <c r="A112" s="10" t="s">
        <v>109</v>
      </c>
      <c r="B112" s="10">
        <v>0.54468123200610696</v>
      </c>
      <c r="C112" s="10">
        <v>0.39017121379654301</v>
      </c>
      <c r="D112" s="10">
        <v>0.47872373906786703</v>
      </c>
      <c r="E112" s="10">
        <v>0.35936818163756001</v>
      </c>
      <c r="F112" s="10" t="s">
        <v>575</v>
      </c>
      <c r="G112" s="10">
        <v>0.9375</v>
      </c>
      <c r="H112" s="10" t="s">
        <v>924</v>
      </c>
    </row>
    <row r="113" spans="1:8" x14ac:dyDescent="0.2">
      <c r="A113" s="10" t="s">
        <v>112</v>
      </c>
      <c r="B113" s="10">
        <v>0.19083016873240499</v>
      </c>
      <c r="C113" s="10">
        <v>4.3813381520725003E-2</v>
      </c>
      <c r="D113" s="10">
        <v>0.107341969911978</v>
      </c>
      <c r="E113" s="10">
        <v>3.5021353979928303E-2</v>
      </c>
      <c r="F113" s="10" t="s">
        <v>575</v>
      </c>
      <c r="G113" s="10">
        <v>0.75</v>
      </c>
      <c r="H113" s="10" t="s">
        <v>869</v>
      </c>
    </row>
    <row r="114" spans="1:8" x14ac:dyDescent="0.2">
      <c r="A114" s="10" t="s">
        <v>115</v>
      </c>
      <c r="B114" s="10">
        <v>0.62328977566859001</v>
      </c>
      <c r="C114" s="10">
        <v>6.8059541496006196E-2</v>
      </c>
      <c r="D114" s="10">
        <v>0.47720623449626398</v>
      </c>
      <c r="E114" s="10">
        <v>5.9595590810400098E-2</v>
      </c>
      <c r="F114" s="10" t="s">
        <v>575</v>
      </c>
      <c r="G114" s="10">
        <v>0.875</v>
      </c>
      <c r="H114" s="10" t="s">
        <v>589</v>
      </c>
    </row>
    <row r="115" spans="1:8" x14ac:dyDescent="0.2">
      <c r="A115" s="10" t="s">
        <v>126</v>
      </c>
      <c r="B115" s="10">
        <v>0.40028323391741999</v>
      </c>
      <c r="C115" s="10">
        <v>3.79236360453045E-2</v>
      </c>
      <c r="D115" s="10">
        <v>0.26424947864079701</v>
      </c>
      <c r="E115" s="10">
        <v>3.4692515997058901E-2</v>
      </c>
      <c r="F115" s="10" t="s">
        <v>575</v>
      </c>
      <c r="G115" s="10">
        <v>0.8125</v>
      </c>
      <c r="H115" s="10" t="s">
        <v>590</v>
      </c>
    </row>
    <row r="116" spans="1:8" x14ac:dyDescent="0.2">
      <c r="A116" s="10" t="s">
        <v>132</v>
      </c>
      <c r="B116" s="10">
        <v>0.67578679849713097</v>
      </c>
      <c r="C116" s="10">
        <v>7.9103550524130206E-2</v>
      </c>
      <c r="D116" s="10">
        <v>0.51739926759936505</v>
      </c>
      <c r="E116" s="10">
        <v>6.7923615506741003E-2</v>
      </c>
      <c r="F116" s="10" t="s">
        <v>575</v>
      </c>
      <c r="G116" s="10">
        <v>0.875</v>
      </c>
      <c r="H116" s="10" t="s">
        <v>925</v>
      </c>
    </row>
    <row r="117" spans="1:8" x14ac:dyDescent="0.2">
      <c r="A117" s="10" t="s">
        <v>137</v>
      </c>
      <c r="B117" s="10">
        <v>0.73447257738631799</v>
      </c>
      <c r="C117" s="10">
        <v>2.98769687216884E-2</v>
      </c>
      <c r="D117" s="10">
        <v>0.64553253871844296</v>
      </c>
      <c r="E117" s="10">
        <v>2.82158637876181E-2</v>
      </c>
      <c r="F117" s="10" t="s">
        <v>575</v>
      </c>
      <c r="G117" s="10">
        <v>0.9375</v>
      </c>
      <c r="H117" s="10" t="s">
        <v>591</v>
      </c>
    </row>
    <row r="118" spans="1:8" x14ac:dyDescent="0.2">
      <c r="A118" s="10" t="s">
        <v>140</v>
      </c>
      <c r="B118" s="10">
        <v>0.15217321838754899</v>
      </c>
      <c r="C118" s="10">
        <v>4.5441322998371197E-2</v>
      </c>
      <c r="D118" s="10">
        <v>4.81485573804354E-2</v>
      </c>
      <c r="E118" s="10">
        <v>2.81151952359819E-2</v>
      </c>
      <c r="F118" s="10" t="s">
        <v>575</v>
      </c>
      <c r="G118" s="10">
        <v>0.5625</v>
      </c>
      <c r="H118" s="10" t="s">
        <v>870</v>
      </c>
    </row>
    <row r="119" spans="1:8" x14ac:dyDescent="0.2">
      <c r="A119" s="10" t="s">
        <v>149</v>
      </c>
      <c r="B119" s="10">
        <v>0.62060711534097501</v>
      </c>
      <c r="C119" s="10">
        <v>0.15289438403323499</v>
      </c>
      <c r="D119" s="10">
        <v>0.475152322682934</v>
      </c>
      <c r="E119" s="10">
        <v>0.12634201964698499</v>
      </c>
      <c r="F119" s="10" t="s">
        <v>575</v>
      </c>
      <c r="G119" s="10">
        <v>0.875</v>
      </c>
      <c r="H119" s="10" t="s">
        <v>592</v>
      </c>
    </row>
    <row r="120" spans="1:8" x14ac:dyDescent="0.2">
      <c r="A120" s="10" t="s">
        <v>155</v>
      </c>
      <c r="B120" s="10">
        <v>0.51871668623505596</v>
      </c>
      <c r="C120" s="10">
        <v>6.7522244579891297E-2</v>
      </c>
      <c r="D120" s="10">
        <v>0.34243406239736102</v>
      </c>
      <c r="E120" s="10">
        <v>6.2855669558761401E-2</v>
      </c>
      <c r="F120" s="10" t="s">
        <v>575</v>
      </c>
      <c r="G120" s="10">
        <v>0.8125</v>
      </c>
      <c r="H120" s="10" t="s">
        <v>593</v>
      </c>
    </row>
    <row r="121" spans="1:8" x14ac:dyDescent="0.2">
      <c r="A121" s="10" t="s">
        <v>158</v>
      </c>
      <c r="B121" s="10">
        <v>0.60492461260334196</v>
      </c>
      <c r="C121" s="10">
        <v>3.1434290074345998E-2</v>
      </c>
      <c r="D121" s="10">
        <v>0.53167202279590497</v>
      </c>
      <c r="E121" s="10">
        <v>2.8687269344547201E-2</v>
      </c>
      <c r="F121" s="10" t="s">
        <v>575</v>
      </c>
      <c r="G121" s="10">
        <v>0.9375</v>
      </c>
      <c r="H121" s="10" t="s">
        <v>594</v>
      </c>
    </row>
    <row r="122" spans="1:8" x14ac:dyDescent="0.2">
      <c r="A122" s="10" t="s">
        <v>161</v>
      </c>
      <c r="B122" s="10">
        <v>0.60129775764817295</v>
      </c>
      <c r="C122" s="10">
        <v>0.111849430250915</v>
      </c>
      <c r="D122" s="10">
        <v>0.39695047282242701</v>
      </c>
      <c r="E122" s="10">
        <v>9.9723572853664594E-2</v>
      </c>
      <c r="F122" s="10" t="s">
        <v>575</v>
      </c>
      <c r="G122" s="10">
        <v>0.8125</v>
      </c>
      <c r="H122" s="10" t="s">
        <v>595</v>
      </c>
    </row>
    <row r="123" spans="1:8" x14ac:dyDescent="0.2">
      <c r="A123" s="10" t="s">
        <v>163</v>
      </c>
      <c r="B123" s="10">
        <v>0.41944558974277601</v>
      </c>
      <c r="C123" s="10">
        <v>8.1368649088246398E-2</v>
      </c>
      <c r="D123" s="10">
        <v>0.27689962760362902</v>
      </c>
      <c r="E123" s="10">
        <v>6.54399191241999E-2</v>
      </c>
      <c r="F123" s="10" t="s">
        <v>575</v>
      </c>
      <c r="G123" s="10">
        <v>0.8125</v>
      </c>
      <c r="H123" s="10" t="s">
        <v>596</v>
      </c>
    </row>
    <row r="124" spans="1:8" x14ac:dyDescent="0.2">
      <c r="A124" s="10" t="s">
        <v>166</v>
      </c>
      <c r="B124" s="10">
        <v>0.57630881600623696</v>
      </c>
      <c r="C124" s="10">
        <v>3.3131758594633298E-2</v>
      </c>
      <c r="D124" s="10">
        <v>0.50652142031798197</v>
      </c>
      <c r="E124" s="10">
        <v>3.1990850607349602E-2</v>
      </c>
      <c r="F124" s="10" t="s">
        <v>575</v>
      </c>
      <c r="G124" s="10">
        <v>0.9375</v>
      </c>
      <c r="H124" s="10" t="s">
        <v>597</v>
      </c>
    </row>
    <row r="125" spans="1:8" x14ac:dyDescent="0.2">
      <c r="A125" s="10" t="s">
        <v>169</v>
      </c>
      <c r="B125" s="10">
        <v>0.17967564303463801</v>
      </c>
      <c r="C125" s="10">
        <v>5.1949159755253799E-2</v>
      </c>
      <c r="D125" s="10">
        <v>5.6850496428928303E-2</v>
      </c>
      <c r="E125" s="10">
        <v>3.1224610362801199E-2</v>
      </c>
      <c r="F125" s="10" t="s">
        <v>575</v>
      </c>
      <c r="G125" s="10">
        <v>0.5625</v>
      </c>
      <c r="H125" s="10" t="s">
        <v>598</v>
      </c>
    </row>
    <row r="126" spans="1:8" x14ac:dyDescent="0.2">
      <c r="A126" s="10" t="s">
        <v>286</v>
      </c>
      <c r="B126" s="10">
        <v>0.49207759517015598</v>
      </c>
      <c r="C126" s="10">
        <v>4.9458668158381701E-2</v>
      </c>
      <c r="D126" s="10">
        <v>0.37132863368789198</v>
      </c>
      <c r="E126" s="10">
        <v>4.5816350011289399E-2</v>
      </c>
      <c r="F126" s="10" t="s">
        <v>575</v>
      </c>
      <c r="G126" s="10"/>
      <c r="H126" s="10"/>
    </row>
  </sheetData>
  <phoneticPr fontId="4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29FAE-D4DE-AD43-AB37-4ACE2B968919}">
  <dimension ref="A1:AU56"/>
  <sheetViews>
    <sheetView zoomScale="111" workbookViewId="0">
      <selection activeCell="D10" sqref="D10"/>
    </sheetView>
  </sheetViews>
  <sheetFormatPr baseColWidth="10" defaultRowHeight="16" x14ac:dyDescent="0.2"/>
  <cols>
    <col min="1" max="1" width="18" style="10" customWidth="1"/>
    <col min="2" max="16" width="12.6640625" style="10" bestFit="1" customWidth="1"/>
    <col min="17" max="17" width="31.6640625" style="10" bestFit="1" customWidth="1"/>
    <col min="18" max="18" width="21.5" style="10" bestFit="1" customWidth="1"/>
    <col min="19" max="19" width="29" style="10" bestFit="1" customWidth="1"/>
    <col min="20" max="20" width="22.5" style="10" bestFit="1" customWidth="1"/>
    <col min="21" max="21" width="26.6640625" style="10" bestFit="1" customWidth="1"/>
    <col min="22" max="22" width="18.83203125" style="10" bestFit="1" customWidth="1"/>
    <col min="23" max="23" width="32.5" style="10" bestFit="1" customWidth="1"/>
    <col min="24" max="24" width="24.1640625" style="10" bestFit="1" customWidth="1"/>
    <col min="25" max="25" width="21.5" style="10" bestFit="1" customWidth="1"/>
    <col min="26" max="26" width="20.33203125" style="10" bestFit="1" customWidth="1"/>
    <col min="27" max="27" width="13.1640625" style="10" bestFit="1" customWidth="1"/>
    <col min="28" max="28" width="17.33203125" style="10" bestFit="1" customWidth="1"/>
    <col min="29" max="29" width="36.33203125" style="10" bestFit="1" customWidth="1"/>
    <col min="30" max="30" width="24.83203125" style="10" bestFit="1" customWidth="1"/>
    <col min="31" max="31" width="37.5" style="10" bestFit="1" customWidth="1"/>
    <col min="32" max="32" width="26.83203125" style="10" bestFit="1" customWidth="1"/>
    <col min="33" max="33" width="37.6640625" style="10" bestFit="1" customWidth="1"/>
    <col min="34" max="34" width="32.5" style="10" bestFit="1" customWidth="1"/>
    <col min="35" max="35" width="39.33203125" style="10" bestFit="1" customWidth="1"/>
    <col min="36" max="36" width="27.83203125" style="10" bestFit="1" customWidth="1"/>
    <col min="37" max="37" width="39.6640625" style="10" bestFit="1" customWidth="1"/>
    <col min="38" max="38" width="37.83203125" style="10" bestFit="1" customWidth="1"/>
    <col min="39" max="39" width="31.6640625" style="10" bestFit="1" customWidth="1"/>
    <col min="40" max="40" width="23.83203125" style="10" bestFit="1" customWidth="1"/>
    <col min="41" max="41" width="39.83203125" style="10" bestFit="1" customWidth="1"/>
    <col min="42" max="42" width="32.5" style="10" bestFit="1" customWidth="1"/>
    <col min="43" max="43" width="32.83203125" style="10" bestFit="1" customWidth="1"/>
    <col min="44" max="44" width="28.83203125" style="10" bestFit="1" customWidth="1"/>
    <col min="45" max="45" width="27.33203125" style="10" bestFit="1" customWidth="1"/>
    <col min="46" max="46" width="29.33203125" style="10" bestFit="1" customWidth="1"/>
    <col min="47" max="47" width="18.1640625" style="10" bestFit="1" customWidth="1"/>
    <col min="48" max="16384" width="10.83203125" style="10"/>
  </cols>
  <sheetData>
    <row r="1" spans="1:47" ht="18" x14ac:dyDescent="0.2">
      <c r="A1" s="24" t="s">
        <v>948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</row>
    <row r="2" spans="1:47" x14ac:dyDescent="0.2">
      <c r="A2" s="9" t="s">
        <v>237</v>
      </c>
    </row>
    <row r="3" spans="1:47" x14ac:dyDescent="0.2">
      <c r="B3" s="9">
        <v>401.1</v>
      </c>
      <c r="C3" s="9">
        <v>244.5</v>
      </c>
      <c r="D3" s="9">
        <v>318</v>
      </c>
      <c r="E3" s="9">
        <v>735.3</v>
      </c>
      <c r="F3" s="9">
        <v>411.4</v>
      </c>
      <c r="G3" s="9">
        <v>427.2</v>
      </c>
      <c r="H3" s="9">
        <v>454.1</v>
      </c>
      <c r="I3" s="9">
        <v>278.10000000000002</v>
      </c>
      <c r="J3" s="9">
        <v>250.2</v>
      </c>
      <c r="K3" s="9">
        <v>550.1</v>
      </c>
      <c r="L3" s="9">
        <v>530.11</v>
      </c>
      <c r="M3" s="9">
        <v>296.22000000000003</v>
      </c>
      <c r="N3" s="9">
        <v>519.79999999999995</v>
      </c>
      <c r="O3" s="9">
        <v>562.1</v>
      </c>
      <c r="P3" s="9">
        <v>763</v>
      </c>
      <c r="Q3" s="9" t="s">
        <v>97</v>
      </c>
      <c r="R3" s="9" t="s">
        <v>123</v>
      </c>
      <c r="S3" s="9" t="s">
        <v>129</v>
      </c>
      <c r="T3" s="9" t="s">
        <v>134</v>
      </c>
      <c r="U3" s="9" t="s">
        <v>146</v>
      </c>
      <c r="V3" s="9" t="s">
        <v>152</v>
      </c>
      <c r="W3" s="9" t="s">
        <v>91</v>
      </c>
      <c r="X3" s="9" t="s">
        <v>118</v>
      </c>
      <c r="Y3" s="9" t="s">
        <v>143</v>
      </c>
      <c r="Z3" s="9" t="s">
        <v>100</v>
      </c>
      <c r="AA3" s="9" t="s">
        <v>94</v>
      </c>
      <c r="AB3" s="9" t="s">
        <v>121</v>
      </c>
      <c r="AC3" s="9" t="s">
        <v>87</v>
      </c>
      <c r="AD3" s="9" t="s">
        <v>82</v>
      </c>
      <c r="AE3" s="9" t="s">
        <v>103</v>
      </c>
      <c r="AF3" s="9" t="s">
        <v>106</v>
      </c>
      <c r="AG3" s="9" t="s">
        <v>109</v>
      </c>
      <c r="AH3" s="9" t="s">
        <v>112</v>
      </c>
      <c r="AI3" s="9" t="s">
        <v>115</v>
      </c>
      <c r="AJ3" s="9" t="s">
        <v>126</v>
      </c>
      <c r="AK3" s="9" t="s">
        <v>132</v>
      </c>
      <c r="AL3" s="9" t="s">
        <v>137</v>
      </c>
      <c r="AM3" s="9" t="s">
        <v>140</v>
      </c>
      <c r="AN3" s="9" t="s">
        <v>149</v>
      </c>
      <c r="AO3" s="9" t="s">
        <v>155</v>
      </c>
      <c r="AP3" s="9" t="s">
        <v>158</v>
      </c>
      <c r="AQ3" s="9" t="s">
        <v>161</v>
      </c>
      <c r="AR3" s="9" t="s">
        <v>163</v>
      </c>
      <c r="AS3" s="9" t="s">
        <v>166</v>
      </c>
      <c r="AT3" s="9" t="s">
        <v>169</v>
      </c>
      <c r="AU3" s="9" t="s">
        <v>315</v>
      </c>
    </row>
    <row r="4" spans="1:47" x14ac:dyDescent="0.2">
      <c r="A4" s="9" t="s">
        <v>881</v>
      </c>
      <c r="B4" s="10">
        <v>0.28372403619518799</v>
      </c>
      <c r="C4" s="10">
        <v>8.9069310761487205E-2</v>
      </c>
      <c r="D4" s="10">
        <v>0.17774815447393599</v>
      </c>
      <c r="E4" s="10">
        <v>8.7410283851219201E-3</v>
      </c>
      <c r="F4" s="10">
        <v>0.255915869500003</v>
      </c>
      <c r="G4" s="10">
        <v>0.24054931568024401</v>
      </c>
      <c r="H4" s="15">
        <v>1.2208732005450099E-13</v>
      </c>
      <c r="I4" s="10">
        <v>0.54837360846317296</v>
      </c>
      <c r="J4" s="10">
        <v>0.326414640870068</v>
      </c>
      <c r="K4" s="10">
        <v>4.13179707345117E-3</v>
      </c>
      <c r="L4" s="10">
        <v>0.123664390153013</v>
      </c>
      <c r="M4" s="10">
        <v>0.182390807379778</v>
      </c>
      <c r="N4" s="10">
        <v>0.327895044434661</v>
      </c>
      <c r="O4" s="10">
        <v>8.4623824790785299E-2</v>
      </c>
      <c r="P4" s="10">
        <v>0.15355383203303</v>
      </c>
      <c r="Q4" s="10">
        <v>0.13075175339366299</v>
      </c>
      <c r="R4" s="10">
        <v>1.6908686610270202E-2</v>
      </c>
      <c r="S4" s="10">
        <v>0.117129689459087</v>
      </c>
      <c r="T4" s="10">
        <v>3.7550720594053601E-2</v>
      </c>
      <c r="U4" s="10">
        <v>2.08668879280496E-2</v>
      </c>
      <c r="V4" s="15">
        <v>1.86541150504431E-13</v>
      </c>
      <c r="W4" s="10">
        <v>2.72167061840137E-2</v>
      </c>
      <c r="X4" s="10">
        <v>3.57420881985842E-3</v>
      </c>
      <c r="Y4" s="10">
        <v>5.0570372357666002E-3</v>
      </c>
      <c r="Z4" s="10">
        <v>4.0836614591476797E-3</v>
      </c>
      <c r="AA4" s="10">
        <v>0.140059709791749</v>
      </c>
      <c r="AB4" s="10">
        <v>0.66321240318227404</v>
      </c>
      <c r="AC4" s="10">
        <v>1.7761456368380099E-2</v>
      </c>
      <c r="AD4" s="10">
        <v>0.101104092058977</v>
      </c>
      <c r="AE4" s="10">
        <v>8.0564980622344802E-3</v>
      </c>
      <c r="AF4" s="10">
        <v>5.3489751417662303E-2</v>
      </c>
      <c r="AG4" s="10">
        <v>0.28423817979868898</v>
      </c>
      <c r="AH4" s="10">
        <v>5.1247557374059997E-2</v>
      </c>
      <c r="AI4" s="10">
        <v>4.9266615956557E-2</v>
      </c>
      <c r="AJ4" s="10">
        <v>6.0935934145900997E-2</v>
      </c>
      <c r="AK4" s="10">
        <v>0.117567563419505</v>
      </c>
      <c r="AL4" s="10">
        <v>0.27657905628864199</v>
      </c>
      <c r="AM4" s="10">
        <v>1.4790150866978401E-2</v>
      </c>
      <c r="AN4" s="10">
        <v>3.2873854028421502E-2</v>
      </c>
      <c r="AO4" s="10">
        <v>0.154887268540674</v>
      </c>
      <c r="AP4" s="10">
        <v>5.1817087370013802E-3</v>
      </c>
      <c r="AQ4" s="10">
        <v>2.9206676301496801E-2</v>
      </c>
      <c r="AR4" s="10">
        <v>2.4697622391057199E-2</v>
      </c>
      <c r="AS4" s="10">
        <v>0.227558577327515</v>
      </c>
      <c r="AT4" s="10">
        <v>1.6641962800429701E-2</v>
      </c>
      <c r="AU4" s="10">
        <v>0.12220648112747499</v>
      </c>
    </row>
    <row r="5" spans="1:47" x14ac:dyDescent="0.2">
      <c r="A5" s="9" t="s">
        <v>882</v>
      </c>
      <c r="B5" s="10">
        <v>0.24164940688488301</v>
      </c>
      <c r="C5" s="10">
        <v>0.18015414348585099</v>
      </c>
      <c r="D5" s="10">
        <v>8.1039838893417399E-2</v>
      </c>
      <c r="E5" s="10">
        <v>1.60698884603712E-2</v>
      </c>
      <c r="F5" s="10">
        <v>0.17762699509413099</v>
      </c>
      <c r="G5" s="10">
        <v>4.34266498670993E-2</v>
      </c>
      <c r="H5" s="10">
        <v>8.7043856560112001E-2</v>
      </c>
      <c r="I5" s="10">
        <v>0.27512594827509002</v>
      </c>
      <c r="J5" s="10">
        <v>0.47370210115326999</v>
      </c>
      <c r="K5" s="10">
        <v>2.2824649990269098E-2</v>
      </c>
      <c r="L5" s="10">
        <v>0.18310153502783799</v>
      </c>
      <c r="M5" s="10">
        <v>0.21502031429351701</v>
      </c>
      <c r="N5" s="10">
        <v>0.10954267765817</v>
      </c>
      <c r="O5" s="10">
        <v>8.1935902714492595E-2</v>
      </c>
      <c r="P5" s="10">
        <v>6.9376558457116294E-2</v>
      </c>
      <c r="Q5" s="10">
        <v>-4.7539854008668699E-4</v>
      </c>
      <c r="R5" s="10">
        <v>2.9424123387464599E-2</v>
      </c>
      <c r="S5" s="10">
        <v>-2.1500409697415299E-3</v>
      </c>
      <c r="T5" s="10">
        <v>-1.47185969496509E-2</v>
      </c>
      <c r="U5" s="10">
        <v>2.78116091050391E-2</v>
      </c>
      <c r="V5" s="10">
        <v>-4.5332729729828103E-3</v>
      </c>
      <c r="W5" s="10">
        <v>0.11887993076563701</v>
      </c>
      <c r="X5" s="10">
        <v>1.3273508638976601E-2</v>
      </c>
      <c r="Y5" s="10">
        <v>1.6752641053236698E-2</v>
      </c>
      <c r="Z5" s="10">
        <v>1.4646311864924299E-2</v>
      </c>
      <c r="AA5" s="10">
        <v>7.3570278659073396E-2</v>
      </c>
      <c r="AB5" s="10">
        <v>0.32855749663295603</v>
      </c>
      <c r="AC5" s="10">
        <v>-2.65758167043364E-2</v>
      </c>
      <c r="AD5" s="10">
        <v>0.12136028979850901</v>
      </c>
      <c r="AE5" s="10">
        <v>2.26067554729243E-2</v>
      </c>
      <c r="AF5" s="10">
        <v>4.8818733020649298E-2</v>
      </c>
      <c r="AG5" s="10">
        <v>0.26362689947860801</v>
      </c>
      <c r="AH5" s="10">
        <v>2.77973079735334E-2</v>
      </c>
      <c r="AI5" s="10">
        <v>4.4868960534632601E-2</v>
      </c>
      <c r="AJ5" s="10">
        <v>2.58074936260894E-2</v>
      </c>
      <c r="AK5" s="10">
        <v>0.17632587451137099</v>
      </c>
      <c r="AL5" s="10">
        <v>0.208305828618879</v>
      </c>
      <c r="AM5" s="10">
        <v>1.55452694600084E-2</v>
      </c>
      <c r="AN5" s="10">
        <v>4.29613836383279E-3</v>
      </c>
      <c r="AO5" s="10">
        <v>0.158401672670337</v>
      </c>
      <c r="AP5" s="10">
        <v>9.8000011816009609E-3</v>
      </c>
      <c r="AQ5" s="10">
        <v>-1.07489015081327E-4</v>
      </c>
      <c r="AR5" s="10">
        <v>0.105186582967166</v>
      </c>
      <c r="AS5" s="10">
        <v>0.408500945439496</v>
      </c>
      <c r="AT5" s="10">
        <v>4.49424385567073E-2</v>
      </c>
      <c r="AU5" s="10">
        <v>0.100404154298787</v>
      </c>
    </row>
    <row r="6" spans="1:47" x14ac:dyDescent="0.2">
      <c r="A6" s="9" t="s">
        <v>883</v>
      </c>
      <c r="B6" s="10">
        <v>0.160916389211234</v>
      </c>
      <c r="C6" s="10">
        <v>3.6628701702794503E-2</v>
      </c>
      <c r="D6" s="10">
        <v>0.65981141570147805</v>
      </c>
      <c r="E6" s="10">
        <v>8.6777763482236495E-2</v>
      </c>
      <c r="F6" s="10">
        <v>0.14741410030236601</v>
      </c>
      <c r="G6" s="10">
        <v>6.8966606107589298E-2</v>
      </c>
      <c r="H6" s="10">
        <v>1.5432603681568201E-2</v>
      </c>
      <c r="I6" s="10">
        <v>0.52754162273592198</v>
      </c>
      <c r="J6" s="10">
        <v>0.286446304182084</v>
      </c>
      <c r="K6" s="10">
        <v>2.8972322594930299E-3</v>
      </c>
      <c r="L6" s="10">
        <v>0.52342335621945502</v>
      </c>
      <c r="M6" s="10">
        <v>0.67861806524191703</v>
      </c>
      <c r="N6" s="10">
        <v>0.42019820673715402</v>
      </c>
      <c r="O6" s="10">
        <v>0.126236134990698</v>
      </c>
      <c r="P6" s="10">
        <v>0.17599187010055301</v>
      </c>
      <c r="Q6" s="10">
        <v>2.5365495932728902E-4</v>
      </c>
      <c r="R6" s="10">
        <v>2.11383518860702E-2</v>
      </c>
      <c r="S6" s="10">
        <v>1.8113396120632099E-3</v>
      </c>
      <c r="T6" s="10">
        <v>0.62343366085428198</v>
      </c>
      <c r="U6" s="10">
        <v>0.49910692117115302</v>
      </c>
      <c r="V6" s="15">
        <v>3.4342346716465201E-13</v>
      </c>
      <c r="W6" s="10">
        <v>0.13256748158614601</v>
      </c>
      <c r="X6" s="10">
        <v>1.16747914878924E-2</v>
      </c>
      <c r="Y6" s="10">
        <v>4.63030476283555E-2</v>
      </c>
      <c r="Z6" s="10">
        <v>0.55406017994980905</v>
      </c>
      <c r="AA6" s="10">
        <v>0.14903833344710701</v>
      </c>
      <c r="AB6" s="10">
        <v>0.29777087854594497</v>
      </c>
      <c r="AC6" s="10">
        <v>9.5477277129379701E-2</v>
      </c>
      <c r="AD6" s="10">
        <v>0.50777072617179297</v>
      </c>
      <c r="AE6" s="10">
        <v>2.08864180825553E-2</v>
      </c>
      <c r="AF6" s="10">
        <v>0.29569693957411503</v>
      </c>
      <c r="AG6" s="10">
        <v>0.167930635558277</v>
      </c>
      <c r="AH6" s="10">
        <v>6.4598486356239299E-2</v>
      </c>
      <c r="AI6" s="10">
        <v>0.25543264184683601</v>
      </c>
      <c r="AJ6" s="10">
        <v>0.29076835318002198</v>
      </c>
      <c r="AK6" s="10">
        <v>0.19868835782820499</v>
      </c>
      <c r="AL6" s="10">
        <v>0.266027764213004</v>
      </c>
      <c r="AM6" s="10">
        <v>8.1526790589044693E-3</v>
      </c>
      <c r="AN6" s="10">
        <v>0.34816373502077502</v>
      </c>
      <c r="AO6" s="10">
        <v>0.123007194024981</v>
      </c>
      <c r="AP6" s="10">
        <v>0.52065733116075597</v>
      </c>
      <c r="AQ6" s="10">
        <v>7.0217289573451094E-2</v>
      </c>
      <c r="AR6" s="10">
        <v>1.6539472086426699E-2</v>
      </c>
      <c r="AS6" s="10">
        <v>0.212332306449244</v>
      </c>
      <c r="AT6" s="10">
        <v>6.7611128935084804E-3</v>
      </c>
      <c r="AU6" s="10">
        <v>0.21607928297763401</v>
      </c>
    </row>
    <row r="7" spans="1:47" x14ac:dyDescent="0.2">
      <c r="A7" s="9" t="s">
        <v>884</v>
      </c>
      <c r="B7" s="10">
        <v>9.3603144481272493E-2</v>
      </c>
      <c r="C7" s="10">
        <v>0.11783878325012</v>
      </c>
      <c r="D7" s="10">
        <v>0.16813660140324399</v>
      </c>
      <c r="E7" s="10">
        <v>6.7155238372351198E-2</v>
      </c>
      <c r="F7" s="10">
        <v>7.5531627892341802E-2</v>
      </c>
      <c r="G7" s="10">
        <v>7.0422829946281303E-3</v>
      </c>
      <c r="H7" s="10">
        <v>4.2768567259291602E-2</v>
      </c>
      <c r="I7" s="10">
        <v>0.346831218484909</v>
      </c>
      <c r="J7" s="10">
        <v>0.10505214548450501</v>
      </c>
      <c r="K7" s="10">
        <v>6.4651166789671402E-3</v>
      </c>
      <c r="L7" s="10">
        <v>0.22003558910333601</v>
      </c>
      <c r="M7" s="10">
        <v>0.15844180083582601</v>
      </c>
      <c r="N7" s="10">
        <v>0.36319367655496898</v>
      </c>
      <c r="O7" s="10">
        <v>3.3311560295127503E-2</v>
      </c>
      <c r="P7" s="10">
        <v>0.12668157751161399</v>
      </c>
      <c r="Q7" s="15">
        <v>1.01519582264575E-13</v>
      </c>
      <c r="R7" s="10">
        <v>3.7696590457214997E-2</v>
      </c>
      <c r="S7" s="10">
        <v>1.9435688086425101E-3</v>
      </c>
      <c r="T7" s="10">
        <v>9.5829583269093105E-2</v>
      </c>
      <c r="U7" s="10">
        <v>3.8314120472797399E-2</v>
      </c>
      <c r="V7" s="10">
        <v>1.01850281273682E-2</v>
      </c>
      <c r="W7" s="10">
        <v>5.6020291895820598E-2</v>
      </c>
      <c r="X7" s="15">
        <v>2.2236948198760501E-13</v>
      </c>
      <c r="Y7" s="10">
        <v>1.08744434503204E-2</v>
      </c>
      <c r="Z7" s="10">
        <v>1.53265988796515E-2</v>
      </c>
      <c r="AA7" s="10">
        <v>0.13114963982847699</v>
      </c>
      <c r="AB7" s="10">
        <v>0.18400109422553401</v>
      </c>
      <c r="AC7" s="15">
        <v>1.7198784900235801E-13</v>
      </c>
      <c r="AD7" s="10">
        <v>0.12990644756943601</v>
      </c>
      <c r="AE7" s="15">
        <v>1.67766017164871E-13</v>
      </c>
      <c r="AF7" s="10">
        <v>3.9978151632342803E-3</v>
      </c>
      <c r="AG7" s="10">
        <v>6.4174567256394893E-2</v>
      </c>
      <c r="AH7" s="10">
        <v>5.1670681043219299E-2</v>
      </c>
      <c r="AI7" s="10">
        <v>9.0097604225438402E-2</v>
      </c>
      <c r="AJ7" s="10">
        <v>0.108054310449717</v>
      </c>
      <c r="AK7" s="10">
        <v>0.409099718341636</v>
      </c>
      <c r="AL7" s="10">
        <v>0.17996902140591101</v>
      </c>
      <c r="AM7" s="10">
        <v>1.8074082062914099E-2</v>
      </c>
      <c r="AN7" s="10">
        <v>1.0696581861424101E-2</v>
      </c>
      <c r="AO7" s="10">
        <v>8.3766976935708407E-2</v>
      </c>
      <c r="AP7" s="10">
        <v>5.7403569713948298E-2</v>
      </c>
      <c r="AQ7" s="10">
        <v>0.394494170019351</v>
      </c>
      <c r="AR7" s="10">
        <v>0.169132048923259</v>
      </c>
      <c r="AS7" s="10">
        <v>9.4331079860213995E-2</v>
      </c>
      <c r="AT7" s="10">
        <v>1.4687108798955399E-2</v>
      </c>
      <c r="AU7" s="10">
        <v>9.7621903858863296E-2</v>
      </c>
    </row>
    <row r="8" spans="1:47" x14ac:dyDescent="0.2">
      <c r="A8" s="9" t="s">
        <v>885</v>
      </c>
      <c r="B8" s="10">
        <v>0.254476469898332</v>
      </c>
      <c r="C8" s="10">
        <v>1.25443703671386E-2</v>
      </c>
      <c r="D8" s="10">
        <v>0.28107749948062699</v>
      </c>
      <c r="E8" s="10">
        <v>9.2608284018558303E-3</v>
      </c>
      <c r="F8" s="10">
        <v>7.1855068009514397E-2</v>
      </c>
      <c r="G8" s="10">
        <v>6.7575703354871598E-3</v>
      </c>
      <c r="H8" s="10">
        <v>2.6181919743119E-3</v>
      </c>
      <c r="I8" s="10">
        <v>0.265777251294948</v>
      </c>
      <c r="J8" s="10">
        <v>0.48697400963530801</v>
      </c>
      <c r="K8" s="10">
        <v>3.2930305149936501E-2</v>
      </c>
      <c r="L8" s="10">
        <v>0.191899308406629</v>
      </c>
      <c r="M8" s="10">
        <v>0.564060140526497</v>
      </c>
      <c r="N8" s="10">
        <v>0.61498023116596401</v>
      </c>
      <c r="O8" s="10">
        <v>0.211558660068562</v>
      </c>
      <c r="P8" s="10">
        <v>8.0662307551846502E-2</v>
      </c>
      <c r="Q8" s="15">
        <v>1.1606987429058699E-13</v>
      </c>
      <c r="R8" s="10">
        <v>8.2463329449492306E-2</v>
      </c>
      <c r="S8" s="15">
        <v>2.1768992440323101E-5</v>
      </c>
      <c r="T8" s="10">
        <v>0.27017472699774497</v>
      </c>
      <c r="U8" s="10">
        <v>0.14415129966205001</v>
      </c>
      <c r="V8" s="10">
        <v>5.5202932658724502E-2</v>
      </c>
      <c r="W8" s="10">
        <v>0.192372263363461</v>
      </c>
      <c r="X8" s="15">
        <v>2.1424071953599101E-13</v>
      </c>
      <c r="Y8" s="10">
        <v>8.8401113738163506E-2</v>
      </c>
      <c r="Z8" s="10">
        <v>1.8402690148664101E-2</v>
      </c>
      <c r="AA8" s="10">
        <v>0.18177324203084</v>
      </c>
      <c r="AB8" s="10">
        <v>0.470762879247211</v>
      </c>
      <c r="AC8" s="15">
        <v>2.0040559940385101E-13</v>
      </c>
      <c r="AD8" s="10">
        <v>0.37484423910855902</v>
      </c>
      <c r="AE8" s="10">
        <v>0.54273564972664901</v>
      </c>
      <c r="AF8" s="10">
        <v>0.23667241621955101</v>
      </c>
      <c r="AG8" s="10">
        <v>0.17621824079491999</v>
      </c>
      <c r="AH8" s="10">
        <v>0.10440173592376099</v>
      </c>
      <c r="AI8" s="10">
        <v>0.25224113011726901</v>
      </c>
      <c r="AJ8" s="10">
        <v>0.24107964241427901</v>
      </c>
      <c r="AK8" s="10">
        <v>0.34162620308948</v>
      </c>
      <c r="AL8" s="10">
        <v>0.53708010605405598</v>
      </c>
      <c r="AM8" s="10">
        <v>3.17852483180492E-2</v>
      </c>
      <c r="AN8" s="10">
        <v>0.104259391300422</v>
      </c>
      <c r="AO8" s="10">
        <v>0.15448376178690801</v>
      </c>
      <c r="AP8" s="10">
        <v>1.4623623699836399E-2</v>
      </c>
      <c r="AQ8" s="10">
        <v>2.4182193533598399E-2</v>
      </c>
      <c r="AR8" s="10">
        <v>2.2976143211372702E-2</v>
      </c>
      <c r="AS8" s="10">
        <v>0.18409031757713301</v>
      </c>
      <c r="AT8" s="10">
        <v>4.06303979659419E-3</v>
      </c>
      <c r="AU8" s="10">
        <v>0.17641158980508301</v>
      </c>
    </row>
    <row r="9" spans="1:47" x14ac:dyDescent="0.2">
      <c r="A9" s="9" t="s">
        <v>886</v>
      </c>
      <c r="B9" s="10">
        <v>9.5148191396925499E-2</v>
      </c>
      <c r="C9" s="10">
        <v>5.7555120875637501E-2</v>
      </c>
      <c r="D9" s="10">
        <v>0.12978052629324099</v>
      </c>
      <c r="E9" s="10">
        <v>1.35235480038837E-2</v>
      </c>
      <c r="F9" s="10">
        <v>8.8092838471216198E-2</v>
      </c>
      <c r="G9" s="10">
        <v>5.31803850620826E-2</v>
      </c>
      <c r="H9" s="10">
        <v>6.4071854825801397E-2</v>
      </c>
      <c r="I9" s="10">
        <v>0.26938231956013903</v>
      </c>
      <c r="J9" s="10">
        <v>0.156629193857731</v>
      </c>
      <c r="K9" s="15">
        <v>1.4799263720155301E-13</v>
      </c>
      <c r="L9" s="10">
        <v>0.36987405012368002</v>
      </c>
      <c r="M9" s="10">
        <v>0.30306405433815697</v>
      </c>
      <c r="N9" s="10">
        <v>0.45110399001059898</v>
      </c>
      <c r="O9" s="10">
        <v>0.109299697524772</v>
      </c>
      <c r="P9" s="10">
        <v>0.25838511879647102</v>
      </c>
      <c r="Q9" s="15">
        <v>2.11344234910757E-13</v>
      </c>
      <c r="R9" s="10">
        <v>3.5498955528313503E-2</v>
      </c>
      <c r="S9" s="10">
        <v>3.79291302584353E-4</v>
      </c>
      <c r="T9" s="10">
        <v>0.175394204926131</v>
      </c>
      <c r="U9" s="10">
        <v>8.0249537032378998E-2</v>
      </c>
      <c r="V9" s="15">
        <v>1.8649113230057099E-13</v>
      </c>
      <c r="W9" s="10">
        <v>2.6143558420532202E-3</v>
      </c>
      <c r="X9" s="15">
        <v>1.7073516913959101E-13</v>
      </c>
      <c r="Y9" s="10">
        <v>3.6880988786069602E-2</v>
      </c>
      <c r="Z9" s="10">
        <v>8.5439238200246403E-3</v>
      </c>
      <c r="AA9" s="10">
        <v>0.45110399001059898</v>
      </c>
      <c r="AB9" s="10">
        <v>0.31683032879050899</v>
      </c>
      <c r="AC9" s="10">
        <v>2.0117346480607701E-2</v>
      </c>
      <c r="AD9" s="10">
        <v>0.31995165113943302</v>
      </c>
      <c r="AE9" s="10">
        <v>2.31432787515191E-2</v>
      </c>
      <c r="AF9" s="10">
        <v>6.5617413857593093E-2</v>
      </c>
      <c r="AG9" s="10">
        <v>0.110596957702468</v>
      </c>
      <c r="AH9" s="10">
        <v>5.4848715505789999E-2</v>
      </c>
      <c r="AI9" s="10">
        <v>0.19205604963509201</v>
      </c>
      <c r="AJ9" s="10">
        <v>0.136430663855196</v>
      </c>
      <c r="AK9" s="10">
        <v>0.22749610034817599</v>
      </c>
      <c r="AL9" s="10">
        <v>0.15169675256779999</v>
      </c>
      <c r="AM9" s="10">
        <v>4.0658120801663504E-3</v>
      </c>
      <c r="AN9" s="10">
        <v>6.9006994047952101E-3</v>
      </c>
      <c r="AO9" s="10">
        <v>0.23677036472105401</v>
      </c>
      <c r="AP9" s="10">
        <v>2.41578337979449E-3</v>
      </c>
      <c r="AQ9" s="10">
        <v>9.7423389680945896E-2</v>
      </c>
      <c r="AR9" s="10">
        <v>9.0279562643745602E-4</v>
      </c>
      <c r="AS9" s="10">
        <v>0.123376461292759</v>
      </c>
      <c r="AT9" s="10">
        <v>2.20451037729173E-2</v>
      </c>
      <c r="AU9" s="10">
        <v>0.118276484555161</v>
      </c>
    </row>
    <row r="10" spans="1:47" x14ac:dyDescent="0.2">
      <c r="A10" s="9" t="s">
        <v>887</v>
      </c>
      <c r="B10" s="10">
        <v>6.9854584479311393E-2</v>
      </c>
      <c r="C10" s="10">
        <v>1.4515861844649199E-2</v>
      </c>
      <c r="D10" s="10">
        <v>8.7401032298394798E-2</v>
      </c>
      <c r="E10" s="10">
        <v>2.3935472725191498E-3</v>
      </c>
      <c r="F10" s="10">
        <v>3.16511621214998E-2</v>
      </c>
      <c r="G10" s="15">
        <v>1.0472518857369199E-13</v>
      </c>
      <c r="H10" s="15">
        <v>7.9341611471573703E-14</v>
      </c>
      <c r="I10" s="10">
        <v>0.13150528861906699</v>
      </c>
      <c r="J10" s="10">
        <v>3.9979086845479302E-2</v>
      </c>
      <c r="K10" s="10">
        <v>1.8654483305752E-3</v>
      </c>
      <c r="L10" s="10">
        <v>0.13743719863947801</v>
      </c>
      <c r="M10" s="10">
        <v>0.11505150911570999</v>
      </c>
      <c r="N10" s="10">
        <v>0.218467839748297</v>
      </c>
      <c r="O10" s="10">
        <v>2.3007834956406101E-2</v>
      </c>
      <c r="P10" s="10">
        <v>0</v>
      </c>
      <c r="Q10" s="10">
        <v>1.1103177928653599E-3</v>
      </c>
      <c r="R10" s="15">
        <v>7.0249567687746102E-14</v>
      </c>
      <c r="S10" s="15">
        <v>7.6323296973809404E-14</v>
      </c>
      <c r="T10" s="10">
        <v>4.7267559695297001E-2</v>
      </c>
      <c r="U10" s="10">
        <v>4.4988011637438402E-2</v>
      </c>
      <c r="V10" s="15">
        <v>6.6089736494395496E-14</v>
      </c>
      <c r="W10" s="10">
        <v>3.5414757709050899E-2</v>
      </c>
      <c r="X10" s="10">
        <v>1.5714524584254701E-2</v>
      </c>
      <c r="Y10" s="10">
        <v>9.0769678291858606E-3</v>
      </c>
      <c r="Z10" s="15">
        <v>9.5863327224298899E-14</v>
      </c>
      <c r="AA10" s="10">
        <v>2.9877117537880301E-2</v>
      </c>
      <c r="AB10" s="10">
        <v>0.13362058131590601</v>
      </c>
      <c r="AC10" s="10">
        <v>1.70453355977896E-3</v>
      </c>
      <c r="AD10" s="10">
        <v>8.1405565318049197E-2</v>
      </c>
      <c r="AE10" s="15">
        <v>2.2250219749243501E-13</v>
      </c>
      <c r="AF10" s="10">
        <v>3.24765079418095E-2</v>
      </c>
      <c r="AG10" s="10">
        <v>4.6772360163547702E-2</v>
      </c>
      <c r="AH10" s="10">
        <v>4.6308662746531497E-2</v>
      </c>
      <c r="AI10" s="10">
        <v>7.5413130086123201E-2</v>
      </c>
      <c r="AJ10" s="10">
        <v>6.4671124182947307E-2</v>
      </c>
      <c r="AK10" s="10">
        <v>0.14048481970299001</v>
      </c>
      <c r="AL10" s="10">
        <v>6.2516176183610606E-2</v>
      </c>
      <c r="AM10" s="10">
        <v>5.82355093200546E-3</v>
      </c>
      <c r="AN10" s="15">
        <v>1.71922946656141E-13</v>
      </c>
      <c r="AO10" s="10">
        <v>3.6702720126502802E-2</v>
      </c>
      <c r="AP10" s="10">
        <v>1.1380308690555899E-2</v>
      </c>
      <c r="AQ10" s="10">
        <v>8.6822471310704794E-2</v>
      </c>
      <c r="AR10" s="15">
        <v>1.6315752572350699E-13</v>
      </c>
      <c r="AS10" s="10">
        <v>4.3885241551559102E-2</v>
      </c>
      <c r="AT10" s="15">
        <v>4.7478680076931702E-5</v>
      </c>
      <c r="AU10" s="10">
        <v>4.2813664078913502E-2</v>
      </c>
    </row>
    <row r="11" spans="1:47" x14ac:dyDescent="0.2">
      <c r="A11" s="9" t="s">
        <v>888</v>
      </c>
      <c r="B11" s="10">
        <v>1.16608925277329E-2</v>
      </c>
      <c r="C11" s="15">
        <v>2.0797935013285E-13</v>
      </c>
      <c r="D11" s="10">
        <v>0.294140776237516</v>
      </c>
      <c r="E11" s="15">
        <v>2.5417000157237201E-13</v>
      </c>
      <c r="F11" s="10">
        <v>2.0435198694921999E-4</v>
      </c>
      <c r="G11" s="15">
        <v>1.5486581131799799E-13</v>
      </c>
      <c r="H11" s="15">
        <v>1.4518009336389199E-13</v>
      </c>
      <c r="I11" s="10">
        <v>9.2095607363271506E-2</v>
      </c>
      <c r="J11" s="10">
        <v>2.5645000086105301E-2</v>
      </c>
      <c r="K11" s="10">
        <v>1.87164157710412E-2</v>
      </c>
      <c r="L11" s="10">
        <v>0.23535969859717101</v>
      </c>
      <c r="M11" s="10">
        <v>7.6411486528359093E-2</v>
      </c>
      <c r="N11" s="10">
        <v>5.2913633662363103E-2</v>
      </c>
      <c r="O11" s="10">
        <v>2.4013088407706801E-2</v>
      </c>
      <c r="P11" s="10">
        <v>2.4189938876047701E-2</v>
      </c>
      <c r="Q11" s="15">
        <v>1.7068366701401399E-13</v>
      </c>
      <c r="R11" s="10">
        <v>1.04569471093394E-2</v>
      </c>
      <c r="S11" s="10">
        <v>1.6278143457067301E-4</v>
      </c>
      <c r="T11" s="10">
        <v>3.35754866881042E-2</v>
      </c>
      <c r="U11" s="10">
        <v>2.0355989419820399E-2</v>
      </c>
      <c r="V11" s="15">
        <v>3.6198161010527198E-5</v>
      </c>
      <c r="W11" s="15">
        <v>1.8772684618377399E-13</v>
      </c>
      <c r="X11" s="15">
        <v>4.0423551370224602E-13</v>
      </c>
      <c r="Y11" s="10">
        <v>2.9321487926195201E-2</v>
      </c>
      <c r="Z11" s="10">
        <v>1.1854485994380199E-2</v>
      </c>
      <c r="AA11" s="10">
        <v>3.4096951192154501E-2</v>
      </c>
      <c r="AB11" s="10">
        <v>5.4632812773313902E-2</v>
      </c>
      <c r="AC11" s="10">
        <v>1.1333465571865199E-3</v>
      </c>
      <c r="AD11" s="10">
        <v>0.13126066043535201</v>
      </c>
      <c r="AE11" s="10">
        <v>6.2707029128042394E-2</v>
      </c>
      <c r="AF11" s="10">
        <v>5.7422049899353303E-2</v>
      </c>
      <c r="AG11" s="10">
        <v>6.8492921412293198E-3</v>
      </c>
      <c r="AH11" s="10">
        <v>4.2051326964375003E-2</v>
      </c>
      <c r="AI11" s="10">
        <v>6.7234284141902606E-2</v>
      </c>
      <c r="AJ11" s="10">
        <v>1.4507158206632301E-2</v>
      </c>
      <c r="AK11" s="10">
        <v>3.2952613002477302E-3</v>
      </c>
      <c r="AL11" s="10">
        <v>5.84569260597139E-2</v>
      </c>
      <c r="AM11" s="15">
        <v>1.0342703488653199E-13</v>
      </c>
      <c r="AN11" s="10">
        <v>1.4867102337546199E-2</v>
      </c>
      <c r="AO11" s="10">
        <v>7.7913122118582799E-3</v>
      </c>
      <c r="AP11" s="10">
        <v>1.7161718378075501E-2</v>
      </c>
      <c r="AQ11" s="15">
        <v>3.20834626253523E-13</v>
      </c>
      <c r="AR11" s="10">
        <v>1.43264728386998E-3</v>
      </c>
      <c r="AS11" s="10">
        <v>2.4833973827228201E-2</v>
      </c>
      <c r="AT11" s="10">
        <v>5.8803068616189002E-4</v>
      </c>
      <c r="AU11" s="10">
        <v>3.4698581117863898E-2</v>
      </c>
    </row>
    <row r="12" spans="1:47" x14ac:dyDescent="0.2">
      <c r="A12" s="9" t="s">
        <v>889</v>
      </c>
      <c r="B12" s="10">
        <v>7.2672727213051597E-3</v>
      </c>
      <c r="C12" s="10">
        <v>6.3739216308352298E-3</v>
      </c>
      <c r="D12" s="10">
        <v>2.2815001306688201E-2</v>
      </c>
      <c r="E12" s="10">
        <v>2.0098553925641699E-4</v>
      </c>
      <c r="F12" s="10">
        <v>3.5380836269998701E-4</v>
      </c>
      <c r="G12" s="15">
        <v>1.8168382545045099E-13</v>
      </c>
      <c r="H12" s="10">
        <v>5.03388723139236E-4</v>
      </c>
      <c r="I12" s="10">
        <v>1.38437091450135E-2</v>
      </c>
      <c r="J12" s="10">
        <v>8.92610476515702E-3</v>
      </c>
      <c r="K12" s="15">
        <v>1.2418300492544501E-13</v>
      </c>
      <c r="L12" s="10">
        <v>2.4213948620325401E-2</v>
      </c>
      <c r="M12" s="10">
        <v>1.68149650421319E-2</v>
      </c>
      <c r="N12" s="10">
        <v>2.6810993896455099E-2</v>
      </c>
      <c r="O12" s="15">
        <v>8.0240469240979606E-14</v>
      </c>
      <c r="P12" s="10">
        <v>2.9610690988217E-2</v>
      </c>
      <c r="Q12" s="10">
        <v>2.3484498350278201E-4</v>
      </c>
      <c r="R12" s="10">
        <v>2.3002778978259901E-3</v>
      </c>
      <c r="S12" s="10">
        <v>3.7974360669771001E-4</v>
      </c>
      <c r="T12" s="10">
        <v>9.83131513296973E-4</v>
      </c>
      <c r="U12" s="10">
        <v>2.47219446953822E-3</v>
      </c>
      <c r="V12" s="15">
        <v>3.6892869365822398E-13</v>
      </c>
      <c r="W12" s="10">
        <v>1.8753175948369701E-3</v>
      </c>
      <c r="X12" s="10">
        <v>2.62135926615591E-2</v>
      </c>
      <c r="Y12" s="10">
        <v>2.62135926615591E-2</v>
      </c>
      <c r="Z12" s="10">
        <v>8.0463175344942697E-4</v>
      </c>
      <c r="AA12" s="10">
        <v>1.8342077090649899E-3</v>
      </c>
      <c r="AB12" s="10">
        <v>5.9140651993971598E-3</v>
      </c>
      <c r="AC12" s="10">
        <v>4.7757009635500999E-3</v>
      </c>
      <c r="AD12" s="10">
        <v>3.59514716259558E-2</v>
      </c>
      <c r="AE12" s="10">
        <v>1.86462520978803E-2</v>
      </c>
      <c r="AF12" s="10">
        <v>1.8642101577647199E-2</v>
      </c>
      <c r="AG12" s="10">
        <v>4.0075063413353203E-3</v>
      </c>
      <c r="AH12" s="10">
        <v>7.7286884011023205E-4</v>
      </c>
      <c r="AI12" s="15">
        <v>7.8452272516477803E-14</v>
      </c>
      <c r="AJ12" s="10">
        <v>7.3716965310338702E-3</v>
      </c>
      <c r="AK12" s="10">
        <v>1.13835414637375E-2</v>
      </c>
      <c r="AL12" s="10">
        <v>4.40687723718224E-3</v>
      </c>
      <c r="AM12" s="10">
        <v>2.07280083052886E-4</v>
      </c>
      <c r="AN12" s="10">
        <v>1.78935317488892E-3</v>
      </c>
      <c r="AO12" s="10">
        <v>4.5334791655115298E-3</v>
      </c>
      <c r="AP12" s="15">
        <v>2.2670818728613399E-13</v>
      </c>
      <c r="AQ12" s="10">
        <v>7.8478436024754499E-3</v>
      </c>
      <c r="AR12" s="15">
        <v>2.4878836142972801E-13</v>
      </c>
      <c r="AS12" s="10">
        <v>8.4842210021542509E-3</v>
      </c>
      <c r="AT12" s="10">
        <v>8.3433381360323799E-4</v>
      </c>
      <c r="AU12" s="10">
        <v>7.9247759625195608E-3</v>
      </c>
    </row>
    <row r="13" spans="1:47" x14ac:dyDescent="0.2">
      <c r="A13" s="9" t="s">
        <v>890</v>
      </c>
      <c r="B13" s="10">
        <v>3.1015462239059599E-2</v>
      </c>
      <c r="C13" s="15">
        <v>1.67390888708468E-13</v>
      </c>
      <c r="D13" s="10">
        <v>3.1387269777455297E-2</v>
      </c>
      <c r="E13" s="15">
        <v>1.22791248974169E-13</v>
      </c>
      <c r="F13" s="10">
        <v>3.19767401594444E-3</v>
      </c>
      <c r="G13" s="15">
        <v>8.7651096013392298E-14</v>
      </c>
      <c r="H13" s="15">
        <v>1.53690346776215E-13</v>
      </c>
      <c r="I13" s="10">
        <v>2.00327732727721E-2</v>
      </c>
      <c r="J13" s="10">
        <v>2.21857855617647E-2</v>
      </c>
      <c r="K13" s="10">
        <v>7.6351047812537199E-3</v>
      </c>
      <c r="L13" s="10">
        <v>0.102035452624267</v>
      </c>
      <c r="M13" s="10">
        <v>0.100697292381068</v>
      </c>
      <c r="N13" s="10">
        <v>5.8171308382975503E-2</v>
      </c>
      <c r="O13" s="10">
        <v>4.5548258195102602E-2</v>
      </c>
      <c r="P13" s="10">
        <v>4.6308662746531497E-2</v>
      </c>
      <c r="Q13" s="15">
        <v>7.2094964326812106E-5</v>
      </c>
      <c r="R13" s="10">
        <v>2.14141084165206E-3</v>
      </c>
      <c r="S13" s="15">
        <v>2.0087373138253001E-13</v>
      </c>
      <c r="T13" s="10">
        <v>6.3666661312630199E-2</v>
      </c>
      <c r="U13" s="10">
        <v>4.87001298257521E-2</v>
      </c>
      <c r="V13" s="15">
        <v>9.3346956024921599E-14</v>
      </c>
      <c r="W13" s="10">
        <v>2.77133075487072E-3</v>
      </c>
      <c r="X13" s="15">
        <v>1.8216675124917701E-13</v>
      </c>
      <c r="Y13" s="10">
        <v>2.0184426630235901E-3</v>
      </c>
      <c r="Z13" s="10">
        <v>7.7028791266699802E-3</v>
      </c>
      <c r="AA13" s="10">
        <v>2.2510367040098001E-2</v>
      </c>
      <c r="AB13" s="10">
        <v>4.6279046101027101E-2</v>
      </c>
      <c r="AC13" s="10">
        <v>3.4743417966715102E-3</v>
      </c>
      <c r="AD13" s="10">
        <v>3.1204032117927299E-2</v>
      </c>
      <c r="AE13" s="10">
        <v>4.6936050432390498E-2</v>
      </c>
      <c r="AF13" s="10">
        <v>5.6352742382592899E-3</v>
      </c>
      <c r="AG13" s="10">
        <v>1.2653990408121899E-3</v>
      </c>
      <c r="AH13" s="10">
        <v>0</v>
      </c>
      <c r="AI13" s="10">
        <v>5.0182170856504803E-2</v>
      </c>
      <c r="AJ13" s="10">
        <v>3.1358740313971602E-2</v>
      </c>
      <c r="AK13" s="10">
        <v>3.2916416832769899E-2</v>
      </c>
      <c r="AL13" s="10">
        <v>6.9515359738659696E-3</v>
      </c>
      <c r="AM13" s="10">
        <v>1.0123081965928899E-3</v>
      </c>
      <c r="AN13" s="15">
        <v>1.00791826995479E-13</v>
      </c>
      <c r="AO13" s="10">
        <v>4.4269209170829202E-2</v>
      </c>
      <c r="AP13" s="15">
        <v>1.33116519064823E-13</v>
      </c>
      <c r="AQ13" s="10">
        <v>8.1791365792913198E-3</v>
      </c>
      <c r="AR13" s="15">
        <v>1.5292292447203301E-13</v>
      </c>
      <c r="AS13" s="10">
        <v>3.4046563563436098E-2</v>
      </c>
      <c r="AT13" s="15">
        <v>1.42951307079508E-13</v>
      </c>
      <c r="AU13" s="10">
        <v>2.1366857460513401E-2</v>
      </c>
    </row>
    <row r="14" spans="1:47" x14ac:dyDescent="0.2">
      <c r="A14" s="9" t="s">
        <v>891</v>
      </c>
      <c r="B14" s="10">
        <v>4.2515256613158997E-2</v>
      </c>
      <c r="C14" s="10">
        <v>1.38610213082116E-2</v>
      </c>
      <c r="D14" s="10">
        <v>0.163834375094776</v>
      </c>
      <c r="E14" s="10">
        <v>1.3703796346276E-2</v>
      </c>
      <c r="F14" s="10">
        <v>5.1990854647697197E-2</v>
      </c>
      <c r="G14" s="15">
        <v>2.7945278853216301E-13</v>
      </c>
      <c r="H14" s="10">
        <v>3.8088860765262599E-2</v>
      </c>
      <c r="I14" s="10">
        <v>9.6428737084325603E-2</v>
      </c>
      <c r="J14" s="10">
        <v>6.3495193751345005E-2</v>
      </c>
      <c r="K14" s="15">
        <v>2.2344509271132701E-13</v>
      </c>
      <c r="L14" s="10">
        <v>0.25403702557739299</v>
      </c>
      <c r="M14" s="10">
        <v>0.27247290684183301</v>
      </c>
      <c r="N14" s="10">
        <v>0.13984042777014399</v>
      </c>
      <c r="O14" s="10">
        <v>7.2639412316076998E-2</v>
      </c>
      <c r="P14" s="10">
        <v>7.2402952953260893E-2</v>
      </c>
      <c r="Q14" s="15">
        <v>3.1563167369762901E-13</v>
      </c>
      <c r="R14" s="10">
        <v>6.3955528908757997E-2</v>
      </c>
      <c r="S14" s="15">
        <v>2.0331551911781999E-13</v>
      </c>
      <c r="T14" s="10">
        <v>0.18987546381165701</v>
      </c>
      <c r="U14" s="10">
        <v>0.156302299461689</v>
      </c>
      <c r="V14" s="10">
        <v>1.02813483021488E-2</v>
      </c>
      <c r="W14" s="10">
        <v>1.03182034415456E-2</v>
      </c>
      <c r="X14" s="15">
        <v>1.23764119190671E-13</v>
      </c>
      <c r="Y14" s="10">
        <v>1.0727661465726601E-2</v>
      </c>
      <c r="Z14" s="10">
        <v>1.3236547964819699E-2</v>
      </c>
      <c r="AA14" s="10">
        <v>0.102475057247445</v>
      </c>
      <c r="AB14" s="10">
        <v>0.149774960768944</v>
      </c>
      <c r="AC14" s="10">
        <v>0.30092785870743599</v>
      </c>
      <c r="AD14" s="10">
        <v>0.15877767132790799</v>
      </c>
      <c r="AE14" s="15">
        <v>1.156864928601E-13</v>
      </c>
      <c r="AF14" s="10">
        <v>1.9981306691240101E-2</v>
      </c>
      <c r="AG14" s="10">
        <v>6.7225598977555506E-2</v>
      </c>
      <c r="AH14" s="10">
        <v>2.70769478076558E-2</v>
      </c>
      <c r="AI14" s="10">
        <v>0.19748004718492901</v>
      </c>
      <c r="AJ14" s="10">
        <v>1.5851413114669399E-3</v>
      </c>
      <c r="AK14" s="10">
        <v>7.1801617809595403E-2</v>
      </c>
      <c r="AL14" s="10">
        <v>5.3712243353765302E-2</v>
      </c>
      <c r="AM14" s="10">
        <v>1.8874282934506601E-3</v>
      </c>
      <c r="AN14" s="15">
        <v>2.0900582568482901E-13</v>
      </c>
      <c r="AO14" s="10">
        <v>7.2408571305695404E-2</v>
      </c>
      <c r="AP14" s="10">
        <v>4.0929632450391103E-3</v>
      </c>
      <c r="AQ14" s="10">
        <v>7.7194054050254597E-3</v>
      </c>
      <c r="AR14" s="10">
        <v>1.6873098141842399E-2</v>
      </c>
      <c r="AS14" s="10">
        <v>5.7768428074745602E-2</v>
      </c>
      <c r="AT14" s="15">
        <v>4.7295059868191202E-5</v>
      </c>
      <c r="AU14" s="10">
        <v>6.8036078114248499E-2</v>
      </c>
    </row>
    <row r="16" spans="1:47" x14ac:dyDescent="0.2">
      <c r="A16" s="9" t="s">
        <v>238</v>
      </c>
    </row>
    <row r="17" spans="1:47" x14ac:dyDescent="0.2">
      <c r="A17" s="9"/>
      <c r="B17" s="9">
        <v>401.1</v>
      </c>
      <c r="C17" s="9">
        <v>244.5</v>
      </c>
      <c r="D17" s="9">
        <v>318</v>
      </c>
      <c r="E17" s="9">
        <v>735.3</v>
      </c>
      <c r="F17" s="9">
        <v>411.4</v>
      </c>
      <c r="G17" s="9">
        <v>427.2</v>
      </c>
      <c r="H17" s="9">
        <v>454.1</v>
      </c>
      <c r="I17" s="9">
        <v>278.10000000000002</v>
      </c>
      <c r="J17" s="9">
        <v>250.2</v>
      </c>
      <c r="K17" s="9">
        <v>550.1</v>
      </c>
      <c r="L17" s="9">
        <v>530.11</v>
      </c>
      <c r="M17" s="9">
        <v>296.22000000000003</v>
      </c>
      <c r="N17" s="9">
        <v>519.79999999999995</v>
      </c>
      <c r="O17" s="9">
        <v>562.1</v>
      </c>
      <c r="P17" s="9">
        <v>763</v>
      </c>
      <c r="Q17" s="9" t="s">
        <v>97</v>
      </c>
      <c r="R17" s="9" t="s">
        <v>123</v>
      </c>
      <c r="S17" s="9" t="s">
        <v>129</v>
      </c>
      <c r="T17" s="9" t="s">
        <v>134</v>
      </c>
      <c r="U17" s="9" t="s">
        <v>146</v>
      </c>
      <c r="V17" s="9" t="s">
        <v>152</v>
      </c>
      <c r="W17" s="9" t="s">
        <v>91</v>
      </c>
      <c r="X17" s="9" t="s">
        <v>118</v>
      </c>
      <c r="Y17" s="9" t="s">
        <v>143</v>
      </c>
      <c r="Z17" s="9" t="s">
        <v>100</v>
      </c>
      <c r="AA17" s="9" t="s">
        <v>94</v>
      </c>
      <c r="AB17" s="9" t="s">
        <v>121</v>
      </c>
      <c r="AC17" s="9" t="s">
        <v>87</v>
      </c>
      <c r="AD17" s="9" t="s">
        <v>82</v>
      </c>
      <c r="AE17" s="9" t="s">
        <v>103</v>
      </c>
      <c r="AF17" s="9" t="s">
        <v>106</v>
      </c>
      <c r="AG17" s="9" t="s">
        <v>109</v>
      </c>
      <c r="AH17" s="9" t="s">
        <v>112</v>
      </c>
      <c r="AI17" s="9" t="s">
        <v>115</v>
      </c>
      <c r="AJ17" s="9" t="s">
        <v>126</v>
      </c>
      <c r="AK17" s="9" t="s">
        <v>132</v>
      </c>
      <c r="AL17" s="9" t="s">
        <v>137</v>
      </c>
      <c r="AM17" s="9" t="s">
        <v>140</v>
      </c>
      <c r="AN17" s="9" t="s">
        <v>149</v>
      </c>
      <c r="AO17" s="9" t="s">
        <v>155</v>
      </c>
      <c r="AP17" s="9" t="s">
        <v>158</v>
      </c>
      <c r="AQ17" s="9" t="s">
        <v>161</v>
      </c>
      <c r="AR17" s="9" t="s">
        <v>163</v>
      </c>
      <c r="AS17" s="9" t="s">
        <v>166</v>
      </c>
      <c r="AT17" s="9" t="s">
        <v>169</v>
      </c>
      <c r="AU17" s="9" t="s">
        <v>315</v>
      </c>
    </row>
    <row r="18" spans="1:47" x14ac:dyDescent="0.2">
      <c r="A18" s="9" t="s">
        <v>189</v>
      </c>
      <c r="B18" s="10">
        <v>2.65549051109772E-2</v>
      </c>
      <c r="C18" s="10">
        <v>5.1172688752349003E-2</v>
      </c>
      <c r="D18" s="10">
        <v>4.1683501444396198E-2</v>
      </c>
      <c r="E18" s="10">
        <v>2.2854122285896099E-2</v>
      </c>
      <c r="F18" s="10">
        <v>3.9334884610007899E-2</v>
      </c>
      <c r="G18" s="10">
        <v>6.5522694749159199E-2</v>
      </c>
      <c r="H18" s="10">
        <v>8.8192031350261702E-3</v>
      </c>
      <c r="I18" s="10">
        <v>7.6473719368437901E-2</v>
      </c>
      <c r="J18" s="10">
        <v>3.2200794689906102E-2</v>
      </c>
      <c r="K18" s="10">
        <v>9.1805724784597507E-3</v>
      </c>
      <c r="L18" s="10">
        <v>3.1322806829681499E-2</v>
      </c>
      <c r="M18" s="10">
        <v>4.5505587755280401E-2</v>
      </c>
      <c r="N18" s="10">
        <v>7.3071327368788394E-2</v>
      </c>
      <c r="O18" s="10">
        <v>2.6925935180958399E-2</v>
      </c>
      <c r="P18" s="10">
        <v>5.74552783759264E-2</v>
      </c>
      <c r="Q18" s="10">
        <v>2.9854598374414901E-2</v>
      </c>
      <c r="R18" s="10">
        <v>1.07812841714479E-2</v>
      </c>
      <c r="S18" s="10">
        <v>2.9911091727740299E-2</v>
      </c>
      <c r="T18" s="10">
        <v>9.3515934551773802E-3</v>
      </c>
      <c r="U18" s="10">
        <v>8.2778652278779601E-3</v>
      </c>
      <c r="V18" s="10">
        <v>9.0021903469252804E-3</v>
      </c>
      <c r="W18" s="10">
        <v>2.3079738514259499E-2</v>
      </c>
      <c r="X18" s="10">
        <v>4.9728259851750901E-3</v>
      </c>
      <c r="Y18" s="10">
        <v>3.1187124991268098E-3</v>
      </c>
      <c r="Z18" s="10">
        <v>4.4176084972287599E-3</v>
      </c>
      <c r="AA18" s="10">
        <v>2.5947911322413302E-2</v>
      </c>
      <c r="AB18" s="10">
        <v>6.0742231843286899E-2</v>
      </c>
      <c r="AC18" s="10">
        <v>2.4758664947095201E-2</v>
      </c>
      <c r="AD18" s="10">
        <v>2.1275187212592198E-2</v>
      </c>
      <c r="AE18" s="10">
        <v>2.1825376555832599E-2</v>
      </c>
      <c r="AF18" s="10">
        <v>2.8185557477371101E-2</v>
      </c>
      <c r="AG18" s="10">
        <v>2.5555599097877201E-2</v>
      </c>
      <c r="AH18" s="10">
        <v>3.3980707926826101E-2</v>
      </c>
      <c r="AI18" s="10">
        <v>1.26129078996652E-2</v>
      </c>
      <c r="AJ18" s="10">
        <v>1.36635922667817E-2</v>
      </c>
      <c r="AK18" s="10">
        <v>2.86669570623856E-2</v>
      </c>
      <c r="AL18" s="10">
        <v>2.1627284413492501E-2</v>
      </c>
      <c r="AM18" s="10">
        <v>1.2862483408955201E-2</v>
      </c>
      <c r="AN18" s="10">
        <v>2.2000161603297898E-2</v>
      </c>
      <c r="AO18" s="10">
        <v>4.1284637774031199E-2</v>
      </c>
      <c r="AP18" s="10">
        <v>5.5292516001262896E-3</v>
      </c>
      <c r="AQ18" s="10">
        <v>2.7414757771121099E-2</v>
      </c>
      <c r="AR18" s="10">
        <v>1.53206174253896E-2</v>
      </c>
      <c r="AS18" s="10">
        <v>2.59617224498708E-2</v>
      </c>
      <c r="AT18" s="10">
        <v>2.5432040059285801E-2</v>
      </c>
      <c r="AU18" s="10">
        <v>7.2385694231220602E-3</v>
      </c>
    </row>
    <row r="19" spans="1:47" x14ac:dyDescent="0.2">
      <c r="A19" s="9" t="s">
        <v>292</v>
      </c>
      <c r="B19" s="10">
        <v>3.3524672715867898E-2</v>
      </c>
      <c r="C19" s="10">
        <v>5.1980497030342999E-2</v>
      </c>
      <c r="D19" s="10">
        <v>6.8490138212624702E-2</v>
      </c>
      <c r="E19" s="10">
        <v>2.1258196788358399E-2</v>
      </c>
      <c r="F19" s="10">
        <v>2.8197333002417901E-2</v>
      </c>
      <c r="G19" s="10">
        <v>2.09364606682837E-2</v>
      </c>
      <c r="H19" s="10">
        <v>4.6266322899516203E-2</v>
      </c>
      <c r="I19" s="10">
        <v>4.4463275435154499E-2</v>
      </c>
      <c r="J19" s="10">
        <v>3.7876051737522398E-2</v>
      </c>
      <c r="K19" s="10">
        <v>1.5645299480937298E-2</v>
      </c>
      <c r="L19" s="10">
        <v>4.97417611563893E-2</v>
      </c>
      <c r="M19" s="10">
        <v>4.5440730090784101E-2</v>
      </c>
      <c r="N19" s="10">
        <v>0.18940738455738701</v>
      </c>
      <c r="O19" s="10">
        <v>2.7882907065882801E-2</v>
      </c>
      <c r="P19" s="10">
        <v>2.59251442485098E-2</v>
      </c>
      <c r="Q19" s="10">
        <v>7.8046329199870403E-3</v>
      </c>
      <c r="R19" s="10">
        <v>1.5565483725755801E-2</v>
      </c>
      <c r="S19" s="10">
        <v>2.6503685227946501E-2</v>
      </c>
      <c r="T19" s="10">
        <v>0.104296939542664</v>
      </c>
      <c r="U19" s="10">
        <v>1.19372436049827E-2</v>
      </c>
      <c r="V19" s="10">
        <v>0.117992571336087</v>
      </c>
      <c r="W19" s="10">
        <v>1.87707574353718E-2</v>
      </c>
      <c r="X19" s="10">
        <v>9.9049695450922799E-3</v>
      </c>
      <c r="Y19" s="10">
        <v>6.73953836599951E-3</v>
      </c>
      <c r="Z19" s="10">
        <v>9.7341432305404398E-3</v>
      </c>
      <c r="AA19" s="10">
        <v>1.176298760619E-2</v>
      </c>
      <c r="AB19" s="10">
        <v>0.166924387375152</v>
      </c>
      <c r="AC19" s="10">
        <v>0.172779568502962</v>
      </c>
      <c r="AD19" s="10">
        <v>1.9873296067632801E-2</v>
      </c>
      <c r="AE19" s="10">
        <v>1.5544000468773401E-2</v>
      </c>
      <c r="AF19" s="10">
        <v>1.82070192933848E-2</v>
      </c>
      <c r="AG19" s="10">
        <v>3.1851120308504101E-2</v>
      </c>
      <c r="AH19" s="10">
        <v>1.7113766642883499E-2</v>
      </c>
      <c r="AI19" s="10">
        <v>1.6508506038479601E-2</v>
      </c>
      <c r="AJ19" s="10">
        <v>4.85242154521369E-2</v>
      </c>
      <c r="AK19" s="10">
        <v>6.2614534908428499E-2</v>
      </c>
      <c r="AL19" s="10">
        <v>0.230125894103998</v>
      </c>
      <c r="AM19" s="10">
        <v>1.00094633072851E-2</v>
      </c>
      <c r="AN19" s="10">
        <v>5.9740011477324197E-3</v>
      </c>
      <c r="AO19" s="10">
        <v>6.4382298884014005E-2</v>
      </c>
      <c r="AP19" s="10">
        <v>5.2250866497630302E-3</v>
      </c>
      <c r="AQ19" s="10">
        <v>0.107066626297178</v>
      </c>
      <c r="AR19" s="10">
        <v>5.2616654284774099E-2</v>
      </c>
      <c r="AS19" s="10">
        <v>3.1250898621429102E-2</v>
      </c>
      <c r="AT19" s="10">
        <v>2.50490210143644E-2</v>
      </c>
      <c r="AU19" s="10">
        <v>2.9127447039912401E-2</v>
      </c>
    </row>
    <row r="20" spans="1:47" x14ac:dyDescent="0.2">
      <c r="A20" s="9" t="s">
        <v>190</v>
      </c>
      <c r="B20" s="10">
        <v>6.8792801601144996E-2</v>
      </c>
      <c r="C20" s="10">
        <v>1.68893055879006E-2</v>
      </c>
      <c r="D20" s="10">
        <v>0.14996622663109599</v>
      </c>
      <c r="E20" s="10">
        <v>9.7708988517198503E-2</v>
      </c>
      <c r="F20" s="10">
        <v>5.7573941044168103E-2</v>
      </c>
      <c r="G20" s="10">
        <v>0.107124731759249</v>
      </c>
      <c r="H20" s="10">
        <v>1.6145424607196601E-2</v>
      </c>
      <c r="I20" s="10">
        <v>0.19464618314705101</v>
      </c>
      <c r="J20" s="10">
        <v>9.8698093613364402E-2</v>
      </c>
      <c r="K20" s="10">
        <v>8.3981907106521307E-3</v>
      </c>
      <c r="L20" s="10">
        <v>8.2246267766654904E-2</v>
      </c>
      <c r="M20" s="10">
        <v>7.7671536076337699E-2</v>
      </c>
      <c r="N20" s="10">
        <v>7.6426416067986197E-2</v>
      </c>
      <c r="O20" s="10">
        <v>6.3534215170743993E-2</v>
      </c>
      <c r="P20" s="10">
        <v>9.1878103750753004E-2</v>
      </c>
      <c r="Q20" s="10">
        <v>7.0086437586962898E-4</v>
      </c>
      <c r="R20" s="10">
        <v>2.2517705213405698E-2</v>
      </c>
      <c r="S20" s="10">
        <v>2.0477592827576499E-3</v>
      </c>
      <c r="T20" s="10">
        <v>2.2730064284608598E-2</v>
      </c>
      <c r="U20" s="10">
        <v>3.7363446476146901E-2</v>
      </c>
      <c r="V20" s="10">
        <v>6.0911430123806697E-3</v>
      </c>
      <c r="W20" s="10">
        <v>5.2699424162350697E-2</v>
      </c>
      <c r="X20" s="10">
        <v>2.1345508591918801E-2</v>
      </c>
      <c r="Y20" s="10">
        <v>2.3571041045328301E-2</v>
      </c>
      <c r="Z20" s="10">
        <v>4.7732918485877497E-2</v>
      </c>
      <c r="AA20" s="10">
        <v>2.7206780825832999E-2</v>
      </c>
      <c r="AB20" s="10">
        <v>8.6933962815961094E-2</v>
      </c>
      <c r="AC20" s="10">
        <v>0.100499407612251</v>
      </c>
      <c r="AD20" s="10">
        <v>7.8449286745899197E-2</v>
      </c>
      <c r="AE20" s="10">
        <v>2.1568238087952201E-2</v>
      </c>
      <c r="AF20" s="10">
        <v>0.126348027821789</v>
      </c>
      <c r="AG20" s="10">
        <v>5.3183670163783801E-2</v>
      </c>
      <c r="AH20" s="10">
        <v>5.2133937574909299E-2</v>
      </c>
      <c r="AI20" s="10">
        <v>2.81774393879843E-2</v>
      </c>
      <c r="AJ20" s="10">
        <v>5.8602254684358798E-2</v>
      </c>
      <c r="AK20" s="10">
        <v>6.22904425408125E-2</v>
      </c>
      <c r="AL20" s="10">
        <v>3.4997354709970001E-2</v>
      </c>
      <c r="AM20" s="10">
        <v>5.90636525018008E-3</v>
      </c>
      <c r="AN20" s="10">
        <v>9.2958486097198395E-2</v>
      </c>
      <c r="AO20" s="10">
        <v>5.0031943139950297E-2</v>
      </c>
      <c r="AP20" s="10">
        <v>5.44257202196839E-2</v>
      </c>
      <c r="AQ20" s="10">
        <v>0.16212865440684199</v>
      </c>
      <c r="AR20" s="10">
        <v>1.0914046241009501E-2</v>
      </c>
      <c r="AS20" s="10">
        <v>5.1670757996637701E-2</v>
      </c>
      <c r="AT20" s="10">
        <v>5.65095821366362E-3</v>
      </c>
      <c r="AU20" s="10">
        <v>2.4365242170489399E-2</v>
      </c>
    </row>
    <row r="21" spans="1:47" x14ac:dyDescent="0.2">
      <c r="A21" s="9" t="s">
        <v>45</v>
      </c>
      <c r="B21" s="10">
        <v>2.5626553278848701E-2</v>
      </c>
      <c r="C21" s="10">
        <v>6.3139396767226005E-2</v>
      </c>
      <c r="D21" s="10">
        <v>4.6249675393666999E-2</v>
      </c>
      <c r="E21" s="10">
        <v>2.7276770024401299E-2</v>
      </c>
      <c r="F21" s="10">
        <v>3.0461550352401199E-2</v>
      </c>
      <c r="G21" s="10">
        <v>1.33589286284849E-2</v>
      </c>
      <c r="H21" s="10">
        <v>4.05461517831203E-2</v>
      </c>
      <c r="I21" s="10">
        <v>5.3718843600760603E-2</v>
      </c>
      <c r="J21" s="10">
        <v>3.1181536768415698E-2</v>
      </c>
      <c r="K21" s="10">
        <v>1.04339812760002E-2</v>
      </c>
      <c r="L21" s="10">
        <v>5.8786984068308998E-2</v>
      </c>
      <c r="M21" s="10">
        <v>3.3864966731225701E-2</v>
      </c>
      <c r="N21" s="10">
        <v>5.7693318455548398E-2</v>
      </c>
      <c r="O21" s="10">
        <v>1.56767302288588E-2</v>
      </c>
      <c r="P21" s="10">
        <v>4.4161079998288902E-2</v>
      </c>
      <c r="Q21" s="10">
        <v>3.39084409820513E-4</v>
      </c>
      <c r="R21" s="10">
        <v>2.1384469108521698E-2</v>
      </c>
      <c r="S21" s="10">
        <v>3.7576595604213001E-3</v>
      </c>
      <c r="T21" s="10">
        <v>1.8508079400851599E-2</v>
      </c>
      <c r="U21" s="10">
        <v>1.0638380003107401E-2</v>
      </c>
      <c r="V21" s="10">
        <v>1.9285076104861298E-2</v>
      </c>
      <c r="W21" s="10">
        <v>2.9720265751853901E-2</v>
      </c>
      <c r="X21" s="10">
        <v>2.8380504976894499E-3</v>
      </c>
      <c r="Y21" s="10">
        <v>6.1718505327813897E-3</v>
      </c>
      <c r="Z21" s="10">
        <v>1.0433338862496601E-2</v>
      </c>
      <c r="AA21" s="10">
        <v>2.00516440937148E-2</v>
      </c>
      <c r="AB21" s="10">
        <v>3.5335705039683099E-2</v>
      </c>
      <c r="AC21" s="10">
        <v>7.8260985086157E-3</v>
      </c>
      <c r="AD21" s="10">
        <v>2.2647975850519E-2</v>
      </c>
      <c r="AE21" s="10">
        <v>9.0818881536932107E-3</v>
      </c>
      <c r="AF21" s="10">
        <v>1.00002403370493E-2</v>
      </c>
      <c r="AG21" s="10">
        <v>1.7752714696485799E-2</v>
      </c>
      <c r="AH21" s="10">
        <v>2.23027574553144E-2</v>
      </c>
      <c r="AI21" s="10">
        <v>2.79264511185232E-2</v>
      </c>
      <c r="AJ21" s="10">
        <v>2.40170398054107E-2</v>
      </c>
      <c r="AK21" s="10">
        <v>5.9805014984926602E-2</v>
      </c>
      <c r="AL21" s="10">
        <v>2.4807368346650201E-2</v>
      </c>
      <c r="AM21" s="10">
        <v>1.5593075530740399E-2</v>
      </c>
      <c r="AN21" s="10">
        <v>2.0033223657238398E-2</v>
      </c>
      <c r="AO21" s="10">
        <v>2.8619586812356299E-2</v>
      </c>
      <c r="AP21" s="10">
        <v>1.46593109007578E-2</v>
      </c>
      <c r="AQ21" s="10">
        <v>6.3522541844745803E-2</v>
      </c>
      <c r="AR21" s="10">
        <v>5.9043976131237498E-2</v>
      </c>
      <c r="AS21" s="10">
        <v>2.4575575656338298E-2</v>
      </c>
      <c r="AT21" s="10">
        <v>1.2231021371953201E-2</v>
      </c>
      <c r="AU21" s="10">
        <v>7.7784796455811801E-3</v>
      </c>
    </row>
    <row r="22" spans="1:47" x14ac:dyDescent="0.2">
      <c r="A22" s="9" t="s">
        <v>46</v>
      </c>
      <c r="B22" s="10">
        <v>0.19955236933721801</v>
      </c>
      <c r="C22" s="10">
        <v>2.0494564632862498E-2</v>
      </c>
      <c r="D22" s="10">
        <v>8.6906733166225603E-2</v>
      </c>
      <c r="E22" s="10">
        <v>1.4101755781371799E-2</v>
      </c>
      <c r="F22" s="10">
        <v>7.1788167469332698E-2</v>
      </c>
      <c r="G22" s="10">
        <v>1.23383466978427E-2</v>
      </c>
      <c r="H22" s="10">
        <v>1.2911278597323699E-2</v>
      </c>
      <c r="I22" s="10">
        <v>5.9652141758653902E-2</v>
      </c>
      <c r="J22" s="10">
        <v>0.35714259440555701</v>
      </c>
      <c r="K22" s="10">
        <v>6.8471390359215401E-2</v>
      </c>
      <c r="L22" s="10">
        <v>5.1076708745046301E-2</v>
      </c>
      <c r="M22" s="10">
        <v>0.27672767409818899</v>
      </c>
      <c r="N22" s="10">
        <v>0.341567737082899</v>
      </c>
      <c r="O22" s="10">
        <v>4.6966901957196501E-2</v>
      </c>
      <c r="P22" s="10">
        <v>9.9322094638132893E-2</v>
      </c>
      <c r="Q22" s="10">
        <v>3.9349132009252198E-4</v>
      </c>
      <c r="R22" s="10">
        <v>7.2666265473908601E-2</v>
      </c>
      <c r="S22" s="10">
        <v>9.0273778349847901E-4</v>
      </c>
      <c r="T22" s="10">
        <v>4.1879390306707502E-2</v>
      </c>
      <c r="U22" s="10">
        <v>2.5988658790053E-2</v>
      </c>
      <c r="V22" s="10">
        <v>0.108104563827937</v>
      </c>
      <c r="W22" s="10">
        <v>0.19156745097196501</v>
      </c>
      <c r="X22" s="10">
        <v>3.6679894210568799E-3</v>
      </c>
      <c r="Y22" s="10">
        <v>8.3293242264634901E-2</v>
      </c>
      <c r="Z22" s="10">
        <v>2.9088339978090998E-2</v>
      </c>
      <c r="AA22" s="10">
        <v>7.6633347732753904E-2</v>
      </c>
      <c r="AB22" s="10">
        <v>0.33364696467176502</v>
      </c>
      <c r="AC22" s="10">
        <v>4.5289213945353297E-3</v>
      </c>
      <c r="AD22" s="10">
        <v>5.7432604935512797E-2</v>
      </c>
      <c r="AE22" s="10">
        <v>0.46178564223319901</v>
      </c>
      <c r="AF22" s="10">
        <v>0.236813329720823</v>
      </c>
      <c r="AG22" s="10">
        <v>0.124444126841629</v>
      </c>
      <c r="AH22" s="10">
        <v>8.3534030250764404E-2</v>
      </c>
      <c r="AI22" s="10">
        <v>4.17326991448893E-2</v>
      </c>
      <c r="AJ22" s="10">
        <v>7.9822795594647902E-2</v>
      </c>
      <c r="AK22" s="10">
        <v>0.26995637664503502</v>
      </c>
      <c r="AL22" s="10">
        <v>0.39999756920992602</v>
      </c>
      <c r="AM22" s="10">
        <v>2.1019044883706001E-2</v>
      </c>
      <c r="AN22" s="10">
        <v>0.14235910536011301</v>
      </c>
      <c r="AO22" s="10">
        <v>0.107420320853121</v>
      </c>
      <c r="AP22" s="10">
        <v>1.3625205510017399E-2</v>
      </c>
      <c r="AQ22" s="10">
        <v>2.2416027606933599E-2</v>
      </c>
      <c r="AR22" s="10">
        <v>1.5202637442235E-2</v>
      </c>
      <c r="AS22" s="10">
        <v>0.13531772920770899</v>
      </c>
      <c r="AT22" s="10">
        <v>7.7789719545116199E-3</v>
      </c>
      <c r="AU22" s="10">
        <v>6.9809407075323002E-2</v>
      </c>
    </row>
    <row r="23" spans="1:47" x14ac:dyDescent="0.2">
      <c r="A23" s="9" t="s">
        <v>47</v>
      </c>
      <c r="B23" s="10">
        <v>2.4471499272597501E-2</v>
      </c>
      <c r="C23" s="10">
        <v>4.0917621104156601E-2</v>
      </c>
      <c r="D23" s="10">
        <v>3.5366503542843597E-2</v>
      </c>
      <c r="E23" s="10">
        <v>1.53106213776964E-2</v>
      </c>
      <c r="F23" s="10">
        <v>4.0366976383173901E-2</v>
      </c>
      <c r="G23" s="10">
        <v>4.26851036104368E-2</v>
      </c>
      <c r="H23" s="10">
        <v>4.9430381191897799E-2</v>
      </c>
      <c r="I23" s="10">
        <v>5.2060989034462199E-2</v>
      </c>
      <c r="J23" s="10">
        <v>4.46320438175992E-2</v>
      </c>
      <c r="K23" s="10">
        <v>2.6264806363377599E-3</v>
      </c>
      <c r="L23" s="10">
        <v>8.1399589141980797E-2</v>
      </c>
      <c r="M23" s="10">
        <v>7.7562746610769895E-2</v>
      </c>
      <c r="N23" s="10">
        <v>5.7374757660409503E-2</v>
      </c>
      <c r="O23" s="10">
        <v>3.9510173169509499E-2</v>
      </c>
      <c r="P23" s="10">
        <v>0.11039225492820801</v>
      </c>
      <c r="Q23" s="10">
        <v>1.6842598750886501E-4</v>
      </c>
      <c r="R23" s="10">
        <v>2.1613685747816198E-2</v>
      </c>
      <c r="S23" s="10">
        <v>1.61051083679539E-3</v>
      </c>
      <c r="T23" s="10">
        <v>2.6239831291460999E-2</v>
      </c>
      <c r="U23" s="10">
        <v>2.1944992527888299E-2</v>
      </c>
      <c r="V23" s="10">
        <v>1.81031259718701E-3</v>
      </c>
      <c r="W23" s="10">
        <v>6.2215457382019104E-3</v>
      </c>
      <c r="X23" s="10">
        <v>5.1764122969930103E-4</v>
      </c>
      <c r="Y23" s="10">
        <v>1.6662405013678699E-2</v>
      </c>
      <c r="Z23" s="10">
        <v>4.4707861909119399E-3</v>
      </c>
      <c r="AA23" s="10">
        <v>5.7374757660409503E-2</v>
      </c>
      <c r="AB23" s="10">
        <v>7.0210266665324594E-2</v>
      </c>
      <c r="AC23" s="10">
        <v>2.876107861304E-2</v>
      </c>
      <c r="AD23" s="10">
        <v>5.7400160152205601E-2</v>
      </c>
      <c r="AE23" s="10">
        <v>2.1370749214408701E-2</v>
      </c>
      <c r="AF23" s="10">
        <v>4.0486681591586901E-2</v>
      </c>
      <c r="AG23" s="10">
        <v>2.87818112873162E-2</v>
      </c>
      <c r="AH23" s="10">
        <v>3.0928904727359301E-2</v>
      </c>
      <c r="AI23" s="10">
        <v>3.8876605683280697E-2</v>
      </c>
      <c r="AJ23" s="10">
        <v>3.1077224195614501E-2</v>
      </c>
      <c r="AK23" s="10">
        <v>4.7605312142450597E-2</v>
      </c>
      <c r="AL23" s="10">
        <v>2.5873321681499101E-2</v>
      </c>
      <c r="AM23" s="10">
        <v>5.6842225058390998E-3</v>
      </c>
      <c r="AN23" s="10">
        <v>5.0549430857399404E-3</v>
      </c>
      <c r="AO23" s="10">
        <v>5.7651422178936797E-2</v>
      </c>
      <c r="AP23" s="10">
        <v>2.72710269874829E-3</v>
      </c>
      <c r="AQ23" s="10">
        <v>4.88007236535144E-2</v>
      </c>
      <c r="AR23" s="10">
        <v>2.2941699592818202E-3</v>
      </c>
      <c r="AS23" s="10">
        <v>2.96475187654743E-2</v>
      </c>
      <c r="AT23" s="10">
        <v>1.7308049593449101E-2</v>
      </c>
      <c r="AU23" s="10">
        <v>1.2135082092171E-2</v>
      </c>
    </row>
    <row r="24" spans="1:47" x14ac:dyDescent="0.2">
      <c r="A24" s="9" t="s">
        <v>48</v>
      </c>
      <c r="B24" s="10">
        <v>2.84086114879522E-2</v>
      </c>
      <c r="C24" s="10">
        <v>1.8445440549013498E-2</v>
      </c>
      <c r="D24" s="10">
        <v>5.0975235470907203E-2</v>
      </c>
      <c r="E24" s="10">
        <v>1.18744722484965E-2</v>
      </c>
      <c r="F24" s="10">
        <v>2.6645652388451301E-2</v>
      </c>
      <c r="G24" s="10">
        <v>6.3866047420055496E-3</v>
      </c>
      <c r="H24" s="10">
        <v>5.0499570734977104E-3</v>
      </c>
      <c r="I24" s="10">
        <v>4.6865710427005797E-2</v>
      </c>
      <c r="J24" s="10">
        <v>2.6795799820444201E-2</v>
      </c>
      <c r="K24" s="10">
        <v>9.3386831507829803E-3</v>
      </c>
      <c r="L24" s="10">
        <v>6.9718394789639995E-2</v>
      </c>
      <c r="M24" s="10">
        <v>5.3862286280162201E-2</v>
      </c>
      <c r="N24" s="10">
        <v>8.1528351754298206E-2</v>
      </c>
      <c r="O24" s="10">
        <v>1.9910620253506098E-2</v>
      </c>
      <c r="P24" s="10">
        <v>0</v>
      </c>
      <c r="Q24" s="10">
        <v>1.24675008691098E-3</v>
      </c>
      <c r="R24" s="10">
        <v>1.3445697995988701E-3</v>
      </c>
      <c r="S24" s="10">
        <v>2.8105413450307798E-4</v>
      </c>
      <c r="T24" s="10">
        <v>2.0317743515214998E-2</v>
      </c>
      <c r="U24" s="10">
        <v>1.75163880475156E-2</v>
      </c>
      <c r="V24" s="10">
        <v>6.3203369775320303E-3</v>
      </c>
      <c r="W24" s="10">
        <v>2.59476665453027E-2</v>
      </c>
      <c r="X24" s="10">
        <v>1.32836289891081E-2</v>
      </c>
      <c r="Y24" s="10">
        <v>7.3845129836383003E-3</v>
      </c>
      <c r="Z24" s="10">
        <v>1.6617158913466801E-3</v>
      </c>
      <c r="AA24" s="10">
        <v>1.78576525685369E-2</v>
      </c>
      <c r="AB24" s="10">
        <v>4.8050612437811301E-2</v>
      </c>
      <c r="AC24" s="10">
        <v>8.2582884604544791E-3</v>
      </c>
      <c r="AD24" s="10">
        <v>2.93010049240672E-2</v>
      </c>
      <c r="AE24" s="10">
        <v>1.00764368902984E-2</v>
      </c>
      <c r="AF24" s="10">
        <v>2.8103676702785799E-2</v>
      </c>
      <c r="AG24" s="10">
        <v>2.12762605076697E-2</v>
      </c>
      <c r="AH24" s="10">
        <v>3.0798212026024601E-2</v>
      </c>
      <c r="AI24" s="10">
        <v>3.7010118038980598E-2</v>
      </c>
      <c r="AJ24" s="10">
        <v>2.9003646339057301E-2</v>
      </c>
      <c r="AK24" s="10">
        <v>4.6912320078284601E-2</v>
      </c>
      <c r="AL24" s="10">
        <v>1.9754020002279101E-2</v>
      </c>
      <c r="AM24" s="10">
        <v>7.3004869292481898E-3</v>
      </c>
      <c r="AN24" s="10">
        <v>5.6966636748224499E-3</v>
      </c>
      <c r="AO24" s="10">
        <v>2.7486127503165699E-2</v>
      </c>
      <c r="AP24" s="10">
        <v>9.0914454927064191E-3</v>
      </c>
      <c r="AQ24" s="10">
        <v>5.0071331782412999E-2</v>
      </c>
      <c r="AR24" s="10">
        <v>1.8300484269198501E-3</v>
      </c>
      <c r="AS24" s="10">
        <v>2.0645439002003999E-2</v>
      </c>
      <c r="AT24" s="10">
        <v>3.6726666340198199E-3</v>
      </c>
      <c r="AU24" s="10">
        <v>9.8956016072060601E-3</v>
      </c>
    </row>
    <row r="25" spans="1:47" x14ac:dyDescent="0.2">
      <c r="A25" s="9" t="s">
        <v>173</v>
      </c>
      <c r="B25" s="10">
        <v>1.0161712609892201E-2</v>
      </c>
      <c r="C25" s="10">
        <v>1.1613100833386999E-2</v>
      </c>
      <c r="D25" s="10">
        <v>9.3229262846432501E-2</v>
      </c>
      <c r="E25" s="10">
        <v>1.32427012148665E-2</v>
      </c>
      <c r="F25" s="10">
        <v>8.6893069236394106E-3</v>
      </c>
      <c r="G25" s="10">
        <v>1.3088840991572001E-2</v>
      </c>
      <c r="H25" s="10">
        <v>1.0098919008052799E-2</v>
      </c>
      <c r="I25" s="10">
        <v>3.24857152216248E-2</v>
      </c>
      <c r="J25" s="10">
        <v>1.7470923794740599E-2</v>
      </c>
      <c r="K25" s="10">
        <v>2.3557966963930799E-2</v>
      </c>
      <c r="L25" s="10">
        <v>8.0920540825699799E-2</v>
      </c>
      <c r="M25" s="10">
        <v>4.0572439063838901E-2</v>
      </c>
      <c r="N25" s="10">
        <v>3.4061166863969997E-2</v>
      </c>
      <c r="O25" s="10">
        <v>2.0092224713542401E-2</v>
      </c>
      <c r="P25" s="10">
        <v>3.1661744393280601E-2</v>
      </c>
      <c r="Q25" s="10">
        <v>5.4924159592148296E-4</v>
      </c>
      <c r="R25" s="10">
        <v>1.2323166931049E-2</v>
      </c>
      <c r="S25" s="10">
        <v>1.61729767029422E-3</v>
      </c>
      <c r="T25" s="10">
        <v>1.3845252200030999E-2</v>
      </c>
      <c r="U25" s="10">
        <v>9.7714180334606097E-3</v>
      </c>
      <c r="V25" s="10">
        <v>8.3202359304482797E-3</v>
      </c>
      <c r="W25" s="10">
        <v>6.2053859027879302E-3</v>
      </c>
      <c r="X25" s="10">
        <v>2.8543856781256798E-3</v>
      </c>
      <c r="Y25" s="10">
        <v>1.0737463596110899E-2</v>
      </c>
      <c r="Z25" s="10">
        <v>8.1626052820592595E-3</v>
      </c>
      <c r="AA25" s="10">
        <v>1.7550280229555799E-2</v>
      </c>
      <c r="AB25" s="10">
        <v>2.5881753339772402E-2</v>
      </c>
      <c r="AC25" s="10">
        <v>1.2389296965551E-2</v>
      </c>
      <c r="AD25" s="10">
        <v>3.0906638649732698E-2</v>
      </c>
      <c r="AE25" s="10">
        <v>3.6426937293072503E-2</v>
      </c>
      <c r="AF25" s="10">
        <v>3.4791256263036398E-2</v>
      </c>
      <c r="AG25" s="10">
        <v>6.9671728257086002E-3</v>
      </c>
      <c r="AH25" s="10">
        <v>2.9627345238951899E-2</v>
      </c>
      <c r="AI25" s="10">
        <v>3.44321043593677E-2</v>
      </c>
      <c r="AJ25" s="10">
        <v>1.16110423410088E-2</v>
      </c>
      <c r="AK25" s="10">
        <v>6.0150192700345797E-3</v>
      </c>
      <c r="AL25" s="10">
        <v>1.6264137851976401E-2</v>
      </c>
      <c r="AM25" s="10">
        <v>4.9829490059609301E-3</v>
      </c>
      <c r="AN25" s="10">
        <v>1.5922451767955401E-2</v>
      </c>
      <c r="AO25" s="10">
        <v>1.44498767733389E-2</v>
      </c>
      <c r="AP25" s="10">
        <v>9.7438328998053908E-3</v>
      </c>
      <c r="AQ25" s="10">
        <v>1.03592498410603E-2</v>
      </c>
      <c r="AR25" s="10">
        <v>7.0090469748546403E-3</v>
      </c>
      <c r="AS25" s="10">
        <v>1.32732235257286E-2</v>
      </c>
      <c r="AT25" s="10">
        <v>6.2092220023828798E-3</v>
      </c>
      <c r="AU25" s="10">
        <v>5.5184807255633404E-3</v>
      </c>
    </row>
    <row r="26" spans="1:47" x14ac:dyDescent="0.2">
      <c r="A26" s="9" t="s">
        <v>293</v>
      </c>
      <c r="B26" s="10">
        <v>4.8678668992068802E-3</v>
      </c>
      <c r="C26" s="10">
        <v>5.6245958604273002E-3</v>
      </c>
      <c r="D26" s="10">
        <v>1.1412465164175E-2</v>
      </c>
      <c r="E26" s="10">
        <v>2.8945893000417201E-3</v>
      </c>
      <c r="F26" s="10">
        <v>1.98556360084045E-3</v>
      </c>
      <c r="G26" s="10">
        <v>2.9882834931696601E-3</v>
      </c>
      <c r="H26" s="10">
        <v>2.9173270906910102E-3</v>
      </c>
      <c r="I26" s="10">
        <v>6.3120979134289696E-3</v>
      </c>
      <c r="J26" s="10">
        <v>6.7840606301797198E-3</v>
      </c>
      <c r="K26" s="10">
        <v>2.4775264897291399E-3</v>
      </c>
      <c r="L26" s="10">
        <v>1.00833781449256E-2</v>
      </c>
      <c r="M26" s="10">
        <v>8.6693602556735701E-3</v>
      </c>
      <c r="N26" s="10">
        <v>1.1324363936439799E-2</v>
      </c>
      <c r="O26" s="10">
        <v>1.43191075407292E-3</v>
      </c>
      <c r="P26" s="10">
        <v>1.5818236492402101E-2</v>
      </c>
      <c r="Q26" s="10">
        <v>2.5208971469201801E-4</v>
      </c>
      <c r="R26" s="10">
        <v>2.4346556651790598E-3</v>
      </c>
      <c r="S26" s="10">
        <v>5.1604340149231302E-4</v>
      </c>
      <c r="T26" s="10">
        <v>1.2743415091425801E-3</v>
      </c>
      <c r="U26" s="10">
        <v>2.0812108144530302E-3</v>
      </c>
      <c r="V26" s="10">
        <v>1.6222031513820599E-3</v>
      </c>
      <c r="W26" s="10">
        <v>2.9633947779419299E-3</v>
      </c>
      <c r="X26" s="10">
        <v>7.61513726232361E-3</v>
      </c>
      <c r="Y26" s="10">
        <v>7.61513726232361E-3</v>
      </c>
      <c r="Z26" s="10">
        <v>1.4923519685799201E-3</v>
      </c>
      <c r="AA26" s="10">
        <v>1.4614588104551001E-3</v>
      </c>
      <c r="AB26" s="10">
        <v>4.2512511293701103E-3</v>
      </c>
      <c r="AC26" s="10">
        <v>4.5384373738671597E-3</v>
      </c>
      <c r="AD26" s="10">
        <v>8.9755033936995791E-3</v>
      </c>
      <c r="AE26" s="10">
        <v>1.0273838322756201E-2</v>
      </c>
      <c r="AF26" s="10">
        <v>8.3823631144860702E-3</v>
      </c>
      <c r="AG26" s="10">
        <v>2.34383643594343E-3</v>
      </c>
      <c r="AH26" s="10">
        <v>2.6100938509676301E-3</v>
      </c>
      <c r="AI26" s="10">
        <v>1.27612457640394E-3</v>
      </c>
      <c r="AJ26" s="10">
        <v>3.8928675952170999E-3</v>
      </c>
      <c r="AK26" s="10">
        <v>4.4236940932257203E-3</v>
      </c>
      <c r="AL26" s="10">
        <v>2.0642563960864501E-3</v>
      </c>
      <c r="AM26" s="10">
        <v>1.5151986382515501E-3</v>
      </c>
      <c r="AN26" s="10">
        <v>2.8248957973760502E-3</v>
      </c>
      <c r="AO26" s="10">
        <v>3.8213778712436301E-3</v>
      </c>
      <c r="AP26" s="10">
        <v>4.9689311288533301E-4</v>
      </c>
      <c r="AQ26" s="10">
        <v>7.7509390796173701E-3</v>
      </c>
      <c r="AR26" s="10">
        <v>1.00006771094714E-3</v>
      </c>
      <c r="AS26" s="10">
        <v>5.7459740141987403E-3</v>
      </c>
      <c r="AT26" s="10">
        <v>1.5857755351071101E-3</v>
      </c>
      <c r="AU26" s="10">
        <v>1.2458741714617999E-3</v>
      </c>
    </row>
    <row r="27" spans="1:47" x14ac:dyDescent="0.2">
      <c r="A27" s="9" t="s">
        <v>174</v>
      </c>
      <c r="B27" s="10">
        <v>1.49588745836041E-2</v>
      </c>
      <c r="C27" s="10">
        <v>2.98056399251952E-3</v>
      </c>
      <c r="D27" s="10">
        <v>2.4917040589058501E-2</v>
      </c>
      <c r="E27" s="10">
        <v>3.7609593953533498E-3</v>
      </c>
      <c r="F27" s="10">
        <v>6.8367744802234898E-3</v>
      </c>
      <c r="G27" s="10">
        <v>2.3970549737689401E-3</v>
      </c>
      <c r="H27" s="10">
        <v>4.1809625096887902E-3</v>
      </c>
      <c r="I27" s="10">
        <v>1.33201166411902E-2</v>
      </c>
      <c r="J27" s="10">
        <v>1.5872908021678001E-2</v>
      </c>
      <c r="K27" s="10">
        <v>1.0830089373574501E-2</v>
      </c>
      <c r="L27" s="10">
        <v>4.0712972774639901E-2</v>
      </c>
      <c r="M27" s="10">
        <v>3.89144012794981E-2</v>
      </c>
      <c r="N27" s="10">
        <v>2.9984457264399099E-2</v>
      </c>
      <c r="O27" s="10">
        <v>2.20662287841384E-2</v>
      </c>
      <c r="P27" s="10">
        <v>3.07982120260245E-2</v>
      </c>
      <c r="Q27" s="10">
        <v>2.2806277755558601E-4</v>
      </c>
      <c r="R27" s="10">
        <v>4.1610010016849899E-3</v>
      </c>
      <c r="S27" s="10">
        <v>4.9975663746981605E-4</v>
      </c>
      <c r="T27" s="10">
        <v>1.8023594511918699E-2</v>
      </c>
      <c r="U27" s="10">
        <v>1.4927261640171101E-2</v>
      </c>
      <c r="V27" s="10">
        <v>2.9157879043804E-3</v>
      </c>
      <c r="W27" s="10">
        <v>4.6816932394484704E-3</v>
      </c>
      <c r="X27" s="10">
        <v>3.7314856335729198E-4</v>
      </c>
      <c r="Y27" s="10">
        <v>3.1631605668211099E-3</v>
      </c>
      <c r="Z27" s="10">
        <v>6.5009729742822302E-3</v>
      </c>
      <c r="AA27" s="10">
        <v>1.1104629026354101E-2</v>
      </c>
      <c r="AB27" s="10">
        <v>2.3033883289267101E-2</v>
      </c>
      <c r="AC27" s="10">
        <v>6.4126619695033596E-3</v>
      </c>
      <c r="AD27" s="10">
        <v>1.52209698787491E-2</v>
      </c>
      <c r="AE27" s="10">
        <v>3.18194790430021E-2</v>
      </c>
      <c r="AF27" s="10">
        <v>8.8286828912204109E-3</v>
      </c>
      <c r="AG27" s="10">
        <v>2.7675388528229602E-3</v>
      </c>
      <c r="AH27" s="10">
        <v>0</v>
      </c>
      <c r="AI27" s="10">
        <v>2.2409606996323501E-2</v>
      </c>
      <c r="AJ27" s="10">
        <v>1.52870294152525E-2</v>
      </c>
      <c r="AK27" s="10">
        <v>1.4540715364833401E-2</v>
      </c>
      <c r="AL27" s="10">
        <v>5.32419410155246E-3</v>
      </c>
      <c r="AM27" s="10">
        <v>3.20476961583034E-3</v>
      </c>
      <c r="AN27" s="10">
        <v>1.53748690091548E-3</v>
      </c>
      <c r="AO27" s="10">
        <v>2.0167173125213201E-2</v>
      </c>
      <c r="AP27" s="10">
        <v>9.7327281437740196E-4</v>
      </c>
      <c r="AQ27" s="10">
        <v>1.2927362863437101E-2</v>
      </c>
      <c r="AR27" s="10">
        <v>5.91064781514778E-4</v>
      </c>
      <c r="AS27" s="10">
        <v>1.6315254205019399E-2</v>
      </c>
      <c r="AT27" s="10">
        <v>1.54118114569981E-3</v>
      </c>
      <c r="AU27" s="10">
        <v>4.0569166857159899E-3</v>
      </c>
    </row>
    <row r="28" spans="1:47" x14ac:dyDescent="0.2">
      <c r="A28" s="9" t="s">
        <v>176</v>
      </c>
      <c r="B28" s="10">
        <v>1.1697225613818101E-2</v>
      </c>
      <c r="C28" s="10">
        <v>1.1865079371582699E-2</v>
      </c>
      <c r="D28" s="10">
        <v>5.35168609749768E-2</v>
      </c>
      <c r="E28" s="10">
        <v>1.28776987745692E-2</v>
      </c>
      <c r="F28" s="10">
        <v>1.95514973285617E-2</v>
      </c>
      <c r="G28" s="10">
        <v>7.3860575028878699E-3</v>
      </c>
      <c r="H28" s="10">
        <v>2.4169228299065398E-2</v>
      </c>
      <c r="I28" s="10">
        <v>2.2306540063167599E-2</v>
      </c>
      <c r="J28" s="10">
        <v>2.0732566299485999E-2</v>
      </c>
      <c r="K28" s="10">
        <v>4.7566292015144397E-3</v>
      </c>
      <c r="L28" s="10">
        <v>5.2276234005953597E-2</v>
      </c>
      <c r="M28" s="10">
        <v>4.3826265649342201E-2</v>
      </c>
      <c r="N28" s="10">
        <v>3.8814506845889898E-2</v>
      </c>
      <c r="O28" s="10">
        <v>2.2820085315133801E-2</v>
      </c>
      <c r="P28" s="10">
        <v>2.93631928945727E-2</v>
      </c>
      <c r="Q28" s="10">
        <v>2.7102811070402199E-4</v>
      </c>
      <c r="R28" s="10">
        <v>1.9030903314178199E-2</v>
      </c>
      <c r="S28" s="10">
        <v>6.75316165895502E-4</v>
      </c>
      <c r="T28" s="10">
        <v>2.2500885052297501E-2</v>
      </c>
      <c r="U28" s="10">
        <v>1.72184207352566E-2</v>
      </c>
      <c r="V28" s="10">
        <v>1.23227360796744E-2</v>
      </c>
      <c r="W28" s="10">
        <v>9.1368257052085507E-3</v>
      </c>
      <c r="X28" s="10">
        <v>1.94181554379236E-3</v>
      </c>
      <c r="Y28" s="10">
        <v>5.3511193411654497E-3</v>
      </c>
      <c r="Z28" s="10">
        <v>6.9325403004468203E-3</v>
      </c>
      <c r="AA28" s="10">
        <v>1.8268888914722701E-2</v>
      </c>
      <c r="AB28" s="10">
        <v>2.7614597569625001E-2</v>
      </c>
      <c r="AC28" s="10">
        <v>6.0632584739880799E-2</v>
      </c>
      <c r="AD28" s="10">
        <v>2.43065719830333E-2</v>
      </c>
      <c r="AE28" s="10">
        <v>6.1192812643123097E-3</v>
      </c>
      <c r="AF28" s="10">
        <v>1.38260734924872E-2</v>
      </c>
      <c r="AG28" s="10">
        <v>1.29103506876014E-2</v>
      </c>
      <c r="AH28" s="10">
        <v>1.3979707342853601E-2</v>
      </c>
      <c r="AI28" s="10">
        <v>3.09328766730055E-2</v>
      </c>
      <c r="AJ28" s="10">
        <v>2.5257486430145101E-3</v>
      </c>
      <c r="AK28" s="10">
        <v>1.49353302298013E-2</v>
      </c>
      <c r="AL28" s="10">
        <v>1.20777754699082E-2</v>
      </c>
      <c r="AM28" s="10">
        <v>3.0973325744062998E-3</v>
      </c>
      <c r="AN28" s="10">
        <v>1.6414259241579201E-3</v>
      </c>
      <c r="AO28" s="10">
        <v>1.7775404369745298E-2</v>
      </c>
      <c r="AP28" s="10">
        <v>3.5408274653671501E-3</v>
      </c>
      <c r="AQ28" s="10">
        <v>1.2832094851330401E-2</v>
      </c>
      <c r="AR28" s="10">
        <v>1.15316011234666E-2</v>
      </c>
      <c r="AS28" s="10">
        <v>1.53972217745893E-2</v>
      </c>
      <c r="AT28" s="10">
        <v>2.2611922379402998E-3</v>
      </c>
      <c r="AU28" s="10">
        <v>4.8470836498059403E-3</v>
      </c>
    </row>
    <row r="30" spans="1:47" x14ac:dyDescent="0.2">
      <c r="A30" s="9" t="s">
        <v>239</v>
      </c>
    </row>
    <row r="31" spans="1:47" x14ac:dyDescent="0.2">
      <c r="A31" s="9"/>
      <c r="B31" s="9">
        <v>401.1</v>
      </c>
      <c r="C31" s="9">
        <v>244.5</v>
      </c>
      <c r="D31" s="9">
        <v>318</v>
      </c>
      <c r="E31" s="9">
        <v>735.3</v>
      </c>
      <c r="F31" s="9">
        <v>411.4</v>
      </c>
      <c r="G31" s="9">
        <v>427.2</v>
      </c>
      <c r="H31" s="9">
        <v>454.1</v>
      </c>
      <c r="I31" s="9">
        <v>278.10000000000002</v>
      </c>
      <c r="J31" s="9">
        <v>250.2</v>
      </c>
      <c r="K31" s="9">
        <v>550.1</v>
      </c>
      <c r="L31" s="9">
        <v>530.11</v>
      </c>
      <c r="M31" s="9">
        <v>296.22000000000003</v>
      </c>
      <c r="N31" s="9">
        <v>519.79999999999995</v>
      </c>
      <c r="O31" s="9">
        <v>562.1</v>
      </c>
      <c r="P31" s="9">
        <v>763</v>
      </c>
      <c r="Q31" s="9" t="s">
        <v>97</v>
      </c>
      <c r="R31" s="9" t="s">
        <v>123</v>
      </c>
      <c r="S31" s="9" t="s">
        <v>129</v>
      </c>
      <c r="T31" s="9" t="s">
        <v>134</v>
      </c>
      <c r="U31" s="9" t="s">
        <v>146</v>
      </c>
      <c r="V31" s="9" t="s">
        <v>152</v>
      </c>
      <c r="W31" s="9" t="s">
        <v>91</v>
      </c>
      <c r="X31" s="9" t="s">
        <v>118</v>
      </c>
      <c r="Y31" s="9" t="s">
        <v>143</v>
      </c>
      <c r="Z31" s="9" t="s">
        <v>100</v>
      </c>
      <c r="AA31" s="9" t="s">
        <v>94</v>
      </c>
      <c r="AB31" s="9" t="s">
        <v>121</v>
      </c>
      <c r="AC31" s="9" t="s">
        <v>87</v>
      </c>
      <c r="AD31" s="9" t="s">
        <v>82</v>
      </c>
      <c r="AE31" s="9" t="s">
        <v>103</v>
      </c>
      <c r="AF31" s="9" t="s">
        <v>106</v>
      </c>
      <c r="AG31" s="9" t="s">
        <v>109</v>
      </c>
      <c r="AH31" s="9" t="s">
        <v>112</v>
      </c>
      <c r="AI31" s="9" t="s">
        <v>115</v>
      </c>
      <c r="AJ31" s="9" t="s">
        <v>126</v>
      </c>
      <c r="AK31" s="9" t="s">
        <v>132</v>
      </c>
      <c r="AL31" s="9" t="s">
        <v>137</v>
      </c>
      <c r="AM31" s="9" t="s">
        <v>140</v>
      </c>
      <c r="AN31" s="9" t="s">
        <v>149</v>
      </c>
      <c r="AO31" s="9" t="s">
        <v>155</v>
      </c>
      <c r="AP31" s="9" t="s">
        <v>158</v>
      </c>
      <c r="AQ31" s="9" t="s">
        <v>161</v>
      </c>
      <c r="AR31" s="9" t="s">
        <v>163</v>
      </c>
      <c r="AS31" s="9" t="s">
        <v>166</v>
      </c>
      <c r="AT31" s="9" t="s">
        <v>169</v>
      </c>
      <c r="AU31" s="9" t="s">
        <v>315</v>
      </c>
    </row>
    <row r="32" spans="1:47" x14ac:dyDescent="0.2">
      <c r="A32" s="9" t="s">
        <v>189</v>
      </c>
      <c r="B32" s="10">
        <v>8.5986847502591196E-2</v>
      </c>
      <c r="C32" s="10">
        <v>8.7802148965133598E-3</v>
      </c>
      <c r="D32" s="10">
        <v>1.7409786061518499E-2</v>
      </c>
      <c r="E32" s="10">
        <v>1.3686514247743401E-2</v>
      </c>
      <c r="F32" s="10">
        <v>0.105286032948695</v>
      </c>
      <c r="G32" s="10">
        <v>0.131521982377828</v>
      </c>
      <c r="H32" s="10">
        <v>1.0015430199515601E-2</v>
      </c>
      <c r="I32" s="10">
        <v>6.6264067497495693E-2</v>
      </c>
      <c r="J32" s="10">
        <v>1.1532979633019899E-2</v>
      </c>
      <c r="K32" s="10">
        <v>1.5665745278262401E-2</v>
      </c>
      <c r="L32" s="10">
        <v>1.16409410334193E-2</v>
      </c>
      <c r="M32" s="10">
        <v>7.7161484922304404E-3</v>
      </c>
      <c r="N32" s="10">
        <v>2.2477505635896199E-2</v>
      </c>
      <c r="O32" s="10">
        <v>4.1559156696600102E-3</v>
      </c>
      <c r="P32" s="10">
        <v>7.7871663293048498E-4</v>
      </c>
      <c r="Q32" s="10">
        <v>9.4340814688860006E-2</v>
      </c>
      <c r="R32" s="10">
        <v>4.0774001990109398E-3</v>
      </c>
      <c r="S32" s="10">
        <v>8.2917453782601597E-2</v>
      </c>
      <c r="T32" s="10">
        <v>2.3513101671163799E-3</v>
      </c>
      <c r="U32" s="10">
        <v>5.6500128459976498E-3</v>
      </c>
      <c r="V32" s="10">
        <v>7.67063187326706E-3</v>
      </c>
      <c r="W32" s="10">
        <v>1.29816072804665E-2</v>
      </c>
      <c r="X32" s="10">
        <v>1.19380204997145E-3</v>
      </c>
      <c r="Y32" s="10">
        <v>6.6862376090867596E-3</v>
      </c>
      <c r="Z32" s="10">
        <v>2.3035886412826898E-3</v>
      </c>
      <c r="AA32" s="10">
        <v>1.0812073247308301E-2</v>
      </c>
      <c r="AB32" s="10">
        <v>0.23295672056488601</v>
      </c>
      <c r="AC32" s="10">
        <v>1.50043585525589E-2</v>
      </c>
      <c r="AD32" s="10">
        <v>2.5347765915638702E-2</v>
      </c>
      <c r="AE32" s="10">
        <v>6.5555538524824904E-3</v>
      </c>
      <c r="AF32" s="10">
        <v>8.4265338838159596E-3</v>
      </c>
      <c r="AG32" s="10">
        <v>0.130637323563005</v>
      </c>
      <c r="AH32" s="10">
        <v>1.4388729197803E-3</v>
      </c>
      <c r="AI32" s="10">
        <v>1.4805250053792701E-3</v>
      </c>
      <c r="AJ32" s="10">
        <v>4.7774825894251896E-3</v>
      </c>
      <c r="AK32" s="10">
        <v>2.4318530527738199E-3</v>
      </c>
      <c r="AL32" s="10">
        <v>2.3413052000293099E-2</v>
      </c>
      <c r="AM32" s="10">
        <v>7.4175253342554899E-3</v>
      </c>
      <c r="AN32" s="10">
        <v>1.3640594647505999E-2</v>
      </c>
      <c r="AO32" s="10">
        <v>1.10335538291653E-3</v>
      </c>
      <c r="AP32" s="10">
        <v>4.04454714198432E-3</v>
      </c>
      <c r="AQ32" s="10">
        <v>9.1572992744552197E-3</v>
      </c>
      <c r="AR32" s="10">
        <v>5.3563030845968397E-3</v>
      </c>
      <c r="AS32" s="10">
        <v>4.8678055178795303E-3</v>
      </c>
      <c r="AT32" s="10">
        <v>4.3637858073733403E-3</v>
      </c>
      <c r="AU32" s="10">
        <v>2.76961115240732E-2</v>
      </c>
    </row>
    <row r="33" spans="1:47" x14ac:dyDescent="0.2">
      <c r="A33" s="9" t="s">
        <v>292</v>
      </c>
      <c r="B33" s="10">
        <v>3.3128285961292102E-2</v>
      </c>
      <c r="C33" s="10">
        <v>5.7976556006092902E-2</v>
      </c>
      <c r="D33" s="10">
        <v>1.46483334799467E-3</v>
      </c>
      <c r="E33" s="10">
        <v>1.36065072043095E-2</v>
      </c>
      <c r="F33" s="10">
        <v>1.96194866526982E-3</v>
      </c>
      <c r="G33" s="10">
        <v>7.1706608888001504E-3</v>
      </c>
      <c r="H33" s="10">
        <v>5.5443772525422499E-2</v>
      </c>
      <c r="I33" s="10">
        <v>2.0007580211916599E-2</v>
      </c>
      <c r="J33" s="10">
        <v>9.6856684380522001E-2</v>
      </c>
      <c r="K33" s="10">
        <v>1.6180186750449601E-2</v>
      </c>
      <c r="L33" s="10">
        <v>1.6599127378544101E-3</v>
      </c>
      <c r="M33" s="10">
        <v>1.61699334759564E-2</v>
      </c>
      <c r="N33" s="10">
        <v>1.8435644807245001E-2</v>
      </c>
      <c r="O33" s="10">
        <v>2.4605417006790802E-2</v>
      </c>
      <c r="P33" s="10">
        <v>1.03803565521738E-3</v>
      </c>
      <c r="Q33" s="10">
        <v>6.9046395380388699E-4</v>
      </c>
      <c r="R33" s="10">
        <v>7.5723139536635897E-3</v>
      </c>
      <c r="S33" s="10">
        <v>1.3030139707638499E-3</v>
      </c>
      <c r="T33" s="10">
        <v>1.3924086012981399E-3</v>
      </c>
      <c r="U33" s="10">
        <v>2.97814398459607E-3</v>
      </c>
      <c r="V33" s="10">
        <v>6.0167183275800099E-3</v>
      </c>
      <c r="W33" s="10">
        <v>2.1884967611417099E-2</v>
      </c>
      <c r="X33" s="10">
        <v>3.6213642741236402E-3</v>
      </c>
      <c r="Y33" s="10">
        <v>3.30224936932397E-3</v>
      </c>
      <c r="Z33" s="10">
        <v>9.855171698001171E-4</v>
      </c>
      <c r="AA33" s="10">
        <v>1.49687316521339E-2</v>
      </c>
      <c r="AB33" s="10">
        <v>1.84391285388718E-2</v>
      </c>
      <c r="AC33" s="10">
        <v>1.19260257575203E-2</v>
      </c>
      <c r="AD33" s="10">
        <v>5.0992774718770601E-3</v>
      </c>
      <c r="AE33" s="10">
        <v>5.5340945619609602E-3</v>
      </c>
      <c r="AF33" s="10">
        <v>1.13015561157631E-2</v>
      </c>
      <c r="AG33" s="10">
        <v>3.2322254585388402E-3</v>
      </c>
      <c r="AH33" s="10">
        <v>7.6073084372485699E-3</v>
      </c>
      <c r="AI33" s="10">
        <v>5.9430487251305696E-4</v>
      </c>
      <c r="AJ33" s="10">
        <v>1.42517416626116E-3</v>
      </c>
      <c r="AK33" s="10">
        <v>9.3256222220804708E-3</v>
      </c>
      <c r="AL33" s="10">
        <v>8.8363640038639599E-2</v>
      </c>
      <c r="AM33" s="10">
        <v>1.6502212452114899E-3</v>
      </c>
      <c r="AN33" s="10">
        <v>3.4200610638320198E-3</v>
      </c>
      <c r="AO33" s="10">
        <v>4.7393041083439197E-2</v>
      </c>
      <c r="AP33" s="10">
        <v>3.39873414483485E-4</v>
      </c>
      <c r="AQ33" s="10">
        <v>7.3573312479322901E-3</v>
      </c>
      <c r="AR33" s="10">
        <v>7.6089905743922104E-2</v>
      </c>
      <c r="AS33" s="10">
        <v>0.118059761230549</v>
      </c>
      <c r="AT33" s="10">
        <v>1.7757773641181401E-2</v>
      </c>
      <c r="AU33" s="10">
        <v>1.9229737306788099E-2</v>
      </c>
    </row>
    <row r="34" spans="1:47" x14ac:dyDescent="0.2">
      <c r="A34" s="9" t="s">
        <v>190</v>
      </c>
      <c r="B34" s="10">
        <v>7.4254117231798301E-3</v>
      </c>
      <c r="C34" s="10">
        <v>1.39393318064354E-2</v>
      </c>
      <c r="D34" s="10">
        <v>9.0210296202126797E-2</v>
      </c>
      <c r="E34" s="10">
        <v>4.4699156314254501E-2</v>
      </c>
      <c r="F34" s="10">
        <v>1.08263421491361E-2</v>
      </c>
      <c r="G34" s="10">
        <v>1.89614920435296E-2</v>
      </c>
      <c r="H34" s="10">
        <v>1.7809373605060901E-2</v>
      </c>
      <c r="I34" s="10">
        <v>8.9167227835430206E-3</v>
      </c>
      <c r="J34" s="10">
        <v>1.54753758549286E-3</v>
      </c>
      <c r="K34" s="10">
        <v>3.49004424332875E-2</v>
      </c>
      <c r="L34" s="10">
        <v>4.4624275947161798E-2</v>
      </c>
      <c r="M34" s="10">
        <v>0.23371032157094401</v>
      </c>
      <c r="N34" s="10">
        <v>1.6740491012977501E-2</v>
      </c>
      <c r="O34" s="10">
        <v>1.00904259348837E-2</v>
      </c>
      <c r="P34" s="10">
        <v>1.52040160732287E-2</v>
      </c>
      <c r="Q34" s="10">
        <v>1.49589001724253E-3</v>
      </c>
      <c r="R34" s="10">
        <v>1.2640713788931999E-2</v>
      </c>
      <c r="S34" s="10">
        <v>9.7101457315682395E-4</v>
      </c>
      <c r="T34" s="10">
        <v>0.281678928654023</v>
      </c>
      <c r="U34" s="10">
        <v>0.252935939577145</v>
      </c>
      <c r="V34" s="10">
        <v>1.1864748577768999E-3</v>
      </c>
      <c r="W34" s="10">
        <v>5.5903383324613601E-2</v>
      </c>
      <c r="X34" s="10">
        <v>3.3881002435171802E-3</v>
      </c>
      <c r="Y34" s="10">
        <v>1.69520263694657E-2</v>
      </c>
      <c r="Z34" s="10">
        <v>0.40462755886307999</v>
      </c>
      <c r="AA34" s="10">
        <v>1.1301261993642999E-2</v>
      </c>
      <c r="AB34" s="10">
        <v>1.7660933196860099E-3</v>
      </c>
      <c r="AC34" s="10">
        <v>4.0866095301169303E-2</v>
      </c>
      <c r="AD34" s="10">
        <v>0.188733052965913</v>
      </c>
      <c r="AE34" s="10">
        <v>3.8097058759923003E-2</v>
      </c>
      <c r="AF34" s="10">
        <v>6.22174702109526E-2</v>
      </c>
      <c r="AG34" s="10">
        <v>1.39843948271742E-2</v>
      </c>
      <c r="AH34" s="10">
        <v>1.2737640262234499E-2</v>
      </c>
      <c r="AI34" s="10">
        <v>2.11069668440436E-2</v>
      </c>
      <c r="AJ34" s="10">
        <v>1.6405814855009401E-2</v>
      </c>
      <c r="AK34" s="10">
        <v>7.7197385977654501E-4</v>
      </c>
      <c r="AL34" s="10">
        <v>1.26362193798238E-2</v>
      </c>
      <c r="AM34" s="10">
        <v>3.22785181028262E-3</v>
      </c>
      <c r="AN34" s="10">
        <v>0.14628769649019999</v>
      </c>
      <c r="AO34" s="10">
        <v>9.1514586699293493E-3</v>
      </c>
      <c r="AP34" s="10">
        <v>0.38270652023139101</v>
      </c>
      <c r="AQ34" s="10">
        <v>4.1493635945564098E-3</v>
      </c>
      <c r="AR34" s="10">
        <v>2.3657668797488599E-2</v>
      </c>
      <c r="AS34" s="10">
        <v>6.89248834870321E-3</v>
      </c>
      <c r="AT34" s="10">
        <v>6.2001375407581098E-3</v>
      </c>
      <c r="AU34" s="10">
        <v>5.7872953233707801E-2</v>
      </c>
    </row>
    <row r="35" spans="1:47" x14ac:dyDescent="0.2">
      <c r="A35" s="9" t="s">
        <v>45</v>
      </c>
      <c r="B35" s="10">
        <v>4.2665754039842496E-3</v>
      </c>
      <c r="C35" s="10">
        <v>1.1870876448950201E-2</v>
      </c>
      <c r="D35" s="10">
        <v>1.21947549826715E-2</v>
      </c>
      <c r="E35" s="10">
        <v>4.3423825200352699E-2</v>
      </c>
      <c r="F35" s="10">
        <v>8.1130013852474397E-3</v>
      </c>
      <c r="G35" s="10">
        <v>2.12710435851917E-3</v>
      </c>
      <c r="H35" s="10">
        <v>1.32289552854402E-2</v>
      </c>
      <c r="I35" s="10">
        <v>2.83909729437452E-2</v>
      </c>
      <c r="J35" s="10">
        <v>7.6385655165476195E-4</v>
      </c>
      <c r="K35" s="10">
        <v>3.9688378497301398E-3</v>
      </c>
      <c r="L35" s="10">
        <v>2.1908349554761999E-3</v>
      </c>
      <c r="M35" s="10">
        <v>2.5572079032663299E-4</v>
      </c>
      <c r="N35" s="10">
        <v>1.2198531061132299E-2</v>
      </c>
      <c r="O35" s="10">
        <v>5.4417161875578999E-3</v>
      </c>
      <c r="P35" s="10">
        <v>7.2493717772993396E-3</v>
      </c>
      <c r="Q35" s="10">
        <v>2.4804081763112501E-4</v>
      </c>
      <c r="R35" s="10">
        <v>2.2673747193419601E-4</v>
      </c>
      <c r="S35" s="10">
        <v>9.5665506186146598E-4</v>
      </c>
      <c r="T35" s="10">
        <v>1.91470746844608E-3</v>
      </c>
      <c r="U35" s="10">
        <v>3.38796563225508E-3</v>
      </c>
      <c r="V35" s="10">
        <v>7.2317084212948904E-3</v>
      </c>
      <c r="W35" s="10">
        <v>1.3858211804806E-2</v>
      </c>
      <c r="X35" s="10">
        <v>2.29279081408781E-3</v>
      </c>
      <c r="Y35" s="10">
        <v>2.80597311850016E-3</v>
      </c>
      <c r="Z35" s="10">
        <v>1.0788641182692699E-3</v>
      </c>
      <c r="AA35" s="10">
        <v>8.1406256464941103E-3</v>
      </c>
      <c r="AB35" s="10">
        <v>4.0328409499367102E-3</v>
      </c>
      <c r="AC35" s="10">
        <v>3.3910665076090198E-3</v>
      </c>
      <c r="AD35" s="10">
        <v>1.9740711652936199E-2</v>
      </c>
      <c r="AE35" s="10">
        <v>4.6872543606834198E-3</v>
      </c>
      <c r="AF35" s="10">
        <v>6.8130396875796901E-3</v>
      </c>
      <c r="AG35" s="10">
        <v>3.8670108857837599E-3</v>
      </c>
      <c r="AH35" s="10">
        <v>4.5982847311778798E-3</v>
      </c>
      <c r="AI35" s="10">
        <v>3.4543715497156102E-3</v>
      </c>
      <c r="AJ35" s="10">
        <v>4.6192713063282504E-3</v>
      </c>
      <c r="AK35" s="10">
        <v>0.19719386881009701</v>
      </c>
      <c r="AL35" s="10">
        <v>1.1094687086750699E-2</v>
      </c>
      <c r="AM35" s="10">
        <v>6.1803639227681201E-3</v>
      </c>
      <c r="AN35" s="10">
        <v>5.0271865510282598E-3</v>
      </c>
      <c r="AO35" s="10">
        <v>1.46354781949289E-2</v>
      </c>
      <c r="AP35" s="10">
        <v>8.6584825399162006E-3</v>
      </c>
      <c r="AQ35" s="10">
        <v>0.21334068427616701</v>
      </c>
      <c r="AR35" s="10">
        <v>2.9614875908205999E-2</v>
      </c>
      <c r="AS35" s="10">
        <v>2.8210948895054698E-3</v>
      </c>
      <c r="AT35" s="10">
        <v>3.4321250742608E-3</v>
      </c>
      <c r="AU35" s="10">
        <v>1.6556220320956602E-2</v>
      </c>
    </row>
    <row r="36" spans="1:47" x14ac:dyDescent="0.2">
      <c r="A36" s="9" t="s">
        <v>46</v>
      </c>
      <c r="B36" s="10">
        <v>3.1017953679484101E-3</v>
      </c>
      <c r="C36" s="10">
        <v>5.1500065378237104E-3</v>
      </c>
      <c r="D36" s="10">
        <v>6.7713905536731797E-3</v>
      </c>
      <c r="E36" s="10">
        <v>7.2028851508404001E-3</v>
      </c>
      <c r="F36" s="10">
        <v>2.3185059957302401E-2</v>
      </c>
      <c r="G36" s="10">
        <v>4.7996589718334298E-3</v>
      </c>
      <c r="H36" s="10">
        <v>2.1250029945777099E-2</v>
      </c>
      <c r="I36" s="10">
        <v>1.9283329669538499E-2</v>
      </c>
      <c r="J36" s="10">
        <v>5.3140782784057601E-3</v>
      </c>
      <c r="K36" s="10">
        <v>0.19267858194138701</v>
      </c>
      <c r="L36" s="10">
        <v>4.5894382048519998E-2</v>
      </c>
      <c r="M36" s="10">
        <v>1.05373838736556E-2</v>
      </c>
      <c r="N36" s="10">
        <v>3.9066942310939101E-2</v>
      </c>
      <c r="O36" s="10">
        <v>0.104479773067297</v>
      </c>
      <c r="P36" s="10">
        <v>6.7492774920379101E-3</v>
      </c>
      <c r="Q36" s="10">
        <v>8.7404842088518195E-4</v>
      </c>
      <c r="R36" s="10">
        <v>8.9717156874991495E-3</v>
      </c>
      <c r="S36" s="10">
        <v>9.0351301092036302E-4</v>
      </c>
      <c r="T36" s="10">
        <v>9.2783203523643405E-3</v>
      </c>
      <c r="U36" s="10">
        <v>8.08665885736664E-4</v>
      </c>
      <c r="V36" s="10">
        <v>2.9954216407626501E-2</v>
      </c>
      <c r="W36" s="10">
        <v>1.1161252393608601E-3</v>
      </c>
      <c r="X36" s="10">
        <v>1.6015804793694999E-4</v>
      </c>
      <c r="Y36" s="10">
        <v>1.3953995497589199E-2</v>
      </c>
      <c r="Z36" s="10">
        <v>3.1181429933792998E-3</v>
      </c>
      <c r="AA36" s="10">
        <v>6.8826337627545401E-3</v>
      </c>
      <c r="AB36" s="10">
        <v>9.7903415960628008E-3</v>
      </c>
      <c r="AC36" s="10">
        <v>7.0133175460172703E-3</v>
      </c>
      <c r="AD36" s="10">
        <v>4.9733749478073401E-2</v>
      </c>
      <c r="AE36" s="10">
        <v>0.141932154204092</v>
      </c>
      <c r="AF36" s="10">
        <v>3.7211710057141002E-2</v>
      </c>
      <c r="AG36" s="10">
        <v>3.1678613027494099E-2</v>
      </c>
      <c r="AH36" s="10">
        <v>6.1995463703160298E-3</v>
      </c>
      <c r="AI36" s="10">
        <v>7.3176793520111E-2</v>
      </c>
      <c r="AJ36" s="10">
        <v>1.15176387730504E-2</v>
      </c>
      <c r="AK36" s="10">
        <v>7.50508488246498E-3</v>
      </c>
      <c r="AL36" s="10">
        <v>8.2908421460657893E-3</v>
      </c>
      <c r="AM36" s="10">
        <v>1.19842810472231E-2</v>
      </c>
      <c r="AN36" s="10">
        <v>8.3175961987180802E-3</v>
      </c>
      <c r="AO36" s="10">
        <v>1.24277684550358E-3</v>
      </c>
      <c r="AP36" s="10">
        <v>2.5962227330122798E-3</v>
      </c>
      <c r="AQ36" s="10">
        <v>8.8279478175333197E-3</v>
      </c>
      <c r="AR36" s="10">
        <v>6.4014831022495798E-3</v>
      </c>
      <c r="AS36" s="10">
        <v>9.2029914308429503E-4</v>
      </c>
      <c r="AT36" s="10">
        <v>7.8287505865650801E-3</v>
      </c>
      <c r="AU36" s="10">
        <v>2.2303450212173601E-2</v>
      </c>
    </row>
    <row r="37" spans="1:47" x14ac:dyDescent="0.2">
      <c r="A37" s="9" t="s">
        <v>47</v>
      </c>
      <c r="B37" s="10">
        <v>8.1323105665774998E-4</v>
      </c>
      <c r="C37" s="10">
        <v>3.9948197866658602E-3</v>
      </c>
      <c r="D37" s="10">
        <v>1.1465901451007501E-3</v>
      </c>
      <c r="E37" s="15">
        <v>4.7902460887225003E-6</v>
      </c>
      <c r="F37" s="10">
        <v>1.2694772454815101E-3</v>
      </c>
      <c r="G37" s="10">
        <v>2.1311750064506702E-3</v>
      </c>
      <c r="H37" s="10">
        <v>4.8383292236946103E-3</v>
      </c>
      <c r="I37" s="10">
        <v>1.08310813938703E-4</v>
      </c>
      <c r="J37" s="10">
        <v>3.3636400121941202E-4</v>
      </c>
      <c r="K37" s="10">
        <v>2.0625662246373301E-3</v>
      </c>
      <c r="L37" s="10">
        <v>1.09923072028788E-3</v>
      </c>
      <c r="M37" s="10">
        <v>7.6948412326908002E-4</v>
      </c>
      <c r="N37" s="10">
        <v>0.110651816308278</v>
      </c>
      <c r="O37" s="10">
        <v>2.6556086159246401E-3</v>
      </c>
      <c r="P37" s="10">
        <v>9.2177338667264307E-3</v>
      </c>
      <c r="Q37" s="15">
        <v>2.4049793119680199E-7</v>
      </c>
      <c r="R37" s="10">
        <v>6.4491386128668398E-3</v>
      </c>
      <c r="S37" s="10">
        <v>1.9348528173124301E-4</v>
      </c>
      <c r="T37" s="10">
        <v>3.3519730976907597E-4</v>
      </c>
      <c r="U37" s="10">
        <v>1.5019814568108901E-4</v>
      </c>
      <c r="V37" s="10">
        <v>0</v>
      </c>
      <c r="W37" s="15">
        <v>2.5306355659574899E-5</v>
      </c>
      <c r="X37" s="15">
        <v>1.22023214090096E-5</v>
      </c>
      <c r="Y37" s="10">
        <v>4.9142637698068601E-3</v>
      </c>
      <c r="Z37" s="15">
        <v>9.1167249263963897E-5</v>
      </c>
      <c r="AA37" s="10">
        <v>0.286505824270328</v>
      </c>
      <c r="AB37" s="10">
        <v>3.31311043345327E-3</v>
      </c>
      <c r="AC37" s="10">
        <v>1.6481027564267999E-2</v>
      </c>
      <c r="AD37" s="10">
        <v>9.5316582795589196E-4</v>
      </c>
      <c r="AE37" s="10">
        <v>1.1064818746113301E-3</v>
      </c>
      <c r="AF37" s="10">
        <v>3.43964445653638E-4</v>
      </c>
      <c r="AG37" s="10">
        <v>2.3316587904899599E-3</v>
      </c>
      <c r="AH37" s="10">
        <v>1.7020266084819799E-4</v>
      </c>
      <c r="AI37" s="10">
        <v>5.4828222369930901E-3</v>
      </c>
      <c r="AJ37" s="10">
        <v>3.8280516611860802E-4</v>
      </c>
      <c r="AK37" s="10">
        <v>7.7666857621626697E-4</v>
      </c>
      <c r="AL37" s="10">
        <v>1.2799384752996401E-4</v>
      </c>
      <c r="AM37" s="10">
        <v>3.4462972168706303E-4</v>
      </c>
      <c r="AN37" s="10">
        <v>1.43395823423828E-3</v>
      </c>
      <c r="AO37" s="10">
        <v>1.6278710228789999E-2</v>
      </c>
      <c r="AP37" s="15">
        <v>2.01639284783135E-5</v>
      </c>
      <c r="AQ37" s="15">
        <v>7.4754513884076306E-5</v>
      </c>
      <c r="AR37" s="10">
        <v>2.86248059512837E-4</v>
      </c>
      <c r="AS37" s="10">
        <v>1.31882284581615E-4</v>
      </c>
      <c r="AT37" s="10">
        <v>1.2378969944981701E-3</v>
      </c>
      <c r="AU37" s="10">
        <v>1.09123265908595E-2</v>
      </c>
    </row>
    <row r="38" spans="1:47" x14ac:dyDescent="0.2">
      <c r="A38" s="9" t="s">
        <v>48</v>
      </c>
      <c r="B38" s="10">
        <v>7.1858076005369199E-4</v>
      </c>
      <c r="C38" s="10">
        <v>9.5117111577935898E-4</v>
      </c>
      <c r="D38" s="10">
        <v>2.5553698213503199E-4</v>
      </c>
      <c r="E38" s="10">
        <v>8.70739246633635E-4</v>
      </c>
      <c r="F38" s="10">
        <v>4.4557794785478897E-3</v>
      </c>
      <c r="G38" s="10">
        <v>4.0336995009814004E-3</v>
      </c>
      <c r="H38" s="15">
        <v>6.4429496071140401E-6</v>
      </c>
      <c r="I38" s="10">
        <v>2.1613548011255399E-3</v>
      </c>
      <c r="J38" s="10">
        <v>1.3475633359930901E-3</v>
      </c>
      <c r="K38" s="10">
        <v>4.6476385205283001E-3</v>
      </c>
      <c r="L38" s="10">
        <v>2.9468960078301099E-3</v>
      </c>
      <c r="M38" s="10">
        <v>1.29581254379143E-4</v>
      </c>
      <c r="N38" s="10">
        <v>1.77611738490659E-4</v>
      </c>
      <c r="O38" s="10">
        <v>1.87010312678736E-3</v>
      </c>
      <c r="P38" s="10">
        <v>0</v>
      </c>
      <c r="Q38" s="10">
        <v>1.0603058522619399E-3</v>
      </c>
      <c r="R38" s="10">
        <v>2.6411796007551999E-3</v>
      </c>
      <c r="S38" s="15">
        <v>7.2391021172334805E-5</v>
      </c>
      <c r="T38" s="10">
        <v>3.2357129480133198E-4</v>
      </c>
      <c r="U38" s="10">
        <v>2.4018311350334299E-3</v>
      </c>
      <c r="V38" s="10">
        <v>1.52322093165618E-3</v>
      </c>
      <c r="W38" s="10">
        <v>9.0348674617082396E-3</v>
      </c>
      <c r="X38" s="10">
        <v>1.1909528740139E-2</v>
      </c>
      <c r="Y38" s="10">
        <v>2.4189508607364201E-3</v>
      </c>
      <c r="Z38" s="15">
        <v>8.4609495083396604E-6</v>
      </c>
      <c r="AA38" s="10">
        <v>9.0144350410086404E-3</v>
      </c>
      <c r="AB38" s="10">
        <v>5.2296696648981497E-3</v>
      </c>
      <c r="AC38" s="10">
        <v>3.5612487389716399E-3</v>
      </c>
      <c r="AD38" s="10">
        <v>1.35414985468428E-3</v>
      </c>
      <c r="AE38" s="10">
        <v>1.5108136876357999E-2</v>
      </c>
      <c r="AF38" s="10">
        <v>1.9484100007040501E-2</v>
      </c>
      <c r="AG38" s="10">
        <v>1.6480015146179E-3</v>
      </c>
      <c r="AH38" s="10">
        <v>7.3184485273837304E-3</v>
      </c>
      <c r="AI38" s="10">
        <v>7.2492706937065396E-3</v>
      </c>
      <c r="AJ38" s="10">
        <v>1.8503009322894001E-4</v>
      </c>
      <c r="AK38" s="10">
        <v>1.3217882020295699E-3</v>
      </c>
      <c r="AL38" s="10">
        <v>1.17036723430282E-3</v>
      </c>
      <c r="AM38" s="10">
        <v>9.78417003072184E-3</v>
      </c>
      <c r="AN38" s="10">
        <v>2.2776749683258999E-3</v>
      </c>
      <c r="AO38" s="10">
        <v>3.9652795891740802E-4</v>
      </c>
      <c r="AP38" s="10">
        <v>1.4959608891905801E-4</v>
      </c>
      <c r="AQ38" s="10">
        <v>5.3873471949719405E-4</v>
      </c>
      <c r="AR38" s="10">
        <v>5.6031405650584505E-4</v>
      </c>
      <c r="AS38" s="10">
        <v>3.2303060621518599E-4</v>
      </c>
      <c r="AT38" s="10">
        <v>2.27706374906156E-4</v>
      </c>
      <c r="AU38" s="10">
        <v>3.1748757315307602E-3</v>
      </c>
    </row>
    <row r="39" spans="1:47" x14ac:dyDescent="0.2">
      <c r="A39" s="9" t="s">
        <v>173</v>
      </c>
      <c r="B39" s="10">
        <v>5.1203373419511696E-3</v>
      </c>
      <c r="C39" s="10">
        <v>1.02495667516756E-2</v>
      </c>
      <c r="D39" s="10">
        <v>3.0418285070119601E-2</v>
      </c>
      <c r="E39" s="10">
        <v>1.4567410340659399E-2</v>
      </c>
      <c r="F39" s="10">
        <v>2.0297633901350899E-2</v>
      </c>
      <c r="G39" s="10">
        <v>1.13693384473316E-2</v>
      </c>
      <c r="H39" s="10">
        <v>4.9536263164632896E-3</v>
      </c>
      <c r="I39" s="10">
        <v>6.5408095841157504E-3</v>
      </c>
      <c r="J39" s="10">
        <v>1.80578685379574E-3</v>
      </c>
      <c r="K39" s="10">
        <v>7.2138176499630793E-2</v>
      </c>
      <c r="L39" s="10">
        <v>6.3489282526062299E-2</v>
      </c>
      <c r="M39" s="10">
        <v>3.5386490582419599E-3</v>
      </c>
      <c r="N39" s="10">
        <v>3.8554821255458699E-2</v>
      </c>
      <c r="O39" s="10">
        <v>4.1536836660546403E-3</v>
      </c>
      <c r="P39" s="10">
        <v>1.0799256616909701E-2</v>
      </c>
      <c r="Q39" s="10">
        <v>5.3798511696244E-4</v>
      </c>
      <c r="R39" s="10">
        <v>6.4964827522026401E-3</v>
      </c>
      <c r="S39" s="10">
        <v>1.8771080039859101E-3</v>
      </c>
      <c r="T39" s="10">
        <v>3.1109250378911499E-3</v>
      </c>
      <c r="U39" s="10">
        <v>1.42085128701218E-3</v>
      </c>
      <c r="V39" s="15">
        <v>8.8072782194248398E-5</v>
      </c>
      <c r="W39" s="10">
        <v>4.2014569449503204E-3</v>
      </c>
      <c r="X39" s="10">
        <v>1.6623217615161401E-3</v>
      </c>
      <c r="Y39" s="10">
        <v>1.7554497003360502E-2</v>
      </c>
      <c r="Z39" s="10">
        <v>1.3652184100219599E-4</v>
      </c>
      <c r="AA39" s="10">
        <v>1.1264488718027601E-2</v>
      </c>
      <c r="AB39" s="10">
        <v>1.07499798369971E-2</v>
      </c>
      <c r="AC39" s="10">
        <v>1.6002921496258499E-2</v>
      </c>
      <c r="AD39" s="10">
        <v>2.9268776962120501E-2</v>
      </c>
      <c r="AE39" s="10">
        <v>5.9946910019845402E-2</v>
      </c>
      <c r="AF39" s="10">
        <v>8.5532556033493204E-2</v>
      </c>
      <c r="AG39" s="10">
        <v>2.2787780002267E-2</v>
      </c>
      <c r="AH39" s="10">
        <v>1.0220755262659399E-2</v>
      </c>
      <c r="AI39" s="10">
        <v>1.7880917177295699E-2</v>
      </c>
      <c r="AJ39" s="10">
        <v>3.5923466139199801E-3</v>
      </c>
      <c r="AK39" s="10">
        <v>2.5892361129394199E-3</v>
      </c>
      <c r="AL39" s="10">
        <v>6.9315650336650601E-3</v>
      </c>
      <c r="AM39" s="10">
        <v>4.0609893086018898E-3</v>
      </c>
      <c r="AN39" s="10">
        <v>1.00370437363589E-2</v>
      </c>
      <c r="AO39" s="10">
        <v>2.6605890707566298E-3</v>
      </c>
      <c r="AP39" s="10">
        <v>2.0381211072027799E-4</v>
      </c>
      <c r="AQ39" s="10">
        <v>5.9566944354541001E-3</v>
      </c>
      <c r="AR39" s="10">
        <v>6.4476672801431203E-3</v>
      </c>
      <c r="AS39" s="10">
        <v>3.08006350625141E-4</v>
      </c>
      <c r="AT39" s="10">
        <v>5.8611222761563598E-3</v>
      </c>
      <c r="AU39" s="10">
        <v>1.4386378768871199E-2</v>
      </c>
    </row>
    <row r="40" spans="1:47" x14ac:dyDescent="0.2">
      <c r="A40" s="9" t="s">
        <v>293</v>
      </c>
      <c r="B40" s="10">
        <v>9.4675896593898702E-4</v>
      </c>
      <c r="C40" s="10">
        <v>2.01765518577334E-3</v>
      </c>
      <c r="D40" s="10">
        <v>9.5243904379507403E-4</v>
      </c>
      <c r="E40" s="10">
        <v>2.30732237319744E-4</v>
      </c>
      <c r="F40" s="10">
        <v>6.0734876926830299E-4</v>
      </c>
      <c r="G40" s="10">
        <v>8.6729870572148696E-4</v>
      </c>
      <c r="H40" s="10">
        <v>3.4607181437043002E-4</v>
      </c>
      <c r="I40" s="15">
        <v>5.2308055584310803E-5</v>
      </c>
      <c r="J40" s="10">
        <v>2.3894779425966801E-3</v>
      </c>
      <c r="K40" s="10">
        <v>1.5972563194655599E-3</v>
      </c>
      <c r="L40" s="10">
        <v>8.8916981975623304E-4</v>
      </c>
      <c r="M40" s="10">
        <v>1.0597772588754801E-3</v>
      </c>
      <c r="N40" s="10">
        <v>2.5786660585080902E-3</v>
      </c>
      <c r="O40" s="10">
        <v>3.8074773811190099E-4</v>
      </c>
      <c r="P40" s="10">
        <v>7.1626170292081702E-3</v>
      </c>
      <c r="Q40" s="10">
        <v>1.6129050320056899E-4</v>
      </c>
      <c r="R40" s="10">
        <v>7.8745004286844998E-4</v>
      </c>
      <c r="S40" s="10">
        <v>2.30530393569729E-4</v>
      </c>
      <c r="T40" s="15">
        <v>2.6827198607499999E-5</v>
      </c>
      <c r="U40" s="10">
        <v>1.50065521507149E-4</v>
      </c>
      <c r="V40" s="10">
        <v>7.9595051063843195E-4</v>
      </c>
      <c r="W40" s="10">
        <v>4.2925412182528999E-4</v>
      </c>
      <c r="X40" s="10">
        <v>8.3702052945434802E-3</v>
      </c>
      <c r="Y40" s="10">
        <v>1.29705994222508E-2</v>
      </c>
      <c r="Z40" s="10">
        <v>2.6766116305279402E-4</v>
      </c>
      <c r="AA40" s="10">
        <v>1.09807084945426E-3</v>
      </c>
      <c r="AB40" s="10">
        <v>6.6818250784858005E-4</v>
      </c>
      <c r="AC40" s="10">
        <v>2.1981823033888799E-3</v>
      </c>
      <c r="AD40" s="10">
        <v>2.8121738080255001E-3</v>
      </c>
      <c r="AE40" s="10">
        <v>4.4859771434500898E-3</v>
      </c>
      <c r="AF40" s="10">
        <v>1.9766592027163502E-3</v>
      </c>
      <c r="AG40" s="10">
        <v>1.18381868565915E-3</v>
      </c>
      <c r="AH40" s="10">
        <v>7.4175322913673796E-4</v>
      </c>
      <c r="AI40" s="10">
        <v>3.14038702192542E-4</v>
      </c>
      <c r="AJ40" s="10">
        <v>6.4768786558399801E-4</v>
      </c>
      <c r="AK40" s="10">
        <v>2.63295527561782E-4</v>
      </c>
      <c r="AL40" s="10">
        <v>1.04720448240612E-4</v>
      </c>
      <c r="AM40" s="15">
        <v>9.6273376893249701E-5</v>
      </c>
      <c r="AN40" s="10">
        <v>1.69707822299208E-3</v>
      </c>
      <c r="AO40" s="10">
        <v>4.9446058187877005E-4</v>
      </c>
      <c r="AP40" s="15">
        <v>1.78103132501676E-5</v>
      </c>
      <c r="AQ40" s="10">
        <v>1.42630794043979E-3</v>
      </c>
      <c r="AR40" s="10">
        <v>2.1016610741864101E-4</v>
      </c>
      <c r="AS40" s="10">
        <v>2.4467142303519398E-3</v>
      </c>
      <c r="AT40" s="10">
        <v>2.7497377500647401E-4</v>
      </c>
      <c r="AU40" s="10">
        <v>1.54281119861883E-3</v>
      </c>
    </row>
    <row r="41" spans="1:47" x14ac:dyDescent="0.2">
      <c r="A41" s="9" t="s">
        <v>174</v>
      </c>
      <c r="B41" s="10">
        <v>5.9769401949856201E-4</v>
      </c>
      <c r="C41" s="10">
        <v>4.930788752895E-3</v>
      </c>
      <c r="D41" s="10">
        <v>7.5649112674175997E-4</v>
      </c>
      <c r="E41" s="10">
        <v>2.39960065701938E-4</v>
      </c>
      <c r="F41" s="10">
        <v>1.9380125757413399E-4</v>
      </c>
      <c r="G41" s="10">
        <v>1.4244921428227799E-4</v>
      </c>
      <c r="H41" s="10">
        <v>4.3383001712459001E-3</v>
      </c>
      <c r="I41" s="10">
        <v>3.7812926691545301E-4</v>
      </c>
      <c r="J41" s="10">
        <v>1.22299998296997E-3</v>
      </c>
      <c r="K41" s="10">
        <v>1.52155271903362E-3</v>
      </c>
      <c r="L41" s="15">
        <v>3.0287652184413299E-5</v>
      </c>
      <c r="M41" s="10">
        <v>4.7684020324541996E-3</v>
      </c>
      <c r="N41" s="10">
        <v>1.7631128519087699E-3</v>
      </c>
      <c r="O41" s="10">
        <v>2.7321165010449899E-3</v>
      </c>
      <c r="P41" s="10">
        <v>3.1741511493825901E-3</v>
      </c>
      <c r="Q41" s="15">
        <v>5.0242688040198998E-5</v>
      </c>
      <c r="R41" s="10">
        <v>2.53607415044095E-4</v>
      </c>
      <c r="S41" s="10">
        <v>1.4686135991951301E-4</v>
      </c>
      <c r="T41" s="10">
        <v>3.8626171260259699E-4</v>
      </c>
      <c r="U41" s="10">
        <v>9.7487457816969997E-4</v>
      </c>
      <c r="V41" s="15">
        <v>8.78277597047945E-7</v>
      </c>
      <c r="W41" s="10">
        <v>1.6911723614645199E-3</v>
      </c>
      <c r="X41" s="10">
        <v>5.9882815538471598E-4</v>
      </c>
      <c r="Y41" s="10">
        <v>2.8414305049785302E-4</v>
      </c>
      <c r="Z41" s="15">
        <v>8.7745535971737899E-6</v>
      </c>
      <c r="AA41" s="10">
        <v>2.02765438315745E-3</v>
      </c>
      <c r="AB41" s="10">
        <v>4.77461306903979E-4</v>
      </c>
      <c r="AC41" s="10">
        <v>7.5472055591063597E-3</v>
      </c>
      <c r="AD41" s="10">
        <v>4.0339878895585401E-4</v>
      </c>
      <c r="AE41" s="10">
        <v>1.4385204469400099E-3</v>
      </c>
      <c r="AF41" s="15">
        <v>9.6941466346501501E-5</v>
      </c>
      <c r="AG41" s="10">
        <v>1.5479962950130401E-3</v>
      </c>
      <c r="AH41" s="10">
        <v>0</v>
      </c>
      <c r="AI41" s="10">
        <v>7.854338535808E-4</v>
      </c>
      <c r="AJ41" s="15">
        <v>8.3487151793274895E-6</v>
      </c>
      <c r="AK41" s="10">
        <v>4.0040728304188402E-4</v>
      </c>
      <c r="AL41" s="10">
        <v>1.3005455248494601E-3</v>
      </c>
      <c r="AM41" s="10">
        <v>6.1523503745013902E-4</v>
      </c>
      <c r="AN41" s="10">
        <v>3.97315285816609E-3</v>
      </c>
      <c r="AO41" s="10">
        <v>1.6768607797473501E-3</v>
      </c>
      <c r="AP41" s="10">
        <v>1.5781602447904099E-4</v>
      </c>
      <c r="AQ41" s="10">
        <v>4.6629982402464403E-4</v>
      </c>
      <c r="AR41" s="10">
        <v>1.5192738398745601E-4</v>
      </c>
      <c r="AS41" s="10">
        <v>1.3250440011529699E-3</v>
      </c>
      <c r="AT41" s="10">
        <v>1.08925565691642E-3</v>
      </c>
      <c r="AU41" s="10">
        <v>1.2594530245588801E-3</v>
      </c>
    </row>
    <row r="42" spans="1:47" x14ac:dyDescent="0.2">
      <c r="A42" s="9" t="s">
        <v>176</v>
      </c>
      <c r="B42" s="10">
        <v>1.28645615872216E-3</v>
      </c>
      <c r="C42" s="10">
        <v>3.3677756692478199E-3</v>
      </c>
      <c r="D42" s="10">
        <v>7.2060630938883003E-3</v>
      </c>
      <c r="E42" s="10">
        <v>1.36769636632304E-2</v>
      </c>
      <c r="F42" s="10">
        <v>9.4110296432911508E-3</v>
      </c>
      <c r="G42" s="10">
        <v>1.4143728186787901E-2</v>
      </c>
      <c r="H42" s="10">
        <v>2.15569676287703E-2</v>
      </c>
      <c r="I42" s="10">
        <v>6.3966202557248098E-3</v>
      </c>
      <c r="J42" s="10">
        <v>1.46849184386599E-3</v>
      </c>
      <c r="K42" s="10">
        <v>2.5314459285125299E-2</v>
      </c>
      <c r="L42" s="10">
        <v>1.03531232639492E-2</v>
      </c>
      <c r="M42" s="10">
        <v>9.4100508465127693E-3</v>
      </c>
      <c r="N42" s="10">
        <v>1.0884814692882799E-2</v>
      </c>
      <c r="O42" s="10">
        <v>3.1362035132482901E-4</v>
      </c>
      <c r="P42" s="10">
        <v>5.5355262780830104E-3</v>
      </c>
      <c r="Q42" s="10">
        <v>3.6775598569962998E-4</v>
      </c>
      <c r="R42" s="10">
        <v>1.05675796936733E-2</v>
      </c>
      <c r="S42" s="10">
        <v>2.8774459819339498E-4</v>
      </c>
      <c r="T42" s="15">
        <v>9.2106289266451093E-6</v>
      </c>
      <c r="U42" s="10">
        <v>1.0323818251925399E-2</v>
      </c>
      <c r="V42" s="10">
        <v>7.0079787514836702E-3</v>
      </c>
      <c r="W42" s="10">
        <v>4.1688945496630402E-3</v>
      </c>
      <c r="X42" s="10">
        <v>2.7412553717441802E-4</v>
      </c>
      <c r="Y42" s="10">
        <v>1.1048144446340001E-2</v>
      </c>
      <c r="Z42" s="10">
        <v>7.48282203066334E-3</v>
      </c>
      <c r="AA42" s="10">
        <v>2.2273252885618199E-3</v>
      </c>
      <c r="AB42" s="10">
        <v>9.0330451243717403E-3</v>
      </c>
      <c r="AC42" s="10">
        <v>0.103620562789563</v>
      </c>
      <c r="AD42" s="10">
        <v>1.10935408897277E-2</v>
      </c>
      <c r="AE42" s="10">
        <v>2.4091282281971601E-2</v>
      </c>
      <c r="AF42" s="10">
        <v>1.83914225585897E-2</v>
      </c>
      <c r="AG42" s="10">
        <v>6.2825369083667299E-3</v>
      </c>
      <c r="AH42" s="10">
        <v>5.8433645182950802E-4</v>
      </c>
      <c r="AI42" s="10">
        <v>7.7389551162230499E-3</v>
      </c>
      <c r="AJ42" s="10">
        <v>2.7697831404745301E-3</v>
      </c>
      <c r="AK42" s="10">
        <v>2.0210492266257E-3</v>
      </c>
      <c r="AL42" s="10">
        <v>2.1335150419477698E-3</v>
      </c>
      <c r="AM42" s="10">
        <v>6.6145569817674995E-4</v>
      </c>
      <c r="AN42" s="10">
        <v>1.10723994290174E-2</v>
      </c>
      <c r="AO42" s="10">
        <v>1.8801540832360101E-3</v>
      </c>
      <c r="AP42" s="10">
        <v>5.7425953216821103E-3</v>
      </c>
      <c r="AQ42" s="10">
        <v>9.7977997507604497E-3</v>
      </c>
      <c r="AR42" s="10">
        <v>1.2409520361476799E-3</v>
      </c>
      <c r="AS42" s="10">
        <v>3.83638895337894E-4</v>
      </c>
      <c r="AT42" s="10">
        <v>3.4726938105975498E-3</v>
      </c>
      <c r="AU42" s="10">
        <v>9.2467290928524102E-3</v>
      </c>
    </row>
    <row r="44" spans="1:47" x14ac:dyDescent="0.2">
      <c r="A44" s="9" t="s">
        <v>294</v>
      </c>
    </row>
    <row r="45" spans="1:47" x14ac:dyDescent="0.2">
      <c r="A45" s="9"/>
      <c r="B45" s="9">
        <v>401.1</v>
      </c>
      <c r="C45" s="9">
        <v>244.5</v>
      </c>
      <c r="D45" s="9">
        <v>318</v>
      </c>
      <c r="E45" s="9">
        <v>735.3</v>
      </c>
      <c r="F45" s="9">
        <v>411.4</v>
      </c>
      <c r="G45" s="9">
        <v>427.2</v>
      </c>
      <c r="H45" s="9">
        <v>454.1</v>
      </c>
      <c r="I45" s="9">
        <v>278.10000000000002</v>
      </c>
      <c r="J45" s="9">
        <v>250.2</v>
      </c>
      <c r="K45" s="9">
        <v>550.1</v>
      </c>
      <c r="L45" s="9">
        <v>530.11</v>
      </c>
      <c r="M45" s="9">
        <v>296.22000000000003</v>
      </c>
      <c r="N45" s="9">
        <v>519.79999999999995</v>
      </c>
      <c r="O45" s="9">
        <v>562.1</v>
      </c>
      <c r="P45" s="9">
        <v>763</v>
      </c>
      <c r="Q45" s="9" t="s">
        <v>97</v>
      </c>
      <c r="R45" s="9" t="s">
        <v>123</v>
      </c>
      <c r="S45" s="9" t="s">
        <v>129</v>
      </c>
      <c r="T45" s="9" t="s">
        <v>134</v>
      </c>
      <c r="U45" s="9" t="s">
        <v>146</v>
      </c>
      <c r="V45" s="9" t="s">
        <v>152</v>
      </c>
      <c r="W45" s="9" t="s">
        <v>91</v>
      </c>
      <c r="X45" s="9" t="s">
        <v>118</v>
      </c>
      <c r="Y45" s="9" t="s">
        <v>143</v>
      </c>
      <c r="Z45" s="9" t="s">
        <v>100</v>
      </c>
      <c r="AA45" s="9" t="s">
        <v>94</v>
      </c>
      <c r="AB45" s="9" t="s">
        <v>121</v>
      </c>
      <c r="AC45" s="9" t="s">
        <v>87</v>
      </c>
      <c r="AD45" s="9" t="s">
        <v>82</v>
      </c>
      <c r="AE45" s="9" t="s">
        <v>103</v>
      </c>
      <c r="AF45" s="9" t="s">
        <v>106</v>
      </c>
      <c r="AG45" s="9" t="s">
        <v>109</v>
      </c>
      <c r="AH45" s="9" t="s">
        <v>112</v>
      </c>
      <c r="AI45" s="9" t="s">
        <v>115</v>
      </c>
      <c r="AJ45" s="9" t="s">
        <v>126</v>
      </c>
      <c r="AK45" s="9" t="s">
        <v>132</v>
      </c>
      <c r="AL45" s="9" t="s">
        <v>137</v>
      </c>
      <c r="AM45" s="9" t="s">
        <v>140</v>
      </c>
      <c r="AN45" s="9" t="s">
        <v>149</v>
      </c>
      <c r="AO45" s="9" t="s">
        <v>155</v>
      </c>
      <c r="AP45" s="9" t="s">
        <v>158</v>
      </c>
      <c r="AQ45" s="9" t="s">
        <v>161</v>
      </c>
      <c r="AR45" s="9" t="s">
        <v>163</v>
      </c>
      <c r="AS45" s="9" t="s">
        <v>166</v>
      </c>
      <c r="AT45" s="9" t="s">
        <v>169</v>
      </c>
      <c r="AU45" s="9" t="s">
        <v>315</v>
      </c>
    </row>
    <row r="46" spans="1:47" x14ac:dyDescent="0.2">
      <c r="A46" s="9" t="s">
        <v>189</v>
      </c>
      <c r="B46" s="10">
        <v>1.85884160798735E-2</v>
      </c>
      <c r="C46" s="10">
        <v>3.4712644654229699E-2</v>
      </c>
      <c r="D46" s="10">
        <v>8.1021437004821895E-2</v>
      </c>
      <c r="E46" s="10">
        <v>6.7861693331296699E-2</v>
      </c>
      <c r="F46" s="10">
        <v>0.22094910127669801</v>
      </c>
      <c r="G46" s="10">
        <v>0.115924728101498</v>
      </c>
      <c r="H46" s="10">
        <v>2.72909770029779E-2</v>
      </c>
      <c r="I46" s="10">
        <v>8.1485762641813606E-2</v>
      </c>
      <c r="J46" s="10">
        <v>2.8365605304061198E-2</v>
      </c>
      <c r="K46" s="10">
        <v>0.114662729698636</v>
      </c>
      <c r="L46" s="10">
        <v>3.4164531377121998E-2</v>
      </c>
      <c r="M46" s="10">
        <v>2.9404551183500199E-2</v>
      </c>
      <c r="N46" s="10">
        <v>0.15913570670076099</v>
      </c>
      <c r="O46" s="10">
        <v>1.8162204532599799E-2</v>
      </c>
      <c r="P46" s="10">
        <v>5.5849103355750402E-3</v>
      </c>
      <c r="Q46" s="10">
        <v>3.2735752756399603E-2</v>
      </c>
      <c r="R46" s="10">
        <v>1.68920145478379E-2</v>
      </c>
      <c r="S46" s="10">
        <v>3.1291644366010403E-2</v>
      </c>
      <c r="T46" s="10">
        <v>6.7236097390473998E-3</v>
      </c>
      <c r="U46" s="10">
        <v>1.1288322637869099E-2</v>
      </c>
      <c r="V46" s="10">
        <v>2.9921681764213299E-2</v>
      </c>
      <c r="W46" s="10">
        <v>3.2843794309424801E-2</v>
      </c>
      <c r="X46" s="10">
        <v>7.0362204419912597E-3</v>
      </c>
      <c r="Y46" s="10">
        <v>5.7200580367001999E-2</v>
      </c>
      <c r="Z46" s="10">
        <v>6.7233261907404399E-3</v>
      </c>
      <c r="AA46" s="10">
        <v>4.1329428733883601E-2</v>
      </c>
      <c r="AB46" s="10">
        <v>7.6791535877278994E-2</v>
      </c>
      <c r="AC46" s="10">
        <v>5.3330881589261199E-2</v>
      </c>
      <c r="AD46" s="10">
        <v>0.177871545468239</v>
      </c>
      <c r="AE46" s="10">
        <v>5.3118227790909398E-2</v>
      </c>
      <c r="AF46" s="10">
        <v>0.10311559241405301</v>
      </c>
      <c r="AG46" s="10">
        <v>0.119886659087237</v>
      </c>
      <c r="AH46" s="10">
        <v>1.2081760027898399E-2</v>
      </c>
      <c r="AI46" s="10">
        <v>9.2524194537129591E-3</v>
      </c>
      <c r="AJ46" s="10">
        <v>1.33794870612457E-2</v>
      </c>
      <c r="AK46" s="10">
        <v>7.5685683907178204E-3</v>
      </c>
      <c r="AL46" s="10">
        <v>2.5844675216285602E-2</v>
      </c>
      <c r="AM46" s="10">
        <v>2.34546262492802E-2</v>
      </c>
      <c r="AN46" s="10">
        <v>4.3105626298041801E-2</v>
      </c>
      <c r="AO46" s="10">
        <v>9.7387422246627605E-3</v>
      </c>
      <c r="AP46" s="10">
        <v>1.06574734999086E-2</v>
      </c>
      <c r="AQ46" s="10">
        <v>3.2034797694785698E-2</v>
      </c>
      <c r="AR46" s="10">
        <v>1.22885671478076E-2</v>
      </c>
      <c r="AS46" s="10">
        <v>9.5071213432900894E-3</v>
      </c>
      <c r="AT46" s="10">
        <v>1.35957511123163E-2</v>
      </c>
      <c r="AU46" s="10">
        <v>2.1435700157718601E-2</v>
      </c>
    </row>
    <row r="47" spans="1:47" x14ac:dyDescent="0.2">
      <c r="A47" s="9" t="s">
        <v>292</v>
      </c>
      <c r="B47" s="10">
        <v>2.3364176442268899E-2</v>
      </c>
      <c r="C47" s="10">
        <v>7.8649157977795106E-2</v>
      </c>
      <c r="D47" s="10">
        <v>1.0916230586370999E-2</v>
      </c>
      <c r="E47" s="10">
        <v>3.45298293304677E-2</v>
      </c>
      <c r="F47" s="10">
        <v>3.3105235134778997E-2</v>
      </c>
      <c r="G47" s="10">
        <v>3.6236997982358202E-2</v>
      </c>
      <c r="H47" s="10">
        <v>0.10107743651944801</v>
      </c>
      <c r="I47" s="10">
        <v>2.2658335000832499E-2</v>
      </c>
      <c r="J47" s="10">
        <v>5.1420625490741501E-2</v>
      </c>
      <c r="K47" s="10">
        <v>5.5187131376734498E-2</v>
      </c>
      <c r="L47" s="10">
        <v>1.08771563387269E-2</v>
      </c>
      <c r="M47" s="10">
        <v>4.3185835528604E-2</v>
      </c>
      <c r="N47" s="10">
        <v>0.107103797224225</v>
      </c>
      <c r="O47" s="10">
        <v>6.0026904222796301E-2</v>
      </c>
      <c r="P47" s="10">
        <v>1.00746400489175E-2</v>
      </c>
      <c r="Q47" s="10">
        <v>2.0554843451183898E-3</v>
      </c>
      <c r="R47" s="10">
        <v>2.3859670014301101E-2</v>
      </c>
      <c r="S47" s="10">
        <v>3.8879564993383499E-3</v>
      </c>
      <c r="T47" s="10">
        <v>4.5063631306275402E-3</v>
      </c>
      <c r="U47" s="10">
        <v>8.3392718913777499E-3</v>
      </c>
      <c r="V47" s="10">
        <v>2.0301859816530401E-2</v>
      </c>
      <c r="W47" s="10">
        <v>2.62201965200279E-2</v>
      </c>
      <c r="X47" s="10">
        <v>1.03950945132154E-2</v>
      </c>
      <c r="Y47" s="10">
        <v>2.5349161988163501E-2</v>
      </c>
      <c r="Z47" s="10">
        <v>3.5518441189450502E-3</v>
      </c>
      <c r="AA47" s="10">
        <v>5.0062530967642301E-2</v>
      </c>
      <c r="AB47" s="10">
        <v>4.4448562299901101E-2</v>
      </c>
      <c r="AC47" s="10">
        <v>3.2597240564800199E-2</v>
      </c>
      <c r="AD47" s="10">
        <v>3.84681182831371E-2</v>
      </c>
      <c r="AE47" s="10">
        <v>2.9774510472137999E-2</v>
      </c>
      <c r="AF47" s="10">
        <v>5.7741949323290999E-2</v>
      </c>
      <c r="AG47" s="10">
        <v>3.4862405848408898E-2</v>
      </c>
      <c r="AH47" s="10">
        <v>2.2189450088372201E-2</v>
      </c>
      <c r="AI47" s="10">
        <v>5.7781101709362404E-3</v>
      </c>
      <c r="AJ47" s="10">
        <v>8.0589831286359097E-3</v>
      </c>
      <c r="AK47" s="10">
        <v>1.8445764365900601E-2</v>
      </c>
      <c r="AL47" s="10">
        <v>2.50579491026897E-2</v>
      </c>
      <c r="AM47" s="10">
        <v>1.131102279113E-2</v>
      </c>
      <c r="AN47" s="10">
        <v>2.1096271376688298E-2</v>
      </c>
      <c r="AO47" s="10">
        <v>6.1879838655563901E-2</v>
      </c>
      <c r="AP47" s="10">
        <v>2.5844934565100101E-3</v>
      </c>
      <c r="AQ47" s="10">
        <v>2.4184937820981699E-2</v>
      </c>
      <c r="AR47" s="10">
        <v>3.9897197664271002E-2</v>
      </c>
      <c r="AS47" s="10">
        <v>2.3875535058355501E-2</v>
      </c>
      <c r="AT47" s="10">
        <v>3.57100156013231E-2</v>
      </c>
      <c r="AU47" s="10">
        <v>1.0775294189114101E-2</v>
      </c>
    </row>
    <row r="48" spans="1:47" x14ac:dyDescent="0.2">
      <c r="A48" s="9" t="s">
        <v>190</v>
      </c>
      <c r="B48" s="10">
        <v>1.8163334168070699E-2</v>
      </c>
      <c r="C48" s="10">
        <v>5.31275421460779E-2</v>
      </c>
      <c r="D48" s="10">
        <v>0.13627467605361601</v>
      </c>
      <c r="E48" s="10">
        <v>7.4227395061367205E-2</v>
      </c>
      <c r="F48" s="10">
        <v>0.155526521269195</v>
      </c>
      <c r="G48" s="10">
        <v>6.1370160734274398E-2</v>
      </c>
      <c r="H48" s="10">
        <v>3.6604132103993998E-2</v>
      </c>
      <c r="I48" s="10">
        <v>3.3789366541151701E-2</v>
      </c>
      <c r="J48" s="10">
        <v>1.00632993951877E-2</v>
      </c>
      <c r="K48" s="10">
        <v>0.20431349729661699</v>
      </c>
      <c r="L48" s="10">
        <v>5.32120337039622E-2</v>
      </c>
      <c r="M48" s="10">
        <v>6.2768068356472306E-2</v>
      </c>
      <c r="N48" s="10">
        <v>0.15907984745100201</v>
      </c>
      <c r="O48" s="10">
        <v>2.51177887088125E-2</v>
      </c>
      <c r="P48" s="10">
        <v>3.9932104065121397E-2</v>
      </c>
      <c r="Q48" s="10">
        <v>6.7431259028091798E-3</v>
      </c>
      <c r="R48" s="10">
        <v>2.98669512928889E-2</v>
      </c>
      <c r="S48" s="10">
        <v>2.7118252522960701E-3</v>
      </c>
      <c r="T48" s="10">
        <v>3.3865586949621398E-2</v>
      </c>
      <c r="U48" s="10">
        <v>3.3548823564764303E-2</v>
      </c>
      <c r="V48" s="10">
        <v>8.3573486930105696E-3</v>
      </c>
      <c r="W48" s="10">
        <v>3.6247578685284998E-2</v>
      </c>
      <c r="X48" s="10">
        <v>7.7524514120875703E-3</v>
      </c>
      <c r="Y48" s="10">
        <v>8.0206612031870197E-2</v>
      </c>
      <c r="Z48" s="10">
        <v>4.00956070764776E-2</v>
      </c>
      <c r="AA48" s="10">
        <v>4.59724215890773E-2</v>
      </c>
      <c r="AB48" s="10">
        <v>4.3008437639213103E-2</v>
      </c>
      <c r="AC48" s="10">
        <v>5.4890075196184697E-2</v>
      </c>
      <c r="AD48" s="10">
        <v>0.22844051916142599</v>
      </c>
      <c r="AE48" s="10">
        <v>0.12575670148750101</v>
      </c>
      <c r="AF48" s="10">
        <v>0.25721091426253401</v>
      </c>
      <c r="AG48" s="10">
        <v>0.15555488275051901</v>
      </c>
      <c r="AH48" s="10">
        <v>2.8531108412415698E-2</v>
      </c>
      <c r="AI48" s="10">
        <v>2.4623465783343901E-2</v>
      </c>
      <c r="AJ48" s="10">
        <v>2.0378932935456302E-2</v>
      </c>
      <c r="AK48" s="10">
        <v>8.4153251181424693E-3</v>
      </c>
      <c r="AL48" s="10">
        <v>2.1301384321556899E-2</v>
      </c>
      <c r="AM48" s="10">
        <v>1.2237375982846001E-2</v>
      </c>
      <c r="AN48" s="10">
        <v>0.11642855231012</v>
      </c>
      <c r="AO48" s="10">
        <v>1.9598995117342401E-2</v>
      </c>
      <c r="AP48" s="10">
        <v>3.4153637851096E-2</v>
      </c>
      <c r="AQ48" s="10">
        <v>2.1594201468314402E-2</v>
      </c>
      <c r="AR48" s="10">
        <v>2.7378501777766202E-2</v>
      </c>
      <c r="AS48" s="10">
        <v>1.51703756857701E-2</v>
      </c>
      <c r="AT48" s="10">
        <v>1.19383731470097E-2</v>
      </c>
      <c r="AU48" s="10">
        <v>2.8433792286993699E-2</v>
      </c>
    </row>
    <row r="49" spans="1:47" x14ac:dyDescent="0.2">
      <c r="A49" s="9" t="s">
        <v>45</v>
      </c>
      <c r="B49" s="10">
        <v>1.1466134843876701E-2</v>
      </c>
      <c r="C49" s="10">
        <v>3.6426549670497702E-2</v>
      </c>
      <c r="D49" s="10">
        <v>5.4589800025639498E-2</v>
      </c>
      <c r="E49" s="10">
        <v>9.0869480063083805E-2</v>
      </c>
      <c r="F49" s="10">
        <v>7.5791748421263294E-2</v>
      </c>
      <c r="G49" s="10">
        <v>2.34036535493083E-2</v>
      </c>
      <c r="H49" s="10">
        <v>4.63676242229848E-2</v>
      </c>
      <c r="I49" s="10">
        <v>4.3419050488842703E-2</v>
      </c>
      <c r="J49" s="10">
        <v>5.3687170759624397E-3</v>
      </c>
      <c r="K49" s="10">
        <v>3.3779123558818201E-2</v>
      </c>
      <c r="L49" s="10">
        <v>1.79647421667616E-2</v>
      </c>
      <c r="M49" s="10">
        <v>4.0058256073998303E-3</v>
      </c>
      <c r="N49" s="10">
        <v>6.4332746106548599E-2</v>
      </c>
      <c r="O49" s="10">
        <v>2.86664072851581E-2</v>
      </c>
      <c r="P49" s="10">
        <v>2.6784012161434601E-2</v>
      </c>
      <c r="Q49" s="10">
        <v>1.89876056281702E-3</v>
      </c>
      <c r="R49" s="10">
        <v>3.3592807821524102E-3</v>
      </c>
      <c r="S49" s="10">
        <v>3.9333624406274297E-3</v>
      </c>
      <c r="T49" s="10">
        <v>5.2826482559539603E-3</v>
      </c>
      <c r="U49" s="10">
        <v>8.5389046403323496E-3</v>
      </c>
      <c r="V49" s="10">
        <v>2.3243127568189598E-2</v>
      </c>
      <c r="W49" s="10">
        <v>3.1664331137544598E-2</v>
      </c>
      <c r="X49" s="10">
        <v>7.7110047247451602E-3</v>
      </c>
      <c r="Y49" s="10">
        <v>3.1091369396805901E-2</v>
      </c>
      <c r="Z49" s="10">
        <v>5.7937056124842201E-3</v>
      </c>
      <c r="AA49" s="10">
        <v>3.8161707896163702E-2</v>
      </c>
      <c r="AB49" s="10">
        <v>3.6602337120990598E-2</v>
      </c>
      <c r="AC49" s="10">
        <v>1.9487113571405801E-2</v>
      </c>
      <c r="AD49" s="10">
        <v>9.9292693080109296E-2</v>
      </c>
      <c r="AE49" s="10">
        <v>4.1994368769314699E-2</v>
      </c>
      <c r="AF49" s="10">
        <v>5.33077165138666E-2</v>
      </c>
      <c r="AG49" s="10">
        <v>4.03795771198808E-2</v>
      </c>
      <c r="AH49" s="10">
        <v>1.6499456389825699E-2</v>
      </c>
      <c r="AI49" s="10">
        <v>1.3994218014478201E-2</v>
      </c>
      <c r="AJ49" s="10">
        <v>9.7725157728136402E-3</v>
      </c>
      <c r="AK49" s="10">
        <v>6.45122370034064E-2</v>
      </c>
      <c r="AL49" s="10">
        <v>1.4939742830313799E-2</v>
      </c>
      <c r="AM49" s="10">
        <v>2.11001390410686E-2</v>
      </c>
      <c r="AN49" s="10">
        <v>2.9205712055658799E-2</v>
      </c>
      <c r="AO49" s="10">
        <v>2.4874093030797E-2</v>
      </c>
      <c r="AP49" s="10">
        <v>1.17354720159234E-2</v>
      </c>
      <c r="AQ49" s="10">
        <v>7.8702867791989498E-2</v>
      </c>
      <c r="AR49" s="10">
        <v>4.3465436636874001E-2</v>
      </c>
      <c r="AS49" s="10">
        <v>7.17525672474473E-3</v>
      </c>
      <c r="AT49" s="10">
        <v>1.4986669936000599E-2</v>
      </c>
      <c r="AU49" s="10">
        <v>1.1553687824655301E-2</v>
      </c>
    </row>
    <row r="50" spans="1:47" x14ac:dyDescent="0.2">
      <c r="A50" s="9" t="s">
        <v>46</v>
      </c>
      <c r="B50" s="10">
        <v>9.3381510641527207E-3</v>
      </c>
      <c r="C50" s="10">
        <v>5.7508057977229E-2</v>
      </c>
      <c r="D50" s="10">
        <v>6.4531305931053703E-2</v>
      </c>
      <c r="E50" s="10">
        <v>4.4379749768857099E-2</v>
      </c>
      <c r="F50" s="10">
        <v>0.21829905065246499</v>
      </c>
      <c r="G50" s="10">
        <v>4.2380793465575703E-2</v>
      </c>
      <c r="H50" s="10">
        <v>6.4125243920297906E-2</v>
      </c>
      <c r="I50" s="10">
        <v>4.0424789823088399E-2</v>
      </c>
      <c r="J50" s="10">
        <v>4.2274606021086902E-2</v>
      </c>
      <c r="K50" s="10">
        <v>0.336588448702272</v>
      </c>
      <c r="L50" s="10">
        <v>3.7819924119980898E-2</v>
      </c>
      <c r="M50" s="10">
        <v>2.9718232092361001E-2</v>
      </c>
      <c r="N50" s="10">
        <v>0.25647069232214798</v>
      </c>
      <c r="O50" s="10">
        <v>6.4981756945564906E-2</v>
      </c>
      <c r="P50" s="10">
        <v>2.8925221912838299E-2</v>
      </c>
      <c r="Q50" s="10">
        <v>3.8150584793380802E-3</v>
      </c>
      <c r="R50" s="10">
        <v>2.2600553679995E-2</v>
      </c>
      <c r="S50" s="10">
        <v>3.11138356361187E-3</v>
      </c>
      <c r="T50" s="10">
        <v>1.4010571539273599E-2</v>
      </c>
      <c r="U50" s="10">
        <v>3.7841354847657099E-3</v>
      </c>
      <c r="V50" s="10">
        <v>6.6071206217105105E-2</v>
      </c>
      <c r="W50" s="10">
        <v>9.1671627191424899E-3</v>
      </c>
      <c r="X50" s="10">
        <v>2.42794892025941E-3</v>
      </c>
      <c r="Y50" s="10">
        <v>9.6127488703363795E-2</v>
      </c>
      <c r="Z50" s="10">
        <v>9.6727768012386094E-3</v>
      </c>
      <c r="AA50" s="10">
        <v>2.95722048536614E-2</v>
      </c>
      <c r="AB50" s="10">
        <v>9.5745210215486098E-2</v>
      </c>
      <c r="AC50" s="10">
        <v>2.7122618080201999E-2</v>
      </c>
      <c r="AD50" s="10">
        <v>0.30664081768513002</v>
      </c>
      <c r="AE50" s="10">
        <v>0.282806584741992</v>
      </c>
      <c r="AF50" s="10">
        <v>0.27323617727562299</v>
      </c>
      <c r="AG50" s="10">
        <v>0.20973304836134801</v>
      </c>
      <c r="AH50" s="10">
        <v>2.97576631315438E-2</v>
      </c>
      <c r="AI50" s="10">
        <v>3.3606370575294003E-2</v>
      </c>
      <c r="AJ50" s="10">
        <v>2.0882092991981301E-2</v>
      </c>
      <c r="AK50" s="10">
        <v>1.8674099167234601E-2</v>
      </c>
      <c r="AL50" s="10">
        <v>3.5427101851590703E-2</v>
      </c>
      <c r="AM50" s="10">
        <v>2.0239929526527398E-2</v>
      </c>
      <c r="AN50" s="10">
        <v>3.9721012361434001E-2</v>
      </c>
      <c r="AO50" s="10">
        <v>9.1612519526795208E-3</v>
      </c>
      <c r="AP50" s="10">
        <v>6.1689323346292299E-3</v>
      </c>
      <c r="AQ50" s="10">
        <v>3.5063935620359699E-2</v>
      </c>
      <c r="AR50" s="10">
        <v>1.8990386349228301E-2</v>
      </c>
      <c r="AS50" s="10">
        <v>5.1029366856980597E-3</v>
      </c>
      <c r="AT50" s="10">
        <v>2.4703859169833201E-2</v>
      </c>
      <c r="AU50" s="10">
        <v>4.0554332842068899E-2</v>
      </c>
    </row>
    <row r="51" spans="1:47" x14ac:dyDescent="0.2">
      <c r="A51" s="9" t="s">
        <v>47</v>
      </c>
      <c r="B51" s="10">
        <v>3.0174102224427399E-3</v>
      </c>
      <c r="C51" s="10">
        <v>5.1748479954498397E-2</v>
      </c>
      <c r="D51" s="10">
        <v>1.3568656306945001E-2</v>
      </c>
      <c r="E51" s="10">
        <v>1.3236064678966901E-3</v>
      </c>
      <c r="F51" s="10">
        <v>1.7754327113350898E-2</v>
      </c>
      <c r="G51" s="10">
        <v>3.4350320389941902E-2</v>
      </c>
      <c r="H51" s="10">
        <v>3.2314294294753097E-2</v>
      </c>
      <c r="I51" s="10">
        <v>2.00229605610542E-3</v>
      </c>
      <c r="J51" s="10">
        <v>4.1940227313099401E-3</v>
      </c>
      <c r="K51" s="10">
        <v>2.1947897847790901E-2</v>
      </c>
      <c r="L51" s="10">
        <v>6.3615123694453404E-3</v>
      </c>
      <c r="M51" s="10">
        <v>5.5288641650488796E-3</v>
      </c>
      <c r="N51" s="10">
        <v>9.5179361703220694E-2</v>
      </c>
      <c r="O51" s="10">
        <v>8.7085928895438303E-3</v>
      </c>
      <c r="P51" s="10">
        <v>5.6295256298592798E-2</v>
      </c>
      <c r="Q51" s="15">
        <v>8.5521266319136296E-5</v>
      </c>
      <c r="R51" s="10">
        <v>3.2621411912033701E-2</v>
      </c>
      <c r="S51" s="10">
        <v>2.4932649648152102E-3</v>
      </c>
      <c r="T51" s="10">
        <v>1.52303287143286E-3</v>
      </c>
      <c r="U51" s="10">
        <v>1.0827684261543E-3</v>
      </c>
      <c r="V51" s="10">
        <v>0</v>
      </c>
      <c r="W51" s="10">
        <v>9.6563907105924401E-4</v>
      </c>
      <c r="X51" s="10">
        <v>3.73226754250784E-4</v>
      </c>
      <c r="Y51" s="10">
        <v>5.3239114176392002E-2</v>
      </c>
      <c r="Z51" s="10">
        <v>9.0973682342376403E-4</v>
      </c>
      <c r="AA51" s="10">
        <v>0.144805679028122</v>
      </c>
      <c r="AB51" s="10">
        <v>1.89402892404009E-2</v>
      </c>
      <c r="AC51" s="10">
        <v>6.15922836343556E-2</v>
      </c>
      <c r="AD51" s="10">
        <v>2.0356435073595198E-2</v>
      </c>
      <c r="AE51" s="10">
        <v>1.2937693312036E-2</v>
      </c>
      <c r="AF51" s="10">
        <v>1.2559080050734899E-2</v>
      </c>
      <c r="AG51" s="10">
        <v>2.2591272448305499E-2</v>
      </c>
      <c r="AH51" s="10">
        <v>2.9532382601833401E-3</v>
      </c>
      <c r="AI51" s="10">
        <v>1.0349228051612E-2</v>
      </c>
      <c r="AJ51" s="10">
        <v>2.1818164219497699E-3</v>
      </c>
      <c r="AK51" s="10">
        <v>5.5582350685367803E-3</v>
      </c>
      <c r="AL51" s="10">
        <v>2.0283050431831201E-3</v>
      </c>
      <c r="AM51" s="10">
        <v>3.2955241999585E-3</v>
      </c>
      <c r="AN51" s="10">
        <v>1.00756692863642E-2</v>
      </c>
      <c r="AO51" s="10">
        <v>5.2891657860080099E-2</v>
      </c>
      <c r="AP51" s="10">
        <v>4.5423741135303E-4</v>
      </c>
      <c r="AQ51" s="10">
        <v>1.74127793863914E-3</v>
      </c>
      <c r="AR51" s="10">
        <v>2.7183256519509699E-3</v>
      </c>
      <c r="AS51" s="10">
        <v>1.0356413872046901E-3</v>
      </c>
      <c r="AT51" s="10">
        <v>1.10951638885959E-2</v>
      </c>
      <c r="AU51" s="10">
        <v>6.46532039455137E-3</v>
      </c>
    </row>
    <row r="52" spans="1:47" x14ac:dyDescent="0.2">
      <c r="A52" s="9" t="s">
        <v>48</v>
      </c>
      <c r="B52" s="10">
        <v>6.6317549022829299E-3</v>
      </c>
      <c r="C52" s="10">
        <v>1.4717916332062301E-2</v>
      </c>
      <c r="D52" s="10">
        <v>1.27197414008038E-2</v>
      </c>
      <c r="E52" s="10">
        <v>1.90467644727755E-2</v>
      </c>
      <c r="F52" s="10">
        <v>7.8760376256063205E-2</v>
      </c>
      <c r="G52" s="10">
        <v>3.1104794489232899E-2</v>
      </c>
      <c r="H52" s="10">
        <v>2.4764682799490699E-3</v>
      </c>
      <c r="I52" s="10">
        <v>1.81387911245771E-2</v>
      </c>
      <c r="J52" s="10">
        <v>1.8973057112597599E-2</v>
      </c>
      <c r="K52" s="10">
        <v>7.5996901865502606E-2</v>
      </c>
      <c r="L52" s="10">
        <v>2.5035738158779498E-2</v>
      </c>
      <c r="M52" s="10">
        <v>4.4337465811650802E-3</v>
      </c>
      <c r="N52" s="10">
        <v>1.50206443680336E-2</v>
      </c>
      <c r="O52" s="10">
        <v>1.91327598420412E-2</v>
      </c>
      <c r="P52" s="10">
        <v>0</v>
      </c>
      <c r="Q52" s="10">
        <v>4.9066082614076002E-3</v>
      </c>
      <c r="R52" s="10">
        <v>1.82964758849333E-2</v>
      </c>
      <c r="S52" s="10">
        <v>1.3873358400029901E-3</v>
      </c>
      <c r="T52" s="10">
        <v>3.6759656109409799E-3</v>
      </c>
      <c r="U52" s="10">
        <v>1.0408827545489399E-2</v>
      </c>
      <c r="V52" s="10">
        <v>1.48476671571794E-2</v>
      </c>
      <c r="W52" s="10">
        <v>3.6754784625726601E-2</v>
      </c>
      <c r="X52" s="10">
        <v>2.5905838027237098E-2</v>
      </c>
      <c r="Y52" s="10">
        <v>2.8044653262124498E-2</v>
      </c>
      <c r="Z52" s="10">
        <v>7.4466564708340903E-4</v>
      </c>
      <c r="AA52" s="10">
        <v>4.7078452756233798E-2</v>
      </c>
      <c r="AB52" s="10">
        <v>5.05296748936888E-2</v>
      </c>
      <c r="AC52" s="10">
        <v>2.6137692715447702E-2</v>
      </c>
      <c r="AD52" s="10">
        <v>4.7134857563531397E-2</v>
      </c>
      <c r="AE52" s="10">
        <v>8.4606300706953297E-2</v>
      </c>
      <c r="AF52" s="10">
        <v>0.131617057486869</v>
      </c>
      <c r="AG52" s="10">
        <v>4.70928327375379E-2</v>
      </c>
      <c r="AH52" s="10">
        <v>3.5359303954550503E-2</v>
      </c>
      <c r="AI52" s="10">
        <v>2.6338584414506101E-2</v>
      </c>
      <c r="AJ52" s="10">
        <v>3.7339853751017301E-3</v>
      </c>
      <c r="AK52" s="10">
        <v>1.5639280029854701E-2</v>
      </c>
      <c r="AL52" s="10">
        <v>1.13683446430235E-2</v>
      </c>
      <c r="AM52" s="10">
        <v>2.8385541522616901E-2</v>
      </c>
      <c r="AN52" s="10">
        <v>2.3409344536099899E-2</v>
      </c>
      <c r="AO52" s="10">
        <v>8.0618721453597306E-3</v>
      </c>
      <c r="AP52" s="10">
        <v>2.5744333867286501E-3</v>
      </c>
      <c r="AQ52" s="10">
        <v>9.1086633872549394E-3</v>
      </c>
      <c r="AR52" s="10">
        <v>8.9105357246276294E-3</v>
      </c>
      <c r="AS52" s="10">
        <v>4.2344882575819096E-3</v>
      </c>
      <c r="AT52" s="10">
        <v>4.5928423772304003E-3</v>
      </c>
      <c r="AU52" s="10">
        <v>1.24317332977962E-2</v>
      </c>
    </row>
    <row r="53" spans="1:47" x14ac:dyDescent="0.2">
      <c r="A53" s="9" t="s">
        <v>173</v>
      </c>
      <c r="B53" s="10">
        <v>1.53142781146788E-2</v>
      </c>
      <c r="C53" s="10">
        <v>5.4517425556344298E-2</v>
      </c>
      <c r="D53" s="10">
        <v>6.6377225869875101E-2</v>
      </c>
      <c r="E53" s="10">
        <v>5.1240443805450099E-2</v>
      </c>
      <c r="F53" s="10">
        <v>0.203744168570102</v>
      </c>
      <c r="G53" s="10">
        <v>6.1936734837772803E-2</v>
      </c>
      <c r="H53" s="10">
        <v>3.0411602964771599E-2</v>
      </c>
      <c r="I53" s="10">
        <v>2.9447304606156299E-2</v>
      </c>
      <c r="J53" s="10">
        <v>2.35142171143825E-2</v>
      </c>
      <c r="K53" s="10">
        <v>0.30022838645467598</v>
      </c>
      <c r="L53" s="10">
        <v>9.7162286161267597E-2</v>
      </c>
      <c r="M53" s="10">
        <v>2.0372442993687099E-2</v>
      </c>
      <c r="N53" s="10">
        <v>0.25562094953100001</v>
      </c>
      <c r="O53" s="10">
        <v>2.5391522120015698E-2</v>
      </c>
      <c r="P53" s="10">
        <v>4.5709426311410097E-2</v>
      </c>
      <c r="Q53" s="10">
        <v>4.3710710124611604E-3</v>
      </c>
      <c r="R53" s="10">
        <v>2.1083042411437401E-2</v>
      </c>
      <c r="S53" s="10">
        <v>5.4929966602635097E-3</v>
      </c>
      <c r="T53" s="10">
        <v>9.5508500601675303E-3</v>
      </c>
      <c r="U53" s="10">
        <v>5.56057966019951E-3</v>
      </c>
      <c r="V53" s="10">
        <v>2.8697807850614201E-3</v>
      </c>
      <c r="W53" s="10">
        <v>2.13142912670112E-2</v>
      </c>
      <c r="X53" s="10">
        <v>8.7945813566489492E-3</v>
      </c>
      <c r="Y53" s="10">
        <v>9.9254243774363898E-2</v>
      </c>
      <c r="Z53" s="10">
        <v>2.0745951966927201E-3</v>
      </c>
      <c r="AA53" s="10">
        <v>5.3449847884372702E-2</v>
      </c>
      <c r="AB53" s="10">
        <v>8.5931922477079398E-2</v>
      </c>
      <c r="AC53" s="10">
        <v>4.5486406664104299E-2</v>
      </c>
      <c r="AD53" s="10">
        <v>0.25684016071160998</v>
      </c>
      <c r="AE53" s="10">
        <v>9.6582425297174701E-2</v>
      </c>
      <c r="AF53" s="10">
        <v>0.27798088937404503</v>
      </c>
      <c r="AG53" s="10">
        <v>0.194339417488199</v>
      </c>
      <c r="AH53" s="10">
        <v>6.0497296333082498E-2</v>
      </c>
      <c r="AI53" s="10">
        <v>3.9352187747138702E-2</v>
      </c>
      <c r="AJ53" s="10">
        <v>1.2771038745120301E-2</v>
      </c>
      <c r="AK53" s="10">
        <v>1.34943835214418E-2</v>
      </c>
      <c r="AL53" s="10">
        <v>2.3708718294527399E-2</v>
      </c>
      <c r="AM53" s="10">
        <v>1.88939906321554E-2</v>
      </c>
      <c r="AN53" s="10">
        <v>3.7371384344510303E-2</v>
      </c>
      <c r="AO53" s="10">
        <v>2.1342259250947699E-2</v>
      </c>
      <c r="AP53" s="10">
        <v>2.8618469843389501E-3</v>
      </c>
      <c r="AQ53" s="10">
        <v>3.03519932209356E-2</v>
      </c>
      <c r="AR53" s="10">
        <v>2.2597394859338701E-2</v>
      </c>
      <c r="AS53" s="10">
        <v>3.3423010253535702E-3</v>
      </c>
      <c r="AT53" s="10">
        <v>2.0459505493751001E-2</v>
      </c>
      <c r="AU53" s="10">
        <v>3.6742419041997897E-2</v>
      </c>
    </row>
    <row r="54" spans="1:47" x14ac:dyDescent="0.2">
      <c r="A54" s="9" t="s">
        <v>293</v>
      </c>
      <c r="B54" s="10">
        <v>3.8629595830145099E-3</v>
      </c>
      <c r="C54" s="10">
        <v>8.8490407507287993E-3</v>
      </c>
      <c r="D54" s="10">
        <v>6.8897137715470003E-3</v>
      </c>
      <c r="E54" s="10">
        <v>3.3867722804199899E-3</v>
      </c>
      <c r="F54" s="10">
        <v>1.32032874120052E-2</v>
      </c>
      <c r="G54" s="10">
        <v>7.2229940045102203E-3</v>
      </c>
      <c r="H54" s="10">
        <v>3.5428622126670098E-3</v>
      </c>
      <c r="I54" s="10">
        <v>1.1562483152978301E-3</v>
      </c>
      <c r="J54" s="10">
        <v>8.9937898631671804E-3</v>
      </c>
      <c r="K54" s="10">
        <v>1.9359958525649899E-2</v>
      </c>
      <c r="L54" s="10">
        <v>5.4457626561847799E-3</v>
      </c>
      <c r="M54" s="10">
        <v>5.4952567795379104E-3</v>
      </c>
      <c r="N54" s="10">
        <v>2.6868073850888501E-2</v>
      </c>
      <c r="O54" s="10">
        <v>3.02649194116849E-3</v>
      </c>
      <c r="P54" s="10">
        <v>1.6780702613690201E-2</v>
      </c>
      <c r="Q54" s="10">
        <v>1.0233052952322401E-3</v>
      </c>
      <c r="R54" s="10">
        <v>3.2235085558275198E-3</v>
      </c>
      <c r="S54" s="10">
        <v>9.4883729077665201E-4</v>
      </c>
      <c r="T54" s="10">
        <v>3.6435790271481701E-4</v>
      </c>
      <c r="U54" s="10">
        <v>1.0615092137936601E-3</v>
      </c>
      <c r="V54" s="10">
        <v>4.5848890254230404E-3</v>
      </c>
      <c r="W54" s="10">
        <v>3.13879319153537E-3</v>
      </c>
      <c r="X54" s="10">
        <v>8.6120168385066895E-3</v>
      </c>
      <c r="Y54" s="10">
        <v>2.24294847455788E-2</v>
      </c>
      <c r="Z54" s="10">
        <v>1.64175195211028E-3</v>
      </c>
      <c r="AA54" s="10">
        <v>5.9711886426762799E-3</v>
      </c>
      <c r="AB54" s="10">
        <v>8.7679294137959895E-3</v>
      </c>
      <c r="AC54" s="10">
        <v>8.0990022711854796E-3</v>
      </c>
      <c r="AD54" s="10">
        <v>1.36795103866748E-2</v>
      </c>
      <c r="AE54" s="10">
        <v>1.7104815578292701E-2</v>
      </c>
      <c r="AF54" s="10">
        <v>2.06168890134403E-2</v>
      </c>
      <c r="AG54" s="10">
        <v>1.6970349286034001E-2</v>
      </c>
      <c r="AH54" s="10">
        <v>5.0756018744437404E-3</v>
      </c>
      <c r="AI54" s="10">
        <v>2.2159289427320199E-3</v>
      </c>
      <c r="AJ54" s="10">
        <v>2.4384854712006898E-3</v>
      </c>
      <c r="AK54" s="10">
        <v>2.8274180871001699E-3</v>
      </c>
      <c r="AL54" s="10">
        <v>1.45837482435515E-3</v>
      </c>
      <c r="AM54" s="10">
        <v>1.6206861507832399E-3</v>
      </c>
      <c r="AN54" s="10">
        <v>8.0433051154157106E-3</v>
      </c>
      <c r="AO54" s="10">
        <v>3.3173986953690601E-3</v>
      </c>
      <c r="AP54" s="10">
        <v>3.7577209936604498E-4</v>
      </c>
      <c r="AQ54" s="10">
        <v>6.5402001021357204E-3</v>
      </c>
      <c r="AR54" s="10">
        <v>2.32409403042766E-3</v>
      </c>
      <c r="AS54" s="10">
        <v>5.2836067784477097E-3</v>
      </c>
      <c r="AT54" s="10">
        <v>1.8870710757599E-3</v>
      </c>
      <c r="AU54" s="10">
        <v>3.2280731789359699E-3</v>
      </c>
    </row>
    <row r="55" spans="1:47" x14ac:dyDescent="0.2">
      <c r="A55" s="9" t="s">
        <v>174</v>
      </c>
      <c r="B55" s="10">
        <v>4.7794792411674E-3</v>
      </c>
      <c r="C55" s="10">
        <v>2.2300075005928E-2</v>
      </c>
      <c r="D55" s="10">
        <v>9.3527112865016294E-3</v>
      </c>
      <c r="E55" s="10">
        <v>5.06968437210094E-3</v>
      </c>
      <c r="F55" s="10">
        <v>5.5904404690272098E-3</v>
      </c>
      <c r="G55" s="10">
        <v>5.2197835106331204E-3</v>
      </c>
      <c r="H55" s="10">
        <v>2.2309541636628599E-2</v>
      </c>
      <c r="I55" s="10">
        <v>5.8561795058499301E-3</v>
      </c>
      <c r="J55" s="10">
        <v>7.9699525925834794E-3</v>
      </c>
      <c r="K55" s="10">
        <v>1.9653480600325901E-2</v>
      </c>
      <c r="L55" s="10">
        <v>1.83230284849476E-3</v>
      </c>
      <c r="M55" s="10">
        <v>1.9308209466925599E-2</v>
      </c>
      <c r="N55" s="10">
        <v>2.1859731048380501E-2</v>
      </c>
      <c r="O55" s="10">
        <v>1.5604560965707099E-2</v>
      </c>
      <c r="P55" s="10">
        <v>1.92619747470654E-2</v>
      </c>
      <c r="Q55" s="10">
        <v>8.7002943191605698E-4</v>
      </c>
      <c r="R55" s="10">
        <v>3.92151307478413E-3</v>
      </c>
      <c r="S55" s="10">
        <v>1.4475185402150999E-3</v>
      </c>
      <c r="T55" s="10">
        <v>2.6132895967209699E-3</v>
      </c>
      <c r="U55" s="10">
        <v>4.75644470522767E-3</v>
      </c>
      <c r="V55" s="10">
        <v>6.3344439498221495E-4</v>
      </c>
      <c r="W55" s="10">
        <v>9.6987530905152403E-3</v>
      </c>
      <c r="X55" s="10">
        <v>3.9795574325205297E-3</v>
      </c>
      <c r="Y55" s="10">
        <v>4.98711189011061E-3</v>
      </c>
      <c r="Z55" s="10">
        <v>5.1903442975897605E-4</v>
      </c>
      <c r="AA55" s="10">
        <v>1.7134252456604899E-2</v>
      </c>
      <c r="AB55" s="10">
        <v>5.8406539170100698E-3</v>
      </c>
      <c r="AC55" s="10">
        <v>2.7764913771356401E-2</v>
      </c>
      <c r="AD55" s="10">
        <v>8.9821903512096006E-3</v>
      </c>
      <c r="AE55" s="10">
        <v>1.8059012991377799E-2</v>
      </c>
      <c r="AF55" s="10">
        <v>4.88872736126875E-3</v>
      </c>
      <c r="AG55" s="10">
        <v>1.49414557717921E-2</v>
      </c>
      <c r="AH55" s="10">
        <v>0</v>
      </c>
      <c r="AI55" s="10">
        <v>6.7589837989098997E-3</v>
      </c>
      <c r="AJ55" s="10">
        <v>7.7764231203780699E-4</v>
      </c>
      <c r="AK55" s="10">
        <v>4.1542764066953997E-3</v>
      </c>
      <c r="AL55" s="10">
        <v>6.6662871509905203E-3</v>
      </c>
      <c r="AM55" s="10">
        <v>5.3243587609056496E-3</v>
      </c>
      <c r="AN55" s="10">
        <v>2.38914083882317E-2</v>
      </c>
      <c r="AO55" s="10">
        <v>1.02456357142321E-2</v>
      </c>
      <c r="AP55" s="10">
        <v>1.9480973878725401E-3</v>
      </c>
      <c r="AQ55" s="10">
        <v>8.2251088436888099E-3</v>
      </c>
      <c r="AR55" s="10">
        <v>2.8652225804808901E-3</v>
      </c>
      <c r="AS55" s="10">
        <v>6.5785823528980297E-3</v>
      </c>
      <c r="AT55" s="10">
        <v>7.01456845185693E-3</v>
      </c>
      <c r="AU55" s="10">
        <v>2.3927334891337901E-3</v>
      </c>
    </row>
    <row r="56" spans="1:47" x14ac:dyDescent="0.2">
      <c r="A56" s="9" t="s">
        <v>176</v>
      </c>
      <c r="B56" s="10">
        <v>5.9866650522246998E-3</v>
      </c>
      <c r="C56" s="10">
        <v>2.3210077945762599E-2</v>
      </c>
      <c r="D56" s="10">
        <v>5.9269539529971001E-2</v>
      </c>
      <c r="E56" s="10">
        <v>4.1507412086870803E-2</v>
      </c>
      <c r="F56" s="10">
        <v>0.10805020396843799</v>
      </c>
      <c r="G56" s="10">
        <v>4.3676480136073899E-2</v>
      </c>
      <c r="H56" s="10">
        <v>3.6587546903295999E-2</v>
      </c>
      <c r="I56" s="10">
        <v>2.23842556374616E-2</v>
      </c>
      <c r="J56" s="10">
        <v>1.6855943475221302E-2</v>
      </c>
      <c r="K56" s="10">
        <v>0.152346987210117</v>
      </c>
      <c r="L56" s="10">
        <v>3.2539168394525801E-2</v>
      </c>
      <c r="M56" s="10">
        <v>2.91622430581552E-2</v>
      </c>
      <c r="N56" s="10">
        <v>0.13476848849319201</v>
      </c>
      <c r="O56" s="10">
        <v>5.3490605537405101E-3</v>
      </c>
      <c r="P56" s="10">
        <v>2.0006079397531601E-2</v>
      </c>
      <c r="Q56" s="10">
        <v>3.1376693326277002E-3</v>
      </c>
      <c r="R56" s="10">
        <v>2.1349335503397099E-2</v>
      </c>
      <c r="S56" s="10">
        <v>1.5875242938690199E-3</v>
      </c>
      <c r="T56" s="10">
        <v>3.9840830722482099E-4</v>
      </c>
      <c r="U56" s="10">
        <v>1.6021058745842701E-2</v>
      </c>
      <c r="V56" s="10">
        <v>2.08492798581827E-2</v>
      </c>
      <c r="W56" s="10">
        <v>1.4396733605811E-2</v>
      </c>
      <c r="X56" s="10">
        <v>2.5212560536569499E-3</v>
      </c>
      <c r="Y56" s="10">
        <v>7.3272675804432003E-2</v>
      </c>
      <c r="Z56" s="10">
        <v>1.42415203218347E-2</v>
      </c>
      <c r="AA56" s="10">
        <v>1.21082955289718E-2</v>
      </c>
      <c r="AB56" s="10">
        <v>6.2610434680786697E-2</v>
      </c>
      <c r="AC56" s="10">
        <v>9.2416989207248695E-2</v>
      </c>
      <c r="AD56" s="10">
        <v>0.14081845839065901</v>
      </c>
      <c r="AE56" s="10">
        <v>9.4825156813389905E-2</v>
      </c>
      <c r="AF56" s="10">
        <v>0.153900732184686</v>
      </c>
      <c r="AG56" s="10">
        <v>0.10400653118037501</v>
      </c>
      <c r="AH56" s="10">
        <v>6.02609681106713E-3</v>
      </c>
      <c r="AI56" s="10">
        <v>1.6703595795878198E-2</v>
      </c>
      <c r="AJ56" s="10">
        <v>6.4200142486327202E-3</v>
      </c>
      <c r="AK56" s="10">
        <v>1.7048851754709202E-2</v>
      </c>
      <c r="AL56" s="10">
        <v>1.67392191395772E-2</v>
      </c>
      <c r="AM56" s="10">
        <v>7.2151410559010499E-3</v>
      </c>
      <c r="AN56" s="10">
        <v>2.3914021030619799E-2</v>
      </c>
      <c r="AO56" s="10">
        <v>1.2943391641046799E-2</v>
      </c>
      <c r="AP56" s="10">
        <v>1.22778673912233E-2</v>
      </c>
      <c r="AQ56" s="10">
        <v>2.9797658572876799E-2</v>
      </c>
      <c r="AR56" s="10">
        <v>8.3607417725464796E-3</v>
      </c>
      <c r="AS56" s="10">
        <v>2.65727096617072E-3</v>
      </c>
      <c r="AT56" s="10">
        <v>9.2291777296431999E-3</v>
      </c>
      <c r="AU56" s="10">
        <v>2.24240604604805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1C18B-5E21-F948-B706-13E15AF13BF3}">
  <dimension ref="A1:G36"/>
  <sheetViews>
    <sheetView zoomScale="140" zoomScaleNormal="194" workbookViewId="0">
      <selection activeCell="B9" sqref="B9"/>
    </sheetView>
  </sheetViews>
  <sheetFormatPr baseColWidth="10" defaultColWidth="40.33203125" defaultRowHeight="16" x14ac:dyDescent="0.2"/>
  <cols>
    <col min="1" max="16384" width="40.33203125" style="10"/>
  </cols>
  <sheetData>
    <row r="1" spans="1:7" ht="18" x14ac:dyDescent="0.2">
      <c r="A1" s="39" t="s">
        <v>965</v>
      </c>
      <c r="B1" s="21"/>
      <c r="C1" s="21"/>
      <c r="D1" s="21"/>
      <c r="E1" s="21"/>
      <c r="F1" s="21"/>
      <c r="G1" s="21"/>
    </row>
    <row r="2" spans="1:7" x14ac:dyDescent="0.2">
      <c r="A2" s="9" t="s">
        <v>913</v>
      </c>
    </row>
    <row r="3" spans="1:7" x14ac:dyDescent="0.2">
      <c r="A3" s="9" t="s">
        <v>181</v>
      </c>
    </row>
    <row r="4" spans="1:7" s="9" customFormat="1" x14ac:dyDescent="0.2">
      <c r="A4" s="9" t="s">
        <v>177</v>
      </c>
      <c r="B4" s="9" t="s">
        <v>295</v>
      </c>
      <c r="C4" s="9" t="s">
        <v>296</v>
      </c>
      <c r="D4" s="9" t="s">
        <v>297</v>
      </c>
      <c r="E4" s="9" t="s">
        <v>183</v>
      </c>
    </row>
    <row r="5" spans="1:7" x14ac:dyDescent="0.2">
      <c r="A5" s="10" t="s">
        <v>178</v>
      </c>
      <c r="B5" s="10">
        <v>0.37982884088959101</v>
      </c>
      <c r="C5" s="10">
        <v>2.58592542380358E-4</v>
      </c>
      <c r="D5" s="10">
        <v>0.37806326719169298</v>
      </c>
      <c r="E5" s="10">
        <f>(B5-D5)</f>
        <v>1.7655736978980374E-3</v>
      </c>
    </row>
    <row r="6" spans="1:7" x14ac:dyDescent="0.2">
      <c r="A6" s="10" t="s">
        <v>179</v>
      </c>
      <c r="B6" s="10">
        <v>0.34621017762803802</v>
      </c>
      <c r="C6" s="10">
        <v>2.3309390540320201E-4</v>
      </c>
      <c r="D6" s="10">
        <v>0.33878676318852302</v>
      </c>
      <c r="E6" s="10">
        <f t="shared" ref="E6:E8" si="0">(B6-D6)</f>
        <v>7.423414439514997E-3</v>
      </c>
    </row>
    <row r="7" spans="1:7" x14ac:dyDescent="0.2">
      <c r="A7" s="38">
        <v>318296.21999999997</v>
      </c>
      <c r="B7" s="10">
        <v>0.27009786511369599</v>
      </c>
      <c r="C7" s="10">
        <v>4.5740305844385701E-4</v>
      </c>
      <c r="D7" s="10">
        <v>0.26225144825426699</v>
      </c>
      <c r="E7" s="10">
        <f t="shared" si="0"/>
        <v>7.8464168594289951E-3</v>
      </c>
    </row>
    <row r="8" spans="1:7" x14ac:dyDescent="0.2">
      <c r="A8" s="10" t="s">
        <v>180</v>
      </c>
      <c r="B8" s="10">
        <v>5.1891830474953902E-2</v>
      </c>
      <c r="C8" s="10">
        <v>1.43210785202922E-4</v>
      </c>
      <c r="D8" s="10">
        <v>4.7902712815715599E-2</v>
      </c>
      <c r="E8" s="10">
        <f t="shared" si="0"/>
        <v>3.9891176592383032E-3</v>
      </c>
    </row>
    <row r="10" spans="1:7" x14ac:dyDescent="0.2">
      <c r="A10" s="9" t="s">
        <v>914</v>
      </c>
    </row>
    <row r="11" spans="1:7" x14ac:dyDescent="0.2">
      <c r="A11" s="9" t="s">
        <v>181</v>
      </c>
    </row>
    <row r="12" spans="1:7" s="9" customFormat="1" x14ac:dyDescent="0.2">
      <c r="A12" s="9" t="s">
        <v>177</v>
      </c>
      <c r="B12" s="9" t="s">
        <v>861</v>
      </c>
      <c r="C12" s="9" t="s">
        <v>862</v>
      </c>
      <c r="D12" s="9" t="s">
        <v>872</v>
      </c>
      <c r="E12" s="9" t="s">
        <v>871</v>
      </c>
      <c r="F12" s="9" t="s">
        <v>873</v>
      </c>
      <c r="G12" s="9" t="s">
        <v>874</v>
      </c>
    </row>
    <row r="13" spans="1:7" x14ac:dyDescent="0.2">
      <c r="A13" s="10" t="s">
        <v>178</v>
      </c>
      <c r="B13" s="10">
        <v>5.9935775740967596E-3</v>
      </c>
      <c r="C13" s="10">
        <v>4.6838177341800603E-3</v>
      </c>
      <c r="D13" s="10">
        <v>4.99927143237789E-3</v>
      </c>
      <c r="E13" s="15">
        <v>3.63212203096113E-5</v>
      </c>
      <c r="F13" s="15">
        <v>2.1938148567019698E-5</v>
      </c>
      <c r="G13" s="15">
        <v>2.4992714854589701E-5</v>
      </c>
    </row>
    <row r="14" spans="1:7" x14ac:dyDescent="0.2">
      <c r="A14" s="10" t="s">
        <v>179</v>
      </c>
      <c r="B14" s="10">
        <v>5.6712235077953799E-3</v>
      </c>
      <c r="C14" s="10">
        <v>4.6647890791593699E-3</v>
      </c>
      <c r="D14" s="10">
        <v>8.7660105592811607E-3</v>
      </c>
      <c r="E14" s="15">
        <v>3.2874247601095799E-5</v>
      </c>
      <c r="F14" s="15">
        <v>2.1760257153044499E-5</v>
      </c>
      <c r="G14" s="15">
        <v>7.6842941125428803E-5</v>
      </c>
    </row>
    <row r="15" spans="1:7" x14ac:dyDescent="0.2">
      <c r="A15" s="38">
        <v>318296.21999999997</v>
      </c>
      <c r="B15" s="10">
        <v>6.0098183662925398E-3</v>
      </c>
      <c r="C15" s="10">
        <v>4.8659510191949602E-3</v>
      </c>
      <c r="D15" s="10">
        <v>9.2306288475951098E-3</v>
      </c>
      <c r="E15" s="15">
        <v>3.7043869790956501E-5</v>
      </c>
      <c r="F15" s="15">
        <v>2.3677479321204401E-5</v>
      </c>
      <c r="G15" s="15">
        <v>8.5204508922054895E-5</v>
      </c>
    </row>
    <row r="16" spans="1:7" x14ac:dyDescent="0.2">
      <c r="A16" s="10" t="s">
        <v>180</v>
      </c>
      <c r="B16" s="10">
        <v>2.4880849612267299E-3</v>
      </c>
      <c r="C16" s="10">
        <v>2.8203801282299401E-3</v>
      </c>
      <c r="D16" s="10">
        <v>4.8798834973259198E-3</v>
      </c>
      <c r="E16" s="15">
        <v>6.2973458066843596E-6</v>
      </c>
      <c r="F16" s="15">
        <v>7.9545440677143297E-6</v>
      </c>
      <c r="G16" s="15">
        <v>2.38132629474738E-5</v>
      </c>
    </row>
    <row r="18" spans="1:7" x14ac:dyDescent="0.2">
      <c r="A18" s="9" t="s">
        <v>863</v>
      </c>
    </row>
    <row r="19" spans="1:7" x14ac:dyDescent="0.2">
      <c r="A19" s="9" t="s">
        <v>915</v>
      </c>
    </row>
    <row r="20" spans="1:7" x14ac:dyDescent="0.2">
      <c r="A20" s="9" t="s">
        <v>181</v>
      </c>
    </row>
    <row r="21" spans="1:7" x14ac:dyDescent="0.2">
      <c r="A21" s="9" t="s">
        <v>177</v>
      </c>
      <c r="B21" s="9" t="s">
        <v>861</v>
      </c>
      <c r="C21" s="9" t="s">
        <v>862</v>
      </c>
      <c r="D21" s="9" t="s">
        <v>872</v>
      </c>
      <c r="E21" s="9" t="s">
        <v>871</v>
      </c>
      <c r="F21" s="9" t="s">
        <v>873</v>
      </c>
      <c r="G21" s="9" t="s">
        <v>874</v>
      </c>
    </row>
    <row r="22" spans="1:7" x14ac:dyDescent="0.2">
      <c r="A22" s="10">
        <v>401.1</v>
      </c>
      <c r="B22" s="10">
        <v>5.4405523946206499E-3</v>
      </c>
      <c r="C22" s="10">
        <v>3.7144671411764901E-3</v>
      </c>
      <c r="D22" s="10">
        <v>3.85119265268194E-3</v>
      </c>
      <c r="E22" s="15">
        <v>2.9819297867918001E-5</v>
      </c>
      <c r="F22" s="15">
        <v>1.3797266142879901E-5</v>
      </c>
      <c r="G22" s="15">
        <v>1.48316848480714E-5</v>
      </c>
    </row>
    <row r="23" spans="1:7" x14ac:dyDescent="0.2">
      <c r="A23" s="10">
        <v>244.5</v>
      </c>
      <c r="B23" s="10">
        <v>6.1940633311974701E-3</v>
      </c>
      <c r="C23" s="10">
        <v>4.8464321429699799E-3</v>
      </c>
      <c r="D23" s="10">
        <v>6.5910338798806697E-3</v>
      </c>
      <c r="E23" s="15">
        <v>3.8742222341166003E-5</v>
      </c>
      <c r="F23" s="15">
        <v>2.34879045164126E-5</v>
      </c>
      <c r="G23" s="15">
        <v>4.3441727605734797E-5</v>
      </c>
    </row>
    <row r="24" spans="1:7" x14ac:dyDescent="0.2">
      <c r="A24" s="10">
        <v>318</v>
      </c>
      <c r="B24" s="10">
        <v>6.0951859723761903E-3</v>
      </c>
      <c r="C24" s="10">
        <v>4.8374781748876904E-3</v>
      </c>
      <c r="D24" s="10">
        <v>8.1985802472328093E-3</v>
      </c>
      <c r="E24" s="15">
        <v>3.8072280179380501E-5</v>
      </c>
      <c r="F24" s="15">
        <v>2.3401195092514699E-5</v>
      </c>
      <c r="G24" s="15">
        <v>6.7216718070316005E-5</v>
      </c>
    </row>
    <row r="25" spans="1:7" x14ac:dyDescent="0.2">
      <c r="A25" s="10">
        <v>735.3</v>
      </c>
      <c r="B25" s="10">
        <v>2.7820753687605101E-3</v>
      </c>
      <c r="C25" s="10">
        <v>2.5586312569580798E-3</v>
      </c>
      <c r="D25" s="10">
        <v>3.0849175640063702E-3</v>
      </c>
      <c r="E25" s="15">
        <v>7.7676240954515607E-6</v>
      </c>
      <c r="F25" s="15">
        <v>6.5465939090828703E-6</v>
      </c>
      <c r="G25" s="15">
        <v>9.516716376715E-6</v>
      </c>
    </row>
    <row r="26" spans="1:7" x14ac:dyDescent="0.2">
      <c r="A26" s="10">
        <v>411.4</v>
      </c>
      <c r="B26" s="10">
        <v>6.0684873029656699E-3</v>
      </c>
      <c r="C26" s="10">
        <v>4.2660928691301602E-3</v>
      </c>
      <c r="D26" s="10">
        <v>6.2625563959227302E-3</v>
      </c>
      <c r="E26" s="15">
        <v>3.7078082544538302E-5</v>
      </c>
      <c r="F26" s="15">
        <v>1.81995483680432E-5</v>
      </c>
      <c r="G26" s="15">
        <v>3.9219612612112702E-5</v>
      </c>
    </row>
    <row r="27" spans="1:7" x14ac:dyDescent="0.2">
      <c r="A27" s="10">
        <v>427.2</v>
      </c>
      <c r="B27" s="10">
        <v>6.4388834144954504E-3</v>
      </c>
      <c r="C27" s="10">
        <v>4.4941885415201704E-3</v>
      </c>
      <c r="D27" s="10">
        <v>5.4175781172356597E-3</v>
      </c>
      <c r="E27" s="15">
        <v>4.1684778100129402E-5</v>
      </c>
      <c r="F27" s="15">
        <v>2.0197730646731201E-5</v>
      </c>
      <c r="G27" s="15">
        <v>2.93501526563507E-5</v>
      </c>
    </row>
    <row r="28" spans="1:7" x14ac:dyDescent="0.2">
      <c r="A28" s="10">
        <v>454.1</v>
      </c>
      <c r="B28" s="10">
        <v>6.0263871843052501E-3</v>
      </c>
      <c r="C28" s="10">
        <v>4.0944917800034702E-3</v>
      </c>
      <c r="D28" s="10">
        <v>4.0705539305878101E-3</v>
      </c>
      <c r="E28" s="15">
        <v>3.6702722725859501E-5</v>
      </c>
      <c r="F28" s="15">
        <v>1.6764862936515899E-5</v>
      </c>
      <c r="G28" s="15">
        <v>1.65694093018239E-5</v>
      </c>
    </row>
    <row r="29" spans="1:7" x14ac:dyDescent="0.2">
      <c r="A29" s="10">
        <v>278.10000000000002</v>
      </c>
      <c r="B29" s="10">
        <v>5.3638061677191099E-3</v>
      </c>
      <c r="C29" s="10">
        <v>3.7718707114408898E-3</v>
      </c>
      <c r="D29" s="10">
        <v>6.7950200392190496E-3</v>
      </c>
      <c r="E29" s="15">
        <v>2.94276355227312E-5</v>
      </c>
      <c r="F29" s="15">
        <v>1.4227008663825601E-5</v>
      </c>
      <c r="G29" s="15">
        <v>4.6172297333388499E-5</v>
      </c>
    </row>
    <row r="30" spans="1:7" x14ac:dyDescent="0.2">
      <c r="A30" s="10">
        <v>250.2</v>
      </c>
      <c r="B30" s="10">
        <v>5.7890148619350202E-3</v>
      </c>
      <c r="C30" s="10">
        <v>4.6761276879334901E-3</v>
      </c>
      <c r="D30" s="10">
        <v>7.7536869913884497E-3</v>
      </c>
      <c r="E30" s="15">
        <v>3.4010280129000699E-5</v>
      </c>
      <c r="F30" s="15">
        <v>2.1866170153858201E-5</v>
      </c>
      <c r="G30" s="15">
        <v>6.01196619604264E-5</v>
      </c>
    </row>
    <row r="31" spans="1:7" x14ac:dyDescent="0.2">
      <c r="A31" s="10">
        <v>550.1</v>
      </c>
      <c r="B31" s="10">
        <v>5.93948190423368E-3</v>
      </c>
      <c r="C31" s="10">
        <v>4.4164286840885697E-3</v>
      </c>
      <c r="D31" s="10">
        <v>1.02004103126144E-2</v>
      </c>
      <c r="E31" s="15">
        <v>3.5875778043367802E-5</v>
      </c>
      <c r="F31" s="15">
        <v>1.9504842321640299E-5</v>
      </c>
      <c r="G31" s="10">
        <v>1.04048370545691E-4</v>
      </c>
    </row>
    <row r="32" spans="1:7" x14ac:dyDescent="0.2">
      <c r="A32" s="10">
        <v>530.11</v>
      </c>
      <c r="B32" s="10">
        <v>5.3908043137333899E-3</v>
      </c>
      <c r="C32" s="10">
        <v>3.65265699838463E-3</v>
      </c>
      <c r="D32" s="10">
        <v>1.05105773477812E-2</v>
      </c>
      <c r="E32" s="15">
        <v>2.9935242925792601E-5</v>
      </c>
      <c r="F32" s="15">
        <v>1.33419031478482E-5</v>
      </c>
      <c r="G32" s="10">
        <v>1.1047223618369001E-4</v>
      </c>
    </row>
    <row r="33" spans="1:7" x14ac:dyDescent="0.2">
      <c r="A33" s="10">
        <v>296.22000000000003</v>
      </c>
      <c r="B33" s="10">
        <v>5.9244507602088997E-3</v>
      </c>
      <c r="C33" s="10">
        <v>4.6052756995576E-3</v>
      </c>
      <c r="D33" s="10">
        <v>1.0158361077151901E-2</v>
      </c>
      <c r="E33" s="15">
        <v>3.6015459402532603E-5</v>
      </c>
      <c r="F33" s="15">
        <v>2.1208564268935699E-5</v>
      </c>
      <c r="G33" s="10">
        <v>1.03192299773794E-4</v>
      </c>
    </row>
    <row r="34" spans="1:7" x14ac:dyDescent="0.2">
      <c r="A34" s="10">
        <v>519.79999999999995</v>
      </c>
      <c r="B34" s="10">
        <v>2.0996965874679201E-3</v>
      </c>
      <c r="C34" s="10">
        <v>2.0591557970760302E-3</v>
      </c>
      <c r="D34" s="10">
        <v>5.3557316616956296E-3</v>
      </c>
      <c r="E34" s="15">
        <v>4.4262837426216798E-6</v>
      </c>
      <c r="F34" s="15">
        <v>4.24012259663181E-6</v>
      </c>
      <c r="G34" s="15">
        <v>2.8683861632089099E-5</v>
      </c>
    </row>
    <row r="35" spans="1:7" x14ac:dyDescent="0.2">
      <c r="A35" s="10">
        <v>562.1</v>
      </c>
      <c r="B35" s="10">
        <v>5.3501704679536199E-3</v>
      </c>
      <c r="C35" s="10">
        <v>3.7311232421055299E-3</v>
      </c>
      <c r="D35" s="10">
        <v>9.8388695043506898E-3</v>
      </c>
      <c r="E35" s="15">
        <v>2.92543266445165E-5</v>
      </c>
      <c r="F35" s="15">
        <v>1.39212806477801E-5</v>
      </c>
      <c r="G35" s="15">
        <v>9.6803353123641996E-5</v>
      </c>
    </row>
    <row r="36" spans="1:7" x14ac:dyDescent="0.2">
      <c r="A36" s="10">
        <v>763</v>
      </c>
      <c r="B36" s="10">
        <v>2.58248292745177E-3</v>
      </c>
      <c r="C36" s="10">
        <v>2.3886519301427002E-3</v>
      </c>
      <c r="D36" s="10">
        <v>5.7653456820573497E-3</v>
      </c>
      <c r="E36" s="15">
        <v>6.6981295819798502E-6</v>
      </c>
      <c r="F36" s="15">
        <v>5.70565804337444E-6</v>
      </c>
      <c r="G36" s="15">
        <v>3.32392108336173E-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98669-0EC4-304B-AF31-5AE1F46CEDD0}">
  <dimension ref="A1:H37"/>
  <sheetViews>
    <sheetView zoomScale="125" workbookViewId="0">
      <selection activeCell="C33" sqref="C33"/>
    </sheetView>
  </sheetViews>
  <sheetFormatPr baseColWidth="10" defaultColWidth="38" defaultRowHeight="16" x14ac:dyDescent="0.2"/>
  <cols>
    <col min="1" max="7" width="38" style="10"/>
    <col min="8" max="8" width="43.1640625" style="10" bestFit="1" customWidth="1"/>
    <col min="9" max="16384" width="38" style="10"/>
  </cols>
  <sheetData>
    <row r="1" spans="1:8" ht="18" x14ac:dyDescent="0.2">
      <c r="A1" s="24" t="s">
        <v>966</v>
      </c>
      <c r="B1" s="21"/>
      <c r="C1" s="21"/>
      <c r="D1" s="21"/>
      <c r="E1" s="21"/>
      <c r="F1" s="21"/>
      <c r="G1" s="21"/>
      <c r="H1" s="21"/>
    </row>
    <row r="3" spans="1:8" x14ac:dyDescent="0.2">
      <c r="A3" s="20" t="s">
        <v>967</v>
      </c>
      <c r="B3" s="21"/>
      <c r="C3" s="21"/>
      <c r="D3" s="21"/>
      <c r="E3" s="21"/>
      <c r="F3" s="21"/>
      <c r="G3" s="21"/>
      <c r="H3" s="21"/>
    </row>
    <row r="4" spans="1:8" s="9" customFormat="1" x14ac:dyDescent="0.2">
      <c r="A4" s="9" t="s">
        <v>205</v>
      </c>
      <c r="B4" s="9" t="s">
        <v>0</v>
      </c>
      <c r="C4" s="9" t="s">
        <v>216</v>
      </c>
      <c r="D4" s="9" t="s">
        <v>217</v>
      </c>
      <c r="E4" s="9" t="s">
        <v>304</v>
      </c>
      <c r="F4" s="9" t="s">
        <v>305</v>
      </c>
      <c r="G4" s="9" t="s">
        <v>306</v>
      </c>
      <c r="H4" s="9" t="s">
        <v>307</v>
      </c>
    </row>
    <row r="5" spans="1:8" x14ac:dyDescent="0.2">
      <c r="A5" s="10" t="s">
        <v>33</v>
      </c>
      <c r="B5" s="10">
        <v>401.1</v>
      </c>
      <c r="C5" s="12">
        <v>0.36025084887168202</v>
      </c>
      <c r="D5" s="12">
        <v>3.1919645153647702E-2</v>
      </c>
      <c r="E5" s="12">
        <v>0.43523648527731501</v>
      </c>
      <c r="F5" s="12">
        <v>4.2999049789947197E-3</v>
      </c>
      <c r="G5" s="12">
        <v>2.3281706650093499</v>
      </c>
      <c r="H5" s="12">
        <v>1.99030432008633E-2</v>
      </c>
    </row>
    <row r="6" spans="1:8" x14ac:dyDescent="0.2">
      <c r="A6" s="10" t="s">
        <v>37</v>
      </c>
      <c r="B6" s="10">
        <v>244.5</v>
      </c>
      <c r="C6" s="12">
        <v>2.1743046462103999E-2</v>
      </c>
      <c r="D6" s="12">
        <v>3.2690082381080003E-2</v>
      </c>
      <c r="E6" s="12">
        <v>5.8412552952669797E-2</v>
      </c>
      <c r="F6" s="12">
        <v>4.6986925457258404E-3</v>
      </c>
      <c r="G6" s="12">
        <v>1.1103210834178201</v>
      </c>
      <c r="H6" s="12">
        <v>0.26686069105492999</v>
      </c>
    </row>
    <row r="7" spans="1:8" x14ac:dyDescent="0.2">
      <c r="A7" s="10" t="s">
        <v>7</v>
      </c>
      <c r="B7" s="10">
        <v>318</v>
      </c>
      <c r="C7" s="12">
        <v>0.35699533377668102</v>
      </c>
      <c r="D7" s="12">
        <v>8.4175124426016906E-2</v>
      </c>
      <c r="E7" s="12">
        <v>0.138511751872716</v>
      </c>
      <c r="F7" s="12">
        <v>6.8455952762241697E-3</v>
      </c>
      <c r="G7" s="12">
        <v>2.58704264384451</v>
      </c>
      <c r="H7" s="12">
        <v>9.6803610992239903E-3</v>
      </c>
    </row>
    <row r="8" spans="1:8" x14ac:dyDescent="0.2">
      <c r="A8" s="10" t="s">
        <v>34</v>
      </c>
      <c r="B8" s="10">
        <v>735.3</v>
      </c>
      <c r="C8" s="12">
        <v>2.7356470413300301E-2</v>
      </c>
      <c r="D8" s="12">
        <v>4.5400839292314601E-2</v>
      </c>
      <c r="E8" s="12">
        <v>6.8346071322653607E-2</v>
      </c>
      <c r="F8" s="12">
        <v>6.0064108508029899E-3</v>
      </c>
      <c r="G8" s="12">
        <v>0.89503918012990802</v>
      </c>
      <c r="H8" s="12">
        <v>0.37076614405777802</v>
      </c>
    </row>
    <row r="9" spans="1:8" x14ac:dyDescent="0.2">
      <c r="A9" s="10" t="s">
        <v>11</v>
      </c>
      <c r="B9" s="10">
        <v>411.4</v>
      </c>
      <c r="C9" s="12">
        <v>0.32595250377988699</v>
      </c>
      <c r="D9" s="12">
        <v>6.3507771612423103E-2</v>
      </c>
      <c r="E9" s="12">
        <v>0.38100494138466801</v>
      </c>
      <c r="F9" s="12">
        <v>8.0210811502146994E-3</v>
      </c>
      <c r="G9" s="12">
        <v>0.86002902485149302</v>
      </c>
      <c r="H9" s="12">
        <v>0.38977304314591799</v>
      </c>
    </row>
    <row r="10" spans="1:8" x14ac:dyDescent="0.2">
      <c r="A10" s="10" t="s">
        <v>35</v>
      </c>
      <c r="B10" s="10">
        <v>427.2</v>
      </c>
      <c r="C10" s="12">
        <v>9.83112871631521E-2</v>
      </c>
      <c r="D10" s="12">
        <v>8.6512698138838801E-2</v>
      </c>
      <c r="E10" s="12">
        <v>0.23993772488958801</v>
      </c>
      <c r="F10" s="12">
        <v>1.13344791950198E-2</v>
      </c>
      <c r="G10" s="12">
        <v>1.6231878154682799</v>
      </c>
      <c r="H10" s="12">
        <v>0.104549261723885</v>
      </c>
    </row>
    <row r="11" spans="1:8" x14ac:dyDescent="0.2">
      <c r="A11" s="10" t="s">
        <v>36</v>
      </c>
      <c r="B11" s="10">
        <v>454.1</v>
      </c>
      <c r="C11" s="12">
        <v>5.2712394161666697E-2</v>
      </c>
      <c r="D11" s="12">
        <v>9.7090893672825196E-2</v>
      </c>
      <c r="E11" s="12">
        <v>4.5965119604272901E-2</v>
      </c>
      <c r="F11" s="12">
        <v>4.0473027758042698E-3</v>
      </c>
      <c r="G11" s="12">
        <v>6.9434110322895301E-2</v>
      </c>
      <c r="H11" s="12">
        <v>0.94464407831553698</v>
      </c>
    </row>
    <row r="12" spans="1:8" x14ac:dyDescent="0.2">
      <c r="A12" s="10" t="s">
        <v>17</v>
      </c>
      <c r="B12" s="10">
        <v>278.10000000000002</v>
      </c>
      <c r="C12" s="12">
        <v>0.48748647066157702</v>
      </c>
      <c r="D12" s="12">
        <v>6.1633781125229499E-2</v>
      </c>
      <c r="E12" s="12">
        <v>0.19860672254557599</v>
      </c>
      <c r="F12" s="12">
        <v>6.1450934627738998E-3</v>
      </c>
      <c r="G12" s="12">
        <v>4.66391187740129</v>
      </c>
      <c r="H12" s="27">
        <v>3.1025428282038799E-6</v>
      </c>
    </row>
    <row r="13" spans="1:8" x14ac:dyDescent="0.2">
      <c r="A13" s="10" t="s">
        <v>19</v>
      </c>
      <c r="B13" s="10">
        <v>250.2</v>
      </c>
      <c r="C13" s="12">
        <v>0.45114074341976301</v>
      </c>
      <c r="D13" s="12">
        <v>6.3983891262141795E-2</v>
      </c>
      <c r="E13" s="12">
        <v>0.34668748091925999</v>
      </c>
      <c r="F13" s="12">
        <v>6.5753925535830503E-3</v>
      </c>
      <c r="G13" s="12">
        <v>1.6239404860334601</v>
      </c>
      <c r="H13" s="12">
        <v>0.10438851081039301</v>
      </c>
    </row>
    <row r="14" spans="1:8" x14ac:dyDescent="0.2">
      <c r="A14" s="10" t="s">
        <v>21</v>
      </c>
      <c r="B14" s="10">
        <v>550.1</v>
      </c>
      <c r="C14" s="12">
        <v>9.2562903623264206E-2</v>
      </c>
      <c r="D14" s="12">
        <v>6.7660449243798299E-2</v>
      </c>
      <c r="E14" s="12">
        <v>0.106138681184987</v>
      </c>
      <c r="F14" s="12">
        <v>6.26565814174267E-3</v>
      </c>
      <c r="G14" s="12">
        <v>0.199790857805935</v>
      </c>
      <c r="H14" s="12">
        <v>0.84164415159550798</v>
      </c>
    </row>
    <row r="15" spans="1:8" x14ac:dyDescent="0.2">
      <c r="A15" s="10" t="s">
        <v>23</v>
      </c>
      <c r="B15" s="10">
        <v>530.11</v>
      </c>
      <c r="C15" s="12">
        <v>0.54483579367062396</v>
      </c>
      <c r="D15" s="12">
        <v>8.7919167338874296E-2</v>
      </c>
      <c r="E15" s="12">
        <v>0.16461879576792501</v>
      </c>
      <c r="F15" s="12">
        <v>6.7475686377777297E-3</v>
      </c>
      <c r="G15" s="12">
        <v>4.3119397219705897</v>
      </c>
      <c r="H15" s="27">
        <v>1.61828556706212E-5</v>
      </c>
    </row>
    <row r="16" spans="1:8" x14ac:dyDescent="0.2">
      <c r="A16" s="10" t="s">
        <v>39</v>
      </c>
      <c r="B16" s="10">
        <v>296.22000000000003</v>
      </c>
      <c r="C16" s="12">
        <v>0.43510546121473198</v>
      </c>
      <c r="D16" s="12">
        <v>8.0252487997230101E-2</v>
      </c>
      <c r="E16" s="12">
        <v>0.158595060465827</v>
      </c>
      <c r="F16" s="12">
        <v>6.5387549192691199E-3</v>
      </c>
      <c r="G16" s="12">
        <v>3.4341257000574701</v>
      </c>
      <c r="H16" s="12">
        <v>5.9446845317667795E-4</v>
      </c>
    </row>
    <row r="17" spans="1:8" x14ac:dyDescent="0.2">
      <c r="A17" s="10" t="s">
        <v>40</v>
      </c>
      <c r="B17" s="10">
        <v>519.79999999999995</v>
      </c>
      <c r="C17" s="12">
        <v>0.52568285008514604</v>
      </c>
      <c r="D17" s="12">
        <v>7.8970995329187901E-2</v>
      </c>
      <c r="E17" s="12">
        <v>0.15834818194292499</v>
      </c>
      <c r="F17" s="12">
        <v>6.7148460201945301E-3</v>
      </c>
      <c r="G17" s="12">
        <v>4.6347891848948501</v>
      </c>
      <c r="H17" s="27">
        <v>3.5730142087242498E-6</v>
      </c>
    </row>
    <row r="18" spans="1:8" x14ac:dyDescent="0.2">
      <c r="A18" s="10" t="s">
        <v>29</v>
      </c>
      <c r="B18" s="10">
        <v>562.1</v>
      </c>
      <c r="C18" s="12">
        <v>0.157478645277211</v>
      </c>
      <c r="D18" s="12">
        <v>5.4269336465386099E-2</v>
      </c>
      <c r="E18" s="12">
        <v>0.138549001732827</v>
      </c>
      <c r="F18" s="12">
        <v>5.3459695911715699E-3</v>
      </c>
      <c r="G18" s="12">
        <v>0.34712901735851798</v>
      </c>
      <c r="H18" s="12">
        <v>0.72849439462098298</v>
      </c>
    </row>
    <row r="19" spans="1:8" x14ac:dyDescent="0.2">
      <c r="A19" s="11" t="s">
        <v>41</v>
      </c>
      <c r="B19" s="11">
        <v>763</v>
      </c>
      <c r="C19" s="28">
        <v>0.14961620590309499</v>
      </c>
      <c r="D19" s="28">
        <v>8.0174967750690093E-2</v>
      </c>
      <c r="E19" s="28">
        <v>7.4147272957075905E-2</v>
      </c>
      <c r="F19" s="28">
        <v>3.89001565103702E-3</v>
      </c>
      <c r="G19" s="28">
        <v>0.940196932313352</v>
      </c>
      <c r="H19" s="28">
        <v>0.34711655505644901</v>
      </c>
    </row>
    <row r="21" spans="1:8" x14ac:dyDescent="0.2">
      <c r="A21" s="20" t="s">
        <v>968</v>
      </c>
      <c r="B21" s="21"/>
      <c r="C21" s="21"/>
      <c r="D21" s="21"/>
      <c r="E21" s="21"/>
      <c r="F21" s="21"/>
      <c r="G21" s="21"/>
      <c r="H21" s="21"/>
    </row>
    <row r="22" spans="1:8" s="9" customFormat="1" x14ac:dyDescent="0.2">
      <c r="A22" s="9" t="s">
        <v>205</v>
      </c>
      <c r="B22" s="9" t="s">
        <v>0</v>
      </c>
      <c r="C22" s="9" t="s">
        <v>316</v>
      </c>
      <c r="D22" s="9" t="s">
        <v>317</v>
      </c>
      <c r="E22" s="9" t="s">
        <v>304</v>
      </c>
      <c r="F22" s="37" t="s">
        <v>305</v>
      </c>
      <c r="G22" s="37" t="s">
        <v>308</v>
      </c>
      <c r="H22" s="37" t="s">
        <v>309</v>
      </c>
    </row>
    <row r="23" spans="1:8" x14ac:dyDescent="0.2">
      <c r="A23" s="10" t="s">
        <v>33</v>
      </c>
      <c r="B23" s="10">
        <v>401.1</v>
      </c>
      <c r="C23" s="12">
        <v>4.7113367997355299E-2</v>
      </c>
      <c r="D23" s="12">
        <v>4.1744301038537197E-3</v>
      </c>
      <c r="E23" s="12">
        <v>0.43523648527731501</v>
      </c>
      <c r="F23" s="12">
        <v>4.2999049789947197E-3</v>
      </c>
      <c r="G23" s="12">
        <v>0.44651851345430099</v>
      </c>
      <c r="H23" s="12">
        <v>6.8945860160877E-3</v>
      </c>
    </row>
    <row r="24" spans="1:8" x14ac:dyDescent="0.2">
      <c r="A24" s="10" t="s">
        <v>37</v>
      </c>
      <c r="B24" s="10">
        <v>244.5</v>
      </c>
      <c r="C24" s="12">
        <v>1.63461123036408E-3</v>
      </c>
      <c r="D24" s="12">
        <v>2.4575937817533202E-3</v>
      </c>
      <c r="E24" s="12">
        <v>5.8412552952669797E-2</v>
      </c>
      <c r="F24" s="12">
        <v>4.6986925457258404E-3</v>
      </c>
      <c r="G24" s="12">
        <v>6.1393410808122197E-2</v>
      </c>
      <c r="H24" s="12">
        <v>5.73363847439277E-3</v>
      </c>
    </row>
    <row r="25" spans="1:8" x14ac:dyDescent="0.2">
      <c r="A25" s="10" t="s">
        <v>7</v>
      </c>
      <c r="B25" s="10">
        <v>318</v>
      </c>
      <c r="C25" s="12">
        <v>2.05805017775995E-2</v>
      </c>
      <c r="D25" s="12">
        <v>4.8526300877730398E-3</v>
      </c>
      <c r="E25" s="12">
        <v>0.138511751872716</v>
      </c>
      <c r="F25" s="12">
        <v>6.8455952762241697E-3</v>
      </c>
      <c r="G25" s="12">
        <v>0.12514580804963599</v>
      </c>
      <c r="H25" s="12">
        <v>8.9044105071082093E-3</v>
      </c>
    </row>
    <row r="26" spans="1:8" x14ac:dyDescent="0.2">
      <c r="A26" s="10" t="s">
        <v>34</v>
      </c>
      <c r="B26" s="10">
        <v>735.3</v>
      </c>
      <c r="C26" s="12">
        <v>1.7277121933356801E-3</v>
      </c>
      <c r="D26" s="12">
        <v>2.8673137450827501E-3</v>
      </c>
      <c r="E26" s="12">
        <v>6.8346071322653607E-2</v>
      </c>
      <c r="F26" s="12">
        <v>6.0064108508029899E-3</v>
      </c>
      <c r="G26" s="12">
        <v>7.1109304433022796E-2</v>
      </c>
      <c r="H26" s="12">
        <v>7.1043902663750803E-3</v>
      </c>
    </row>
    <row r="27" spans="1:8" x14ac:dyDescent="0.2">
      <c r="A27" s="10" t="s">
        <v>11</v>
      </c>
      <c r="B27" s="10">
        <v>411.4</v>
      </c>
      <c r="C27" s="12">
        <v>1.85054577524588E-2</v>
      </c>
      <c r="D27" s="12">
        <v>3.6055571621567599E-3</v>
      </c>
      <c r="E27" s="12">
        <v>0.38100494138466801</v>
      </c>
      <c r="F27" s="12">
        <v>8.0210811502146994E-3</v>
      </c>
      <c r="G27" s="12">
        <v>0.38431858700731703</v>
      </c>
      <c r="H27" s="12">
        <v>9.3235190432473698E-3</v>
      </c>
    </row>
    <row r="28" spans="1:8" x14ac:dyDescent="0.2">
      <c r="A28" s="10" t="s">
        <v>35</v>
      </c>
      <c r="B28" s="10">
        <v>427.2</v>
      </c>
      <c r="C28" s="12">
        <v>4.7953326157946603E-3</v>
      </c>
      <c r="D28" s="12">
        <v>4.21983248349802E-3</v>
      </c>
      <c r="E28" s="12">
        <v>0.23993772488958801</v>
      </c>
      <c r="F28" s="12">
        <v>1.13344791950198E-2</v>
      </c>
      <c r="G28" s="12">
        <v>0.247200077922026</v>
      </c>
      <c r="H28" s="12">
        <v>1.27147051763079E-2</v>
      </c>
    </row>
    <row r="29" spans="1:8" x14ac:dyDescent="0.2">
      <c r="A29" s="10" t="s">
        <v>36</v>
      </c>
      <c r="B29" s="10">
        <v>454.1</v>
      </c>
      <c r="C29" s="12">
        <v>2.4257916344497601E-3</v>
      </c>
      <c r="D29" s="12">
        <v>4.4680626140875699E-3</v>
      </c>
      <c r="E29" s="12">
        <v>4.5965119604272901E-2</v>
      </c>
      <c r="F29" s="12">
        <v>4.0473027758042698E-3</v>
      </c>
      <c r="G29" s="12">
        <v>4.563963565121E-2</v>
      </c>
      <c r="H29" s="12">
        <v>6.3194351685965404E-3</v>
      </c>
    </row>
    <row r="30" spans="1:8" x14ac:dyDescent="0.2">
      <c r="A30" s="10" t="s">
        <v>17</v>
      </c>
      <c r="B30" s="10">
        <v>278.10000000000002</v>
      </c>
      <c r="C30" s="12">
        <v>3.3667495513911898E-2</v>
      </c>
      <c r="D30" s="12">
        <v>4.25664131093319E-3</v>
      </c>
      <c r="E30" s="12">
        <v>0.19860672254557599</v>
      </c>
      <c r="F30" s="12">
        <v>6.1450934627738998E-3</v>
      </c>
      <c r="G30" s="12">
        <v>0.17717558335490899</v>
      </c>
      <c r="H30" s="12">
        <v>8.0299466045546004E-3</v>
      </c>
    </row>
    <row r="31" spans="1:8" x14ac:dyDescent="0.2">
      <c r="A31" s="10" t="s">
        <v>19</v>
      </c>
      <c r="B31" s="10">
        <v>250.2</v>
      </c>
      <c r="C31" s="12">
        <v>2.8279080232155002E-2</v>
      </c>
      <c r="D31" s="12">
        <v>4.0107341687913804E-3</v>
      </c>
      <c r="E31" s="12">
        <v>0.34668748091925999</v>
      </c>
      <c r="F31" s="12">
        <v>6.5753925535830503E-3</v>
      </c>
      <c r="G31" s="12">
        <v>0.339702117979297</v>
      </c>
      <c r="H31" s="12">
        <v>8.2171423179951304E-3</v>
      </c>
    </row>
    <row r="32" spans="1:8" x14ac:dyDescent="0.2">
      <c r="A32" s="10" t="s">
        <v>21</v>
      </c>
      <c r="B32" s="10">
        <v>550.1</v>
      </c>
      <c r="C32" s="12">
        <v>3.8248100547918899E-3</v>
      </c>
      <c r="D32" s="12">
        <v>2.79581081026475E-3</v>
      </c>
      <c r="E32" s="12">
        <v>0.106138681184987</v>
      </c>
      <c r="F32" s="12">
        <v>6.26565814174267E-3</v>
      </c>
      <c r="G32" s="12">
        <v>0.106723827523292</v>
      </c>
      <c r="H32" s="12">
        <v>7.1568543402421502E-3</v>
      </c>
    </row>
    <row r="33" spans="1:8" x14ac:dyDescent="0.2">
      <c r="A33" s="10" t="s">
        <v>23</v>
      </c>
      <c r="B33" s="10">
        <v>530.11</v>
      </c>
      <c r="C33" s="12">
        <v>1.6596853166664701E-2</v>
      </c>
      <c r="D33" s="12">
        <v>2.6782041998893598E-3</v>
      </c>
      <c r="E33" s="12">
        <v>0.16461879576792501</v>
      </c>
      <c r="F33" s="12">
        <v>6.7475686377777297E-3</v>
      </c>
      <c r="G33" s="12">
        <v>0.15267267593124501</v>
      </c>
      <c r="H33" s="12">
        <v>7.4877383980414304E-3</v>
      </c>
    </row>
    <row r="34" spans="1:8" x14ac:dyDescent="0.2">
      <c r="A34" s="10" t="s">
        <v>39</v>
      </c>
      <c r="B34" s="10">
        <v>296.22000000000003</v>
      </c>
      <c r="C34" s="12">
        <v>1.73412717343885E-2</v>
      </c>
      <c r="D34" s="12">
        <v>3.1984893911361401E-3</v>
      </c>
      <c r="E34" s="12">
        <v>0.158595060465827</v>
      </c>
      <c r="F34" s="12">
        <v>6.5387549192691199E-3</v>
      </c>
      <c r="G34" s="12">
        <v>0.14711719300491399</v>
      </c>
      <c r="H34" s="12">
        <v>7.5812786416725201E-3</v>
      </c>
    </row>
    <row r="35" spans="1:8" x14ac:dyDescent="0.2">
      <c r="A35" s="10" t="s">
        <v>40</v>
      </c>
      <c r="B35" s="10">
        <v>519.79999999999995</v>
      </c>
      <c r="C35" s="12">
        <v>1.852847508463E-2</v>
      </c>
      <c r="D35" s="12">
        <v>2.7834503619973399E-3</v>
      </c>
      <c r="E35" s="12">
        <v>0.15834818194292499</v>
      </c>
      <c r="F35" s="12">
        <v>6.7148460201945301E-3</v>
      </c>
      <c r="G35" s="12">
        <v>0.14492790681193099</v>
      </c>
      <c r="H35" s="12">
        <v>7.5344523894092501E-3</v>
      </c>
    </row>
    <row r="36" spans="1:8" x14ac:dyDescent="0.2">
      <c r="A36" s="10" t="s">
        <v>29</v>
      </c>
      <c r="B36" s="10">
        <v>562.1</v>
      </c>
      <c r="C36" s="12">
        <v>9.0471668474351105E-3</v>
      </c>
      <c r="D36" s="12">
        <v>3.11777981603575E-3</v>
      </c>
      <c r="E36" s="12">
        <v>0.138549001732827</v>
      </c>
      <c r="F36" s="12">
        <v>5.3459695911715699E-3</v>
      </c>
      <c r="G36" s="12">
        <v>0.13739520575019401</v>
      </c>
      <c r="H36" s="12">
        <v>6.5659068053620703E-3</v>
      </c>
    </row>
    <row r="37" spans="1:8" x14ac:dyDescent="0.2">
      <c r="A37" s="11" t="s">
        <v>41</v>
      </c>
      <c r="B37" s="11">
        <v>763</v>
      </c>
      <c r="C37" s="28">
        <v>3.8127205768765798E-3</v>
      </c>
      <c r="D37" s="28">
        <v>2.0431259264217798E-3</v>
      </c>
      <c r="E37" s="28">
        <v>7.4147272957075905E-2</v>
      </c>
      <c r="F37" s="28">
        <v>3.89001565103702E-3</v>
      </c>
      <c r="G37" s="28">
        <v>7.2173781356964894E-2</v>
      </c>
      <c r="H37" s="28">
        <v>4.50882589843763E-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5C7C9-D828-864F-8549-AA59477B5F3D}">
  <dimension ref="A1:D108"/>
  <sheetViews>
    <sheetView zoomScale="131" workbookViewId="0">
      <selection activeCell="B12" sqref="B12"/>
    </sheetView>
  </sheetViews>
  <sheetFormatPr baseColWidth="10" defaultRowHeight="16" x14ac:dyDescent="0.2"/>
  <cols>
    <col min="1" max="1" width="25.1640625" style="2" bestFit="1" customWidth="1"/>
    <col min="2" max="2" width="65.83203125" style="2" bestFit="1" customWidth="1"/>
    <col min="3" max="3" width="27" style="2" bestFit="1" customWidth="1"/>
    <col min="4" max="16384" width="10.83203125" style="2"/>
  </cols>
  <sheetData>
    <row r="1" spans="1:4" ht="19" x14ac:dyDescent="0.25">
      <c r="A1" s="26" t="s">
        <v>950</v>
      </c>
      <c r="B1" s="17"/>
      <c r="C1" s="17"/>
      <c r="D1" s="17"/>
    </row>
    <row r="2" spans="1:4" x14ac:dyDescent="0.2">
      <c r="A2" s="9" t="s">
        <v>423</v>
      </c>
      <c r="B2" s="9" t="s">
        <v>949</v>
      </c>
      <c r="C2" s="9" t="s">
        <v>879</v>
      </c>
      <c r="D2" s="9" t="s">
        <v>880</v>
      </c>
    </row>
    <row r="3" spans="1:4" x14ac:dyDescent="0.2">
      <c r="A3" s="10" t="s">
        <v>318</v>
      </c>
      <c r="B3" s="10">
        <v>2.6226397357669001E-2</v>
      </c>
      <c r="C3" s="10">
        <v>3.0744805E-2</v>
      </c>
      <c r="D3" s="10">
        <v>4.5184070000000003E-3</v>
      </c>
    </row>
    <row r="4" spans="1:4" x14ac:dyDescent="0.2">
      <c r="A4" s="10" t="s">
        <v>319</v>
      </c>
      <c r="B4" s="10">
        <v>6.1072960441822297E-2</v>
      </c>
      <c r="C4" s="10">
        <v>6.2456969000000001E-2</v>
      </c>
      <c r="D4" s="10">
        <v>1.3840079999999999E-3</v>
      </c>
    </row>
    <row r="5" spans="1:4" x14ac:dyDescent="0.2">
      <c r="A5" s="10" t="s">
        <v>320</v>
      </c>
      <c r="B5" s="10">
        <v>6.9895868783239404E-3</v>
      </c>
      <c r="C5" s="10">
        <v>9.4235940000000004E-3</v>
      </c>
      <c r="D5" s="10">
        <v>2.4340070000000002E-3</v>
      </c>
    </row>
    <row r="6" spans="1:4" x14ac:dyDescent="0.2">
      <c r="A6" s="10" t="s">
        <v>321</v>
      </c>
      <c r="B6" s="10">
        <v>0.238297085276297</v>
      </c>
      <c r="C6" s="10">
        <v>0.19065485500000001</v>
      </c>
      <c r="D6" s="10">
        <v>-4.7642230000000001E-2</v>
      </c>
    </row>
    <row r="7" spans="1:4" x14ac:dyDescent="0.2">
      <c r="A7" s="10" t="s">
        <v>322</v>
      </c>
      <c r="B7" s="10">
        <v>0.151113672582116</v>
      </c>
      <c r="C7" s="10">
        <v>0.11590679600000001</v>
      </c>
      <c r="D7" s="10">
        <v>-3.5206876999999998E-2</v>
      </c>
    </row>
    <row r="8" spans="1:4" x14ac:dyDescent="0.2">
      <c r="A8" s="10" t="s">
        <v>323</v>
      </c>
      <c r="B8" s="10">
        <v>1.17760898381005E-2</v>
      </c>
      <c r="C8" s="10">
        <v>-4.095245E-3</v>
      </c>
      <c r="D8" s="10">
        <v>-1.5871335E-2</v>
      </c>
    </row>
    <row r="9" spans="1:4" x14ac:dyDescent="0.2">
      <c r="A9" s="10" t="s">
        <v>324</v>
      </c>
      <c r="B9" s="10">
        <v>0.18591041613221801</v>
      </c>
      <c r="C9" s="10">
        <v>0.16851592700000001</v>
      </c>
      <c r="D9" s="10">
        <v>-1.7394488999999999E-2</v>
      </c>
    </row>
    <row r="10" spans="1:4" x14ac:dyDescent="0.2">
      <c r="A10" s="10" t="s">
        <v>325</v>
      </c>
      <c r="B10" s="10">
        <v>0.249407190446849</v>
      </c>
      <c r="C10" s="10">
        <v>0.219150547</v>
      </c>
      <c r="D10" s="10">
        <v>-3.0256643E-2</v>
      </c>
    </row>
    <row r="11" spans="1:4" x14ac:dyDescent="0.2">
      <c r="A11" s="10" t="s">
        <v>326</v>
      </c>
      <c r="B11" s="10">
        <v>5.2848862759862503E-2</v>
      </c>
      <c r="C11" s="10">
        <v>-5.7803800000000001E-4</v>
      </c>
      <c r="D11" s="10">
        <v>-5.3426899999999999E-2</v>
      </c>
    </row>
    <row r="12" spans="1:4" x14ac:dyDescent="0.2">
      <c r="A12" s="10" t="s">
        <v>327</v>
      </c>
      <c r="B12" s="10">
        <v>0.10890175872434001</v>
      </c>
      <c r="C12" s="10">
        <v>9.7308038999999999E-2</v>
      </c>
      <c r="D12" s="10">
        <v>-1.159372E-2</v>
      </c>
    </row>
    <row r="13" spans="1:4" x14ac:dyDescent="0.2">
      <c r="A13" s="10" t="s">
        <v>328</v>
      </c>
      <c r="B13" s="10">
        <v>5.17788743205169E-2</v>
      </c>
      <c r="C13" s="10">
        <v>7.3009589E-2</v>
      </c>
      <c r="D13" s="10">
        <v>2.1230715000000001E-2</v>
      </c>
    </row>
    <row r="14" spans="1:4" x14ac:dyDescent="0.2">
      <c r="A14" s="10" t="s">
        <v>329</v>
      </c>
      <c r="B14" s="10">
        <v>0.11718398520119699</v>
      </c>
      <c r="C14" s="10">
        <v>0.104319988</v>
      </c>
      <c r="D14" s="10">
        <v>-1.2863997E-2</v>
      </c>
    </row>
    <row r="15" spans="1:4" x14ac:dyDescent="0.2">
      <c r="A15" s="10" t="s">
        <v>330</v>
      </c>
      <c r="B15" s="10">
        <v>0.13072205175207299</v>
      </c>
      <c r="C15" s="10">
        <v>8.9879112999999997E-2</v>
      </c>
      <c r="D15" s="10">
        <v>-4.0842938000000002E-2</v>
      </c>
    </row>
    <row r="16" spans="1:4" x14ac:dyDescent="0.2">
      <c r="A16" s="10" t="s">
        <v>331</v>
      </c>
      <c r="B16" s="10">
        <v>5.4709092879363402E-2</v>
      </c>
      <c r="C16" s="10">
        <v>3.3654471999999998E-2</v>
      </c>
      <c r="D16" s="10">
        <v>-2.1054620999999999E-2</v>
      </c>
    </row>
    <row r="17" spans="1:4" x14ac:dyDescent="0.2">
      <c r="A17" s="10" t="s">
        <v>332</v>
      </c>
      <c r="B17" s="10">
        <v>1.15811580928726E-3</v>
      </c>
      <c r="C17" s="10">
        <v>5.5888400000000005E-4</v>
      </c>
      <c r="D17" s="10">
        <v>-5.99232E-4</v>
      </c>
    </row>
    <row r="18" spans="1:4" x14ac:dyDescent="0.2">
      <c r="A18" s="10" t="s">
        <v>333</v>
      </c>
      <c r="B18" s="10">
        <v>2.00884242616188E-2</v>
      </c>
      <c r="C18" s="10">
        <v>-6.1646390000000004E-3</v>
      </c>
      <c r="D18" s="10">
        <v>-2.6253063E-2</v>
      </c>
    </row>
    <row r="19" spans="1:4" x14ac:dyDescent="0.2">
      <c r="A19" s="10" t="s">
        <v>334</v>
      </c>
      <c r="B19" s="10">
        <v>7.0475704175914202E-3</v>
      </c>
      <c r="C19" s="10">
        <v>2.1623258999999999E-2</v>
      </c>
      <c r="D19" s="10">
        <v>1.4575688999999999E-2</v>
      </c>
    </row>
    <row r="20" spans="1:4" x14ac:dyDescent="0.2">
      <c r="A20" s="10" t="s">
        <v>335</v>
      </c>
      <c r="B20" s="10">
        <v>3.6284425798068102E-3</v>
      </c>
      <c r="C20" s="10">
        <v>1.0430065000000001E-2</v>
      </c>
      <c r="D20" s="10">
        <v>6.8016220000000002E-3</v>
      </c>
    </row>
    <row r="21" spans="1:4" x14ac:dyDescent="0.2">
      <c r="A21" s="10" t="s">
        <v>336</v>
      </c>
      <c r="B21" s="10">
        <v>1.60598689312344E-2</v>
      </c>
      <c r="C21" s="10">
        <v>9.9800889999999993E-3</v>
      </c>
      <c r="D21" s="10">
        <v>-6.0797799999999999E-3</v>
      </c>
    </row>
    <row r="22" spans="1:4" x14ac:dyDescent="0.2">
      <c r="A22" s="10" t="s">
        <v>337</v>
      </c>
      <c r="B22" s="10">
        <v>4.2297279962483697E-2</v>
      </c>
      <c r="C22" s="10">
        <v>4.0446181999999997E-2</v>
      </c>
      <c r="D22" s="10">
        <v>-1.851098E-3</v>
      </c>
    </row>
    <row r="23" spans="1:4" x14ac:dyDescent="0.2">
      <c r="A23" s="10" t="s">
        <v>338</v>
      </c>
      <c r="B23" s="10">
        <v>2.84734543546383E-2</v>
      </c>
      <c r="C23" s="10">
        <v>3.1461571000000001E-2</v>
      </c>
      <c r="D23" s="10">
        <v>2.9881170000000002E-3</v>
      </c>
    </row>
    <row r="24" spans="1:4" x14ac:dyDescent="0.2">
      <c r="A24" s="10" t="s">
        <v>339</v>
      </c>
      <c r="B24" s="10">
        <v>-3.1862554815432903E-2</v>
      </c>
      <c r="C24" s="10">
        <v>-7.389362E-3</v>
      </c>
      <c r="D24" s="10">
        <v>2.4473193000000001E-2</v>
      </c>
    </row>
    <row r="25" spans="1:4" x14ac:dyDescent="0.2">
      <c r="A25" s="10" t="s">
        <v>340</v>
      </c>
      <c r="B25" s="10">
        <v>3.2595575659940597E-2</v>
      </c>
      <c r="C25" s="10">
        <v>3.0916859000000001E-2</v>
      </c>
      <c r="D25" s="10">
        <v>-1.6787169999999999E-3</v>
      </c>
    </row>
    <row r="26" spans="1:4" x14ac:dyDescent="0.2">
      <c r="A26" s="10" t="s">
        <v>341</v>
      </c>
      <c r="B26" s="10">
        <v>4.6931197311636301E-2</v>
      </c>
      <c r="C26" s="10">
        <v>3.5889562999999999E-2</v>
      </c>
      <c r="D26" s="10">
        <v>-1.1041634E-2</v>
      </c>
    </row>
    <row r="27" spans="1:4" x14ac:dyDescent="0.2">
      <c r="A27" s="10" t="s">
        <v>342</v>
      </c>
      <c r="B27" s="10">
        <v>3.3538495614608303E-2</v>
      </c>
      <c r="C27" s="10">
        <v>2.0247438999999999E-2</v>
      </c>
      <c r="D27" s="10">
        <v>-1.3291056000000001E-2</v>
      </c>
    </row>
    <row r="28" spans="1:4" x14ac:dyDescent="0.2">
      <c r="A28" s="10" t="s">
        <v>343</v>
      </c>
      <c r="B28" s="10">
        <v>2.0102663469459499E-2</v>
      </c>
      <c r="C28" s="10">
        <v>1.8620696999999999E-2</v>
      </c>
      <c r="D28" s="10">
        <v>-1.481967E-3</v>
      </c>
    </row>
    <row r="29" spans="1:4" x14ac:dyDescent="0.2">
      <c r="A29" s="10" t="s">
        <v>344</v>
      </c>
      <c r="B29" s="10">
        <v>1.9069279130864099E-2</v>
      </c>
      <c r="C29" s="10">
        <v>9.9212880000000003E-3</v>
      </c>
      <c r="D29" s="10">
        <v>-9.1479909999999994E-3</v>
      </c>
    </row>
    <row r="30" spans="1:4" x14ac:dyDescent="0.2">
      <c r="A30" s="10" t="s">
        <v>345</v>
      </c>
      <c r="B30" s="10">
        <v>-2.0673963139003098E-3</v>
      </c>
      <c r="C30" s="10">
        <v>-2.2938199999999998E-3</v>
      </c>
      <c r="D30" s="10">
        <v>-2.2642300000000001E-4</v>
      </c>
    </row>
    <row r="31" spans="1:4" x14ac:dyDescent="0.2">
      <c r="A31" s="10" t="s">
        <v>346</v>
      </c>
      <c r="B31" s="10">
        <v>8.20727829866192E-2</v>
      </c>
      <c r="C31" s="10">
        <v>7.9685814999999993E-2</v>
      </c>
      <c r="D31" s="10">
        <v>-2.3869680000000002E-3</v>
      </c>
    </row>
    <row r="32" spans="1:4" x14ac:dyDescent="0.2">
      <c r="A32" s="10" t="s">
        <v>347</v>
      </c>
      <c r="B32" s="10">
        <v>3.4152063588337903E-2</v>
      </c>
      <c r="C32" s="10">
        <v>3.2585757999999999E-2</v>
      </c>
      <c r="D32" s="10">
        <v>-1.5663059999999999E-3</v>
      </c>
    </row>
    <row r="33" spans="1:4" x14ac:dyDescent="0.2">
      <c r="A33" s="10" t="s">
        <v>348</v>
      </c>
      <c r="B33" s="10">
        <v>-9.9694423784959705E-4</v>
      </c>
      <c r="C33" s="10">
        <v>5.4149199999999997E-4</v>
      </c>
      <c r="D33" s="10">
        <v>1.538436E-3</v>
      </c>
    </row>
    <row r="34" spans="1:4" x14ac:dyDescent="0.2">
      <c r="A34" s="10" t="s">
        <v>349</v>
      </c>
      <c r="B34" s="10">
        <v>3.4703699866336098E-2</v>
      </c>
      <c r="C34" s="10">
        <v>3.4960684999999998E-2</v>
      </c>
      <c r="D34" s="10">
        <v>2.5698499999999999E-4</v>
      </c>
    </row>
    <row r="35" spans="1:4" x14ac:dyDescent="0.2">
      <c r="A35" s="10" t="s">
        <v>350</v>
      </c>
      <c r="B35" s="10">
        <v>5.7512099145503398E-2</v>
      </c>
      <c r="C35" s="10">
        <v>5.8820372000000003E-2</v>
      </c>
      <c r="D35" s="10">
        <v>1.308273E-3</v>
      </c>
    </row>
    <row r="36" spans="1:4" x14ac:dyDescent="0.2">
      <c r="A36" s="10" t="s">
        <v>351</v>
      </c>
      <c r="B36" s="10">
        <v>2.0618352921845599E-2</v>
      </c>
      <c r="C36" s="10">
        <v>1.380835E-2</v>
      </c>
      <c r="D36" s="10">
        <v>-6.8100030000000002E-3</v>
      </c>
    </row>
    <row r="37" spans="1:4" x14ac:dyDescent="0.2">
      <c r="A37" s="10" t="s">
        <v>352</v>
      </c>
      <c r="B37" s="10">
        <v>4.2318067844993999E-2</v>
      </c>
      <c r="C37" s="10">
        <v>4.1284023000000003E-2</v>
      </c>
      <c r="D37" s="10">
        <v>-1.0340449999999999E-3</v>
      </c>
    </row>
    <row r="38" spans="1:4" x14ac:dyDescent="0.2">
      <c r="A38" s="10" t="s">
        <v>353</v>
      </c>
      <c r="B38" s="10">
        <v>9.6773783244898506E-2</v>
      </c>
      <c r="C38" s="10">
        <v>9.7243400999999993E-2</v>
      </c>
      <c r="D38" s="10">
        <v>4.6961799999999999E-4</v>
      </c>
    </row>
    <row r="39" spans="1:4" x14ac:dyDescent="0.2">
      <c r="A39" s="10" t="s">
        <v>354</v>
      </c>
      <c r="B39" s="10">
        <v>7.3824549436033796E-2</v>
      </c>
      <c r="C39" s="10">
        <v>7.3226192999999995E-2</v>
      </c>
      <c r="D39" s="10">
        <v>-5.9835699999999999E-4</v>
      </c>
    </row>
    <row r="40" spans="1:4" x14ac:dyDescent="0.2">
      <c r="A40" s="10" t="s">
        <v>355</v>
      </c>
      <c r="B40" s="10">
        <v>4.8787594923827199E-2</v>
      </c>
      <c r="C40" s="10">
        <v>4.2360973000000003E-2</v>
      </c>
      <c r="D40" s="10">
        <v>-6.4266219999999999E-3</v>
      </c>
    </row>
    <row r="41" spans="1:4" x14ac:dyDescent="0.2">
      <c r="A41" s="10" t="s">
        <v>356</v>
      </c>
      <c r="B41" s="10">
        <v>2.75982566189816E-2</v>
      </c>
      <c r="C41" s="10">
        <v>2.9396875999999999E-2</v>
      </c>
      <c r="D41" s="10">
        <v>1.798619E-3</v>
      </c>
    </row>
    <row r="42" spans="1:4" x14ac:dyDescent="0.2">
      <c r="A42" s="10" t="s">
        <v>357</v>
      </c>
      <c r="B42" s="10">
        <v>-1.7525376092376699E-2</v>
      </c>
      <c r="C42" s="10">
        <v>2.5242900000000002E-3</v>
      </c>
      <c r="D42" s="10">
        <v>2.0049666000000001E-2</v>
      </c>
    </row>
    <row r="43" spans="1:4" x14ac:dyDescent="0.2">
      <c r="A43" s="10" t="s">
        <v>358</v>
      </c>
      <c r="B43" s="10">
        <v>-8.3508148120967993E-3</v>
      </c>
      <c r="C43" s="10">
        <v>-4.3650959999999997E-3</v>
      </c>
      <c r="D43" s="10">
        <v>3.9857190000000004E-3</v>
      </c>
    </row>
    <row r="44" spans="1:4" x14ac:dyDescent="0.2">
      <c r="A44" s="10" t="s">
        <v>359</v>
      </c>
      <c r="B44" s="10">
        <v>3.4529777528725401E-2</v>
      </c>
      <c r="C44" s="10">
        <v>2.5385479999999998E-2</v>
      </c>
      <c r="D44" s="10">
        <v>-9.1442980000000004E-3</v>
      </c>
    </row>
    <row r="45" spans="1:4" x14ac:dyDescent="0.2">
      <c r="A45" s="10" t="s">
        <v>360</v>
      </c>
      <c r="B45" s="10">
        <v>4.1615016033810601E-3</v>
      </c>
      <c r="C45" s="10">
        <v>3.0184080000000002E-3</v>
      </c>
      <c r="D45" s="10">
        <v>-1.1430940000000001E-3</v>
      </c>
    </row>
    <row r="46" spans="1:4" x14ac:dyDescent="0.2">
      <c r="A46" s="10" t="s">
        <v>361</v>
      </c>
      <c r="B46" s="10">
        <v>-1.7815691196285701E-2</v>
      </c>
      <c r="C46" s="10">
        <v>-7.9337959999999999E-3</v>
      </c>
      <c r="D46" s="10">
        <v>9.8818949999999999E-3</v>
      </c>
    </row>
    <row r="47" spans="1:4" x14ac:dyDescent="0.2">
      <c r="A47" s="10" t="s">
        <v>362</v>
      </c>
      <c r="B47" s="10">
        <v>-2.4251292366447501E-2</v>
      </c>
      <c r="C47" s="10">
        <v>8.7575050000000005E-3</v>
      </c>
      <c r="D47" s="10">
        <v>3.3008797999999999E-2</v>
      </c>
    </row>
    <row r="48" spans="1:4" x14ac:dyDescent="0.2">
      <c r="A48" s="10" t="s">
        <v>363</v>
      </c>
      <c r="B48" s="10">
        <v>3.5916170820462202E-2</v>
      </c>
      <c r="C48" s="10">
        <v>2.8981494E-2</v>
      </c>
      <c r="D48" s="10">
        <v>-6.9346770000000002E-3</v>
      </c>
    </row>
    <row r="49" spans="1:4" x14ac:dyDescent="0.2">
      <c r="A49" s="10" t="s">
        <v>364</v>
      </c>
      <c r="B49" s="10">
        <v>3.91662838012512E-2</v>
      </c>
      <c r="C49" s="10">
        <v>3.3126902999999999E-2</v>
      </c>
      <c r="D49" s="10">
        <v>-6.0393799999999996E-3</v>
      </c>
    </row>
    <row r="50" spans="1:4" x14ac:dyDescent="0.2">
      <c r="A50" s="10" t="s">
        <v>365</v>
      </c>
      <c r="B50" s="10">
        <v>3.0706257770427198E-2</v>
      </c>
      <c r="C50" s="10">
        <v>2.9958146000000001E-2</v>
      </c>
      <c r="D50" s="10">
        <v>-7.4811099999999998E-4</v>
      </c>
    </row>
    <row r="51" spans="1:4" x14ac:dyDescent="0.2">
      <c r="A51" s="10" t="s">
        <v>366</v>
      </c>
      <c r="B51" s="10">
        <v>2.36915743913283E-2</v>
      </c>
      <c r="C51" s="10">
        <v>1.2726671E-2</v>
      </c>
      <c r="D51" s="10">
        <v>-1.0964903E-2</v>
      </c>
    </row>
    <row r="52" spans="1:4" x14ac:dyDescent="0.2">
      <c r="A52" s="10" t="s">
        <v>367</v>
      </c>
      <c r="B52" s="10">
        <v>2.86568476470428E-2</v>
      </c>
      <c r="C52" s="10">
        <v>1.9610191999999999E-2</v>
      </c>
      <c r="D52" s="10">
        <v>-9.0466550000000007E-3</v>
      </c>
    </row>
    <row r="53" spans="1:4" x14ac:dyDescent="0.2">
      <c r="A53" s="10" t="s">
        <v>368</v>
      </c>
      <c r="B53" s="10">
        <v>0.16648867185588101</v>
      </c>
      <c r="C53" s="10">
        <v>0.13291830299999999</v>
      </c>
      <c r="D53" s="10">
        <v>-3.3570368000000003E-2</v>
      </c>
    </row>
    <row r="54" spans="1:4" x14ac:dyDescent="0.2">
      <c r="A54" s="10" t="s">
        <v>369</v>
      </c>
      <c r="B54" s="10">
        <v>-1.60101013497505E-3</v>
      </c>
      <c r="C54" s="10">
        <v>-8.2954129999999997E-3</v>
      </c>
      <c r="D54" s="10">
        <v>-6.6944020000000003E-3</v>
      </c>
    </row>
    <row r="55" spans="1:4" x14ac:dyDescent="0.2">
      <c r="A55" s="10" t="s">
        <v>370</v>
      </c>
      <c r="B55" s="10">
        <v>9.7621894863136993E-2</v>
      </c>
      <c r="C55" s="10">
        <v>8.7342970000000006E-2</v>
      </c>
      <c r="D55" s="10">
        <v>-1.0278924E-2</v>
      </c>
    </row>
    <row r="56" spans="1:4" x14ac:dyDescent="0.2">
      <c r="A56" s="10" t="s">
        <v>371</v>
      </c>
      <c r="B56" s="10">
        <v>0.14728062974629</v>
      </c>
      <c r="C56" s="10">
        <v>0.114601285</v>
      </c>
      <c r="D56" s="10">
        <v>-3.2679344999999999E-2</v>
      </c>
    </row>
    <row r="57" spans="1:4" x14ac:dyDescent="0.2">
      <c r="A57" s="10" t="s">
        <v>372</v>
      </c>
      <c r="B57" s="10">
        <v>5.7010729093027901E-2</v>
      </c>
      <c r="C57" s="10">
        <v>-2.0260270000000001E-3</v>
      </c>
      <c r="D57" s="10">
        <v>-5.9036756000000003E-2</v>
      </c>
    </row>
    <row r="58" spans="1:4" x14ac:dyDescent="0.2">
      <c r="A58" s="10" t="s">
        <v>373</v>
      </c>
      <c r="B58" s="10">
        <v>7.2722482656658899E-2</v>
      </c>
      <c r="C58" s="10">
        <v>6.2748560999999994E-2</v>
      </c>
      <c r="D58" s="10">
        <v>-9.9739219999999996E-3</v>
      </c>
    </row>
    <row r="59" spans="1:4" x14ac:dyDescent="0.2">
      <c r="A59" s="10" t="s">
        <v>374</v>
      </c>
      <c r="B59" s="10">
        <v>3.2121294587921498E-2</v>
      </c>
      <c r="C59" s="10">
        <v>5.0278245999999999E-2</v>
      </c>
      <c r="D59" s="10">
        <v>1.8156951000000001E-2</v>
      </c>
    </row>
    <row r="60" spans="1:4" x14ac:dyDescent="0.2">
      <c r="A60" s="10" t="s">
        <v>375</v>
      </c>
      <c r="B60" s="10">
        <v>7.9520333763589093E-2</v>
      </c>
      <c r="C60" s="10">
        <v>6.2702775000000002E-2</v>
      </c>
      <c r="D60" s="10">
        <v>-1.6817558999999999E-2</v>
      </c>
    </row>
    <row r="61" spans="1:4" x14ac:dyDescent="0.2">
      <c r="A61" s="10" t="s">
        <v>376</v>
      </c>
      <c r="B61" s="10">
        <v>6.8163954909390506E-2</v>
      </c>
      <c r="C61" s="10">
        <v>4.7148540000000003E-2</v>
      </c>
      <c r="D61" s="10">
        <v>-2.1015414999999999E-2</v>
      </c>
    </row>
    <row r="62" spans="1:4" x14ac:dyDescent="0.2">
      <c r="A62" s="10" t="s">
        <v>377</v>
      </c>
      <c r="B62" s="10">
        <v>3.1371347315229399E-2</v>
      </c>
      <c r="C62" s="10">
        <v>2.3330613E-2</v>
      </c>
      <c r="D62" s="10">
        <v>-8.0407340000000008E-3</v>
      </c>
    </row>
    <row r="63" spans="1:4" x14ac:dyDescent="0.2">
      <c r="A63" s="10" t="s">
        <v>378</v>
      </c>
      <c r="B63" s="10">
        <v>1.7724664460985001E-2</v>
      </c>
      <c r="C63" s="10">
        <v>2.0060307999999999E-2</v>
      </c>
      <c r="D63" s="10">
        <v>2.3356430000000001E-3</v>
      </c>
    </row>
    <row r="64" spans="1:4" x14ac:dyDescent="0.2">
      <c r="A64" s="10" t="s">
        <v>379</v>
      </c>
      <c r="B64" s="10">
        <v>5.40987505896331E-2</v>
      </c>
      <c r="C64" s="10">
        <v>5.1425278999999997E-2</v>
      </c>
      <c r="D64" s="10">
        <v>-2.6734710000000002E-3</v>
      </c>
    </row>
    <row r="65" spans="1:4" x14ac:dyDescent="0.2">
      <c r="A65" s="10" t="s">
        <v>380</v>
      </c>
      <c r="B65" s="10">
        <v>7.8299916710964299E-2</v>
      </c>
      <c r="C65" s="10">
        <v>6.0580821999999999E-2</v>
      </c>
      <c r="D65" s="10">
        <v>-1.7719094000000001E-2</v>
      </c>
    </row>
    <row r="66" spans="1:4" x14ac:dyDescent="0.2">
      <c r="A66" s="10" t="s">
        <v>381</v>
      </c>
      <c r="B66" s="10">
        <v>4.92944341088754E-2</v>
      </c>
      <c r="C66" s="10">
        <v>1.5580785999999999E-2</v>
      </c>
      <c r="D66" s="10">
        <v>-3.3713647999999999E-2</v>
      </c>
    </row>
    <row r="67" spans="1:4" x14ac:dyDescent="0.2">
      <c r="A67" s="10" t="s">
        <v>382</v>
      </c>
      <c r="B67" s="10">
        <v>2.5136000694169599E-2</v>
      </c>
      <c r="C67" s="10">
        <v>2.5158001999999999E-2</v>
      </c>
      <c r="D67" s="15">
        <v>2.1999999999999999E-5</v>
      </c>
    </row>
    <row r="68" spans="1:4" x14ac:dyDescent="0.2">
      <c r="A68" s="10" t="s">
        <v>383</v>
      </c>
      <c r="B68" s="10">
        <v>9.00316771591206E-3</v>
      </c>
      <c r="C68" s="10">
        <v>3.0999928E-2</v>
      </c>
      <c r="D68" s="10">
        <v>2.1996761E-2</v>
      </c>
    </row>
    <row r="69" spans="1:4" x14ac:dyDescent="0.2">
      <c r="A69" s="10" t="s">
        <v>384</v>
      </c>
      <c r="B69" s="10">
        <v>6.9725345365221097E-2</v>
      </c>
      <c r="C69" s="10">
        <v>5.6216584999999999E-2</v>
      </c>
      <c r="D69" s="10">
        <v>-1.350876E-2</v>
      </c>
    </row>
    <row r="70" spans="1:4" x14ac:dyDescent="0.2">
      <c r="A70" s="10" t="s">
        <v>385</v>
      </c>
      <c r="B70" s="10">
        <v>5.4295474911624599E-2</v>
      </c>
      <c r="C70" s="10">
        <v>3.0697406E-2</v>
      </c>
      <c r="D70" s="10">
        <v>-2.3598068999999999E-2</v>
      </c>
    </row>
    <row r="71" spans="1:4" x14ac:dyDescent="0.2">
      <c r="A71" s="10" t="s">
        <v>386</v>
      </c>
      <c r="B71" s="10">
        <v>8.9583535672162797E-3</v>
      </c>
      <c r="C71" s="10">
        <v>7.4576360000000001E-3</v>
      </c>
      <c r="D71" s="10">
        <v>-1.5007169999999999E-3</v>
      </c>
    </row>
    <row r="72" spans="1:4" x14ac:dyDescent="0.2">
      <c r="A72" s="10" t="s">
        <v>387</v>
      </c>
      <c r="B72" s="10">
        <v>1.9869910367241402E-2</v>
      </c>
      <c r="C72" s="10">
        <v>4.7853599999999998E-3</v>
      </c>
      <c r="D72" s="10">
        <v>-1.5084551E-2</v>
      </c>
    </row>
    <row r="73" spans="1:4" x14ac:dyDescent="0.2">
      <c r="A73" s="10" t="s">
        <v>388</v>
      </c>
      <c r="B73" s="10">
        <v>-6.5084952546143196E-3</v>
      </c>
      <c r="C73" s="10">
        <v>-8.0349170000000008E-3</v>
      </c>
      <c r="D73" s="10">
        <v>-1.526421E-3</v>
      </c>
    </row>
    <row r="74" spans="1:4" x14ac:dyDescent="0.2">
      <c r="A74" s="10" t="s">
        <v>389</v>
      </c>
      <c r="B74" s="10">
        <v>8.1719830599485607E-3</v>
      </c>
      <c r="C74" s="10">
        <v>2.6068384999999999E-2</v>
      </c>
      <c r="D74" s="10">
        <v>1.7896401999999999E-2</v>
      </c>
    </row>
    <row r="75" spans="1:4" x14ac:dyDescent="0.2">
      <c r="A75" s="10" t="s">
        <v>390</v>
      </c>
      <c r="B75" s="10">
        <v>3.1150205948482002E-2</v>
      </c>
      <c r="C75" s="10">
        <v>2.2546956E-2</v>
      </c>
      <c r="D75" s="10">
        <v>-8.6032499999999998E-3</v>
      </c>
    </row>
    <row r="76" spans="1:4" x14ac:dyDescent="0.2">
      <c r="A76" s="10" t="s">
        <v>391</v>
      </c>
      <c r="B76" s="10">
        <v>2.2769565397379201E-2</v>
      </c>
      <c r="C76" s="10">
        <v>2.2735854999999999E-2</v>
      </c>
      <c r="D76" s="15">
        <v>-3.3699999999999999E-5</v>
      </c>
    </row>
    <row r="77" spans="1:4" x14ac:dyDescent="0.2">
      <c r="A77" s="10" t="s">
        <v>392</v>
      </c>
      <c r="B77" s="10">
        <v>4.4748937072350503E-2</v>
      </c>
      <c r="C77" s="10">
        <v>3.7247772999999998E-2</v>
      </c>
      <c r="D77" s="10">
        <v>-7.5011649999999997E-3</v>
      </c>
    </row>
    <row r="78" spans="1:4" x14ac:dyDescent="0.2">
      <c r="A78" s="10" t="s">
        <v>393</v>
      </c>
      <c r="B78" s="10">
        <v>2.6753631531479801E-2</v>
      </c>
      <c r="C78" s="10">
        <v>2.1654578000000001E-2</v>
      </c>
      <c r="D78" s="10">
        <v>-5.0990530000000001E-3</v>
      </c>
    </row>
    <row r="79" spans="1:4" x14ac:dyDescent="0.2">
      <c r="A79" s="10" t="s">
        <v>394</v>
      </c>
      <c r="B79" s="10">
        <v>2.4890864147089999E-2</v>
      </c>
      <c r="C79" s="10">
        <v>2.3948553000000001E-2</v>
      </c>
      <c r="D79" s="10">
        <v>-9.4231100000000004E-4</v>
      </c>
    </row>
    <row r="80" spans="1:4" x14ac:dyDescent="0.2">
      <c r="A80" s="10" t="s">
        <v>395</v>
      </c>
      <c r="B80" s="10">
        <v>0.194446398396102</v>
      </c>
      <c r="C80" s="10">
        <v>0.18634257300000001</v>
      </c>
      <c r="D80" s="10">
        <v>-8.1038250000000003E-3</v>
      </c>
    </row>
    <row r="81" spans="1:4" x14ac:dyDescent="0.2">
      <c r="A81" s="10" t="s">
        <v>396</v>
      </c>
      <c r="B81" s="10">
        <v>-1.2003131772390201E-2</v>
      </c>
      <c r="C81" s="10">
        <v>-1.9007515999999999E-2</v>
      </c>
      <c r="D81" s="10">
        <v>-7.0043839999999998E-3</v>
      </c>
    </row>
    <row r="82" spans="1:4" x14ac:dyDescent="0.2">
      <c r="A82" s="10" t="s">
        <v>397</v>
      </c>
      <c r="B82" s="10">
        <v>7.8139089374338597E-2</v>
      </c>
      <c r="C82" s="10">
        <v>7.0305382E-2</v>
      </c>
      <c r="D82" s="10">
        <v>-7.8337070000000005E-3</v>
      </c>
    </row>
    <row r="83" spans="1:4" x14ac:dyDescent="0.2">
      <c r="A83" s="10" t="s">
        <v>398</v>
      </c>
      <c r="B83" s="10">
        <v>7.1996366732346204E-2</v>
      </c>
      <c r="C83" s="10">
        <v>5.8209245999999999E-2</v>
      </c>
      <c r="D83" s="10">
        <v>-1.3787120999999999E-2</v>
      </c>
    </row>
    <row r="84" spans="1:4" x14ac:dyDescent="0.2">
      <c r="A84" s="10" t="s">
        <v>399</v>
      </c>
      <c r="B84" s="10">
        <v>8.0103546439315498E-2</v>
      </c>
      <c r="C84" s="10">
        <v>4.9996526999999999E-2</v>
      </c>
      <c r="D84" s="10">
        <v>-3.0107020000000002E-2</v>
      </c>
    </row>
    <row r="85" spans="1:4" x14ac:dyDescent="0.2">
      <c r="A85" s="10" t="s">
        <v>400</v>
      </c>
      <c r="B85" s="10">
        <v>7.3438493536715999E-2</v>
      </c>
      <c r="C85" s="10">
        <v>6.1005288999999997E-2</v>
      </c>
      <c r="D85" s="10">
        <v>-1.2433204999999999E-2</v>
      </c>
    </row>
    <row r="86" spans="1:4" x14ac:dyDescent="0.2">
      <c r="A86" s="10" t="s">
        <v>401</v>
      </c>
      <c r="B86" s="10">
        <v>3.8733752593286798E-2</v>
      </c>
      <c r="C86" s="10">
        <v>2.1709863999999999E-2</v>
      </c>
      <c r="D86" s="10">
        <v>-1.7023888000000001E-2</v>
      </c>
    </row>
    <row r="87" spans="1:4" x14ac:dyDescent="0.2">
      <c r="A87" s="10" t="s">
        <v>402</v>
      </c>
      <c r="B87" s="10">
        <v>6.01793788942957E-3</v>
      </c>
      <c r="C87" s="10">
        <v>-2.44984E-2</v>
      </c>
      <c r="D87" s="10">
        <v>-3.0516338E-2</v>
      </c>
    </row>
    <row r="88" spans="1:4" x14ac:dyDescent="0.2">
      <c r="A88" s="10" t="s">
        <v>403</v>
      </c>
      <c r="B88" s="10">
        <v>6.1314086606838E-2</v>
      </c>
      <c r="C88" s="10">
        <v>5.9148574000000002E-2</v>
      </c>
      <c r="D88" s="10">
        <v>-2.165513E-3</v>
      </c>
    </row>
    <row r="89" spans="1:4" x14ac:dyDescent="0.2">
      <c r="A89" s="10" t="s">
        <v>404</v>
      </c>
      <c r="B89" s="10">
        <v>6.1636255008090501E-2</v>
      </c>
      <c r="C89" s="10">
        <v>7.2955291000000005E-2</v>
      </c>
      <c r="D89" s="10">
        <v>1.1319035999999999E-2</v>
      </c>
    </row>
    <row r="90" spans="1:4" x14ac:dyDescent="0.2">
      <c r="A90" s="10" t="s">
        <v>405</v>
      </c>
      <c r="B90" s="10">
        <v>9.9321286178672794E-2</v>
      </c>
      <c r="C90" s="10">
        <v>9.5745242999999994E-2</v>
      </c>
      <c r="D90" s="10">
        <v>-3.5760430000000001E-3</v>
      </c>
    </row>
    <row r="91" spans="1:4" x14ac:dyDescent="0.2">
      <c r="A91" s="10" t="s">
        <v>406</v>
      </c>
      <c r="B91" s="10">
        <v>7.5984151522693805E-2</v>
      </c>
      <c r="C91" s="10">
        <v>6.7565523000000002E-2</v>
      </c>
      <c r="D91" s="10">
        <v>-8.4186290000000004E-3</v>
      </c>
    </row>
    <row r="92" spans="1:4" x14ac:dyDescent="0.2">
      <c r="A92" s="10" t="s">
        <v>407</v>
      </c>
      <c r="B92" s="10">
        <v>3.4076660772680997E-2</v>
      </c>
      <c r="C92" s="10">
        <v>3.5046476E-2</v>
      </c>
      <c r="D92" s="10">
        <v>9.6981499999999996E-4</v>
      </c>
    </row>
    <row r="93" spans="1:4" x14ac:dyDescent="0.2">
      <c r="A93" s="10" t="s">
        <v>408</v>
      </c>
      <c r="B93" s="10">
        <v>2.2288841860648199E-2</v>
      </c>
      <c r="C93" s="10">
        <v>2.4618136999999998E-2</v>
      </c>
      <c r="D93" s="10">
        <v>2.3292949999999999E-3</v>
      </c>
    </row>
    <row r="94" spans="1:4" x14ac:dyDescent="0.2">
      <c r="A94" s="10" t="s">
        <v>409</v>
      </c>
      <c r="B94" s="10">
        <v>-2.1355823964299799E-2</v>
      </c>
      <c r="C94" s="10">
        <v>1.4411402E-2</v>
      </c>
      <c r="D94" s="10">
        <v>3.5767225999999999E-2</v>
      </c>
    </row>
    <row r="95" spans="1:4" x14ac:dyDescent="0.2">
      <c r="A95" s="10" t="s">
        <v>410</v>
      </c>
      <c r="B95" s="10">
        <v>1.94948651427801E-2</v>
      </c>
      <c r="C95" s="10">
        <v>2.2097454999999998E-2</v>
      </c>
      <c r="D95" s="10">
        <v>2.6025900000000001E-3</v>
      </c>
    </row>
    <row r="96" spans="1:4" x14ac:dyDescent="0.2">
      <c r="A96" s="10" t="s">
        <v>411</v>
      </c>
      <c r="B96" s="10">
        <v>4.7903741307347598E-2</v>
      </c>
      <c r="C96" s="10">
        <v>3.2220538999999999E-2</v>
      </c>
      <c r="D96" s="10">
        <v>-1.5683203E-2</v>
      </c>
    </row>
    <row r="97" spans="1:4" x14ac:dyDescent="0.2">
      <c r="A97" s="10" t="s">
        <v>412</v>
      </c>
      <c r="B97" s="10">
        <v>7.4930248760572502E-3</v>
      </c>
      <c r="C97" s="10">
        <v>3.6580409999999999E-3</v>
      </c>
      <c r="D97" s="10">
        <v>-3.8349830000000001E-3</v>
      </c>
    </row>
    <row r="98" spans="1:4" x14ac:dyDescent="0.2">
      <c r="A98" s="10" t="s">
        <v>413</v>
      </c>
      <c r="B98" s="10">
        <v>0.107651486822365</v>
      </c>
      <c r="C98" s="10">
        <v>0.110419923</v>
      </c>
      <c r="D98" s="10">
        <v>2.7684369999999999E-3</v>
      </c>
    </row>
    <row r="99" spans="1:4" x14ac:dyDescent="0.2">
      <c r="A99" s="10" t="s">
        <v>414</v>
      </c>
      <c r="B99" s="10">
        <v>0.12923220811209499</v>
      </c>
      <c r="C99" s="10">
        <v>0.139379422</v>
      </c>
      <c r="D99" s="10">
        <v>1.0147214E-2</v>
      </c>
    </row>
    <row r="100" spans="1:4" x14ac:dyDescent="0.2">
      <c r="A100" s="10" t="s">
        <v>415</v>
      </c>
      <c r="B100" s="10">
        <v>0.12327310918519201</v>
      </c>
      <c r="C100" s="10">
        <v>0.112708857</v>
      </c>
      <c r="D100" s="10">
        <v>-1.0564252E-2</v>
      </c>
    </row>
    <row r="101" spans="1:4" x14ac:dyDescent="0.2">
      <c r="A101" s="10" t="s">
        <v>416</v>
      </c>
      <c r="B101" s="10">
        <v>7.2077860363261595E-2</v>
      </c>
      <c r="C101" s="10">
        <v>7.5176436999999999E-2</v>
      </c>
      <c r="D101" s="10">
        <v>3.0985769999999999E-3</v>
      </c>
    </row>
    <row r="102" spans="1:4" x14ac:dyDescent="0.2">
      <c r="A102" s="10" t="s">
        <v>417</v>
      </c>
      <c r="B102" s="10">
        <v>0.11375360121509</v>
      </c>
      <c r="C102" s="10">
        <v>0.123101687</v>
      </c>
      <c r="D102" s="10">
        <v>9.3480860000000002E-3</v>
      </c>
    </row>
    <row r="103" spans="1:4" x14ac:dyDescent="0.2">
      <c r="A103" s="10" t="s">
        <v>418</v>
      </c>
      <c r="B103" s="10">
        <v>6.2970547124356999E-2</v>
      </c>
      <c r="C103" s="10">
        <v>7.9537745000000007E-2</v>
      </c>
      <c r="D103" s="10">
        <v>1.6567198000000002E-2</v>
      </c>
    </row>
    <row r="104" spans="1:4" x14ac:dyDescent="0.2">
      <c r="A104" s="10" t="s">
        <v>419</v>
      </c>
      <c r="B104" s="10">
        <v>6.4838163134353102E-2</v>
      </c>
      <c r="C104" s="10">
        <v>7.0060010000000006E-2</v>
      </c>
      <c r="D104" s="10">
        <v>5.2218469999999999E-3</v>
      </c>
    </row>
    <row r="105" spans="1:4" x14ac:dyDescent="0.2">
      <c r="A105" s="10" t="s">
        <v>420</v>
      </c>
      <c r="B105" s="10">
        <v>8.9310410628510903E-2</v>
      </c>
      <c r="C105" s="10">
        <v>7.7976458999999998E-2</v>
      </c>
      <c r="D105" s="10">
        <v>-1.1333952E-2</v>
      </c>
    </row>
    <row r="106" spans="1:4" x14ac:dyDescent="0.2">
      <c r="A106" s="10" t="s">
        <v>421</v>
      </c>
      <c r="B106" s="10">
        <v>9.0471379179753897E-2</v>
      </c>
      <c r="C106" s="10">
        <v>9.7799815999999998E-2</v>
      </c>
      <c r="D106" s="10">
        <v>7.3284370000000001E-3</v>
      </c>
    </row>
    <row r="107" spans="1:4" x14ac:dyDescent="0.2">
      <c r="A107" s="10" t="s">
        <v>422</v>
      </c>
      <c r="B107" s="10">
        <v>4.6312211481146802E-2</v>
      </c>
      <c r="C107" s="10">
        <v>4.0919631999999997E-2</v>
      </c>
      <c r="D107" s="10">
        <v>-5.3925800000000001E-3</v>
      </c>
    </row>
    <row r="108" spans="1:4" x14ac:dyDescent="0.2">
      <c r="A108" s="10" t="s">
        <v>878</v>
      </c>
      <c r="B108" s="10">
        <f>AVERAGE(B3:B107)</f>
        <v>5.1983348049489626E-2</v>
      </c>
      <c r="C108" s="10">
        <f t="shared" ref="C108:D108" si="0">AVERAGE(C3:C107)</f>
        <v>4.6083737171428558E-2</v>
      </c>
      <c r="D108" s="10">
        <f t="shared" si="0"/>
        <v>-5.8996107238095232E-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6F9CD-AE2A-0E4E-BC59-71F67B2AD94C}">
  <dimension ref="A1:E18"/>
  <sheetViews>
    <sheetView zoomScale="125" workbookViewId="0">
      <selection activeCell="B11" sqref="B11"/>
    </sheetView>
  </sheetViews>
  <sheetFormatPr baseColWidth="10" defaultRowHeight="16" x14ac:dyDescent="0.2"/>
  <cols>
    <col min="1" max="1" width="24.5" style="6" customWidth="1"/>
    <col min="2" max="2" width="35.1640625" style="22" bestFit="1" customWidth="1"/>
    <col min="3" max="3" width="39.33203125" style="22" bestFit="1" customWidth="1"/>
    <col min="4" max="4" width="43" style="10" bestFit="1" customWidth="1"/>
    <col min="5" max="5" width="53" style="6" bestFit="1" customWidth="1"/>
    <col min="6" max="16384" width="10.83203125" style="6"/>
  </cols>
  <sheetData>
    <row r="1" spans="1:5" ht="18" x14ac:dyDescent="0.2">
      <c r="A1" s="31" t="s">
        <v>951</v>
      </c>
      <c r="B1" s="6"/>
      <c r="C1" s="6"/>
      <c r="D1" s="6"/>
    </row>
    <row r="2" spans="1:5" x14ac:dyDescent="0.2">
      <c r="A2" s="32" t="s">
        <v>32</v>
      </c>
      <c r="B2" s="32" t="s">
        <v>599</v>
      </c>
      <c r="C2" s="32" t="s">
        <v>601</v>
      </c>
      <c r="D2" s="32" t="s">
        <v>600</v>
      </c>
      <c r="E2" s="32" t="s">
        <v>602</v>
      </c>
    </row>
    <row r="3" spans="1:5" x14ac:dyDescent="0.2">
      <c r="A3" s="6" t="s">
        <v>37</v>
      </c>
      <c r="B3" s="3">
        <v>1.56806482508524E-2</v>
      </c>
      <c r="C3" s="3">
        <v>9.1582601457532008E-3</v>
      </c>
      <c r="D3" s="3">
        <v>1.8039964191275001E-4</v>
      </c>
      <c r="E3" s="3">
        <v>2.5627332606342999E-3</v>
      </c>
    </row>
    <row r="4" spans="1:5" x14ac:dyDescent="0.2">
      <c r="A4" s="6" t="s">
        <v>209</v>
      </c>
      <c r="B4" s="3">
        <v>7.9128847054903695E-2</v>
      </c>
      <c r="C4" s="3">
        <v>1.6715139739009701E-2</v>
      </c>
      <c r="D4" s="3">
        <v>7.7921231680189195E-4</v>
      </c>
      <c r="E4" s="3">
        <v>2.7204663587377101E-3</v>
      </c>
    </row>
    <row r="5" spans="1:5" x14ac:dyDescent="0.2">
      <c r="A5" s="6" t="s">
        <v>17</v>
      </c>
      <c r="B5" s="3">
        <v>0.14873370557879501</v>
      </c>
      <c r="C5" s="3">
        <v>2.05511946689458E-2</v>
      </c>
      <c r="D5" s="33">
        <v>1.9262061465383902E-6</v>
      </c>
      <c r="E5" s="3">
        <v>5.06192445782582E-4</v>
      </c>
    </row>
    <row r="6" spans="1:5" x14ac:dyDescent="0.2">
      <c r="A6" s="6" t="s">
        <v>210</v>
      </c>
      <c r="B6" s="3">
        <v>0.12494861609949499</v>
      </c>
      <c r="C6" s="3">
        <v>2.40967372048548E-2</v>
      </c>
      <c r="D6" s="3">
        <v>3.09167925158678E-3</v>
      </c>
      <c r="E6" s="3">
        <v>7.1764406006849003E-3</v>
      </c>
    </row>
    <row r="7" spans="1:5" x14ac:dyDescent="0.2">
      <c r="A7" s="6" t="s">
        <v>7</v>
      </c>
      <c r="B7" s="3">
        <v>0.289685068009091</v>
      </c>
      <c r="C7" s="3">
        <v>4.8489091146853798E-2</v>
      </c>
      <c r="D7" s="3">
        <v>6.4088466286091203E-2</v>
      </c>
      <c r="E7" s="3">
        <v>3.1618052741954103E-2</v>
      </c>
    </row>
    <row r="8" spans="1:5" x14ac:dyDescent="0.2">
      <c r="A8" s="6" t="s">
        <v>206</v>
      </c>
      <c r="B8" s="3">
        <v>6.5469065780608501E-2</v>
      </c>
      <c r="C8" s="3">
        <v>1.1106871070267799E-2</v>
      </c>
      <c r="D8" s="3">
        <v>9.5747680173073905E-4</v>
      </c>
      <c r="E8" s="3">
        <v>1.90684090965925E-3</v>
      </c>
    </row>
    <row r="9" spans="1:5" x14ac:dyDescent="0.2">
      <c r="A9" s="6" t="s">
        <v>11</v>
      </c>
      <c r="B9" s="3">
        <v>3.1613242734529499E-2</v>
      </c>
      <c r="C9" s="3">
        <v>1.16993275209671E-2</v>
      </c>
      <c r="D9" s="3">
        <v>6.35067856279655E-3</v>
      </c>
      <c r="E9" s="3">
        <v>8.7021792631554098E-3</v>
      </c>
    </row>
    <row r="10" spans="1:5" x14ac:dyDescent="0.2">
      <c r="A10" s="6" t="s">
        <v>208</v>
      </c>
      <c r="B10" s="3">
        <v>3.57400566056713E-3</v>
      </c>
      <c r="C10" s="3">
        <v>5.4188918243938998E-3</v>
      </c>
      <c r="D10" s="3">
        <v>2.8830593397948601E-3</v>
      </c>
      <c r="E10" s="3">
        <v>1.20168287007073E-2</v>
      </c>
    </row>
    <row r="11" spans="1:5" x14ac:dyDescent="0.2">
      <c r="A11" s="6" t="s">
        <v>36</v>
      </c>
      <c r="B11" s="3">
        <v>1.2726031494751201E-2</v>
      </c>
      <c r="C11" s="3">
        <v>8.8187946582030004E-3</v>
      </c>
      <c r="D11" s="3">
        <v>5.7104928143921398E-3</v>
      </c>
      <c r="E11" s="3">
        <v>1.40474896383654E-2</v>
      </c>
    </row>
    <row r="12" spans="1:5" x14ac:dyDescent="0.2">
      <c r="A12" s="6" t="s">
        <v>860</v>
      </c>
      <c r="B12" s="3">
        <v>0.26079357087678301</v>
      </c>
      <c r="C12" s="3">
        <v>4.0711778102887397E-2</v>
      </c>
      <c r="D12" s="3">
        <v>1.08077472829432E-2</v>
      </c>
      <c r="E12" s="3">
        <v>1.15969288964186E-2</v>
      </c>
    </row>
    <row r="13" spans="1:5" x14ac:dyDescent="0.2">
      <c r="A13" s="6" t="s">
        <v>23</v>
      </c>
      <c r="B13" s="3">
        <v>0.25294999662929901</v>
      </c>
      <c r="C13" s="3">
        <v>3.8959058331820097E-2</v>
      </c>
      <c r="D13" s="3">
        <v>2.0389630531775199E-2</v>
      </c>
      <c r="E13" s="3">
        <v>1.7890605934142E-2</v>
      </c>
    </row>
    <row r="14" spans="1:5" x14ac:dyDescent="0.2">
      <c r="A14" s="6" t="s">
        <v>21</v>
      </c>
      <c r="B14" s="33">
        <v>1.7913493533973499E-13</v>
      </c>
      <c r="C14" s="3">
        <v>1.3399333226047801E-3</v>
      </c>
      <c r="D14" s="3">
        <v>1.9176034840011E-4</v>
      </c>
      <c r="E14" s="3">
        <v>3.00317082339058E-3</v>
      </c>
    </row>
    <row r="15" spans="1:5" x14ac:dyDescent="0.2">
      <c r="A15" s="6" t="s">
        <v>29</v>
      </c>
      <c r="B15" s="3">
        <v>4.7499152810757402E-2</v>
      </c>
      <c r="C15" s="3">
        <v>1.2701785994584E-2</v>
      </c>
      <c r="D15" s="3">
        <v>4.2967078660610002E-4</v>
      </c>
      <c r="E15" s="3">
        <v>3.3860447091065E-3</v>
      </c>
    </row>
    <row r="16" spans="1:5" x14ac:dyDescent="0.2">
      <c r="A16" s="6" t="s">
        <v>34</v>
      </c>
      <c r="B16" s="3">
        <v>5.25844242154386E-3</v>
      </c>
      <c r="C16" s="3">
        <v>5.3908553294416701E-3</v>
      </c>
      <c r="D16" s="3">
        <v>0</v>
      </c>
      <c r="E16" s="3">
        <v>0</v>
      </c>
    </row>
    <row r="17" spans="1:5" x14ac:dyDescent="0.2">
      <c r="A17" s="6" t="s">
        <v>41</v>
      </c>
      <c r="B17" s="3">
        <v>0.149029005756243</v>
      </c>
      <c r="C17" s="3">
        <v>3.37210510414419E-2</v>
      </c>
      <c r="D17" s="3">
        <v>1.43584336011774E-2</v>
      </c>
      <c r="E17" s="3">
        <v>2.0944090105728001E-2</v>
      </c>
    </row>
    <row r="18" spans="1:5" x14ac:dyDescent="0.2">
      <c r="A18" s="34" t="s">
        <v>219</v>
      </c>
      <c r="B18" s="35">
        <v>9.9139293277226606E-2</v>
      </c>
      <c r="C18" s="35">
        <v>8.2800551729960408E-3</v>
      </c>
      <c r="D18" s="35">
        <v>8.6813755848103597E-3</v>
      </c>
      <c r="E18" s="35">
        <v>3.8098739063035202E-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75B0A-2259-7F4A-B911-6998F4708CC9}">
  <dimension ref="A1:H286"/>
  <sheetViews>
    <sheetView workbookViewId="0">
      <selection activeCell="C18" sqref="C18"/>
    </sheetView>
  </sheetViews>
  <sheetFormatPr baseColWidth="10" defaultRowHeight="16" x14ac:dyDescent="0.2"/>
  <cols>
    <col min="1" max="1" width="50.6640625" style="10" bestFit="1" customWidth="1"/>
    <col min="2" max="2" width="20.5" style="10" bestFit="1" customWidth="1"/>
    <col min="3" max="3" width="25.5" style="10" bestFit="1" customWidth="1"/>
    <col min="4" max="4" width="29.5" style="10" bestFit="1" customWidth="1"/>
    <col min="5" max="5" width="26.6640625" style="10" bestFit="1" customWidth="1"/>
    <col min="6" max="6" width="30.33203125" style="10" bestFit="1" customWidth="1"/>
    <col min="7" max="7" width="22.6640625" style="10" bestFit="1" customWidth="1"/>
    <col min="8" max="16384" width="10.83203125" style="10"/>
  </cols>
  <sheetData>
    <row r="1" spans="1:8" ht="20" x14ac:dyDescent="0.2">
      <c r="A1" s="25" t="s">
        <v>957</v>
      </c>
      <c r="B1" s="21"/>
      <c r="C1" s="21"/>
      <c r="D1" s="21"/>
      <c r="E1" s="21"/>
      <c r="F1" s="21"/>
      <c r="G1" s="21"/>
      <c r="H1" s="21"/>
    </row>
    <row r="3" spans="1:8" x14ac:dyDescent="0.2">
      <c r="A3" s="9" t="s">
        <v>603</v>
      </c>
    </row>
    <row r="4" spans="1:8" x14ac:dyDescent="0.2">
      <c r="A4" s="9" t="s">
        <v>791</v>
      </c>
      <c r="B4" s="9" t="s">
        <v>0</v>
      </c>
      <c r="C4" s="9" t="s">
        <v>214</v>
      </c>
      <c r="D4" s="9" t="s">
        <v>215</v>
      </c>
      <c r="E4" s="9" t="s">
        <v>216</v>
      </c>
      <c r="F4" s="9" t="s">
        <v>217</v>
      </c>
      <c r="G4" s="9" t="s">
        <v>229</v>
      </c>
      <c r="H4" s="9" t="s">
        <v>952</v>
      </c>
    </row>
    <row r="5" spans="1:8" x14ac:dyDescent="0.2">
      <c r="A5" s="10" t="s">
        <v>206</v>
      </c>
      <c r="B5" s="10">
        <v>401.1</v>
      </c>
      <c r="C5" s="12">
        <v>0.87223776705618705</v>
      </c>
      <c r="D5" s="12">
        <v>2.69899616769948E-2</v>
      </c>
      <c r="E5" s="12">
        <v>0.818574701309566</v>
      </c>
      <c r="F5" s="12">
        <v>2.6199054276189501E-2</v>
      </c>
      <c r="G5" s="12">
        <v>0.96875</v>
      </c>
      <c r="H5" s="12" t="s">
        <v>604</v>
      </c>
    </row>
    <row r="6" spans="1:8" x14ac:dyDescent="0.2">
      <c r="A6" s="10" t="s">
        <v>37</v>
      </c>
      <c r="B6" s="10">
        <v>244.5</v>
      </c>
      <c r="C6" s="12">
        <v>0.135744334170954</v>
      </c>
      <c r="D6" s="12">
        <v>5.2700493692120903E-2</v>
      </c>
      <c r="E6" s="12">
        <v>3.3936083542738603E-2</v>
      </c>
      <c r="F6" s="12">
        <v>4.0452262136633103E-2</v>
      </c>
      <c r="G6" s="12">
        <v>0.5</v>
      </c>
      <c r="H6" s="12" t="s">
        <v>431</v>
      </c>
    </row>
    <row r="7" spans="1:8" x14ac:dyDescent="0.2">
      <c r="A7" s="10" t="s">
        <v>7</v>
      </c>
      <c r="B7" s="10">
        <v>318</v>
      </c>
      <c r="C7" s="12">
        <v>0.71593645402382999</v>
      </c>
      <c r="D7" s="12">
        <v>0.12548529749206</v>
      </c>
      <c r="E7" s="12">
        <v>0.62924102404438098</v>
      </c>
      <c r="F7" s="12">
        <v>0.116742419282876</v>
      </c>
      <c r="G7" s="12">
        <v>0.9375</v>
      </c>
      <c r="H7" s="12" t="s">
        <v>605</v>
      </c>
    </row>
    <row r="8" spans="1:8" x14ac:dyDescent="0.2">
      <c r="A8" s="10" t="s">
        <v>34</v>
      </c>
      <c r="B8" s="10">
        <v>735.3</v>
      </c>
      <c r="C8" s="12">
        <v>0.104602788135969</v>
      </c>
      <c r="D8" s="12">
        <v>4.6823232553846697E-2</v>
      </c>
      <c r="E8" s="12">
        <v>4.9441161579891799E-2</v>
      </c>
      <c r="F8" s="12">
        <v>3.6978469234922401E-2</v>
      </c>
      <c r="G8" s="12">
        <v>0.6875</v>
      </c>
      <c r="H8" s="12" t="s">
        <v>864</v>
      </c>
    </row>
    <row r="9" spans="1:8" x14ac:dyDescent="0.2">
      <c r="A9" s="10" t="s">
        <v>11</v>
      </c>
      <c r="B9" s="10">
        <v>411.4</v>
      </c>
      <c r="C9" s="12">
        <v>0.44304136446175901</v>
      </c>
      <c r="D9" s="12">
        <v>5.7478603429956601E-2</v>
      </c>
      <c r="E9" s="12">
        <v>0.36386502686751898</v>
      </c>
      <c r="F9" s="12">
        <v>5.3124504578923898E-2</v>
      </c>
      <c r="G9" s="12">
        <v>0.90625</v>
      </c>
      <c r="H9" s="12" t="s">
        <v>440</v>
      </c>
    </row>
    <row r="10" spans="1:8" x14ac:dyDescent="0.2">
      <c r="A10" s="10" t="s">
        <v>208</v>
      </c>
      <c r="B10" s="10">
        <v>427.2</v>
      </c>
      <c r="C10" s="12">
        <v>0.36180251972862598</v>
      </c>
      <c r="D10" s="12">
        <v>0.118432687357509</v>
      </c>
      <c r="E10" s="12">
        <v>0.17100822221548301</v>
      </c>
      <c r="F10" s="12">
        <v>8.3203800391130303E-2</v>
      </c>
      <c r="G10" s="12">
        <v>0.6875</v>
      </c>
      <c r="H10" s="12" t="s">
        <v>432</v>
      </c>
    </row>
    <row r="11" spans="1:8" x14ac:dyDescent="0.2">
      <c r="A11" s="10" t="s">
        <v>36</v>
      </c>
      <c r="B11" s="10">
        <v>454.1</v>
      </c>
      <c r="C11" s="12">
        <v>0.34372320536563</v>
      </c>
      <c r="D11" s="12">
        <v>0.12800318125295501</v>
      </c>
      <c r="E11" s="12">
        <v>0.19334430301816699</v>
      </c>
      <c r="F11" s="12">
        <v>9.5772883166662603E-2</v>
      </c>
      <c r="G11" s="12">
        <v>0.75</v>
      </c>
      <c r="H11" s="12" t="s">
        <v>441</v>
      </c>
    </row>
    <row r="12" spans="1:8" x14ac:dyDescent="0.2">
      <c r="A12" s="10" t="s">
        <v>17</v>
      </c>
      <c r="B12" s="10">
        <v>278.10000000000002</v>
      </c>
      <c r="C12" s="12">
        <v>0.709015224848216</v>
      </c>
      <c r="D12" s="12">
        <v>6.0125397420264598E-2</v>
      </c>
      <c r="E12" s="12">
        <v>0.62315791246425201</v>
      </c>
      <c r="F12" s="12">
        <v>5.6233678858972597E-2</v>
      </c>
      <c r="G12" s="12">
        <v>0.9375</v>
      </c>
      <c r="H12" s="12" t="s">
        <v>433</v>
      </c>
    </row>
    <row r="13" spans="1:8" x14ac:dyDescent="0.2">
      <c r="A13" s="10" t="s">
        <v>209</v>
      </c>
      <c r="B13" s="10">
        <v>250.2</v>
      </c>
      <c r="C13" s="12">
        <v>0.97139227886614299</v>
      </c>
      <c r="D13" s="12">
        <v>5.0072383698978498E-2</v>
      </c>
      <c r="E13" s="12">
        <v>0.97139227886614299</v>
      </c>
      <c r="F13" s="12">
        <v>5.0072383698978498E-2</v>
      </c>
      <c r="G13" s="12">
        <v>1</v>
      </c>
      <c r="H13" s="12" t="s">
        <v>606</v>
      </c>
    </row>
    <row r="14" spans="1:8" x14ac:dyDescent="0.2">
      <c r="A14" s="10" t="s">
        <v>21</v>
      </c>
      <c r="B14" s="10">
        <v>550.1</v>
      </c>
      <c r="C14" s="12">
        <v>0.239608765475152</v>
      </c>
      <c r="D14" s="12">
        <v>7.2718843685601803E-2</v>
      </c>
      <c r="E14" s="12">
        <v>0.113252580556615</v>
      </c>
      <c r="F14" s="12">
        <v>5.3732948643654597E-2</v>
      </c>
      <c r="G14" s="12">
        <v>0.6875</v>
      </c>
      <c r="H14" s="12" t="s">
        <v>443</v>
      </c>
    </row>
    <row r="15" spans="1:8" x14ac:dyDescent="0.2">
      <c r="A15" s="10" t="s">
        <v>23</v>
      </c>
      <c r="B15" s="10">
        <v>530.11</v>
      </c>
      <c r="C15" s="12">
        <v>0.70110106390842397</v>
      </c>
      <c r="D15" s="12">
        <v>8.5496922396315206E-2</v>
      </c>
      <c r="E15" s="12">
        <v>0.57580663549510203</v>
      </c>
      <c r="F15" s="12">
        <v>7.83310768327736E-2</v>
      </c>
      <c r="G15" s="12">
        <v>0.90625</v>
      </c>
      <c r="H15" s="12" t="s">
        <v>434</v>
      </c>
    </row>
    <row r="16" spans="1:8" x14ac:dyDescent="0.2">
      <c r="A16" s="10" t="s">
        <v>210</v>
      </c>
      <c r="B16" s="10">
        <v>296.22000000000003</v>
      </c>
      <c r="C16" s="12">
        <v>0.57388120897414496</v>
      </c>
      <c r="D16" s="12">
        <v>8.7244966024235801E-2</v>
      </c>
      <c r="E16" s="12">
        <v>0.43937780062082998</v>
      </c>
      <c r="F16" s="12">
        <v>7.5422056994914499E-2</v>
      </c>
      <c r="G16" s="12">
        <v>0.875</v>
      </c>
      <c r="H16" s="12" t="s">
        <v>435</v>
      </c>
    </row>
    <row r="17" spans="1:8" x14ac:dyDescent="0.2">
      <c r="A17" s="10" t="s">
        <v>860</v>
      </c>
      <c r="B17" s="10">
        <v>519.79999999999995</v>
      </c>
      <c r="C17" s="12">
        <v>0.66552896329935296</v>
      </c>
      <c r="D17" s="12">
        <v>8.2812582523199396E-2</v>
      </c>
      <c r="E17" s="12">
        <v>0.584937565399822</v>
      </c>
      <c r="F17" s="12">
        <v>7.8171921691780694E-2</v>
      </c>
      <c r="G17" s="12">
        <v>0.9375</v>
      </c>
      <c r="H17" s="12" t="s">
        <v>436</v>
      </c>
    </row>
    <row r="18" spans="1:8" x14ac:dyDescent="0.2">
      <c r="A18" s="10" t="s">
        <v>29</v>
      </c>
      <c r="B18" s="10">
        <v>562.1</v>
      </c>
      <c r="C18" s="12">
        <v>0.262375778412483</v>
      </c>
      <c r="D18" s="12">
        <v>7.0152058321036798E-2</v>
      </c>
      <c r="E18" s="12">
        <v>0.124013551515275</v>
      </c>
      <c r="F18" s="12">
        <v>5.4458251323186199E-2</v>
      </c>
      <c r="G18" s="12">
        <v>0.6875</v>
      </c>
      <c r="H18" s="12" t="s">
        <v>437</v>
      </c>
    </row>
    <row r="19" spans="1:8" x14ac:dyDescent="0.2">
      <c r="A19" s="10" t="s">
        <v>41</v>
      </c>
      <c r="B19" s="10">
        <v>763</v>
      </c>
      <c r="C19" s="12">
        <v>0.38347072363908102</v>
      </c>
      <c r="D19" s="12">
        <v>9.5130126242601698E-2</v>
      </c>
      <c r="E19" s="12">
        <v>0.215702282046983</v>
      </c>
      <c r="F19" s="12">
        <v>7.3575191518533797E-2</v>
      </c>
      <c r="G19" s="12">
        <v>0.75</v>
      </c>
      <c r="H19" s="12" t="s">
        <v>445</v>
      </c>
    </row>
    <row r="20" spans="1:8" x14ac:dyDescent="0.2">
      <c r="A20" s="10" t="s">
        <v>219</v>
      </c>
      <c r="B20" s="10" t="s">
        <v>219</v>
      </c>
      <c r="C20" s="12">
        <v>0.49889749602439698</v>
      </c>
      <c r="D20" s="12">
        <v>3.2771660489383903E-2</v>
      </c>
      <c r="E20" s="12">
        <v>0.39380340863618502</v>
      </c>
      <c r="F20" s="12">
        <v>2.7925562003261201E-2</v>
      </c>
    </row>
    <row r="22" spans="1:8" x14ac:dyDescent="0.2">
      <c r="A22" s="9" t="s">
        <v>607</v>
      </c>
    </row>
    <row r="23" spans="1:8" x14ac:dyDescent="0.2">
      <c r="A23" s="9" t="s">
        <v>791</v>
      </c>
      <c r="B23" s="9" t="s">
        <v>0</v>
      </c>
      <c r="C23" s="9" t="s">
        <v>214</v>
      </c>
      <c r="D23" s="9" t="s">
        <v>215</v>
      </c>
      <c r="E23" s="9" t="s">
        <v>216</v>
      </c>
      <c r="F23" s="9" t="s">
        <v>217</v>
      </c>
      <c r="G23" s="9" t="s">
        <v>229</v>
      </c>
      <c r="H23" s="9" t="s">
        <v>952</v>
      </c>
    </row>
    <row r="24" spans="1:8" x14ac:dyDescent="0.2">
      <c r="A24" s="10" t="s">
        <v>206</v>
      </c>
      <c r="B24" s="10">
        <v>401.1</v>
      </c>
      <c r="C24" s="12">
        <v>0.87223776705618705</v>
      </c>
      <c r="D24" s="12">
        <v>2.69899616769948E-2</v>
      </c>
      <c r="E24" s="12">
        <v>0.818574701309566</v>
      </c>
      <c r="F24" s="12">
        <v>2.6199054276189501E-2</v>
      </c>
      <c r="G24" s="12">
        <v>0.96875</v>
      </c>
      <c r="H24" s="12" t="s">
        <v>604</v>
      </c>
    </row>
    <row r="25" spans="1:8" x14ac:dyDescent="0.2">
      <c r="A25" s="10" t="s">
        <v>37</v>
      </c>
      <c r="B25" s="10">
        <v>244.5</v>
      </c>
      <c r="C25" s="12">
        <v>0.135744334170954</v>
      </c>
      <c r="D25" s="12">
        <v>5.2700493692120903E-2</v>
      </c>
      <c r="E25" s="12">
        <v>3.3936083542738603E-2</v>
      </c>
      <c r="F25" s="12">
        <v>4.0452262136633103E-2</v>
      </c>
      <c r="G25" s="12">
        <v>0.5</v>
      </c>
      <c r="H25" s="12" t="s">
        <v>431</v>
      </c>
    </row>
    <row r="26" spans="1:8" x14ac:dyDescent="0.2">
      <c r="A26" s="10" t="s">
        <v>7</v>
      </c>
      <c r="B26" s="10">
        <v>318</v>
      </c>
      <c r="C26" s="12">
        <v>0.71593645402382999</v>
      </c>
      <c r="D26" s="12">
        <v>0.12548529749206</v>
      </c>
      <c r="E26" s="12">
        <v>0.62924102404438098</v>
      </c>
      <c r="F26" s="12">
        <v>0.116742419282876</v>
      </c>
      <c r="G26" s="12">
        <v>0.9375</v>
      </c>
      <c r="H26" s="12" t="s">
        <v>605</v>
      </c>
    </row>
    <row r="27" spans="1:8" x14ac:dyDescent="0.2">
      <c r="A27" s="10" t="s">
        <v>34</v>
      </c>
      <c r="B27" s="10">
        <v>735.3</v>
      </c>
      <c r="C27" s="12">
        <v>0.104602788135969</v>
      </c>
      <c r="D27" s="12">
        <v>4.6823232553846697E-2</v>
      </c>
      <c r="E27" s="12">
        <v>4.9441161579891799E-2</v>
      </c>
      <c r="F27" s="12">
        <v>3.6978469234922401E-2</v>
      </c>
      <c r="G27" s="12">
        <v>0.6875</v>
      </c>
      <c r="H27" s="12" t="s">
        <v>864</v>
      </c>
    </row>
    <row r="28" spans="1:8" x14ac:dyDescent="0.2">
      <c r="A28" s="10" t="s">
        <v>11</v>
      </c>
      <c r="B28" s="10">
        <v>411.4</v>
      </c>
      <c r="C28" s="12">
        <v>0.44304136446175901</v>
      </c>
      <c r="D28" s="12">
        <v>5.7478603429956601E-2</v>
      </c>
      <c r="E28" s="12">
        <v>0.36386502686751898</v>
      </c>
      <c r="F28" s="12">
        <v>5.3124504578923898E-2</v>
      </c>
      <c r="G28" s="12">
        <v>0.90625</v>
      </c>
      <c r="H28" s="12" t="s">
        <v>440</v>
      </c>
    </row>
    <row r="29" spans="1:8" x14ac:dyDescent="0.2">
      <c r="A29" s="10" t="s">
        <v>208</v>
      </c>
      <c r="B29" s="10">
        <v>427.2</v>
      </c>
      <c r="C29" s="12">
        <v>0.36180251972862598</v>
      </c>
      <c r="D29" s="12">
        <v>0.118432687357509</v>
      </c>
      <c r="E29" s="12">
        <v>0.17100822221548301</v>
      </c>
      <c r="F29" s="12">
        <v>8.3203800391130303E-2</v>
      </c>
      <c r="G29" s="12">
        <v>0.6875</v>
      </c>
      <c r="H29" s="12" t="s">
        <v>432</v>
      </c>
    </row>
    <row r="30" spans="1:8" x14ac:dyDescent="0.2">
      <c r="A30" s="10" t="s">
        <v>36</v>
      </c>
      <c r="B30" s="10">
        <v>454.1</v>
      </c>
      <c r="C30" s="12">
        <v>0.34372320536563</v>
      </c>
      <c r="D30" s="12">
        <v>0.12800318125295501</v>
      </c>
      <c r="E30" s="12">
        <v>0.19334430301816699</v>
      </c>
      <c r="F30" s="12">
        <v>9.5772883166662603E-2</v>
      </c>
      <c r="G30" s="12">
        <v>0.75</v>
      </c>
      <c r="H30" s="12" t="s">
        <v>441</v>
      </c>
    </row>
    <row r="31" spans="1:8" x14ac:dyDescent="0.2">
      <c r="A31" s="10" t="s">
        <v>17</v>
      </c>
      <c r="B31" s="10">
        <v>278.10000000000002</v>
      </c>
      <c r="C31" s="12">
        <v>0.709015224848216</v>
      </c>
      <c r="D31" s="12">
        <v>6.0125397420264598E-2</v>
      </c>
      <c r="E31" s="12">
        <v>0.62315791246425201</v>
      </c>
      <c r="F31" s="12">
        <v>5.6233678858972597E-2</v>
      </c>
      <c r="G31" s="12">
        <v>0.9375</v>
      </c>
      <c r="H31" s="12" t="s">
        <v>433</v>
      </c>
    </row>
    <row r="32" spans="1:8" x14ac:dyDescent="0.2">
      <c r="A32" s="10" t="s">
        <v>209</v>
      </c>
      <c r="B32" s="10">
        <v>250.2</v>
      </c>
      <c r="C32" s="12">
        <v>0.91505985596797002</v>
      </c>
      <c r="D32" s="12">
        <v>7.4539269995380297E-2</v>
      </c>
      <c r="E32" s="12">
        <v>0.85876222811056502</v>
      </c>
      <c r="F32" s="12">
        <v>7.1863521351806695E-2</v>
      </c>
      <c r="G32" s="12">
        <v>0.96875</v>
      </c>
      <c r="H32" s="12" t="s">
        <v>608</v>
      </c>
    </row>
    <row r="33" spans="1:8" x14ac:dyDescent="0.2">
      <c r="A33" s="10" t="s">
        <v>21</v>
      </c>
      <c r="B33" s="10">
        <v>550.1</v>
      </c>
      <c r="C33" s="12">
        <v>0.239608765475152</v>
      </c>
      <c r="D33" s="12">
        <v>7.2718843685601803E-2</v>
      </c>
      <c r="E33" s="12">
        <v>0.113252580556615</v>
      </c>
      <c r="F33" s="12">
        <v>5.3732948643654597E-2</v>
      </c>
      <c r="G33" s="12">
        <v>0.6875</v>
      </c>
      <c r="H33" s="12" t="s">
        <v>443</v>
      </c>
    </row>
    <row r="34" spans="1:8" x14ac:dyDescent="0.2">
      <c r="A34" s="10" t="s">
        <v>23</v>
      </c>
      <c r="B34" s="10">
        <v>530.11</v>
      </c>
      <c r="C34" s="12">
        <v>0.70110106390842397</v>
      </c>
      <c r="D34" s="12">
        <v>8.5496922396315206E-2</v>
      </c>
      <c r="E34" s="12">
        <v>0.57580663549510203</v>
      </c>
      <c r="F34" s="12">
        <v>7.83310768327736E-2</v>
      </c>
      <c r="G34" s="12">
        <v>0.90625</v>
      </c>
      <c r="H34" s="12" t="s">
        <v>434</v>
      </c>
    </row>
    <row r="35" spans="1:8" x14ac:dyDescent="0.2">
      <c r="A35" s="10" t="s">
        <v>210</v>
      </c>
      <c r="B35" s="10">
        <v>296.22000000000003</v>
      </c>
      <c r="C35" s="12">
        <v>0.57388120897414496</v>
      </c>
      <c r="D35" s="12">
        <v>8.7244966024235801E-2</v>
      </c>
      <c r="E35" s="12">
        <v>0.43937780062082998</v>
      </c>
      <c r="F35" s="12">
        <v>7.5422056994914499E-2</v>
      </c>
      <c r="G35" s="12">
        <v>0.875</v>
      </c>
      <c r="H35" s="12" t="s">
        <v>435</v>
      </c>
    </row>
    <row r="36" spans="1:8" x14ac:dyDescent="0.2">
      <c r="A36" s="10" t="s">
        <v>860</v>
      </c>
      <c r="B36" s="10">
        <v>519.79999999999995</v>
      </c>
      <c r="C36" s="12">
        <v>0.66552896329935296</v>
      </c>
      <c r="D36" s="12">
        <v>8.2812582523199396E-2</v>
      </c>
      <c r="E36" s="12">
        <v>0.584937565399822</v>
      </c>
      <c r="F36" s="12">
        <v>7.8171921691780694E-2</v>
      </c>
      <c r="G36" s="12">
        <v>0.9375</v>
      </c>
      <c r="H36" s="12" t="s">
        <v>436</v>
      </c>
    </row>
    <row r="37" spans="1:8" x14ac:dyDescent="0.2">
      <c r="A37" s="10" t="s">
        <v>29</v>
      </c>
      <c r="B37" s="10">
        <v>562.1</v>
      </c>
      <c r="C37" s="12">
        <v>0.262375778412483</v>
      </c>
      <c r="D37" s="12">
        <v>7.0152058321036798E-2</v>
      </c>
      <c r="E37" s="12">
        <v>0.124013551515275</v>
      </c>
      <c r="F37" s="12">
        <v>5.4458251323186199E-2</v>
      </c>
      <c r="G37" s="12">
        <v>0.6875</v>
      </c>
      <c r="H37" s="12" t="s">
        <v>437</v>
      </c>
    </row>
    <row r="38" spans="1:8" x14ac:dyDescent="0.2">
      <c r="A38" s="10" t="s">
        <v>41</v>
      </c>
      <c r="B38" s="10">
        <v>763</v>
      </c>
      <c r="C38" s="12">
        <v>0.38347072363908102</v>
      </c>
      <c r="D38" s="12">
        <v>9.5130126242601698E-2</v>
      </c>
      <c r="E38" s="12">
        <v>0.215702282046983</v>
      </c>
      <c r="F38" s="12">
        <v>7.3575191518533797E-2</v>
      </c>
      <c r="G38" s="12">
        <v>0.75</v>
      </c>
      <c r="H38" s="12" t="s">
        <v>445</v>
      </c>
    </row>
    <row r="39" spans="1:8" x14ac:dyDescent="0.2">
      <c r="A39" s="10" t="s">
        <v>219</v>
      </c>
      <c r="B39" s="10" t="s">
        <v>219</v>
      </c>
      <c r="C39" s="12">
        <v>0.49514200116451901</v>
      </c>
      <c r="D39" s="12">
        <v>3.2471399466660902E-2</v>
      </c>
      <c r="E39" s="12">
        <v>0.38629473858581298</v>
      </c>
      <c r="F39" s="12">
        <v>2.7591993229687702E-2</v>
      </c>
    </row>
    <row r="41" spans="1:8" x14ac:dyDescent="0.2">
      <c r="A41" s="9" t="s">
        <v>609</v>
      </c>
    </row>
    <row r="42" spans="1:8" x14ac:dyDescent="0.2">
      <c r="A42" s="9" t="s">
        <v>791</v>
      </c>
      <c r="B42" s="9" t="s">
        <v>0</v>
      </c>
      <c r="C42" s="9" t="s">
        <v>214</v>
      </c>
      <c r="D42" s="9" t="s">
        <v>215</v>
      </c>
      <c r="E42" s="9" t="s">
        <v>216</v>
      </c>
      <c r="F42" s="9" t="s">
        <v>217</v>
      </c>
      <c r="G42" s="9" t="s">
        <v>229</v>
      </c>
      <c r="H42" s="9" t="s">
        <v>952</v>
      </c>
    </row>
    <row r="43" spans="1:8" x14ac:dyDescent="0.2">
      <c r="A43" s="10" t="s">
        <v>206</v>
      </c>
      <c r="B43" s="10">
        <v>401.1</v>
      </c>
      <c r="C43" s="12">
        <v>0.42042389416764098</v>
      </c>
      <c r="D43" s="12">
        <v>3.5010462098672999E-2</v>
      </c>
      <c r="E43" s="12">
        <v>0.369513188233278</v>
      </c>
      <c r="F43" s="12">
        <v>3.3070481399261997E-2</v>
      </c>
      <c r="G43" s="12">
        <v>0.9375</v>
      </c>
      <c r="H43" s="12" t="s">
        <v>438</v>
      </c>
    </row>
    <row r="44" spans="1:8" x14ac:dyDescent="0.2">
      <c r="A44" s="10" t="s">
        <v>37</v>
      </c>
      <c r="B44" s="10">
        <v>244.5</v>
      </c>
      <c r="C44" s="12">
        <v>0.135744334170954</v>
      </c>
      <c r="D44" s="12">
        <v>5.2700493692120903E-2</v>
      </c>
      <c r="E44" s="12">
        <v>3.3936083542738603E-2</v>
      </c>
      <c r="F44" s="12">
        <v>4.0452262136633103E-2</v>
      </c>
      <c r="G44" s="12">
        <v>0.5</v>
      </c>
      <c r="H44" s="12" t="s">
        <v>431</v>
      </c>
    </row>
    <row r="45" spans="1:8" x14ac:dyDescent="0.2">
      <c r="A45" s="10" t="s">
        <v>7</v>
      </c>
      <c r="B45" s="10">
        <v>318</v>
      </c>
      <c r="C45" s="12">
        <v>0.71593645402382999</v>
      </c>
      <c r="D45" s="12">
        <v>0.12548529749206</v>
      </c>
      <c r="E45" s="12">
        <v>0.62924102404438098</v>
      </c>
      <c r="F45" s="12">
        <v>0.116742419282876</v>
      </c>
      <c r="G45" s="12">
        <v>0.9375</v>
      </c>
      <c r="H45" s="12" t="s">
        <v>605</v>
      </c>
    </row>
    <row r="46" spans="1:8" x14ac:dyDescent="0.2">
      <c r="A46" s="10" t="s">
        <v>34</v>
      </c>
      <c r="B46" s="10">
        <v>735.3</v>
      </c>
      <c r="C46" s="12">
        <v>0.104602788135969</v>
      </c>
      <c r="D46" s="12">
        <v>4.6823232553846697E-2</v>
      </c>
      <c r="E46" s="12">
        <v>4.9441161579891799E-2</v>
      </c>
      <c r="F46" s="12">
        <v>3.6978469234922401E-2</v>
      </c>
      <c r="G46" s="12">
        <v>0.6875</v>
      </c>
      <c r="H46" s="12" t="s">
        <v>864</v>
      </c>
    </row>
    <row r="47" spans="1:8" x14ac:dyDescent="0.2">
      <c r="A47" s="10" t="s">
        <v>11</v>
      </c>
      <c r="B47" s="10">
        <v>411.4</v>
      </c>
      <c r="C47" s="12">
        <v>0.44304136446175901</v>
      </c>
      <c r="D47" s="12">
        <v>5.7478603429956601E-2</v>
      </c>
      <c r="E47" s="12">
        <v>0.36386502686751898</v>
      </c>
      <c r="F47" s="12">
        <v>5.3124504578923898E-2</v>
      </c>
      <c r="G47" s="12">
        <v>0.90625</v>
      </c>
      <c r="H47" s="12" t="s">
        <v>440</v>
      </c>
    </row>
    <row r="48" spans="1:8" x14ac:dyDescent="0.2">
      <c r="A48" s="10" t="s">
        <v>208</v>
      </c>
      <c r="B48" s="10">
        <v>427.2</v>
      </c>
      <c r="C48" s="12">
        <v>0.36180251972862598</v>
      </c>
      <c r="D48" s="12">
        <v>0.118432687357509</v>
      </c>
      <c r="E48" s="12">
        <v>0.17100822221548301</v>
      </c>
      <c r="F48" s="12">
        <v>8.3203800391130303E-2</v>
      </c>
      <c r="G48" s="12">
        <v>0.6875</v>
      </c>
      <c r="H48" s="12" t="s">
        <v>432</v>
      </c>
    </row>
    <row r="49" spans="1:8" x14ac:dyDescent="0.2">
      <c r="A49" s="10" t="s">
        <v>36</v>
      </c>
      <c r="B49" s="10">
        <v>454.1</v>
      </c>
      <c r="C49" s="12">
        <v>0.34372320536563</v>
      </c>
      <c r="D49" s="12">
        <v>0.12800318125295501</v>
      </c>
      <c r="E49" s="12">
        <v>0.19334430301816699</v>
      </c>
      <c r="F49" s="12">
        <v>9.5772883166662603E-2</v>
      </c>
      <c r="G49" s="12">
        <v>0.75</v>
      </c>
      <c r="H49" s="12" t="s">
        <v>441</v>
      </c>
    </row>
    <row r="50" spans="1:8" x14ac:dyDescent="0.2">
      <c r="A50" s="10" t="s">
        <v>17</v>
      </c>
      <c r="B50" s="10">
        <v>278.10000000000002</v>
      </c>
      <c r="C50" s="12">
        <v>0.709015224848216</v>
      </c>
      <c r="D50" s="12">
        <v>6.0125397420264598E-2</v>
      </c>
      <c r="E50" s="12">
        <v>0.62315791246425201</v>
      </c>
      <c r="F50" s="12">
        <v>5.6233678858972597E-2</v>
      </c>
      <c r="G50" s="12">
        <v>0.9375</v>
      </c>
      <c r="H50" s="12" t="s">
        <v>433</v>
      </c>
    </row>
    <row r="51" spans="1:8" x14ac:dyDescent="0.2">
      <c r="A51" s="10" t="s">
        <v>209</v>
      </c>
      <c r="B51" s="10">
        <v>250.2</v>
      </c>
      <c r="C51" s="12">
        <v>0.91505985596797002</v>
      </c>
      <c r="D51" s="12">
        <v>7.4539269995380297E-2</v>
      </c>
      <c r="E51" s="12">
        <v>0.85876222811056502</v>
      </c>
      <c r="F51" s="12">
        <v>7.1863521351806695E-2</v>
      </c>
      <c r="G51" s="12">
        <v>0.96875</v>
      </c>
      <c r="H51" s="12" t="s">
        <v>608</v>
      </c>
    </row>
    <row r="52" spans="1:8" x14ac:dyDescent="0.2">
      <c r="A52" s="10" t="s">
        <v>21</v>
      </c>
      <c r="B52" s="10">
        <v>550.1</v>
      </c>
      <c r="C52" s="12">
        <v>0.239608765475152</v>
      </c>
      <c r="D52" s="12">
        <v>7.2718843685601803E-2</v>
      </c>
      <c r="E52" s="12">
        <v>0.113252580556615</v>
      </c>
      <c r="F52" s="12">
        <v>5.3732948643654597E-2</v>
      </c>
      <c r="G52" s="12">
        <v>0.6875</v>
      </c>
      <c r="H52" s="12" t="s">
        <v>443</v>
      </c>
    </row>
    <row r="53" spans="1:8" x14ac:dyDescent="0.2">
      <c r="A53" s="10" t="s">
        <v>23</v>
      </c>
      <c r="B53" s="10">
        <v>530.11</v>
      </c>
      <c r="C53" s="12">
        <v>0.70110106390842397</v>
      </c>
      <c r="D53" s="12">
        <v>8.5496922396315206E-2</v>
      </c>
      <c r="E53" s="12">
        <v>0.57580663549510203</v>
      </c>
      <c r="F53" s="12">
        <v>7.83310768327736E-2</v>
      </c>
      <c r="G53" s="12">
        <v>0.90625</v>
      </c>
      <c r="H53" s="12" t="s">
        <v>434</v>
      </c>
    </row>
    <row r="54" spans="1:8" x14ac:dyDescent="0.2">
      <c r="A54" s="10" t="s">
        <v>210</v>
      </c>
      <c r="B54" s="10">
        <v>296.22000000000003</v>
      </c>
      <c r="C54" s="12">
        <v>0.57388120897414496</v>
      </c>
      <c r="D54" s="12">
        <v>8.7244966024235801E-2</v>
      </c>
      <c r="E54" s="12">
        <v>0.43937780062082998</v>
      </c>
      <c r="F54" s="12">
        <v>7.5422056994914499E-2</v>
      </c>
      <c r="G54" s="12">
        <v>0.875</v>
      </c>
      <c r="H54" s="12" t="s">
        <v>435</v>
      </c>
    </row>
    <row r="55" spans="1:8" x14ac:dyDescent="0.2">
      <c r="A55" s="10" t="s">
        <v>860</v>
      </c>
      <c r="B55" s="10">
        <v>519.79999999999995</v>
      </c>
      <c r="C55" s="12">
        <v>0.66552896329935296</v>
      </c>
      <c r="D55" s="12">
        <v>8.2812582523199396E-2</v>
      </c>
      <c r="E55" s="12">
        <v>0.584937565399822</v>
      </c>
      <c r="F55" s="12">
        <v>7.8171921691780694E-2</v>
      </c>
      <c r="G55" s="12">
        <v>0.9375</v>
      </c>
      <c r="H55" s="12" t="s">
        <v>436</v>
      </c>
    </row>
    <row r="56" spans="1:8" x14ac:dyDescent="0.2">
      <c r="A56" s="10" t="s">
        <v>29</v>
      </c>
      <c r="B56" s="10">
        <v>562.1</v>
      </c>
      <c r="C56" s="12">
        <v>0.262375778412483</v>
      </c>
      <c r="D56" s="12">
        <v>7.0152058321036798E-2</v>
      </c>
      <c r="E56" s="12">
        <v>0.124013551515275</v>
      </c>
      <c r="F56" s="12">
        <v>5.4458251323186199E-2</v>
      </c>
      <c r="G56" s="12">
        <v>0.6875</v>
      </c>
      <c r="H56" s="12" t="s">
        <v>437</v>
      </c>
    </row>
    <row r="57" spans="1:8" x14ac:dyDescent="0.2">
      <c r="A57" s="10" t="s">
        <v>41</v>
      </c>
      <c r="B57" s="10">
        <v>763</v>
      </c>
      <c r="C57" s="12">
        <v>0.38347072363908102</v>
      </c>
      <c r="D57" s="12">
        <v>9.5130126242601698E-2</v>
      </c>
      <c r="E57" s="12">
        <v>0.215702282046983</v>
      </c>
      <c r="F57" s="12">
        <v>7.3575191518533797E-2</v>
      </c>
      <c r="G57" s="12">
        <v>0.75</v>
      </c>
      <c r="H57" s="12" t="s">
        <v>445</v>
      </c>
    </row>
    <row r="58" spans="1:8" x14ac:dyDescent="0.2">
      <c r="A58" s="10" t="s">
        <v>219</v>
      </c>
      <c r="B58" s="10" t="s">
        <v>219</v>
      </c>
      <c r="C58" s="12">
        <v>0.465021076305282</v>
      </c>
      <c r="D58" s="12">
        <v>3.2462099510595803E-2</v>
      </c>
      <c r="E58" s="12">
        <v>0.35635730438072699</v>
      </c>
      <c r="F58" s="12">
        <v>2.7527590051455601E-2</v>
      </c>
    </row>
    <row r="60" spans="1:8" x14ac:dyDescent="0.2">
      <c r="A60" s="9" t="s">
        <v>610</v>
      </c>
    </row>
    <row r="61" spans="1:8" x14ac:dyDescent="0.2">
      <c r="A61" s="9" t="s">
        <v>791</v>
      </c>
      <c r="B61" s="9" t="s">
        <v>0</v>
      </c>
      <c r="C61" s="9" t="s">
        <v>214</v>
      </c>
      <c r="D61" s="9" t="s">
        <v>215</v>
      </c>
      <c r="E61" s="9" t="s">
        <v>216</v>
      </c>
      <c r="F61" s="9" t="s">
        <v>217</v>
      </c>
      <c r="G61" s="9" t="s">
        <v>229</v>
      </c>
      <c r="H61" s="9" t="s">
        <v>952</v>
      </c>
    </row>
    <row r="62" spans="1:8" x14ac:dyDescent="0.2">
      <c r="A62" s="10" t="s">
        <v>206</v>
      </c>
      <c r="B62" s="10">
        <v>401.1</v>
      </c>
      <c r="C62" s="12">
        <v>0.42042389416764098</v>
      </c>
      <c r="D62" s="12">
        <v>3.5010462098672999E-2</v>
      </c>
      <c r="E62" s="12">
        <v>0.369513188233278</v>
      </c>
      <c r="F62" s="12">
        <v>3.3070481399261997E-2</v>
      </c>
      <c r="G62" s="12">
        <v>0.9375</v>
      </c>
      <c r="H62" s="12" t="s">
        <v>438</v>
      </c>
    </row>
    <row r="63" spans="1:8" x14ac:dyDescent="0.2">
      <c r="A63" s="10" t="s">
        <v>37</v>
      </c>
      <c r="B63" s="10">
        <v>244.5</v>
      </c>
      <c r="C63" s="12">
        <v>0.135744334170954</v>
      </c>
      <c r="D63" s="12">
        <v>5.2700493692120903E-2</v>
      </c>
      <c r="E63" s="12">
        <v>3.3936083542738603E-2</v>
      </c>
      <c r="F63" s="12">
        <v>4.0452262136633103E-2</v>
      </c>
      <c r="G63" s="12">
        <v>0.5</v>
      </c>
      <c r="H63" s="12" t="s">
        <v>431</v>
      </c>
    </row>
    <row r="64" spans="1:8" x14ac:dyDescent="0.2">
      <c r="A64" s="10" t="s">
        <v>7</v>
      </c>
      <c r="B64" s="10">
        <v>318</v>
      </c>
      <c r="C64" s="12">
        <v>0.71593645402382999</v>
      </c>
      <c r="D64" s="12">
        <v>0.12548529749206</v>
      </c>
      <c r="E64" s="12">
        <v>0.62924102404438098</v>
      </c>
      <c r="F64" s="12">
        <v>0.116742419282876</v>
      </c>
      <c r="G64" s="12">
        <v>0.9375</v>
      </c>
      <c r="H64" s="12" t="s">
        <v>605</v>
      </c>
    </row>
    <row r="65" spans="1:8" x14ac:dyDescent="0.2">
      <c r="A65" s="10" t="s">
        <v>34</v>
      </c>
      <c r="B65" s="10">
        <v>735.3</v>
      </c>
      <c r="C65" s="12">
        <v>0.104602788135969</v>
      </c>
      <c r="D65" s="12">
        <v>4.6823232553846697E-2</v>
      </c>
      <c r="E65" s="12">
        <v>4.9441161579891799E-2</v>
      </c>
      <c r="F65" s="12">
        <v>3.6978469234922401E-2</v>
      </c>
      <c r="G65" s="12">
        <v>0.6875</v>
      </c>
      <c r="H65" s="12" t="s">
        <v>864</v>
      </c>
    </row>
    <row r="66" spans="1:8" x14ac:dyDescent="0.2">
      <c r="A66" s="10" t="s">
        <v>11</v>
      </c>
      <c r="B66" s="10">
        <v>411.4</v>
      </c>
      <c r="C66" s="12">
        <v>0.44304136446175901</v>
      </c>
      <c r="D66" s="12">
        <v>5.7478603429956601E-2</v>
      </c>
      <c r="E66" s="12">
        <v>0.36386502686751898</v>
      </c>
      <c r="F66" s="12">
        <v>5.3124504578923898E-2</v>
      </c>
      <c r="G66" s="12">
        <v>0.90625</v>
      </c>
      <c r="H66" s="12" t="s">
        <v>440</v>
      </c>
    </row>
    <row r="67" spans="1:8" x14ac:dyDescent="0.2">
      <c r="A67" s="10" t="s">
        <v>208</v>
      </c>
      <c r="B67" s="10">
        <v>427.2</v>
      </c>
      <c r="C67" s="12">
        <v>0.36180251972862598</v>
      </c>
      <c r="D67" s="12">
        <v>0.118432687357509</v>
      </c>
      <c r="E67" s="12">
        <v>0.17100822221548301</v>
      </c>
      <c r="F67" s="12">
        <v>8.3203800391130303E-2</v>
      </c>
      <c r="G67" s="12">
        <v>0.6875</v>
      </c>
      <c r="H67" s="12" t="s">
        <v>432</v>
      </c>
    </row>
    <row r="68" spans="1:8" x14ac:dyDescent="0.2">
      <c r="A68" s="10" t="s">
        <v>36</v>
      </c>
      <c r="B68" s="10">
        <v>454.1</v>
      </c>
      <c r="C68" s="12">
        <v>0.34372320536563</v>
      </c>
      <c r="D68" s="12">
        <v>0.12800318125295501</v>
      </c>
      <c r="E68" s="12">
        <v>0.19334430301816699</v>
      </c>
      <c r="F68" s="12">
        <v>9.5772883166662603E-2</v>
      </c>
      <c r="G68" s="12">
        <v>0.75</v>
      </c>
      <c r="H68" s="12" t="s">
        <v>441</v>
      </c>
    </row>
    <row r="69" spans="1:8" x14ac:dyDescent="0.2">
      <c r="A69" s="10" t="s">
        <v>17</v>
      </c>
      <c r="B69" s="10">
        <v>278.10000000000002</v>
      </c>
      <c r="C69" s="12">
        <v>0.709015224848216</v>
      </c>
      <c r="D69" s="12">
        <v>6.0125397420264598E-2</v>
      </c>
      <c r="E69" s="12">
        <v>0.62315791246425201</v>
      </c>
      <c r="F69" s="12">
        <v>5.6233678858972597E-2</v>
      </c>
      <c r="G69" s="12">
        <v>0.9375</v>
      </c>
      <c r="H69" s="12" t="s">
        <v>433</v>
      </c>
    </row>
    <row r="70" spans="1:8" x14ac:dyDescent="0.2">
      <c r="A70" s="10" t="s">
        <v>209</v>
      </c>
      <c r="B70" s="10">
        <v>250.2</v>
      </c>
      <c r="C70" s="12">
        <v>0.64876772874545496</v>
      </c>
      <c r="D70" s="12">
        <v>5.4141344641026198E-2</v>
      </c>
      <c r="E70" s="12">
        <v>0.57020601159268502</v>
      </c>
      <c r="F70" s="12">
        <v>5.1357271492675001E-2</v>
      </c>
      <c r="G70" s="12">
        <v>0.9375</v>
      </c>
      <c r="H70" s="12" t="s">
        <v>442</v>
      </c>
    </row>
    <row r="71" spans="1:8" x14ac:dyDescent="0.2">
      <c r="A71" s="10" t="s">
        <v>21</v>
      </c>
      <c r="B71" s="10">
        <v>550.1</v>
      </c>
      <c r="C71" s="12">
        <v>0.239608765475152</v>
      </c>
      <c r="D71" s="12">
        <v>7.2718843685601803E-2</v>
      </c>
      <c r="E71" s="12">
        <v>0.113252580556615</v>
      </c>
      <c r="F71" s="12">
        <v>5.3732948643654597E-2</v>
      </c>
      <c r="G71" s="12">
        <v>0.6875</v>
      </c>
      <c r="H71" s="12" t="s">
        <v>443</v>
      </c>
    </row>
    <row r="72" spans="1:8" x14ac:dyDescent="0.2">
      <c r="A72" s="10" t="s">
        <v>23</v>
      </c>
      <c r="B72" s="10">
        <v>530.11</v>
      </c>
      <c r="C72" s="12">
        <v>0.70110106390842397</v>
      </c>
      <c r="D72" s="12">
        <v>8.5496922396315206E-2</v>
      </c>
      <c r="E72" s="12">
        <v>0.57580663549510203</v>
      </c>
      <c r="F72" s="12">
        <v>7.83310768327736E-2</v>
      </c>
      <c r="G72" s="12">
        <v>0.90625</v>
      </c>
      <c r="H72" s="12" t="s">
        <v>434</v>
      </c>
    </row>
    <row r="73" spans="1:8" x14ac:dyDescent="0.2">
      <c r="A73" s="10" t="s">
        <v>210</v>
      </c>
      <c r="B73" s="10">
        <v>296.22000000000003</v>
      </c>
      <c r="C73" s="12">
        <v>0.57388120897414496</v>
      </c>
      <c r="D73" s="12">
        <v>8.7244966024235801E-2</v>
      </c>
      <c r="E73" s="12">
        <v>0.43937780062082998</v>
      </c>
      <c r="F73" s="12">
        <v>7.5422056994914499E-2</v>
      </c>
      <c r="G73" s="12">
        <v>0.875</v>
      </c>
      <c r="H73" s="12" t="s">
        <v>435</v>
      </c>
    </row>
    <row r="74" spans="1:8" x14ac:dyDescent="0.2">
      <c r="A74" s="10" t="s">
        <v>860</v>
      </c>
      <c r="B74" s="10">
        <v>519.79999999999995</v>
      </c>
      <c r="C74" s="12">
        <v>0.66552896329935296</v>
      </c>
      <c r="D74" s="12">
        <v>8.2812582523199396E-2</v>
      </c>
      <c r="E74" s="12">
        <v>0.584937565399822</v>
      </c>
      <c r="F74" s="12">
        <v>7.8171921691780694E-2</v>
      </c>
      <c r="G74" s="12">
        <v>0.9375</v>
      </c>
      <c r="H74" s="12" t="s">
        <v>436</v>
      </c>
    </row>
    <row r="75" spans="1:8" x14ac:dyDescent="0.2">
      <c r="A75" s="10" t="s">
        <v>29</v>
      </c>
      <c r="B75" s="10">
        <v>562.1</v>
      </c>
      <c r="C75" s="12">
        <v>0.262375778412483</v>
      </c>
      <c r="D75" s="12">
        <v>7.0152058321036798E-2</v>
      </c>
      <c r="E75" s="12">
        <v>0.124013551515275</v>
      </c>
      <c r="F75" s="12">
        <v>5.4458251323186199E-2</v>
      </c>
      <c r="G75" s="12">
        <v>0.6875</v>
      </c>
      <c r="H75" s="12" t="s">
        <v>437</v>
      </c>
    </row>
    <row r="76" spans="1:8" x14ac:dyDescent="0.2">
      <c r="A76" s="10" t="s">
        <v>41</v>
      </c>
      <c r="B76" s="10">
        <v>763</v>
      </c>
      <c r="C76" s="12">
        <v>0.38347072363908102</v>
      </c>
      <c r="D76" s="12">
        <v>9.5130126242601698E-2</v>
      </c>
      <c r="E76" s="12">
        <v>0.215702282046983</v>
      </c>
      <c r="F76" s="12">
        <v>7.3575191518533797E-2</v>
      </c>
      <c r="G76" s="12">
        <v>0.75</v>
      </c>
      <c r="H76" s="12" t="s">
        <v>445</v>
      </c>
    </row>
    <row r="77" spans="1:8" x14ac:dyDescent="0.2">
      <c r="A77" s="10" t="s">
        <v>219</v>
      </c>
      <c r="B77" s="10" t="s">
        <v>219</v>
      </c>
      <c r="C77" s="12">
        <v>0.44726826782378099</v>
      </c>
      <c r="D77" s="12">
        <v>3.2651685477556501E-2</v>
      </c>
      <c r="E77" s="12">
        <v>0.337120223279535</v>
      </c>
      <c r="F77" s="12">
        <v>2.7654562561834298E-2</v>
      </c>
    </row>
    <row r="79" spans="1:8" x14ac:dyDescent="0.2">
      <c r="A79" s="9" t="s">
        <v>611</v>
      </c>
    </row>
    <row r="80" spans="1:8" x14ac:dyDescent="0.2">
      <c r="A80" s="9" t="s">
        <v>791</v>
      </c>
      <c r="B80" s="9" t="s">
        <v>0</v>
      </c>
      <c r="C80" s="9" t="s">
        <v>214</v>
      </c>
      <c r="D80" s="9" t="s">
        <v>215</v>
      </c>
      <c r="E80" s="9" t="s">
        <v>216</v>
      </c>
      <c r="F80" s="9" t="s">
        <v>217</v>
      </c>
      <c r="G80" s="9" t="s">
        <v>229</v>
      </c>
      <c r="H80" s="9" t="s">
        <v>952</v>
      </c>
    </row>
    <row r="81" spans="1:8" x14ac:dyDescent="0.2">
      <c r="A81" s="10" t="s">
        <v>206</v>
      </c>
      <c r="B81" s="10">
        <v>401.1</v>
      </c>
      <c r="C81" s="12">
        <v>0.42042389416764098</v>
      </c>
      <c r="D81" s="12">
        <v>3.5010462098672999E-2</v>
      </c>
      <c r="E81" s="12">
        <v>0.369513188233278</v>
      </c>
      <c r="F81" s="12">
        <v>3.3070481399261997E-2</v>
      </c>
      <c r="G81" s="12">
        <v>0.9375</v>
      </c>
      <c r="H81" s="12" t="s">
        <v>438</v>
      </c>
    </row>
    <row r="82" spans="1:8" x14ac:dyDescent="0.2">
      <c r="A82" s="10" t="s">
        <v>37</v>
      </c>
      <c r="B82" s="10">
        <v>244.5</v>
      </c>
      <c r="C82" s="12">
        <v>0.135744334170954</v>
      </c>
      <c r="D82" s="12">
        <v>5.2700493692120903E-2</v>
      </c>
      <c r="E82" s="12">
        <v>3.3936083542738603E-2</v>
      </c>
      <c r="F82" s="12">
        <v>4.0452262136633103E-2</v>
      </c>
      <c r="G82" s="12">
        <v>0.5</v>
      </c>
      <c r="H82" s="12" t="s">
        <v>431</v>
      </c>
    </row>
    <row r="83" spans="1:8" x14ac:dyDescent="0.2">
      <c r="A83" s="10" t="s">
        <v>7</v>
      </c>
      <c r="B83" s="10">
        <v>318</v>
      </c>
      <c r="C83" s="12">
        <v>0.71593645402382999</v>
      </c>
      <c r="D83" s="12">
        <v>0.12548529749206</v>
      </c>
      <c r="E83" s="12">
        <v>0.62924102404438098</v>
      </c>
      <c r="F83" s="12">
        <v>0.116742419282876</v>
      </c>
      <c r="G83" s="12">
        <v>0.9375</v>
      </c>
      <c r="H83" s="12" t="s">
        <v>605</v>
      </c>
    </row>
    <row r="84" spans="1:8" x14ac:dyDescent="0.2">
      <c r="A84" s="10" t="s">
        <v>34</v>
      </c>
      <c r="B84" s="10">
        <v>735.3</v>
      </c>
      <c r="C84" s="12">
        <v>0.104602788135969</v>
      </c>
      <c r="D84" s="12">
        <v>4.6823232553846697E-2</v>
      </c>
      <c r="E84" s="12">
        <v>4.9441161579891799E-2</v>
      </c>
      <c r="F84" s="12">
        <v>3.6978469234922401E-2</v>
      </c>
      <c r="G84" s="12">
        <v>0.6875</v>
      </c>
      <c r="H84" s="12" t="s">
        <v>864</v>
      </c>
    </row>
    <row r="85" spans="1:8" x14ac:dyDescent="0.2">
      <c r="A85" s="10" t="s">
        <v>11</v>
      </c>
      <c r="B85" s="10">
        <v>411.4</v>
      </c>
      <c r="C85" s="12">
        <v>0.44304136446175901</v>
      </c>
      <c r="D85" s="12">
        <v>5.7478603429956601E-2</v>
      </c>
      <c r="E85" s="12">
        <v>0.36386502686751898</v>
      </c>
      <c r="F85" s="12">
        <v>5.3124504578923898E-2</v>
      </c>
      <c r="G85" s="12">
        <v>0.90625</v>
      </c>
      <c r="H85" s="12" t="s">
        <v>440</v>
      </c>
    </row>
    <row r="86" spans="1:8" x14ac:dyDescent="0.2">
      <c r="A86" s="10" t="s">
        <v>208</v>
      </c>
      <c r="B86" s="10">
        <v>427.2</v>
      </c>
      <c r="C86" s="12">
        <v>0.36180251972862598</v>
      </c>
      <c r="D86" s="12">
        <v>0.118432687357509</v>
      </c>
      <c r="E86" s="12">
        <v>0.17100822221548301</v>
      </c>
      <c r="F86" s="12">
        <v>8.3203800391130303E-2</v>
      </c>
      <c r="G86" s="12">
        <v>0.6875</v>
      </c>
      <c r="H86" s="12" t="s">
        <v>432</v>
      </c>
    </row>
    <row r="87" spans="1:8" x14ac:dyDescent="0.2">
      <c r="A87" s="10" t="s">
        <v>36</v>
      </c>
      <c r="B87" s="10">
        <v>454.1</v>
      </c>
      <c r="C87" s="12">
        <v>0.34372320536563</v>
      </c>
      <c r="D87" s="12">
        <v>0.12800318125295501</v>
      </c>
      <c r="E87" s="12">
        <v>0.19334430301816699</v>
      </c>
      <c r="F87" s="12">
        <v>9.5772883166662603E-2</v>
      </c>
      <c r="G87" s="12">
        <v>0.75</v>
      </c>
      <c r="H87" s="12" t="s">
        <v>441</v>
      </c>
    </row>
    <row r="88" spans="1:8" x14ac:dyDescent="0.2">
      <c r="A88" s="10" t="s">
        <v>17</v>
      </c>
      <c r="B88" s="10">
        <v>278.10000000000002</v>
      </c>
      <c r="C88" s="12">
        <v>0.709015224848216</v>
      </c>
      <c r="D88" s="12">
        <v>6.0125397420264598E-2</v>
      </c>
      <c r="E88" s="12">
        <v>0.62315791246425201</v>
      </c>
      <c r="F88" s="12">
        <v>5.6233678858972597E-2</v>
      </c>
      <c r="G88" s="12">
        <v>0.9375</v>
      </c>
      <c r="H88" s="12" t="s">
        <v>433</v>
      </c>
    </row>
    <row r="89" spans="1:8" x14ac:dyDescent="0.2">
      <c r="A89" s="10" t="s">
        <v>209</v>
      </c>
      <c r="B89" s="10">
        <v>250.2</v>
      </c>
      <c r="C89" s="12">
        <v>0.64876772874545496</v>
      </c>
      <c r="D89" s="12">
        <v>5.4141344641026198E-2</v>
      </c>
      <c r="E89" s="12">
        <v>0.57020601159268502</v>
      </c>
      <c r="F89" s="12">
        <v>5.1357271492675001E-2</v>
      </c>
      <c r="G89" s="12">
        <v>0.9375</v>
      </c>
      <c r="H89" s="12" t="s">
        <v>442</v>
      </c>
    </row>
    <row r="90" spans="1:8" x14ac:dyDescent="0.2">
      <c r="A90" s="10" t="s">
        <v>21</v>
      </c>
      <c r="B90" s="10">
        <v>550.1</v>
      </c>
      <c r="C90" s="12">
        <v>0.239608765475152</v>
      </c>
      <c r="D90" s="12">
        <v>7.2718843685601803E-2</v>
      </c>
      <c r="E90" s="12">
        <v>0.113252580556615</v>
      </c>
      <c r="F90" s="12">
        <v>5.3732948643654597E-2</v>
      </c>
      <c r="G90" s="12">
        <v>0.6875</v>
      </c>
      <c r="H90" s="12" t="s">
        <v>443</v>
      </c>
    </row>
    <row r="91" spans="1:8" x14ac:dyDescent="0.2">
      <c r="A91" s="10" t="s">
        <v>23</v>
      </c>
      <c r="B91" s="10">
        <v>530.11</v>
      </c>
      <c r="C91" s="12">
        <v>0.70110106390842397</v>
      </c>
      <c r="D91" s="12">
        <v>8.5496922396315206E-2</v>
      </c>
      <c r="E91" s="12">
        <v>0.57580663549510203</v>
      </c>
      <c r="F91" s="12">
        <v>7.83310768327736E-2</v>
      </c>
      <c r="G91" s="12">
        <v>0.90625</v>
      </c>
      <c r="H91" s="12" t="s">
        <v>434</v>
      </c>
    </row>
    <row r="92" spans="1:8" x14ac:dyDescent="0.2">
      <c r="A92" s="10" t="s">
        <v>210</v>
      </c>
      <c r="B92" s="10">
        <v>296.22000000000003</v>
      </c>
      <c r="C92" s="12">
        <v>0.57388120897414496</v>
      </c>
      <c r="D92" s="12">
        <v>8.7244966024235801E-2</v>
      </c>
      <c r="E92" s="12">
        <v>0.43937780062082998</v>
      </c>
      <c r="F92" s="12">
        <v>7.5422056994914499E-2</v>
      </c>
      <c r="G92" s="12">
        <v>0.875</v>
      </c>
      <c r="H92" s="12" t="s">
        <v>435</v>
      </c>
    </row>
    <row r="93" spans="1:8" x14ac:dyDescent="0.2">
      <c r="A93" s="10" t="s">
        <v>860</v>
      </c>
      <c r="B93" s="10">
        <v>519.79999999999995</v>
      </c>
      <c r="C93" s="12">
        <v>0.66552896329935296</v>
      </c>
      <c r="D93" s="12">
        <v>8.2812582523199396E-2</v>
      </c>
      <c r="E93" s="12">
        <v>0.584937565399822</v>
      </c>
      <c r="F93" s="12">
        <v>7.8171921691780694E-2</v>
      </c>
      <c r="G93" s="12">
        <v>0.9375</v>
      </c>
      <c r="H93" s="12" t="s">
        <v>436</v>
      </c>
    </row>
    <row r="94" spans="1:8" x14ac:dyDescent="0.2">
      <c r="A94" s="10" t="s">
        <v>29</v>
      </c>
      <c r="B94" s="10">
        <v>562.1</v>
      </c>
      <c r="C94" s="12">
        <v>0.262375778412483</v>
      </c>
      <c r="D94" s="12">
        <v>7.0152058321036798E-2</v>
      </c>
      <c r="E94" s="12">
        <v>0.124013551515275</v>
      </c>
      <c r="F94" s="12">
        <v>5.4458251323186199E-2</v>
      </c>
      <c r="G94" s="12">
        <v>0.6875</v>
      </c>
      <c r="H94" s="12" t="s">
        <v>437</v>
      </c>
    </row>
    <row r="95" spans="1:8" x14ac:dyDescent="0.2">
      <c r="A95" s="10" t="s">
        <v>41</v>
      </c>
      <c r="B95" s="10">
        <v>763</v>
      </c>
      <c r="C95" s="12">
        <v>0.38347072363908102</v>
      </c>
      <c r="D95" s="12">
        <v>9.5130126242601698E-2</v>
      </c>
      <c r="E95" s="12">
        <v>0.215702282046983</v>
      </c>
      <c r="F95" s="12">
        <v>7.3575191518533797E-2</v>
      </c>
      <c r="G95" s="12">
        <v>0.75</v>
      </c>
      <c r="H95" s="12" t="s">
        <v>445</v>
      </c>
    </row>
    <row r="96" spans="1:8" x14ac:dyDescent="0.2">
      <c r="A96" s="10" t="s">
        <v>219</v>
      </c>
      <c r="B96" s="10" t="s">
        <v>219</v>
      </c>
      <c r="C96" s="12">
        <v>0.44726826782378099</v>
      </c>
      <c r="D96" s="12">
        <v>3.2651685477556501E-2</v>
      </c>
      <c r="E96" s="12">
        <v>0.337120223279535</v>
      </c>
      <c r="F96" s="12">
        <v>2.7654562561834298E-2</v>
      </c>
    </row>
    <row r="98" spans="1:8" x14ac:dyDescent="0.2">
      <c r="A98" s="9" t="s">
        <v>612</v>
      </c>
    </row>
    <row r="99" spans="1:8" x14ac:dyDescent="0.2">
      <c r="A99" s="9" t="s">
        <v>791</v>
      </c>
      <c r="B99" s="9" t="s">
        <v>0</v>
      </c>
      <c r="C99" s="9" t="s">
        <v>214</v>
      </c>
      <c r="D99" s="9" t="s">
        <v>215</v>
      </c>
      <c r="E99" s="9" t="s">
        <v>216</v>
      </c>
      <c r="F99" s="9" t="s">
        <v>217</v>
      </c>
      <c r="G99" s="9" t="s">
        <v>229</v>
      </c>
      <c r="H99" s="9" t="s">
        <v>952</v>
      </c>
    </row>
    <row r="100" spans="1:8" x14ac:dyDescent="0.2">
      <c r="A100" s="10" t="s">
        <v>206</v>
      </c>
      <c r="B100" s="10">
        <v>401.1</v>
      </c>
      <c r="C100" s="12">
        <v>0.42042389416764098</v>
      </c>
      <c r="D100" s="12">
        <v>3.5010462098672999E-2</v>
      </c>
      <c r="E100" s="12">
        <v>0.369513188233278</v>
      </c>
      <c r="F100" s="12">
        <v>3.3070481399261997E-2</v>
      </c>
      <c r="G100" s="12">
        <v>0.9375</v>
      </c>
      <c r="H100" s="12" t="s">
        <v>438</v>
      </c>
    </row>
    <row r="101" spans="1:8" x14ac:dyDescent="0.2">
      <c r="A101" s="10" t="s">
        <v>37</v>
      </c>
      <c r="B101" s="10">
        <v>244.5</v>
      </c>
      <c r="C101" s="12">
        <v>0.135744334170954</v>
      </c>
      <c r="D101" s="12">
        <v>5.2700493692120903E-2</v>
      </c>
      <c r="E101" s="12">
        <v>3.3936083542738603E-2</v>
      </c>
      <c r="F101" s="12">
        <v>4.0452262136633103E-2</v>
      </c>
      <c r="G101" s="12">
        <v>0.5</v>
      </c>
      <c r="H101" s="12" t="s">
        <v>431</v>
      </c>
    </row>
    <row r="102" spans="1:8" x14ac:dyDescent="0.2">
      <c r="A102" s="10" t="s">
        <v>7</v>
      </c>
      <c r="B102" s="10">
        <v>318</v>
      </c>
      <c r="C102" s="12">
        <v>0.71593645402382999</v>
      </c>
      <c r="D102" s="12">
        <v>0.12548529749206</v>
      </c>
      <c r="E102" s="12">
        <v>0.62924102404438098</v>
      </c>
      <c r="F102" s="12">
        <v>0.116742419282876</v>
      </c>
      <c r="G102" s="12">
        <v>0.9375</v>
      </c>
      <c r="H102" s="12" t="s">
        <v>605</v>
      </c>
    </row>
    <row r="103" spans="1:8" x14ac:dyDescent="0.2">
      <c r="A103" s="10" t="s">
        <v>34</v>
      </c>
      <c r="B103" s="10">
        <v>735.3</v>
      </c>
      <c r="C103" s="12">
        <v>0.104602788135969</v>
      </c>
      <c r="D103" s="12">
        <v>4.6823232553846697E-2</v>
      </c>
      <c r="E103" s="12">
        <v>4.9441161579891799E-2</v>
      </c>
      <c r="F103" s="12">
        <v>3.6978469234922401E-2</v>
      </c>
      <c r="G103" s="12">
        <v>0.6875</v>
      </c>
      <c r="H103" s="12" t="s">
        <v>864</v>
      </c>
    </row>
    <row r="104" spans="1:8" x14ac:dyDescent="0.2">
      <c r="A104" s="10" t="s">
        <v>11</v>
      </c>
      <c r="B104" s="10">
        <v>411.4</v>
      </c>
      <c r="C104" s="12">
        <v>0.44304136446175901</v>
      </c>
      <c r="D104" s="12">
        <v>5.7478603429956601E-2</v>
      </c>
      <c r="E104" s="12">
        <v>0.36386502686751898</v>
      </c>
      <c r="F104" s="12">
        <v>5.3124504578923898E-2</v>
      </c>
      <c r="G104" s="12">
        <v>0.90625</v>
      </c>
      <c r="H104" s="12" t="s">
        <v>440</v>
      </c>
    </row>
    <row r="105" spans="1:8" x14ac:dyDescent="0.2">
      <c r="A105" s="10" t="s">
        <v>208</v>
      </c>
      <c r="B105" s="10">
        <v>427.2</v>
      </c>
      <c r="C105" s="12">
        <v>0.36180251972862598</v>
      </c>
      <c r="D105" s="12">
        <v>0.118432687357509</v>
      </c>
      <c r="E105" s="12">
        <v>0.17100822221548301</v>
      </c>
      <c r="F105" s="12">
        <v>8.3203800391130303E-2</v>
      </c>
      <c r="G105" s="12">
        <v>0.6875</v>
      </c>
      <c r="H105" s="12" t="s">
        <v>432</v>
      </c>
    </row>
    <row r="106" spans="1:8" x14ac:dyDescent="0.2">
      <c r="A106" s="10" t="s">
        <v>36</v>
      </c>
      <c r="B106" s="10">
        <v>454.1</v>
      </c>
      <c r="C106" s="12">
        <v>0.34372320536563</v>
      </c>
      <c r="D106" s="12">
        <v>0.12800318125295501</v>
      </c>
      <c r="E106" s="12">
        <v>0.19334430301816699</v>
      </c>
      <c r="F106" s="12">
        <v>9.5772883166662603E-2</v>
      </c>
      <c r="G106" s="12">
        <v>0.75</v>
      </c>
      <c r="H106" s="12" t="s">
        <v>441</v>
      </c>
    </row>
    <row r="107" spans="1:8" x14ac:dyDescent="0.2">
      <c r="A107" s="10" t="s">
        <v>17</v>
      </c>
      <c r="B107" s="10">
        <v>278.10000000000002</v>
      </c>
      <c r="C107" s="12">
        <v>0.709015224848216</v>
      </c>
      <c r="D107" s="12">
        <v>6.0125397420264598E-2</v>
      </c>
      <c r="E107" s="12">
        <v>0.62315791246425201</v>
      </c>
      <c r="F107" s="12">
        <v>5.6233678858972597E-2</v>
      </c>
      <c r="G107" s="12">
        <v>0.9375</v>
      </c>
      <c r="H107" s="12" t="s">
        <v>433</v>
      </c>
    </row>
    <row r="108" spans="1:8" x14ac:dyDescent="0.2">
      <c r="A108" s="10" t="s">
        <v>209</v>
      </c>
      <c r="B108" s="10">
        <v>250.2</v>
      </c>
      <c r="C108" s="12">
        <v>0.64876772874545496</v>
      </c>
      <c r="D108" s="12">
        <v>5.4141344641026198E-2</v>
      </c>
      <c r="E108" s="12">
        <v>0.57020601159268502</v>
      </c>
      <c r="F108" s="12">
        <v>5.1357271492675001E-2</v>
      </c>
      <c r="G108" s="12">
        <v>0.9375</v>
      </c>
      <c r="H108" s="12" t="s">
        <v>442</v>
      </c>
    </row>
    <row r="109" spans="1:8" x14ac:dyDescent="0.2">
      <c r="A109" s="10" t="s">
        <v>21</v>
      </c>
      <c r="B109" s="10">
        <v>550.1</v>
      </c>
      <c r="C109" s="12">
        <v>0.239608765475152</v>
      </c>
      <c r="D109" s="12">
        <v>7.2718843685601803E-2</v>
      </c>
      <c r="E109" s="12">
        <v>0.113252580556615</v>
      </c>
      <c r="F109" s="12">
        <v>5.3732948643654597E-2</v>
      </c>
      <c r="G109" s="12">
        <v>0.6875</v>
      </c>
      <c r="H109" s="12" t="s">
        <v>443</v>
      </c>
    </row>
    <row r="110" spans="1:8" x14ac:dyDescent="0.2">
      <c r="A110" s="10" t="s">
        <v>23</v>
      </c>
      <c r="B110" s="10">
        <v>530.11</v>
      </c>
      <c r="C110" s="12">
        <v>0.70110106390842397</v>
      </c>
      <c r="D110" s="12">
        <v>8.5496922396315206E-2</v>
      </c>
      <c r="E110" s="12">
        <v>0.57580663549510203</v>
      </c>
      <c r="F110" s="12">
        <v>7.83310768327736E-2</v>
      </c>
      <c r="G110" s="12">
        <v>0.90625</v>
      </c>
      <c r="H110" s="12" t="s">
        <v>434</v>
      </c>
    </row>
    <row r="111" spans="1:8" x14ac:dyDescent="0.2">
      <c r="A111" s="10" t="s">
        <v>210</v>
      </c>
      <c r="B111" s="10">
        <v>296.22000000000003</v>
      </c>
      <c r="C111" s="12">
        <v>0.57388120897414496</v>
      </c>
      <c r="D111" s="12">
        <v>8.7244966024235801E-2</v>
      </c>
      <c r="E111" s="12">
        <v>0.43937780062082998</v>
      </c>
      <c r="F111" s="12">
        <v>7.5422056994914499E-2</v>
      </c>
      <c r="G111" s="12">
        <v>0.875</v>
      </c>
      <c r="H111" s="12" t="s">
        <v>435</v>
      </c>
    </row>
    <row r="112" spans="1:8" x14ac:dyDescent="0.2">
      <c r="A112" s="10" t="s">
        <v>860</v>
      </c>
      <c r="B112" s="10">
        <v>519.79999999999995</v>
      </c>
      <c r="C112" s="12">
        <v>0.66552896329935296</v>
      </c>
      <c r="D112" s="12">
        <v>8.2812582523199396E-2</v>
      </c>
      <c r="E112" s="12">
        <v>0.584937565399822</v>
      </c>
      <c r="F112" s="12">
        <v>7.8171921691780694E-2</v>
      </c>
      <c r="G112" s="12">
        <v>0.9375</v>
      </c>
      <c r="H112" s="12" t="s">
        <v>436</v>
      </c>
    </row>
    <row r="113" spans="1:8" x14ac:dyDescent="0.2">
      <c r="A113" s="10" t="s">
        <v>29</v>
      </c>
      <c r="B113" s="10">
        <v>562.1</v>
      </c>
      <c r="C113" s="12">
        <v>0.262375778412483</v>
      </c>
      <c r="D113" s="12">
        <v>7.0152058321036798E-2</v>
      </c>
      <c r="E113" s="12">
        <v>0.124013551515275</v>
      </c>
      <c r="F113" s="12">
        <v>5.4458251323186199E-2</v>
      </c>
      <c r="G113" s="12">
        <v>0.6875</v>
      </c>
      <c r="H113" s="12" t="s">
        <v>437</v>
      </c>
    </row>
    <row r="114" spans="1:8" x14ac:dyDescent="0.2">
      <c r="A114" s="10" t="s">
        <v>41</v>
      </c>
      <c r="B114" s="10">
        <v>763</v>
      </c>
      <c r="C114" s="12">
        <v>0.38347072363908102</v>
      </c>
      <c r="D114" s="12">
        <v>9.5130126242601698E-2</v>
      </c>
      <c r="E114" s="12">
        <v>0.215702282046983</v>
      </c>
      <c r="F114" s="12">
        <v>7.3575191518533797E-2</v>
      </c>
      <c r="G114" s="12">
        <v>0.75</v>
      </c>
      <c r="H114" s="12" t="s">
        <v>445</v>
      </c>
    </row>
    <row r="115" spans="1:8" x14ac:dyDescent="0.2">
      <c r="A115" s="10" t="s">
        <v>219</v>
      </c>
      <c r="B115" s="10" t="s">
        <v>219</v>
      </c>
      <c r="C115" s="12">
        <v>0.44726826782378099</v>
      </c>
      <c r="D115" s="12">
        <v>3.2651685477556501E-2</v>
      </c>
      <c r="E115" s="12">
        <v>0.337120223279535</v>
      </c>
      <c r="F115" s="12">
        <v>2.7654562561834298E-2</v>
      </c>
    </row>
    <row r="117" spans="1:8" x14ac:dyDescent="0.2">
      <c r="A117" s="9" t="s">
        <v>613</v>
      </c>
    </row>
    <row r="118" spans="1:8" x14ac:dyDescent="0.2">
      <c r="A118" s="9" t="s">
        <v>791</v>
      </c>
      <c r="B118" s="9" t="s">
        <v>0</v>
      </c>
      <c r="C118" s="9" t="s">
        <v>214</v>
      </c>
      <c r="D118" s="9" t="s">
        <v>215</v>
      </c>
      <c r="E118" s="9" t="s">
        <v>216</v>
      </c>
      <c r="F118" s="9" t="s">
        <v>217</v>
      </c>
      <c r="G118" s="9" t="s">
        <v>229</v>
      </c>
      <c r="H118" s="9" t="s">
        <v>952</v>
      </c>
    </row>
    <row r="119" spans="1:8" x14ac:dyDescent="0.2">
      <c r="A119" s="10" t="s">
        <v>206</v>
      </c>
      <c r="B119" s="10">
        <v>401.1</v>
      </c>
      <c r="C119" s="12">
        <v>0.42042389416764098</v>
      </c>
      <c r="D119" s="12">
        <v>3.5010462098672999E-2</v>
      </c>
      <c r="E119" s="12">
        <v>0.369513188233278</v>
      </c>
      <c r="F119" s="12">
        <v>3.3070481399261997E-2</v>
      </c>
      <c r="G119" s="12">
        <v>0.9375</v>
      </c>
      <c r="H119" s="12" t="s">
        <v>438</v>
      </c>
    </row>
    <row r="120" spans="1:8" x14ac:dyDescent="0.2">
      <c r="A120" s="10" t="s">
        <v>37</v>
      </c>
      <c r="B120" s="10">
        <v>244.5</v>
      </c>
      <c r="C120" s="12">
        <v>0.135744334170954</v>
      </c>
      <c r="D120" s="12">
        <v>5.2700493692120903E-2</v>
      </c>
      <c r="E120" s="12">
        <v>3.3936083542738603E-2</v>
      </c>
      <c r="F120" s="12">
        <v>4.0452262136633103E-2</v>
      </c>
      <c r="G120" s="12">
        <v>0.5</v>
      </c>
      <c r="H120" s="12" t="s">
        <v>431</v>
      </c>
    </row>
    <row r="121" spans="1:8" x14ac:dyDescent="0.2">
      <c r="A121" s="10" t="s">
        <v>7</v>
      </c>
      <c r="B121" s="10">
        <v>318</v>
      </c>
      <c r="C121" s="12">
        <v>0.61981137620692806</v>
      </c>
      <c r="D121" s="12">
        <v>9.4062609449602694E-2</v>
      </c>
      <c r="E121" s="12">
        <v>0.509044304091823</v>
      </c>
      <c r="F121" s="12">
        <v>8.5783324726690799E-2</v>
      </c>
      <c r="G121" s="12">
        <v>0.90625</v>
      </c>
      <c r="H121" s="12" t="s">
        <v>439</v>
      </c>
    </row>
    <row r="122" spans="1:8" x14ac:dyDescent="0.2">
      <c r="A122" s="10" t="s">
        <v>34</v>
      </c>
      <c r="B122" s="10">
        <v>735.3</v>
      </c>
      <c r="C122" s="12">
        <v>0.104602788135969</v>
      </c>
      <c r="D122" s="12">
        <v>4.6823232553846697E-2</v>
      </c>
      <c r="E122" s="12">
        <v>4.9441161579891799E-2</v>
      </c>
      <c r="F122" s="12">
        <v>3.6978469234922401E-2</v>
      </c>
      <c r="G122" s="12">
        <v>0.6875</v>
      </c>
      <c r="H122" s="12" t="s">
        <v>864</v>
      </c>
    </row>
    <row r="123" spans="1:8" x14ac:dyDescent="0.2">
      <c r="A123" s="10" t="s">
        <v>11</v>
      </c>
      <c r="B123" s="10">
        <v>411.4</v>
      </c>
      <c r="C123" s="12">
        <v>0.44304136446175901</v>
      </c>
      <c r="D123" s="12">
        <v>5.7478603429956601E-2</v>
      </c>
      <c r="E123" s="12">
        <v>0.36386502686751898</v>
      </c>
      <c r="F123" s="12">
        <v>5.3124504578923898E-2</v>
      </c>
      <c r="G123" s="12">
        <v>0.90625</v>
      </c>
      <c r="H123" s="12" t="s">
        <v>440</v>
      </c>
    </row>
    <row r="124" spans="1:8" x14ac:dyDescent="0.2">
      <c r="A124" s="10" t="s">
        <v>208</v>
      </c>
      <c r="B124" s="10">
        <v>427.2</v>
      </c>
      <c r="C124" s="12">
        <v>0.36180251972862598</v>
      </c>
      <c r="D124" s="12">
        <v>0.118432687357509</v>
      </c>
      <c r="E124" s="12">
        <v>0.17100822221548301</v>
      </c>
      <c r="F124" s="12">
        <v>8.3203800391130303E-2</v>
      </c>
      <c r="G124" s="12">
        <v>0.6875</v>
      </c>
      <c r="H124" s="12" t="s">
        <v>432</v>
      </c>
    </row>
    <row r="125" spans="1:8" x14ac:dyDescent="0.2">
      <c r="A125" s="10" t="s">
        <v>36</v>
      </c>
      <c r="B125" s="10">
        <v>454.1</v>
      </c>
      <c r="C125" s="12">
        <v>0.34372320536563</v>
      </c>
      <c r="D125" s="12">
        <v>0.12800318125295501</v>
      </c>
      <c r="E125" s="12">
        <v>0.19334430301816699</v>
      </c>
      <c r="F125" s="12">
        <v>9.5772883166662603E-2</v>
      </c>
      <c r="G125" s="12">
        <v>0.75</v>
      </c>
      <c r="H125" s="12" t="s">
        <v>441</v>
      </c>
    </row>
    <row r="126" spans="1:8" x14ac:dyDescent="0.2">
      <c r="A126" s="10" t="s">
        <v>17</v>
      </c>
      <c r="B126" s="10">
        <v>278.10000000000002</v>
      </c>
      <c r="C126" s="12">
        <v>0.709015224848216</v>
      </c>
      <c r="D126" s="12">
        <v>6.0125397420264598E-2</v>
      </c>
      <c r="E126" s="12">
        <v>0.62315791246425201</v>
      </c>
      <c r="F126" s="12">
        <v>5.6233678858972597E-2</v>
      </c>
      <c r="G126" s="12">
        <v>0.9375</v>
      </c>
      <c r="H126" s="12" t="s">
        <v>433</v>
      </c>
    </row>
    <row r="127" spans="1:8" x14ac:dyDescent="0.2">
      <c r="A127" s="10" t="s">
        <v>209</v>
      </c>
      <c r="B127" s="10">
        <v>250.2</v>
      </c>
      <c r="C127" s="12">
        <v>0.64876772874545496</v>
      </c>
      <c r="D127" s="12">
        <v>5.4141344641026198E-2</v>
      </c>
      <c r="E127" s="12">
        <v>0.57020601159268502</v>
      </c>
      <c r="F127" s="12">
        <v>5.1357271492675001E-2</v>
      </c>
      <c r="G127" s="12">
        <v>0.9375</v>
      </c>
      <c r="H127" s="12" t="s">
        <v>442</v>
      </c>
    </row>
    <row r="128" spans="1:8" x14ac:dyDescent="0.2">
      <c r="A128" s="10" t="s">
        <v>21</v>
      </c>
      <c r="B128" s="10">
        <v>550.1</v>
      </c>
      <c r="C128" s="12">
        <v>0.239608765475152</v>
      </c>
      <c r="D128" s="12">
        <v>7.2718843685601803E-2</v>
      </c>
      <c r="E128" s="12">
        <v>0.113252580556615</v>
      </c>
      <c r="F128" s="12">
        <v>5.3732948643654597E-2</v>
      </c>
      <c r="G128" s="12">
        <v>0.6875</v>
      </c>
      <c r="H128" s="12" t="s">
        <v>443</v>
      </c>
    </row>
    <row r="129" spans="1:8" x14ac:dyDescent="0.2">
      <c r="A129" s="10" t="s">
        <v>23</v>
      </c>
      <c r="B129" s="10">
        <v>530.11</v>
      </c>
      <c r="C129" s="12">
        <v>0.70110106390842397</v>
      </c>
      <c r="D129" s="12">
        <v>8.5496922396315206E-2</v>
      </c>
      <c r="E129" s="12">
        <v>0.57580663549510203</v>
      </c>
      <c r="F129" s="12">
        <v>7.83310768327736E-2</v>
      </c>
      <c r="G129" s="12">
        <v>0.90625</v>
      </c>
      <c r="H129" s="12" t="s">
        <v>434</v>
      </c>
    </row>
    <row r="130" spans="1:8" x14ac:dyDescent="0.2">
      <c r="A130" s="10" t="s">
        <v>210</v>
      </c>
      <c r="B130" s="10">
        <v>296.22000000000003</v>
      </c>
      <c r="C130" s="12">
        <v>0.57388120897414496</v>
      </c>
      <c r="D130" s="12">
        <v>8.7244966024235801E-2</v>
      </c>
      <c r="E130" s="12">
        <v>0.43937780062082998</v>
      </c>
      <c r="F130" s="12">
        <v>7.5422056994914499E-2</v>
      </c>
      <c r="G130" s="12">
        <v>0.875</v>
      </c>
      <c r="H130" s="12" t="s">
        <v>435</v>
      </c>
    </row>
    <row r="131" spans="1:8" x14ac:dyDescent="0.2">
      <c r="A131" s="10" t="s">
        <v>860</v>
      </c>
      <c r="B131" s="10">
        <v>519.79999999999995</v>
      </c>
      <c r="C131" s="12">
        <v>0.64101365297799895</v>
      </c>
      <c r="D131" s="12">
        <v>7.9499231738331302E-2</v>
      </c>
      <c r="E131" s="12">
        <v>0.56339090593769403</v>
      </c>
      <c r="F131" s="12">
        <v>7.4691617538619803E-2</v>
      </c>
      <c r="G131" s="12">
        <v>0.9375</v>
      </c>
      <c r="H131" s="12" t="s">
        <v>444</v>
      </c>
    </row>
    <row r="132" spans="1:8" x14ac:dyDescent="0.2">
      <c r="A132" s="10" t="s">
        <v>29</v>
      </c>
      <c r="B132" s="10">
        <v>562.1</v>
      </c>
      <c r="C132" s="12">
        <v>0.262375778412483</v>
      </c>
      <c r="D132" s="12">
        <v>7.0152058321036798E-2</v>
      </c>
      <c r="E132" s="12">
        <v>0.124013551515275</v>
      </c>
      <c r="F132" s="12">
        <v>5.4458251323186199E-2</v>
      </c>
      <c r="G132" s="12">
        <v>0.6875</v>
      </c>
      <c r="H132" s="12" t="s">
        <v>437</v>
      </c>
    </row>
    <row r="133" spans="1:8" x14ac:dyDescent="0.2">
      <c r="A133" s="10" t="s">
        <v>41</v>
      </c>
      <c r="B133" s="10">
        <v>763</v>
      </c>
      <c r="C133" s="12">
        <v>0.38347072363908102</v>
      </c>
      <c r="D133" s="12">
        <v>9.5130126242601698E-2</v>
      </c>
      <c r="E133" s="12">
        <v>0.215702282046983</v>
      </c>
      <c r="F133" s="12">
        <v>7.3575191518533797E-2</v>
      </c>
      <c r="G133" s="12">
        <v>0.75</v>
      </c>
      <c r="H133" s="12" t="s">
        <v>445</v>
      </c>
    </row>
    <row r="134" spans="1:8" x14ac:dyDescent="0.2">
      <c r="A134" s="10" t="s">
        <v>219</v>
      </c>
      <c r="B134" s="10" t="s">
        <v>219</v>
      </c>
      <c r="C134" s="12">
        <v>0.43922557528123102</v>
      </c>
      <c r="D134" s="12">
        <v>3.1001923842257799E-2</v>
      </c>
      <c r="E134" s="12">
        <v>0.32767066465188899</v>
      </c>
      <c r="F134" s="12">
        <v>2.6210200340154099E-2</v>
      </c>
    </row>
    <row r="136" spans="1:8" x14ac:dyDescent="0.2">
      <c r="A136" s="9" t="s">
        <v>614</v>
      </c>
    </row>
    <row r="137" spans="1:8" x14ac:dyDescent="0.2">
      <c r="A137" s="9" t="s">
        <v>791</v>
      </c>
      <c r="B137" s="9" t="s">
        <v>0</v>
      </c>
      <c r="C137" s="9" t="s">
        <v>214</v>
      </c>
      <c r="D137" s="9" t="s">
        <v>215</v>
      </c>
      <c r="E137" s="9" t="s">
        <v>216</v>
      </c>
      <c r="F137" s="9" t="s">
        <v>217</v>
      </c>
      <c r="G137" s="9" t="s">
        <v>229</v>
      </c>
      <c r="H137" s="9" t="s">
        <v>952</v>
      </c>
    </row>
    <row r="138" spans="1:8" x14ac:dyDescent="0.2">
      <c r="A138" s="10" t="s">
        <v>206</v>
      </c>
      <c r="B138" s="10">
        <v>401.1</v>
      </c>
      <c r="C138" s="12">
        <v>0.42042389416764098</v>
      </c>
      <c r="D138" s="12">
        <v>3.5010462098672999E-2</v>
      </c>
      <c r="E138" s="12">
        <v>0.369513188233278</v>
      </c>
      <c r="F138" s="12">
        <v>3.3070481399261997E-2</v>
      </c>
      <c r="G138" s="12">
        <v>0.9375</v>
      </c>
      <c r="H138" s="12" t="s">
        <v>438</v>
      </c>
    </row>
    <row r="139" spans="1:8" x14ac:dyDescent="0.2">
      <c r="A139" s="10" t="s">
        <v>37</v>
      </c>
      <c r="B139" s="10">
        <v>244.5</v>
      </c>
      <c r="C139" s="12">
        <v>0.135744334170954</v>
      </c>
      <c r="D139" s="12">
        <v>5.2700493692120903E-2</v>
      </c>
      <c r="E139" s="12">
        <v>3.3936083542738603E-2</v>
      </c>
      <c r="F139" s="12">
        <v>4.0452262136633103E-2</v>
      </c>
      <c r="G139" s="12">
        <v>0.5</v>
      </c>
      <c r="H139" s="12" t="s">
        <v>431</v>
      </c>
    </row>
    <row r="140" spans="1:8" x14ac:dyDescent="0.2">
      <c r="A140" s="10" t="s">
        <v>7</v>
      </c>
      <c r="B140" s="10">
        <v>318</v>
      </c>
      <c r="C140" s="12">
        <v>0.61981137620692806</v>
      </c>
      <c r="D140" s="12">
        <v>9.4062609449602694E-2</v>
      </c>
      <c r="E140" s="12">
        <v>0.509044304091823</v>
      </c>
      <c r="F140" s="12">
        <v>8.5783324726690799E-2</v>
      </c>
      <c r="G140" s="12">
        <v>0.90625</v>
      </c>
      <c r="H140" s="12" t="s">
        <v>439</v>
      </c>
    </row>
    <row r="141" spans="1:8" x14ac:dyDescent="0.2">
      <c r="A141" s="10" t="s">
        <v>34</v>
      </c>
      <c r="B141" s="10">
        <v>735.3</v>
      </c>
      <c r="C141" s="12">
        <v>0.104602788135969</v>
      </c>
      <c r="D141" s="12">
        <v>4.6823232553846697E-2</v>
      </c>
      <c r="E141" s="12">
        <v>4.9441161579891799E-2</v>
      </c>
      <c r="F141" s="12">
        <v>3.6978469234922401E-2</v>
      </c>
      <c r="G141" s="12">
        <v>0.6875</v>
      </c>
      <c r="H141" s="12" t="s">
        <v>864</v>
      </c>
    </row>
    <row r="142" spans="1:8" x14ac:dyDescent="0.2">
      <c r="A142" s="10" t="s">
        <v>11</v>
      </c>
      <c r="B142" s="10">
        <v>411.4</v>
      </c>
      <c r="C142" s="12">
        <v>0.44304136446175901</v>
      </c>
      <c r="D142" s="12">
        <v>5.7478603429956601E-2</v>
      </c>
      <c r="E142" s="12">
        <v>0.36386502686751898</v>
      </c>
      <c r="F142" s="12">
        <v>5.3124504578923898E-2</v>
      </c>
      <c r="G142" s="12">
        <v>0.90625</v>
      </c>
      <c r="H142" s="12" t="s">
        <v>440</v>
      </c>
    </row>
    <row r="143" spans="1:8" x14ac:dyDescent="0.2">
      <c r="A143" s="10" t="s">
        <v>208</v>
      </c>
      <c r="B143" s="10">
        <v>427.2</v>
      </c>
      <c r="C143" s="12">
        <v>0.36180251972862598</v>
      </c>
      <c r="D143" s="12">
        <v>0.118432687357509</v>
      </c>
      <c r="E143" s="12">
        <v>0.17100822221548301</v>
      </c>
      <c r="F143" s="12">
        <v>8.3203800391130303E-2</v>
      </c>
      <c r="G143" s="12">
        <v>0.6875</v>
      </c>
      <c r="H143" s="12" t="s">
        <v>432</v>
      </c>
    </row>
    <row r="144" spans="1:8" x14ac:dyDescent="0.2">
      <c r="A144" s="10" t="s">
        <v>36</v>
      </c>
      <c r="B144" s="10">
        <v>454.1</v>
      </c>
      <c r="C144" s="12">
        <v>0.34372320536563</v>
      </c>
      <c r="D144" s="12">
        <v>0.12800318125295501</v>
      </c>
      <c r="E144" s="12">
        <v>0.19334430301816699</v>
      </c>
      <c r="F144" s="12">
        <v>9.5772883166662603E-2</v>
      </c>
      <c r="G144" s="12">
        <v>0.75</v>
      </c>
      <c r="H144" s="12" t="s">
        <v>441</v>
      </c>
    </row>
    <row r="145" spans="1:8" x14ac:dyDescent="0.2">
      <c r="A145" s="10" t="s">
        <v>17</v>
      </c>
      <c r="B145" s="10">
        <v>278.10000000000002</v>
      </c>
      <c r="C145" s="12">
        <v>0.709015224848216</v>
      </c>
      <c r="D145" s="12">
        <v>6.0125397420264598E-2</v>
      </c>
      <c r="E145" s="12">
        <v>0.62315791246425201</v>
      </c>
      <c r="F145" s="12">
        <v>5.6233678858972597E-2</v>
      </c>
      <c r="G145" s="12">
        <v>0.9375</v>
      </c>
      <c r="H145" s="12" t="s">
        <v>433</v>
      </c>
    </row>
    <row r="146" spans="1:8" x14ac:dyDescent="0.2">
      <c r="A146" s="10" t="s">
        <v>209</v>
      </c>
      <c r="B146" s="10">
        <v>250.2</v>
      </c>
      <c r="C146" s="12">
        <v>0.64876772874545496</v>
      </c>
      <c r="D146" s="12">
        <v>5.4141344641026198E-2</v>
      </c>
      <c r="E146" s="12">
        <v>0.57020601159268502</v>
      </c>
      <c r="F146" s="12">
        <v>5.1357271492675001E-2</v>
      </c>
      <c r="G146" s="12">
        <v>0.9375</v>
      </c>
      <c r="H146" s="12" t="s">
        <v>442</v>
      </c>
    </row>
    <row r="147" spans="1:8" x14ac:dyDescent="0.2">
      <c r="A147" s="10" t="s">
        <v>21</v>
      </c>
      <c r="B147" s="10">
        <v>550.1</v>
      </c>
      <c r="C147" s="12">
        <v>0.239608765475152</v>
      </c>
      <c r="D147" s="12">
        <v>7.2718843685601803E-2</v>
      </c>
      <c r="E147" s="12">
        <v>0.113252580556615</v>
      </c>
      <c r="F147" s="12">
        <v>5.3732948643654597E-2</v>
      </c>
      <c r="G147" s="12">
        <v>0.6875</v>
      </c>
      <c r="H147" s="12" t="s">
        <v>443</v>
      </c>
    </row>
    <row r="148" spans="1:8" x14ac:dyDescent="0.2">
      <c r="A148" s="10" t="s">
        <v>23</v>
      </c>
      <c r="B148" s="10">
        <v>530.11</v>
      </c>
      <c r="C148" s="12">
        <v>0.70110106390842397</v>
      </c>
      <c r="D148" s="12">
        <v>8.5496922396315206E-2</v>
      </c>
      <c r="E148" s="12">
        <v>0.57580663549510203</v>
      </c>
      <c r="F148" s="12">
        <v>7.83310768327736E-2</v>
      </c>
      <c r="G148" s="12">
        <v>0.90625</v>
      </c>
      <c r="H148" s="12" t="s">
        <v>434</v>
      </c>
    </row>
    <row r="149" spans="1:8" x14ac:dyDescent="0.2">
      <c r="A149" s="10" t="s">
        <v>210</v>
      </c>
      <c r="B149" s="10">
        <v>296.22000000000003</v>
      </c>
      <c r="C149" s="12">
        <v>0.57388120897414496</v>
      </c>
      <c r="D149" s="12">
        <v>8.7244966024235801E-2</v>
      </c>
      <c r="E149" s="12">
        <v>0.43937780062082998</v>
      </c>
      <c r="F149" s="12">
        <v>7.5422056994914499E-2</v>
      </c>
      <c r="G149" s="12">
        <v>0.875</v>
      </c>
      <c r="H149" s="12" t="s">
        <v>435</v>
      </c>
    </row>
    <row r="150" spans="1:8" x14ac:dyDescent="0.2">
      <c r="A150" s="10" t="s">
        <v>860</v>
      </c>
      <c r="B150" s="10">
        <v>519.79999999999995</v>
      </c>
      <c r="C150" s="12">
        <v>0.64101365297799895</v>
      </c>
      <c r="D150" s="12">
        <v>7.9499231738331302E-2</v>
      </c>
      <c r="E150" s="12">
        <v>0.56339090593769403</v>
      </c>
      <c r="F150" s="12">
        <v>7.4691617538619803E-2</v>
      </c>
      <c r="G150" s="12">
        <v>0.9375</v>
      </c>
      <c r="H150" s="12" t="s">
        <v>444</v>
      </c>
    </row>
    <row r="151" spans="1:8" x14ac:dyDescent="0.2">
      <c r="A151" s="10" t="s">
        <v>29</v>
      </c>
      <c r="B151" s="10">
        <v>562.1</v>
      </c>
      <c r="C151" s="12">
        <v>0.262375778412483</v>
      </c>
      <c r="D151" s="12">
        <v>7.0152058321036798E-2</v>
      </c>
      <c r="E151" s="12">
        <v>0.124013551515275</v>
      </c>
      <c r="F151" s="12">
        <v>5.4458251323186199E-2</v>
      </c>
      <c r="G151" s="12">
        <v>0.6875</v>
      </c>
      <c r="H151" s="12" t="s">
        <v>437</v>
      </c>
    </row>
    <row r="152" spans="1:8" x14ac:dyDescent="0.2">
      <c r="A152" s="10" t="s">
        <v>41</v>
      </c>
      <c r="B152" s="10">
        <v>763</v>
      </c>
      <c r="C152" s="12">
        <v>0.38347072363908102</v>
      </c>
      <c r="D152" s="12">
        <v>9.5130126242601698E-2</v>
      </c>
      <c r="E152" s="12">
        <v>0.215702282046983</v>
      </c>
      <c r="F152" s="12">
        <v>7.3575191518533797E-2</v>
      </c>
      <c r="G152" s="12">
        <v>0.75</v>
      </c>
      <c r="H152" s="12" t="s">
        <v>445</v>
      </c>
    </row>
    <row r="153" spans="1:8" x14ac:dyDescent="0.2">
      <c r="A153" s="10" t="s">
        <v>219</v>
      </c>
      <c r="B153" s="10" t="s">
        <v>219</v>
      </c>
      <c r="C153" s="12">
        <v>0.43922557528123102</v>
      </c>
      <c r="D153" s="12">
        <v>3.1001923842257799E-2</v>
      </c>
      <c r="E153" s="12">
        <v>0.32767066465188899</v>
      </c>
      <c r="F153" s="12">
        <v>2.6210200340154099E-2</v>
      </c>
    </row>
    <row r="155" spans="1:8" x14ac:dyDescent="0.2">
      <c r="A155" s="9" t="s">
        <v>615</v>
      </c>
    </row>
    <row r="156" spans="1:8" x14ac:dyDescent="0.2">
      <c r="A156" s="9" t="s">
        <v>791</v>
      </c>
      <c r="B156" s="9" t="s">
        <v>0</v>
      </c>
      <c r="C156" s="9" t="s">
        <v>214</v>
      </c>
      <c r="D156" s="9" t="s">
        <v>215</v>
      </c>
      <c r="E156" s="9" t="s">
        <v>216</v>
      </c>
      <c r="F156" s="9" t="s">
        <v>217</v>
      </c>
      <c r="G156" s="9" t="s">
        <v>229</v>
      </c>
      <c r="H156" s="9" t="s">
        <v>952</v>
      </c>
    </row>
    <row r="157" spans="1:8" x14ac:dyDescent="0.2">
      <c r="A157" s="10" t="s">
        <v>206</v>
      </c>
      <c r="B157" s="10">
        <v>401.1</v>
      </c>
      <c r="C157" s="12">
        <v>0.42042389416764098</v>
      </c>
      <c r="D157" s="12">
        <v>3.5010462098672999E-2</v>
      </c>
      <c r="E157" s="12">
        <v>0.369513188233278</v>
      </c>
      <c r="F157" s="12">
        <v>3.3070481399261997E-2</v>
      </c>
      <c r="G157" s="12">
        <v>0.9375</v>
      </c>
      <c r="H157" s="12" t="s">
        <v>438</v>
      </c>
    </row>
    <row r="158" spans="1:8" x14ac:dyDescent="0.2">
      <c r="A158" s="10" t="s">
        <v>37</v>
      </c>
      <c r="B158" s="10">
        <v>244.5</v>
      </c>
      <c r="C158" s="12">
        <v>0.135744334170954</v>
      </c>
      <c r="D158" s="12">
        <v>5.2700493692120903E-2</v>
      </c>
      <c r="E158" s="12">
        <v>3.3936083542738603E-2</v>
      </c>
      <c r="F158" s="12">
        <v>4.0452262136633103E-2</v>
      </c>
      <c r="G158" s="12">
        <v>0.5</v>
      </c>
      <c r="H158" s="12" t="s">
        <v>431</v>
      </c>
    </row>
    <row r="159" spans="1:8" x14ac:dyDescent="0.2">
      <c r="A159" s="10" t="s">
        <v>7</v>
      </c>
      <c r="B159" s="10">
        <v>318</v>
      </c>
      <c r="C159" s="12">
        <v>0.61981137620692806</v>
      </c>
      <c r="D159" s="12">
        <v>9.4062609449602694E-2</v>
      </c>
      <c r="E159" s="12">
        <v>0.509044304091823</v>
      </c>
      <c r="F159" s="12">
        <v>8.5783324726690799E-2</v>
      </c>
      <c r="G159" s="12">
        <v>0.90625</v>
      </c>
      <c r="H159" s="12" t="s">
        <v>439</v>
      </c>
    </row>
    <row r="160" spans="1:8" x14ac:dyDescent="0.2">
      <c r="A160" s="10" t="s">
        <v>34</v>
      </c>
      <c r="B160" s="10">
        <v>735.3</v>
      </c>
      <c r="C160" s="12">
        <v>0.104602788135969</v>
      </c>
      <c r="D160" s="12">
        <v>4.6823232553846697E-2</v>
      </c>
      <c r="E160" s="12">
        <v>4.9441161579891799E-2</v>
      </c>
      <c r="F160" s="12">
        <v>3.6978469234922401E-2</v>
      </c>
      <c r="G160" s="12">
        <v>0.6875</v>
      </c>
      <c r="H160" s="12" t="s">
        <v>864</v>
      </c>
    </row>
    <row r="161" spans="1:8" x14ac:dyDescent="0.2">
      <c r="A161" s="10" t="s">
        <v>11</v>
      </c>
      <c r="B161" s="10">
        <v>411.4</v>
      </c>
      <c r="C161" s="12">
        <v>0.44304136446175901</v>
      </c>
      <c r="D161" s="12">
        <v>5.7478603429956601E-2</v>
      </c>
      <c r="E161" s="12">
        <v>0.36386502686751898</v>
      </c>
      <c r="F161" s="12">
        <v>5.3124504578923898E-2</v>
      </c>
      <c r="G161" s="12">
        <v>0.90625</v>
      </c>
      <c r="H161" s="12" t="s">
        <v>440</v>
      </c>
    </row>
    <row r="162" spans="1:8" x14ac:dyDescent="0.2">
      <c r="A162" s="10" t="s">
        <v>208</v>
      </c>
      <c r="B162" s="10">
        <v>427.2</v>
      </c>
      <c r="C162" s="12">
        <v>0.36180251972862598</v>
      </c>
      <c r="D162" s="12">
        <v>0.118432687357509</v>
      </c>
      <c r="E162" s="12">
        <v>0.17100822221548301</v>
      </c>
      <c r="F162" s="12">
        <v>8.3203800391130303E-2</v>
      </c>
      <c r="G162" s="12">
        <v>0.6875</v>
      </c>
      <c r="H162" s="12" t="s">
        <v>432</v>
      </c>
    </row>
    <row r="163" spans="1:8" x14ac:dyDescent="0.2">
      <c r="A163" s="10" t="s">
        <v>36</v>
      </c>
      <c r="B163" s="10">
        <v>454.1</v>
      </c>
      <c r="C163" s="12">
        <v>0.34372320536563</v>
      </c>
      <c r="D163" s="12">
        <v>0.12800318125295501</v>
      </c>
      <c r="E163" s="12">
        <v>0.19334430301816699</v>
      </c>
      <c r="F163" s="12">
        <v>9.5772883166662603E-2</v>
      </c>
      <c r="G163" s="12">
        <v>0.75</v>
      </c>
      <c r="H163" s="12" t="s">
        <v>441</v>
      </c>
    </row>
    <row r="164" spans="1:8" x14ac:dyDescent="0.2">
      <c r="A164" s="10" t="s">
        <v>17</v>
      </c>
      <c r="B164" s="10">
        <v>278.10000000000002</v>
      </c>
      <c r="C164" s="12">
        <v>0.66378979272754202</v>
      </c>
      <c r="D164" s="12">
        <v>6.3285038080223399E-2</v>
      </c>
      <c r="E164" s="12">
        <v>0.58340899751444097</v>
      </c>
      <c r="F164" s="12">
        <v>5.9305924890579599E-2</v>
      </c>
      <c r="G164" s="12">
        <v>0.9375</v>
      </c>
      <c r="H164" s="12" t="s">
        <v>616</v>
      </c>
    </row>
    <row r="165" spans="1:8" x14ac:dyDescent="0.2">
      <c r="A165" s="10" t="s">
        <v>209</v>
      </c>
      <c r="B165" s="10">
        <v>250.2</v>
      </c>
      <c r="C165" s="12">
        <v>0.64876772874545496</v>
      </c>
      <c r="D165" s="12">
        <v>5.4141344641026198E-2</v>
      </c>
      <c r="E165" s="12">
        <v>0.57020601159268502</v>
      </c>
      <c r="F165" s="12">
        <v>5.1357271492675001E-2</v>
      </c>
      <c r="G165" s="12">
        <v>0.9375</v>
      </c>
      <c r="H165" s="12" t="s">
        <v>442</v>
      </c>
    </row>
    <row r="166" spans="1:8" x14ac:dyDescent="0.2">
      <c r="A166" s="10" t="s">
        <v>21</v>
      </c>
      <c r="B166" s="10">
        <v>550.1</v>
      </c>
      <c r="C166" s="12">
        <v>0.239608765475152</v>
      </c>
      <c r="D166" s="12">
        <v>7.2718843685601803E-2</v>
      </c>
      <c r="E166" s="12">
        <v>0.113252580556615</v>
      </c>
      <c r="F166" s="12">
        <v>5.3732948643654597E-2</v>
      </c>
      <c r="G166" s="12">
        <v>0.6875</v>
      </c>
      <c r="H166" s="12" t="s">
        <v>443</v>
      </c>
    </row>
    <row r="167" spans="1:8" x14ac:dyDescent="0.2">
      <c r="A167" s="10" t="s">
        <v>23</v>
      </c>
      <c r="B167" s="10">
        <v>530.11</v>
      </c>
      <c r="C167" s="12">
        <v>0.61682452723230996</v>
      </c>
      <c r="D167" s="12">
        <v>8.5232584092532995E-2</v>
      </c>
      <c r="E167" s="12">
        <v>0.47225627866223802</v>
      </c>
      <c r="F167" s="12">
        <v>7.6105371918068404E-2</v>
      </c>
      <c r="G167" s="12">
        <v>0.875</v>
      </c>
      <c r="H167" s="12" t="s">
        <v>617</v>
      </c>
    </row>
    <row r="168" spans="1:8" x14ac:dyDescent="0.2">
      <c r="A168" s="10" t="s">
        <v>210</v>
      </c>
      <c r="B168" s="10">
        <v>296.22000000000003</v>
      </c>
      <c r="C168" s="12">
        <v>0.45513960699191502</v>
      </c>
      <c r="D168" s="12">
        <v>6.2056051381925999E-2</v>
      </c>
      <c r="E168" s="12">
        <v>0.348466261603185</v>
      </c>
      <c r="F168" s="12">
        <v>5.6788828792510501E-2</v>
      </c>
      <c r="G168" s="12">
        <v>0.875</v>
      </c>
      <c r="H168" s="12" t="s">
        <v>618</v>
      </c>
    </row>
    <row r="169" spans="1:8" x14ac:dyDescent="0.2">
      <c r="A169" s="10" t="s">
        <v>860</v>
      </c>
      <c r="B169" s="10">
        <v>519.79999999999995</v>
      </c>
      <c r="C169" s="12">
        <v>0.64101365297799895</v>
      </c>
      <c r="D169" s="12">
        <v>7.9499231738331302E-2</v>
      </c>
      <c r="E169" s="12">
        <v>0.56339090593769403</v>
      </c>
      <c r="F169" s="12">
        <v>7.4691617538619803E-2</v>
      </c>
      <c r="G169" s="12">
        <v>0.9375</v>
      </c>
      <c r="H169" s="12" t="s">
        <v>444</v>
      </c>
    </row>
    <row r="170" spans="1:8" x14ac:dyDescent="0.2">
      <c r="A170" s="10" t="s">
        <v>29</v>
      </c>
      <c r="B170" s="10">
        <v>562.1</v>
      </c>
      <c r="C170" s="12">
        <v>0.262375778412483</v>
      </c>
      <c r="D170" s="12">
        <v>7.0152058321036798E-2</v>
      </c>
      <c r="E170" s="12">
        <v>0.124013551515275</v>
      </c>
      <c r="F170" s="12">
        <v>5.4458251323186199E-2</v>
      </c>
      <c r="G170" s="12">
        <v>0.6875</v>
      </c>
      <c r="H170" s="12" t="s">
        <v>437</v>
      </c>
    </row>
    <row r="171" spans="1:8" x14ac:dyDescent="0.2">
      <c r="A171" s="10" t="s">
        <v>41</v>
      </c>
      <c r="B171" s="10">
        <v>763</v>
      </c>
      <c r="C171" s="12">
        <v>0.38347072363908102</v>
      </c>
      <c r="D171" s="12">
        <v>9.5130126242601698E-2</v>
      </c>
      <c r="E171" s="12">
        <v>0.215702282046983</v>
      </c>
      <c r="F171" s="12">
        <v>7.3575191518533797E-2</v>
      </c>
      <c r="G171" s="12">
        <v>0.75</v>
      </c>
      <c r="H171" s="12" t="s">
        <v>445</v>
      </c>
    </row>
    <row r="172" spans="1:8" x14ac:dyDescent="0.2">
      <c r="A172" s="10" t="s">
        <v>219</v>
      </c>
      <c r="B172" s="10" t="s">
        <v>219</v>
      </c>
      <c r="C172" s="12">
        <v>0.42267600389596299</v>
      </c>
      <c r="D172" s="12">
        <v>3.0399375265393502E-2</v>
      </c>
      <c r="E172" s="12">
        <v>0.31205661059853401</v>
      </c>
      <c r="F172" s="12">
        <v>2.5759989283655499E-2</v>
      </c>
    </row>
    <row r="174" spans="1:8" x14ac:dyDescent="0.2">
      <c r="A174" s="9" t="s">
        <v>619</v>
      </c>
    </row>
    <row r="175" spans="1:8" x14ac:dyDescent="0.2">
      <c r="A175" s="9" t="s">
        <v>791</v>
      </c>
      <c r="B175" s="9" t="s">
        <v>0</v>
      </c>
      <c r="C175" s="9" t="s">
        <v>214</v>
      </c>
      <c r="D175" s="9" t="s">
        <v>215</v>
      </c>
      <c r="E175" s="9" t="s">
        <v>216</v>
      </c>
      <c r="F175" s="9" t="s">
        <v>217</v>
      </c>
      <c r="G175" s="9" t="s">
        <v>229</v>
      </c>
      <c r="H175" s="9" t="s">
        <v>952</v>
      </c>
    </row>
    <row r="176" spans="1:8" x14ac:dyDescent="0.2">
      <c r="A176" s="10" t="s">
        <v>206</v>
      </c>
      <c r="B176" s="10">
        <v>401.1</v>
      </c>
      <c r="C176" s="12">
        <v>0.42042389416764098</v>
      </c>
      <c r="D176" s="12">
        <v>3.5010462098672999E-2</v>
      </c>
      <c r="E176" s="12">
        <v>0.369513188233278</v>
      </c>
      <c r="F176" s="12">
        <v>3.3070481399261997E-2</v>
      </c>
      <c r="G176" s="12">
        <v>0.9375</v>
      </c>
      <c r="H176" s="12" t="s">
        <v>438</v>
      </c>
    </row>
    <row r="177" spans="1:8" x14ac:dyDescent="0.2">
      <c r="A177" s="10" t="s">
        <v>37</v>
      </c>
      <c r="B177" s="10">
        <v>244.5</v>
      </c>
      <c r="C177" s="12">
        <v>0.135744334170954</v>
      </c>
      <c r="D177" s="12">
        <v>5.2700493692120903E-2</v>
      </c>
      <c r="E177" s="12">
        <v>3.3936083542738603E-2</v>
      </c>
      <c r="F177" s="12">
        <v>4.0452262136633103E-2</v>
      </c>
      <c r="G177" s="12">
        <v>0.5</v>
      </c>
      <c r="H177" s="12" t="s">
        <v>431</v>
      </c>
    </row>
    <row r="178" spans="1:8" x14ac:dyDescent="0.2">
      <c r="A178" s="10" t="s">
        <v>7</v>
      </c>
      <c r="B178" s="10">
        <v>318</v>
      </c>
      <c r="C178" s="12">
        <v>0.61981137620692806</v>
      </c>
      <c r="D178" s="12">
        <v>9.4062609449602694E-2</v>
      </c>
      <c r="E178" s="12">
        <v>0.509044304091823</v>
      </c>
      <c r="F178" s="12">
        <v>8.5783324726690799E-2</v>
      </c>
      <c r="G178" s="12">
        <v>0.90625</v>
      </c>
      <c r="H178" s="12" t="s">
        <v>439</v>
      </c>
    </row>
    <row r="179" spans="1:8" x14ac:dyDescent="0.2">
      <c r="A179" s="10" t="s">
        <v>34</v>
      </c>
      <c r="B179" s="10">
        <v>735.3</v>
      </c>
      <c r="C179" s="12">
        <v>0.104602788135969</v>
      </c>
      <c r="D179" s="12">
        <v>4.6823232553846697E-2</v>
      </c>
      <c r="E179" s="12">
        <v>4.9441161579891799E-2</v>
      </c>
      <c r="F179" s="12">
        <v>3.6978469234922401E-2</v>
      </c>
      <c r="G179" s="12">
        <v>0.6875</v>
      </c>
      <c r="H179" s="12" t="s">
        <v>864</v>
      </c>
    </row>
    <row r="180" spans="1:8" x14ac:dyDescent="0.2">
      <c r="A180" s="10" t="s">
        <v>11</v>
      </c>
      <c r="B180" s="10">
        <v>411.4</v>
      </c>
      <c r="C180" s="12">
        <v>0.44304136446175901</v>
      </c>
      <c r="D180" s="12">
        <v>5.7478603429956601E-2</v>
      </c>
      <c r="E180" s="12">
        <v>0.36386502686751898</v>
      </c>
      <c r="F180" s="12">
        <v>5.3124504578923898E-2</v>
      </c>
      <c r="G180" s="12">
        <v>0.90625</v>
      </c>
      <c r="H180" s="12" t="s">
        <v>440</v>
      </c>
    </row>
    <row r="181" spans="1:8" x14ac:dyDescent="0.2">
      <c r="A181" s="10" t="s">
        <v>208</v>
      </c>
      <c r="B181" s="10">
        <v>427.2</v>
      </c>
      <c r="C181" s="12">
        <v>0.36180251972862598</v>
      </c>
      <c r="D181" s="12">
        <v>0.118432687357509</v>
      </c>
      <c r="E181" s="12">
        <v>0.17100822221548301</v>
      </c>
      <c r="F181" s="12">
        <v>8.3203800391130303E-2</v>
      </c>
      <c r="G181" s="12">
        <v>0.6875</v>
      </c>
      <c r="H181" s="12" t="s">
        <v>432</v>
      </c>
    </row>
    <row r="182" spans="1:8" x14ac:dyDescent="0.2">
      <c r="A182" s="10" t="s">
        <v>36</v>
      </c>
      <c r="B182" s="10">
        <v>454.1</v>
      </c>
      <c r="C182" s="12">
        <v>0.34372320536563</v>
      </c>
      <c r="D182" s="12">
        <v>0.12800318125295501</v>
      </c>
      <c r="E182" s="12">
        <v>0.19334430301816699</v>
      </c>
      <c r="F182" s="12">
        <v>9.5772883166662603E-2</v>
      </c>
      <c r="G182" s="12">
        <v>0.75</v>
      </c>
      <c r="H182" s="12" t="s">
        <v>441</v>
      </c>
    </row>
    <row r="183" spans="1:8" x14ac:dyDescent="0.2">
      <c r="A183" s="10" t="s">
        <v>17</v>
      </c>
      <c r="B183" s="10">
        <v>278.10000000000002</v>
      </c>
      <c r="C183" s="12">
        <v>0.67577769155711398</v>
      </c>
      <c r="D183" s="12">
        <v>6.3895470947633703E-2</v>
      </c>
      <c r="E183" s="12">
        <v>0.59394523672012001</v>
      </c>
      <c r="F183" s="12">
        <v>6.0141163548834101E-2</v>
      </c>
      <c r="G183" s="12">
        <v>0.9375</v>
      </c>
      <c r="H183" s="12" t="s">
        <v>620</v>
      </c>
    </row>
    <row r="184" spans="1:8" x14ac:dyDescent="0.2">
      <c r="A184" s="10" t="s">
        <v>209</v>
      </c>
      <c r="B184" s="10">
        <v>250.2</v>
      </c>
      <c r="C184" s="12">
        <v>0.64674086988893698</v>
      </c>
      <c r="D184" s="12">
        <v>5.5328383658828403E-2</v>
      </c>
      <c r="E184" s="12">
        <v>0.56842459267582301</v>
      </c>
      <c r="F184" s="12">
        <v>5.32749579346889E-2</v>
      </c>
      <c r="G184" s="12">
        <v>0.9375</v>
      </c>
      <c r="H184" s="12" t="s">
        <v>926</v>
      </c>
    </row>
    <row r="185" spans="1:8" x14ac:dyDescent="0.2">
      <c r="A185" s="10" t="s">
        <v>21</v>
      </c>
      <c r="B185" s="10">
        <v>550.1</v>
      </c>
      <c r="C185" s="12">
        <v>0.239608765475152</v>
      </c>
      <c r="D185" s="12">
        <v>7.2718843685601803E-2</v>
      </c>
      <c r="E185" s="12">
        <v>0.113252580556615</v>
      </c>
      <c r="F185" s="12">
        <v>5.3732948643654597E-2</v>
      </c>
      <c r="G185" s="12">
        <v>0.6875</v>
      </c>
      <c r="H185" s="12" t="s">
        <v>443</v>
      </c>
    </row>
    <row r="186" spans="1:8" x14ac:dyDescent="0.2">
      <c r="A186" s="10" t="s">
        <v>23</v>
      </c>
      <c r="B186" s="10">
        <v>530.11</v>
      </c>
      <c r="C186" s="12">
        <v>0.56156746855577799</v>
      </c>
      <c r="D186" s="12">
        <v>7.8059187417946596E-2</v>
      </c>
      <c r="E186" s="12">
        <v>0.46120921978067297</v>
      </c>
      <c r="F186" s="12">
        <v>7.1854311868207302E-2</v>
      </c>
      <c r="G186" s="12">
        <v>0.90625</v>
      </c>
      <c r="H186" s="12" t="s">
        <v>621</v>
      </c>
    </row>
    <row r="187" spans="1:8" x14ac:dyDescent="0.2">
      <c r="A187" s="10" t="s">
        <v>210</v>
      </c>
      <c r="B187" s="10">
        <v>296.22000000000003</v>
      </c>
      <c r="C187" s="12">
        <v>0.45513960699191502</v>
      </c>
      <c r="D187" s="12">
        <v>6.2056051381925999E-2</v>
      </c>
      <c r="E187" s="12">
        <v>0.348466261603185</v>
      </c>
      <c r="F187" s="12">
        <v>5.6788828792510501E-2</v>
      </c>
      <c r="G187" s="12">
        <v>0.875</v>
      </c>
      <c r="H187" s="12" t="s">
        <v>618</v>
      </c>
    </row>
    <row r="188" spans="1:8" x14ac:dyDescent="0.2">
      <c r="A188" s="10" t="s">
        <v>860</v>
      </c>
      <c r="B188" s="10">
        <v>519.79999999999995</v>
      </c>
      <c r="C188" s="12">
        <v>0.64101365297799895</v>
      </c>
      <c r="D188" s="12">
        <v>7.9499231738331302E-2</v>
      </c>
      <c r="E188" s="12">
        <v>0.56339090593769403</v>
      </c>
      <c r="F188" s="12">
        <v>7.4691617538619803E-2</v>
      </c>
      <c r="G188" s="12">
        <v>0.9375</v>
      </c>
      <c r="H188" s="12" t="s">
        <v>444</v>
      </c>
    </row>
    <row r="189" spans="1:8" x14ac:dyDescent="0.2">
      <c r="A189" s="10" t="s">
        <v>29</v>
      </c>
      <c r="B189" s="10">
        <v>562.1</v>
      </c>
      <c r="C189" s="12">
        <v>0.262375778412483</v>
      </c>
      <c r="D189" s="12">
        <v>7.0152058321036798E-2</v>
      </c>
      <c r="E189" s="12">
        <v>0.124013551515275</v>
      </c>
      <c r="F189" s="12">
        <v>5.4458251323186199E-2</v>
      </c>
      <c r="G189" s="12">
        <v>0.6875</v>
      </c>
      <c r="H189" s="12" t="s">
        <v>437</v>
      </c>
    </row>
    <row r="190" spans="1:8" x14ac:dyDescent="0.2">
      <c r="A190" s="10" t="s">
        <v>41</v>
      </c>
      <c r="B190" s="10">
        <v>763</v>
      </c>
      <c r="C190" s="12">
        <v>0.38347072363908102</v>
      </c>
      <c r="D190" s="12">
        <v>9.5130126242601698E-2</v>
      </c>
      <c r="E190" s="12">
        <v>0.215702282046983</v>
      </c>
      <c r="F190" s="12">
        <v>7.3575191518533797E-2</v>
      </c>
      <c r="G190" s="12">
        <v>0.75</v>
      </c>
      <c r="H190" s="12" t="s">
        <v>445</v>
      </c>
    </row>
    <row r="191" spans="1:8" x14ac:dyDescent="0.2">
      <c r="A191" s="10" t="s">
        <v>219</v>
      </c>
      <c r="B191" s="10" t="s">
        <v>219</v>
      </c>
      <c r="C191" s="12">
        <v>0.41965626931573102</v>
      </c>
      <c r="D191" s="12">
        <v>3.05531501930234E-2</v>
      </c>
      <c r="E191" s="12">
        <v>0.31190379469235102</v>
      </c>
      <c r="F191" s="12">
        <v>2.5984042155937699E-2</v>
      </c>
    </row>
    <row r="193" spans="1:8" x14ac:dyDescent="0.2">
      <c r="A193" s="9" t="s">
        <v>622</v>
      </c>
    </row>
    <row r="194" spans="1:8" x14ac:dyDescent="0.2">
      <c r="A194" s="9" t="s">
        <v>791</v>
      </c>
      <c r="B194" s="9" t="s">
        <v>0</v>
      </c>
      <c r="C194" s="9" t="s">
        <v>214</v>
      </c>
      <c r="D194" s="9" t="s">
        <v>215</v>
      </c>
      <c r="E194" s="9" t="s">
        <v>216</v>
      </c>
      <c r="F194" s="9" t="s">
        <v>217</v>
      </c>
      <c r="G194" s="9" t="s">
        <v>229</v>
      </c>
      <c r="H194" s="9" t="s">
        <v>952</v>
      </c>
    </row>
    <row r="195" spans="1:8" x14ac:dyDescent="0.2">
      <c r="A195" s="10" t="s">
        <v>206</v>
      </c>
      <c r="B195" s="10">
        <v>401.1</v>
      </c>
      <c r="C195" s="12">
        <v>0.42042389416764098</v>
      </c>
      <c r="D195" s="12">
        <v>3.5010462098672999E-2</v>
      </c>
      <c r="E195" s="12">
        <v>0.369513188233278</v>
      </c>
      <c r="F195" s="12">
        <v>3.3070481399261997E-2</v>
      </c>
      <c r="G195" s="12">
        <v>0.9375</v>
      </c>
      <c r="H195" s="12" t="s">
        <v>438</v>
      </c>
    </row>
    <row r="196" spans="1:8" x14ac:dyDescent="0.2">
      <c r="A196" s="10" t="s">
        <v>37</v>
      </c>
      <c r="B196" s="10">
        <v>244.5</v>
      </c>
      <c r="C196" s="12">
        <v>0.135744334170954</v>
      </c>
      <c r="D196" s="12">
        <v>5.2700493692120903E-2</v>
      </c>
      <c r="E196" s="12">
        <v>3.3936083542738603E-2</v>
      </c>
      <c r="F196" s="12">
        <v>4.0452262136633103E-2</v>
      </c>
      <c r="G196" s="12">
        <v>0.5</v>
      </c>
      <c r="H196" s="12" t="s">
        <v>431</v>
      </c>
    </row>
    <row r="197" spans="1:8" x14ac:dyDescent="0.2">
      <c r="A197" s="10" t="s">
        <v>7</v>
      </c>
      <c r="B197" s="10">
        <v>318</v>
      </c>
      <c r="C197" s="12">
        <v>0.57592115816065004</v>
      </c>
      <c r="D197" s="12">
        <v>8.6367565784003605E-2</v>
      </c>
      <c r="E197" s="12">
        <v>0.44093963671674802</v>
      </c>
      <c r="F197" s="12">
        <v>7.7677956588124694E-2</v>
      </c>
      <c r="G197" s="12">
        <v>0.875</v>
      </c>
      <c r="H197" s="12" t="s">
        <v>623</v>
      </c>
    </row>
    <row r="198" spans="1:8" x14ac:dyDescent="0.2">
      <c r="A198" s="10" t="s">
        <v>34</v>
      </c>
      <c r="B198" s="10">
        <v>735.3</v>
      </c>
      <c r="C198" s="12">
        <v>0.104602788135969</v>
      </c>
      <c r="D198" s="12">
        <v>4.6823232553846697E-2</v>
      </c>
      <c r="E198" s="12">
        <v>4.9441161579891799E-2</v>
      </c>
      <c r="F198" s="12">
        <v>3.6978469234922401E-2</v>
      </c>
      <c r="G198" s="12">
        <v>0.6875</v>
      </c>
      <c r="H198" s="12" t="s">
        <v>864</v>
      </c>
    </row>
    <row r="199" spans="1:8" x14ac:dyDescent="0.2">
      <c r="A199" s="10" t="s">
        <v>11</v>
      </c>
      <c r="B199" s="10">
        <v>411.4</v>
      </c>
      <c r="C199" s="12">
        <v>0.44304136446175901</v>
      </c>
      <c r="D199" s="12">
        <v>5.7478603429956601E-2</v>
      </c>
      <c r="E199" s="12">
        <v>0.36386502686751898</v>
      </c>
      <c r="F199" s="12">
        <v>5.3124504578923898E-2</v>
      </c>
      <c r="G199" s="12">
        <v>0.90625</v>
      </c>
      <c r="H199" s="12" t="s">
        <v>440</v>
      </c>
    </row>
    <row r="200" spans="1:8" x14ac:dyDescent="0.2">
      <c r="A200" s="10" t="s">
        <v>208</v>
      </c>
      <c r="B200" s="10">
        <v>427.2</v>
      </c>
      <c r="C200" s="12">
        <v>0.36180251972862598</v>
      </c>
      <c r="D200" s="12">
        <v>0.118432687357509</v>
      </c>
      <c r="E200" s="12">
        <v>0.17100822221548301</v>
      </c>
      <c r="F200" s="12">
        <v>8.3203800391130303E-2</v>
      </c>
      <c r="G200" s="12">
        <v>0.6875</v>
      </c>
      <c r="H200" s="12" t="s">
        <v>432</v>
      </c>
    </row>
    <row r="201" spans="1:8" x14ac:dyDescent="0.2">
      <c r="A201" s="10" t="s">
        <v>36</v>
      </c>
      <c r="B201" s="10">
        <v>454.1</v>
      </c>
      <c r="C201" s="12">
        <v>0.34372320536563</v>
      </c>
      <c r="D201" s="12">
        <v>0.12800318125295501</v>
      </c>
      <c r="E201" s="12">
        <v>0.19334430301816699</v>
      </c>
      <c r="F201" s="12">
        <v>9.5772883166662603E-2</v>
      </c>
      <c r="G201" s="12">
        <v>0.75</v>
      </c>
      <c r="H201" s="12" t="s">
        <v>441</v>
      </c>
    </row>
    <row r="202" spans="1:8" x14ac:dyDescent="0.2">
      <c r="A202" s="10" t="s">
        <v>17</v>
      </c>
      <c r="B202" s="10">
        <v>278.10000000000002</v>
      </c>
      <c r="C202" s="12">
        <v>0.67577769155711398</v>
      </c>
      <c r="D202" s="12">
        <v>6.3895470947633703E-2</v>
      </c>
      <c r="E202" s="12">
        <v>0.59394523672012001</v>
      </c>
      <c r="F202" s="12">
        <v>6.0141163548834101E-2</v>
      </c>
      <c r="G202" s="12">
        <v>0.9375</v>
      </c>
      <c r="H202" s="12" t="s">
        <v>620</v>
      </c>
    </row>
    <row r="203" spans="1:8" x14ac:dyDescent="0.2">
      <c r="A203" s="10" t="s">
        <v>209</v>
      </c>
      <c r="B203" s="10">
        <v>250.2</v>
      </c>
      <c r="C203" s="12">
        <v>0.55873428248846202</v>
      </c>
      <c r="D203" s="12">
        <v>5.6329429630117597E-2</v>
      </c>
      <c r="E203" s="12">
        <v>0.491075052968375</v>
      </c>
      <c r="F203" s="12">
        <v>5.3600341192530897E-2</v>
      </c>
      <c r="G203" s="12">
        <v>0.9375</v>
      </c>
      <c r="H203" s="12" t="s">
        <v>927</v>
      </c>
    </row>
    <row r="204" spans="1:8" x14ac:dyDescent="0.2">
      <c r="A204" s="10" t="s">
        <v>21</v>
      </c>
      <c r="B204" s="10">
        <v>550.1</v>
      </c>
      <c r="C204" s="12">
        <v>0.239608765475152</v>
      </c>
      <c r="D204" s="12">
        <v>7.2718843685601803E-2</v>
      </c>
      <c r="E204" s="12">
        <v>0.113252580556615</v>
      </c>
      <c r="F204" s="12">
        <v>5.3732948643654597E-2</v>
      </c>
      <c r="G204" s="12">
        <v>0.6875</v>
      </c>
      <c r="H204" s="12" t="s">
        <v>443</v>
      </c>
    </row>
    <row r="205" spans="1:8" x14ac:dyDescent="0.2">
      <c r="A205" s="10" t="s">
        <v>23</v>
      </c>
      <c r="B205" s="10">
        <v>530.11</v>
      </c>
      <c r="C205" s="12">
        <v>0.56156746855577799</v>
      </c>
      <c r="D205" s="12">
        <v>7.8059187417946596E-2</v>
      </c>
      <c r="E205" s="12">
        <v>0.46120921978067297</v>
      </c>
      <c r="F205" s="12">
        <v>7.1854311868207302E-2</v>
      </c>
      <c r="G205" s="12">
        <v>0.90625</v>
      </c>
      <c r="H205" s="12" t="s">
        <v>621</v>
      </c>
    </row>
    <row r="206" spans="1:8" x14ac:dyDescent="0.2">
      <c r="A206" s="10" t="s">
        <v>210</v>
      </c>
      <c r="B206" s="10">
        <v>296.22000000000003</v>
      </c>
      <c r="C206" s="12">
        <v>0.41480870008945497</v>
      </c>
      <c r="D206" s="12">
        <v>6.1087281336817199E-2</v>
      </c>
      <c r="E206" s="12">
        <v>0.31758791100598999</v>
      </c>
      <c r="F206" s="12">
        <v>5.4889119929229499E-2</v>
      </c>
      <c r="G206" s="12">
        <v>0.875</v>
      </c>
      <c r="H206" s="12" t="s">
        <v>624</v>
      </c>
    </row>
    <row r="207" spans="1:8" x14ac:dyDescent="0.2">
      <c r="A207" s="10" t="s">
        <v>860</v>
      </c>
      <c r="B207" s="10">
        <v>519.79999999999995</v>
      </c>
      <c r="C207" s="12">
        <v>0.61282237666939199</v>
      </c>
      <c r="D207" s="12">
        <v>8.2140592086014902E-2</v>
      </c>
      <c r="E207" s="12">
        <v>0.53861341699458298</v>
      </c>
      <c r="F207" s="12">
        <v>7.7482736667653596E-2</v>
      </c>
      <c r="G207" s="12">
        <v>0.9375</v>
      </c>
      <c r="H207" s="12" t="s">
        <v>625</v>
      </c>
    </row>
    <row r="208" spans="1:8" x14ac:dyDescent="0.2">
      <c r="A208" s="10" t="s">
        <v>29</v>
      </c>
      <c r="B208" s="10">
        <v>562.1</v>
      </c>
      <c r="C208" s="12">
        <v>0.262375778412483</v>
      </c>
      <c r="D208" s="12">
        <v>7.0152058321036798E-2</v>
      </c>
      <c r="E208" s="12">
        <v>0.124013551515275</v>
      </c>
      <c r="F208" s="12">
        <v>5.4458251323186199E-2</v>
      </c>
      <c r="G208" s="12">
        <v>0.6875</v>
      </c>
      <c r="H208" s="12" t="s">
        <v>437</v>
      </c>
    </row>
    <row r="209" spans="1:8" x14ac:dyDescent="0.2">
      <c r="A209" s="10" t="s">
        <v>41</v>
      </c>
      <c r="B209" s="10">
        <v>763</v>
      </c>
      <c r="C209" s="12">
        <v>0.38347072363908102</v>
      </c>
      <c r="D209" s="12">
        <v>9.5130126242601698E-2</v>
      </c>
      <c r="E209" s="12">
        <v>0.215702282046983</v>
      </c>
      <c r="F209" s="12">
        <v>7.3575191518533797E-2</v>
      </c>
      <c r="G209" s="12">
        <v>0.75</v>
      </c>
      <c r="H209" s="12" t="s">
        <v>445</v>
      </c>
    </row>
    <row r="210" spans="1:8" x14ac:dyDescent="0.2">
      <c r="A210" s="10" t="s">
        <v>219</v>
      </c>
      <c r="B210" s="10" t="s">
        <v>219</v>
      </c>
      <c r="C210" s="12">
        <v>0.40629500340521002</v>
      </c>
      <c r="D210" s="12">
        <v>3.1290981884340201E-2</v>
      </c>
      <c r="E210" s="12">
        <v>0.29849645825082899</v>
      </c>
      <c r="F210" s="12">
        <v>2.6534879145133399E-2</v>
      </c>
    </row>
    <row r="212" spans="1:8" x14ac:dyDescent="0.2">
      <c r="A212" s="9" t="s">
        <v>626</v>
      </c>
    </row>
    <row r="213" spans="1:8" x14ac:dyDescent="0.2">
      <c r="A213" s="9" t="s">
        <v>791</v>
      </c>
      <c r="B213" s="9" t="s">
        <v>0</v>
      </c>
      <c r="C213" s="9" t="s">
        <v>214</v>
      </c>
      <c r="D213" s="9" t="s">
        <v>215</v>
      </c>
      <c r="E213" s="9" t="s">
        <v>216</v>
      </c>
      <c r="F213" s="9" t="s">
        <v>217</v>
      </c>
      <c r="G213" s="9" t="s">
        <v>229</v>
      </c>
      <c r="H213" s="9" t="s">
        <v>952</v>
      </c>
    </row>
    <row r="214" spans="1:8" x14ac:dyDescent="0.2">
      <c r="A214" s="10" t="s">
        <v>206</v>
      </c>
      <c r="B214" s="10">
        <v>401.1</v>
      </c>
      <c r="C214" s="12">
        <v>0.34076702996331798</v>
      </c>
      <c r="D214" s="12">
        <v>4.1721166089044297E-2</v>
      </c>
      <c r="E214" s="12">
        <v>0.29950227242869698</v>
      </c>
      <c r="F214" s="12">
        <v>3.8825461869228403E-2</v>
      </c>
      <c r="G214" s="12">
        <v>0.9375</v>
      </c>
      <c r="H214" s="12" t="s">
        <v>627</v>
      </c>
    </row>
    <row r="215" spans="1:8" x14ac:dyDescent="0.2">
      <c r="A215" s="10" t="s">
        <v>37</v>
      </c>
      <c r="B215" s="10">
        <v>244.5</v>
      </c>
      <c r="C215" s="12">
        <v>0.135744334170954</v>
      </c>
      <c r="D215" s="12">
        <v>5.2700493692120903E-2</v>
      </c>
      <c r="E215" s="12">
        <v>3.3936083542738603E-2</v>
      </c>
      <c r="F215" s="12">
        <v>4.0452262136633103E-2</v>
      </c>
      <c r="G215" s="12">
        <v>0.5</v>
      </c>
      <c r="H215" s="12" t="s">
        <v>431</v>
      </c>
    </row>
    <row r="216" spans="1:8" x14ac:dyDescent="0.2">
      <c r="A216" s="10" t="s">
        <v>7</v>
      </c>
      <c r="B216" s="10">
        <v>318</v>
      </c>
      <c r="C216" s="12">
        <v>0.47666745511230002</v>
      </c>
      <c r="D216" s="12">
        <v>8.6681309145838797E-2</v>
      </c>
      <c r="E216" s="12">
        <v>0.39148176733344198</v>
      </c>
      <c r="F216" s="12">
        <v>7.9605033714676907E-2</v>
      </c>
      <c r="G216" s="12">
        <v>0.90625</v>
      </c>
      <c r="H216" s="12" t="s">
        <v>898</v>
      </c>
    </row>
    <row r="217" spans="1:8" x14ac:dyDescent="0.2">
      <c r="A217" s="10" t="s">
        <v>34</v>
      </c>
      <c r="B217" s="10">
        <v>735.3</v>
      </c>
      <c r="C217" s="12">
        <v>0.104602788135969</v>
      </c>
      <c r="D217" s="12">
        <v>4.6823232553846697E-2</v>
      </c>
      <c r="E217" s="12">
        <v>4.9441161579891799E-2</v>
      </c>
      <c r="F217" s="12">
        <v>3.6978469234922401E-2</v>
      </c>
      <c r="G217" s="12">
        <v>0.6875</v>
      </c>
      <c r="H217" s="12" t="s">
        <v>864</v>
      </c>
    </row>
    <row r="218" spans="1:8" x14ac:dyDescent="0.2">
      <c r="A218" s="10" t="s">
        <v>11</v>
      </c>
      <c r="B218" s="10">
        <v>411.4</v>
      </c>
      <c r="C218" s="12">
        <v>0.36351606065194703</v>
      </c>
      <c r="D218" s="12">
        <v>5.9650960794770801E-2</v>
      </c>
      <c r="E218" s="12">
        <v>0.278316983936647</v>
      </c>
      <c r="F218" s="12">
        <v>5.2909107086566598E-2</v>
      </c>
      <c r="G218" s="12">
        <v>0.875</v>
      </c>
      <c r="H218" s="12" t="s">
        <v>628</v>
      </c>
    </row>
    <row r="219" spans="1:8" x14ac:dyDescent="0.2">
      <c r="A219" s="10" t="s">
        <v>208</v>
      </c>
      <c r="B219" s="10">
        <v>427.2</v>
      </c>
      <c r="C219" s="12">
        <v>0.36180251972862598</v>
      </c>
      <c r="D219" s="12">
        <v>0.118432687357509</v>
      </c>
      <c r="E219" s="12">
        <v>0.17100822221548301</v>
      </c>
      <c r="F219" s="12">
        <v>8.3203800391130303E-2</v>
      </c>
      <c r="G219" s="12">
        <v>0.6875</v>
      </c>
      <c r="H219" s="12" t="s">
        <v>432</v>
      </c>
    </row>
    <row r="220" spans="1:8" x14ac:dyDescent="0.2">
      <c r="A220" s="10" t="s">
        <v>36</v>
      </c>
      <c r="B220" s="10">
        <v>454.1</v>
      </c>
      <c r="C220" s="12">
        <v>0.34372320536563</v>
      </c>
      <c r="D220" s="12">
        <v>0.12800318125295501</v>
      </c>
      <c r="E220" s="12">
        <v>0.19334430301816699</v>
      </c>
      <c r="F220" s="12">
        <v>9.5772883166662603E-2</v>
      </c>
      <c r="G220" s="12">
        <v>0.75</v>
      </c>
      <c r="H220" s="12" t="s">
        <v>441</v>
      </c>
    </row>
    <row r="221" spans="1:8" x14ac:dyDescent="0.2">
      <c r="A221" s="10" t="s">
        <v>17</v>
      </c>
      <c r="B221" s="10">
        <v>278.10000000000002</v>
      </c>
      <c r="C221" s="12">
        <v>0.63376564640712296</v>
      </c>
      <c r="D221" s="12">
        <v>6.3164972055777896E-2</v>
      </c>
      <c r="E221" s="12">
        <v>0.55702058766250995</v>
      </c>
      <c r="F221" s="12">
        <v>5.90745687045892E-2</v>
      </c>
      <c r="G221" s="12">
        <v>0.9375</v>
      </c>
      <c r="H221" s="12" t="s">
        <v>629</v>
      </c>
    </row>
    <row r="222" spans="1:8" x14ac:dyDescent="0.2">
      <c r="A222" s="10" t="s">
        <v>209</v>
      </c>
      <c r="B222" s="10">
        <v>250.2</v>
      </c>
      <c r="C222" s="12">
        <v>0.52060701051705205</v>
      </c>
      <c r="D222" s="12">
        <v>9.3584160757267998E-2</v>
      </c>
      <c r="E222" s="12">
        <v>0.39858974242711998</v>
      </c>
      <c r="F222" s="12">
        <v>8.6817596609608194E-2</v>
      </c>
      <c r="G222" s="12">
        <v>0.875</v>
      </c>
      <c r="H222" s="12" t="s">
        <v>630</v>
      </c>
    </row>
    <row r="223" spans="1:8" x14ac:dyDescent="0.2">
      <c r="A223" s="10" t="s">
        <v>21</v>
      </c>
      <c r="B223" s="10">
        <v>550.1</v>
      </c>
      <c r="C223" s="12">
        <v>0.239608765475152</v>
      </c>
      <c r="D223" s="12">
        <v>7.2718843685601803E-2</v>
      </c>
      <c r="E223" s="12">
        <v>0.113252580556615</v>
      </c>
      <c r="F223" s="12">
        <v>5.3732948643654597E-2</v>
      </c>
      <c r="G223" s="12">
        <v>0.6875</v>
      </c>
      <c r="H223" s="12" t="s">
        <v>443</v>
      </c>
    </row>
    <row r="224" spans="1:8" x14ac:dyDescent="0.2">
      <c r="A224" s="10" t="s">
        <v>23</v>
      </c>
      <c r="B224" s="10">
        <v>530.11</v>
      </c>
      <c r="C224" s="12">
        <v>0.51431883384347998</v>
      </c>
      <c r="D224" s="12">
        <v>8.2472049695877195E-2</v>
      </c>
      <c r="E224" s="12">
        <v>0.39377535716141499</v>
      </c>
      <c r="F224" s="12">
        <v>7.2689327797285097E-2</v>
      </c>
      <c r="G224" s="12">
        <v>0.875</v>
      </c>
      <c r="H224" s="12" t="s">
        <v>899</v>
      </c>
    </row>
    <row r="225" spans="1:8" x14ac:dyDescent="0.2">
      <c r="A225" s="10" t="s">
        <v>210</v>
      </c>
      <c r="B225" s="10">
        <v>296.22000000000003</v>
      </c>
      <c r="C225" s="12">
        <v>0.41480870008945497</v>
      </c>
      <c r="D225" s="12">
        <v>6.1087281336817199E-2</v>
      </c>
      <c r="E225" s="12">
        <v>0.31758791100598999</v>
      </c>
      <c r="F225" s="12">
        <v>5.4889119929229499E-2</v>
      </c>
      <c r="G225" s="12">
        <v>0.875</v>
      </c>
      <c r="H225" s="12" t="s">
        <v>624</v>
      </c>
    </row>
    <row r="226" spans="1:8" x14ac:dyDescent="0.2">
      <c r="A226" s="10" t="s">
        <v>860</v>
      </c>
      <c r="B226" s="10">
        <v>519.79999999999995</v>
      </c>
      <c r="C226" s="12">
        <v>0.59706821878634697</v>
      </c>
      <c r="D226" s="12">
        <v>8.6856739761860896E-2</v>
      </c>
      <c r="E226" s="12">
        <v>0.52476698916768805</v>
      </c>
      <c r="F226" s="12">
        <v>8.1478559738807896E-2</v>
      </c>
      <c r="G226" s="12">
        <v>0.9375</v>
      </c>
      <c r="H226" s="12" t="s">
        <v>900</v>
      </c>
    </row>
    <row r="227" spans="1:8" x14ac:dyDescent="0.2">
      <c r="A227" s="10" t="s">
        <v>29</v>
      </c>
      <c r="B227" s="10">
        <v>562.1</v>
      </c>
      <c r="C227" s="12">
        <v>0.262375778412483</v>
      </c>
      <c r="D227" s="12">
        <v>7.0152058321036798E-2</v>
      </c>
      <c r="E227" s="12">
        <v>0.124013551515275</v>
      </c>
      <c r="F227" s="12">
        <v>5.4458251323186199E-2</v>
      </c>
      <c r="G227" s="12">
        <v>0.6875</v>
      </c>
      <c r="H227" s="12" t="s">
        <v>437</v>
      </c>
    </row>
    <row r="228" spans="1:8" x14ac:dyDescent="0.2">
      <c r="A228" s="10" t="s">
        <v>41</v>
      </c>
      <c r="B228" s="10">
        <v>763</v>
      </c>
      <c r="C228" s="12">
        <v>0.38347072363908102</v>
      </c>
      <c r="D228" s="12">
        <v>9.5130126242601698E-2</v>
      </c>
      <c r="E228" s="12">
        <v>0.215702282046983</v>
      </c>
      <c r="F228" s="12">
        <v>7.3575191518533797E-2</v>
      </c>
      <c r="G228" s="12">
        <v>0.75</v>
      </c>
      <c r="H228" s="12" t="s">
        <v>445</v>
      </c>
    </row>
    <row r="229" spans="1:8" x14ac:dyDescent="0.2">
      <c r="A229" s="10" t="s">
        <v>219</v>
      </c>
      <c r="B229" s="10" t="s">
        <v>219</v>
      </c>
      <c r="C229" s="12">
        <v>0.37952313801992799</v>
      </c>
      <c r="D229" s="12">
        <v>3.18603593328078E-2</v>
      </c>
      <c r="E229" s="12">
        <v>0.270782653039911</v>
      </c>
      <c r="F229" s="12">
        <v>2.67915301778834E-2</v>
      </c>
    </row>
    <row r="231" spans="1:8" x14ac:dyDescent="0.2">
      <c r="A231" s="9" t="s">
        <v>641</v>
      </c>
    </row>
    <row r="232" spans="1:8" x14ac:dyDescent="0.2">
      <c r="A232" s="9" t="s">
        <v>791</v>
      </c>
      <c r="B232" s="9" t="s">
        <v>0</v>
      </c>
      <c r="C232" s="9" t="s">
        <v>214</v>
      </c>
      <c r="D232" s="9" t="s">
        <v>215</v>
      </c>
      <c r="E232" s="9" t="s">
        <v>216</v>
      </c>
      <c r="F232" s="9" t="s">
        <v>217</v>
      </c>
      <c r="G232" s="9" t="s">
        <v>229</v>
      </c>
      <c r="H232" s="9" t="s">
        <v>952</v>
      </c>
    </row>
    <row r="233" spans="1:8" x14ac:dyDescent="0.2">
      <c r="A233" s="10" t="s">
        <v>206</v>
      </c>
      <c r="B233" s="10">
        <v>401.1</v>
      </c>
      <c r="C233" s="12">
        <v>0.34103499078493799</v>
      </c>
      <c r="D233" s="12">
        <v>4.1616360036450799E-2</v>
      </c>
      <c r="E233" s="12">
        <v>0.26110491481971798</v>
      </c>
      <c r="F233" s="12">
        <v>3.3420050592241499E-2</v>
      </c>
      <c r="G233" s="12">
        <v>0.875</v>
      </c>
      <c r="H233" s="12" t="s">
        <v>631</v>
      </c>
    </row>
    <row r="234" spans="1:8" x14ac:dyDescent="0.2">
      <c r="A234" s="10" t="s">
        <v>37</v>
      </c>
      <c r="B234" s="10">
        <v>244.5</v>
      </c>
      <c r="C234" s="12">
        <v>0.135744334170954</v>
      </c>
      <c r="D234" s="12">
        <v>5.2700493692120903E-2</v>
      </c>
      <c r="E234" s="12">
        <v>3.3936083542738603E-2</v>
      </c>
      <c r="F234" s="12">
        <v>4.0452262136633103E-2</v>
      </c>
      <c r="G234" s="12">
        <v>0.5</v>
      </c>
      <c r="H234" s="12" t="s">
        <v>431</v>
      </c>
    </row>
    <row r="235" spans="1:8" x14ac:dyDescent="0.2">
      <c r="A235" s="10" t="s">
        <v>7</v>
      </c>
      <c r="B235" s="10">
        <v>318</v>
      </c>
      <c r="C235" s="12">
        <v>0.47666745511230002</v>
      </c>
      <c r="D235" s="12">
        <v>8.6681309145838797E-2</v>
      </c>
      <c r="E235" s="12">
        <v>0.39148176733344198</v>
      </c>
      <c r="F235" s="12">
        <v>7.9605033714676907E-2</v>
      </c>
      <c r="G235" s="12">
        <v>0.90625</v>
      </c>
      <c r="H235" s="12" t="s">
        <v>898</v>
      </c>
    </row>
    <row r="236" spans="1:8" x14ac:dyDescent="0.2">
      <c r="A236" s="10" t="s">
        <v>34</v>
      </c>
      <c r="B236" s="10">
        <v>735.3</v>
      </c>
      <c r="C236" s="12">
        <v>0.104602788135969</v>
      </c>
      <c r="D236" s="12">
        <v>4.6823232553846697E-2</v>
      </c>
      <c r="E236" s="12">
        <v>4.9441161579891799E-2</v>
      </c>
      <c r="F236" s="12">
        <v>3.6978469234922401E-2</v>
      </c>
      <c r="G236" s="12">
        <v>0.6875</v>
      </c>
      <c r="H236" s="12" t="s">
        <v>864</v>
      </c>
    </row>
    <row r="237" spans="1:8" x14ac:dyDescent="0.2">
      <c r="A237" s="10" t="s">
        <v>11</v>
      </c>
      <c r="B237" s="10">
        <v>411.4</v>
      </c>
      <c r="C237" s="12">
        <v>0.36351606065194703</v>
      </c>
      <c r="D237" s="12">
        <v>5.9650960794770801E-2</v>
      </c>
      <c r="E237" s="12">
        <v>0.278316983936647</v>
      </c>
      <c r="F237" s="12">
        <v>5.2909107086566598E-2</v>
      </c>
      <c r="G237" s="12">
        <v>0.875</v>
      </c>
      <c r="H237" s="12" t="s">
        <v>628</v>
      </c>
    </row>
    <row r="238" spans="1:8" x14ac:dyDescent="0.2">
      <c r="A238" s="10" t="s">
        <v>208</v>
      </c>
      <c r="B238" s="10">
        <v>427.2</v>
      </c>
      <c r="C238" s="12">
        <v>0.36180251972862598</v>
      </c>
      <c r="D238" s="12">
        <v>0.118432687357509</v>
      </c>
      <c r="E238" s="12">
        <v>0.17100822221548301</v>
      </c>
      <c r="F238" s="12">
        <v>8.3203800391130303E-2</v>
      </c>
      <c r="G238" s="12">
        <v>0.6875</v>
      </c>
      <c r="H238" s="12" t="s">
        <v>432</v>
      </c>
    </row>
    <row r="239" spans="1:8" x14ac:dyDescent="0.2">
      <c r="A239" s="10" t="s">
        <v>36</v>
      </c>
      <c r="B239" s="10">
        <v>454.1</v>
      </c>
      <c r="C239" s="12">
        <v>0.34372320536563</v>
      </c>
      <c r="D239" s="12">
        <v>0.12800318125295501</v>
      </c>
      <c r="E239" s="12">
        <v>0.19334430301816699</v>
      </c>
      <c r="F239" s="12">
        <v>9.5772883166662603E-2</v>
      </c>
      <c r="G239" s="12">
        <v>0.75</v>
      </c>
      <c r="H239" s="12" t="s">
        <v>441</v>
      </c>
    </row>
    <row r="240" spans="1:8" x14ac:dyDescent="0.2">
      <c r="A240" s="10" t="s">
        <v>17</v>
      </c>
      <c r="B240" s="10">
        <v>278.10000000000002</v>
      </c>
      <c r="C240" s="12">
        <v>0.60029135454673199</v>
      </c>
      <c r="D240" s="12">
        <v>6.88110717743141E-2</v>
      </c>
      <c r="E240" s="12">
        <v>0.52759982333208899</v>
      </c>
      <c r="F240" s="12">
        <v>6.4079780650474705E-2</v>
      </c>
      <c r="G240" s="12">
        <v>0.9375</v>
      </c>
      <c r="H240" s="12" t="s">
        <v>632</v>
      </c>
    </row>
    <row r="241" spans="1:8" x14ac:dyDescent="0.2">
      <c r="A241" s="10" t="s">
        <v>209</v>
      </c>
      <c r="B241" s="10">
        <v>250.2</v>
      </c>
      <c r="C241" s="12">
        <v>0.45498617050661799</v>
      </c>
      <c r="D241" s="12">
        <v>0.113975580075474</v>
      </c>
      <c r="E241" s="12">
        <v>0.30036196412350902</v>
      </c>
      <c r="F241" s="12">
        <v>0.109313431058303</v>
      </c>
      <c r="G241" s="12">
        <v>0.8125</v>
      </c>
      <c r="H241" s="12" t="s">
        <v>633</v>
      </c>
    </row>
    <row r="242" spans="1:8" x14ac:dyDescent="0.2">
      <c r="A242" s="10" t="s">
        <v>21</v>
      </c>
      <c r="B242" s="10">
        <v>550.1</v>
      </c>
      <c r="C242" s="12">
        <v>0.239608765475152</v>
      </c>
      <c r="D242" s="12">
        <v>7.2718843685601803E-2</v>
      </c>
      <c r="E242" s="12">
        <v>0.113252580556615</v>
      </c>
      <c r="F242" s="12">
        <v>5.3732948643654597E-2</v>
      </c>
      <c r="G242" s="12">
        <v>0.6875</v>
      </c>
      <c r="H242" s="12" t="s">
        <v>443</v>
      </c>
    </row>
    <row r="243" spans="1:8" x14ac:dyDescent="0.2">
      <c r="A243" s="10" t="s">
        <v>23</v>
      </c>
      <c r="B243" s="10">
        <v>530.11</v>
      </c>
      <c r="C243" s="12">
        <v>0.51431883384347998</v>
      </c>
      <c r="D243" s="12">
        <v>8.2472049695877195E-2</v>
      </c>
      <c r="E243" s="12">
        <v>0.39377535716141499</v>
      </c>
      <c r="F243" s="12">
        <v>7.2689327797285097E-2</v>
      </c>
      <c r="G243" s="12">
        <v>0.875</v>
      </c>
      <c r="H243" s="12" t="s">
        <v>899</v>
      </c>
    </row>
    <row r="244" spans="1:8" x14ac:dyDescent="0.2">
      <c r="A244" s="10" t="s">
        <v>210</v>
      </c>
      <c r="B244" s="10">
        <v>296.22000000000003</v>
      </c>
      <c r="C244" s="12">
        <v>0.40085689886869103</v>
      </c>
      <c r="D244" s="12">
        <v>6.0942143831405102E-2</v>
      </c>
      <c r="E244" s="12">
        <v>0.30690606319634101</v>
      </c>
      <c r="F244" s="12">
        <v>5.4690262314020903E-2</v>
      </c>
      <c r="G244" s="12">
        <v>0.875</v>
      </c>
      <c r="H244" s="12" t="s">
        <v>634</v>
      </c>
    </row>
    <row r="245" spans="1:8" x14ac:dyDescent="0.2">
      <c r="A245" s="10" t="s">
        <v>860</v>
      </c>
      <c r="B245" s="10">
        <v>519.79999999999995</v>
      </c>
      <c r="C245" s="12">
        <v>0.49403264126914698</v>
      </c>
      <c r="D245" s="12">
        <v>8.7925453758546601E-2</v>
      </c>
      <c r="E245" s="12">
        <v>0.32613873583783598</v>
      </c>
      <c r="F245" s="12">
        <v>8.77535326266458E-2</v>
      </c>
      <c r="G245" s="12">
        <v>0.8125</v>
      </c>
      <c r="H245" s="12" t="s">
        <v>901</v>
      </c>
    </row>
    <row r="246" spans="1:8" x14ac:dyDescent="0.2">
      <c r="A246" s="10" t="s">
        <v>29</v>
      </c>
      <c r="B246" s="10">
        <v>562.1</v>
      </c>
      <c r="C246" s="12">
        <v>0.262375778412483</v>
      </c>
      <c r="D246" s="12">
        <v>7.0152058321036798E-2</v>
      </c>
      <c r="E246" s="12">
        <v>0.124013551515275</v>
      </c>
      <c r="F246" s="12">
        <v>5.4458251323186199E-2</v>
      </c>
      <c r="G246" s="12">
        <v>0.6875</v>
      </c>
      <c r="H246" s="12" t="s">
        <v>437</v>
      </c>
    </row>
    <row r="247" spans="1:8" x14ac:dyDescent="0.2">
      <c r="A247" s="10" t="s">
        <v>41</v>
      </c>
      <c r="B247" s="10">
        <v>763</v>
      </c>
      <c r="C247" s="12">
        <v>0.32347051729626303</v>
      </c>
      <c r="D247" s="12">
        <v>8.6480954241841795E-2</v>
      </c>
      <c r="E247" s="12">
        <v>0.12635567081885299</v>
      </c>
      <c r="F247" s="12">
        <v>7.1034883753772302E-2</v>
      </c>
      <c r="G247" s="12">
        <v>0.625</v>
      </c>
      <c r="H247" s="12" t="s">
        <v>635</v>
      </c>
    </row>
    <row r="248" spans="1:8" x14ac:dyDescent="0.2">
      <c r="A248" s="10" t="s">
        <v>219</v>
      </c>
      <c r="B248" s="10" t="s">
        <v>219</v>
      </c>
      <c r="C248" s="12">
        <v>0.36113548761126202</v>
      </c>
      <c r="D248" s="12">
        <v>3.0593245462565401E-2</v>
      </c>
      <c r="E248" s="12">
        <v>0.239802478865868</v>
      </c>
      <c r="F248" s="12">
        <v>2.57396224013079E-2</v>
      </c>
    </row>
    <row r="250" spans="1:8" x14ac:dyDescent="0.2">
      <c r="A250" s="9" t="s">
        <v>642</v>
      </c>
    </row>
    <row r="251" spans="1:8" x14ac:dyDescent="0.2">
      <c r="A251" s="9" t="s">
        <v>791</v>
      </c>
      <c r="B251" s="9" t="s">
        <v>0</v>
      </c>
      <c r="C251" s="9" t="s">
        <v>214</v>
      </c>
      <c r="D251" s="9" t="s">
        <v>215</v>
      </c>
      <c r="E251" s="9" t="s">
        <v>216</v>
      </c>
      <c r="F251" s="9" t="s">
        <v>217</v>
      </c>
      <c r="G251" s="9" t="s">
        <v>229</v>
      </c>
      <c r="H251" s="9" t="s">
        <v>952</v>
      </c>
    </row>
    <row r="252" spans="1:8" x14ac:dyDescent="0.2">
      <c r="A252" s="10" t="s">
        <v>206</v>
      </c>
      <c r="B252" s="10">
        <v>401.1</v>
      </c>
      <c r="C252" s="12">
        <v>0.33596536804930999</v>
      </c>
      <c r="D252" s="12">
        <v>4.4389347610311103E-2</v>
      </c>
      <c r="E252" s="12">
        <v>0.25722348491275299</v>
      </c>
      <c r="F252" s="12">
        <v>3.9025985658483399E-2</v>
      </c>
      <c r="G252" s="12">
        <v>0.875</v>
      </c>
      <c r="H252" s="12" t="s">
        <v>636</v>
      </c>
    </row>
    <row r="253" spans="1:8" x14ac:dyDescent="0.2">
      <c r="A253" s="10" t="s">
        <v>37</v>
      </c>
      <c r="B253" s="10">
        <v>244.5</v>
      </c>
      <c r="C253" s="12">
        <v>0.135744334170954</v>
      </c>
      <c r="D253" s="12">
        <v>5.2700493692120903E-2</v>
      </c>
      <c r="E253" s="12">
        <v>3.3936083542738603E-2</v>
      </c>
      <c r="F253" s="12">
        <v>4.0452262136633103E-2</v>
      </c>
      <c r="G253" s="12">
        <v>0.5</v>
      </c>
      <c r="H253" s="12" t="s">
        <v>431</v>
      </c>
    </row>
    <row r="254" spans="1:8" x14ac:dyDescent="0.2">
      <c r="A254" s="10" t="s">
        <v>7</v>
      </c>
      <c r="B254" s="10">
        <v>318</v>
      </c>
      <c r="C254" s="12">
        <v>0.44181628687930902</v>
      </c>
      <c r="D254" s="12">
        <v>8.2572727670303298E-2</v>
      </c>
      <c r="E254" s="12">
        <v>0.291667783135169</v>
      </c>
      <c r="F254" s="12">
        <v>7.4999035463636801E-2</v>
      </c>
      <c r="G254" s="12">
        <v>0.8125</v>
      </c>
      <c r="H254" s="12" t="s">
        <v>902</v>
      </c>
    </row>
    <row r="255" spans="1:8" x14ac:dyDescent="0.2">
      <c r="A255" s="10" t="s">
        <v>34</v>
      </c>
      <c r="B255" s="10">
        <v>735.3</v>
      </c>
      <c r="C255" s="12">
        <v>0.104602788135969</v>
      </c>
      <c r="D255" s="12">
        <v>4.6823232553846697E-2</v>
      </c>
      <c r="E255" s="12">
        <v>4.9441161579891799E-2</v>
      </c>
      <c r="F255" s="12">
        <v>3.6978469234922401E-2</v>
      </c>
      <c r="G255" s="12">
        <v>0.6875</v>
      </c>
      <c r="H255" s="12" t="s">
        <v>864</v>
      </c>
    </row>
    <row r="256" spans="1:8" x14ac:dyDescent="0.2">
      <c r="A256" s="10" t="s">
        <v>11</v>
      </c>
      <c r="B256" s="10">
        <v>411.4</v>
      </c>
      <c r="C256" s="12">
        <v>0.39726071446142602</v>
      </c>
      <c r="D256" s="12">
        <v>0.109438958569644</v>
      </c>
      <c r="E256" s="12">
        <v>0.18776775956965699</v>
      </c>
      <c r="F256" s="12">
        <v>0.11935477443091599</v>
      </c>
      <c r="G256" s="12">
        <v>0.6875</v>
      </c>
      <c r="H256" s="12" t="s">
        <v>637</v>
      </c>
    </row>
    <row r="257" spans="1:8" x14ac:dyDescent="0.2">
      <c r="A257" s="10" t="s">
        <v>208</v>
      </c>
      <c r="B257" s="10">
        <v>427.2</v>
      </c>
      <c r="C257" s="12">
        <v>0.36180251972862598</v>
      </c>
      <c r="D257" s="12">
        <v>0.118432687357509</v>
      </c>
      <c r="E257" s="12">
        <v>0.17100822221548301</v>
      </c>
      <c r="F257" s="12">
        <v>8.3203800391130303E-2</v>
      </c>
      <c r="G257" s="12">
        <v>0.6875</v>
      </c>
      <c r="H257" s="12" t="s">
        <v>432</v>
      </c>
    </row>
    <row r="258" spans="1:8" x14ac:dyDescent="0.2">
      <c r="A258" s="10" t="s">
        <v>36</v>
      </c>
      <c r="B258" s="10">
        <v>454.1</v>
      </c>
      <c r="C258" s="12">
        <v>0.34372320536563</v>
      </c>
      <c r="D258" s="12">
        <v>0.12800318125295501</v>
      </c>
      <c r="E258" s="12">
        <v>0.19334430301816699</v>
      </c>
      <c r="F258" s="12">
        <v>9.5772883166662603E-2</v>
      </c>
      <c r="G258" s="12">
        <v>0.75</v>
      </c>
      <c r="H258" s="12" t="s">
        <v>441</v>
      </c>
    </row>
    <row r="259" spans="1:8" x14ac:dyDescent="0.2">
      <c r="A259" s="10" t="s">
        <v>17</v>
      </c>
      <c r="B259" s="10">
        <v>278.10000000000002</v>
      </c>
      <c r="C259" s="12">
        <v>0.59884368388257603</v>
      </c>
      <c r="D259" s="12">
        <v>6.6025632091968198E-2</v>
      </c>
      <c r="E259" s="12">
        <v>0.52632745653742097</v>
      </c>
      <c r="F259" s="12">
        <v>6.1476843579604402E-2</v>
      </c>
      <c r="G259" s="12">
        <v>0.9375</v>
      </c>
      <c r="H259" s="12" t="s">
        <v>903</v>
      </c>
    </row>
    <row r="260" spans="1:8" x14ac:dyDescent="0.2">
      <c r="A260" s="10" t="s">
        <v>209</v>
      </c>
      <c r="B260" s="10">
        <v>250.2</v>
      </c>
      <c r="C260" s="12">
        <v>0.39161636613808598</v>
      </c>
      <c r="D260" s="12">
        <v>4.7585682692211598E-2</v>
      </c>
      <c r="E260" s="12">
        <v>0.34419407180105199</v>
      </c>
      <c r="F260" s="12">
        <v>4.4794963316589997E-2</v>
      </c>
      <c r="G260" s="12">
        <v>0.9375</v>
      </c>
      <c r="H260" s="12" t="s">
        <v>638</v>
      </c>
    </row>
    <row r="261" spans="1:8" x14ac:dyDescent="0.2">
      <c r="A261" s="10" t="s">
        <v>21</v>
      </c>
      <c r="B261" s="10">
        <v>550.1</v>
      </c>
      <c r="C261" s="12">
        <v>0.239608765475152</v>
      </c>
      <c r="D261" s="12">
        <v>7.2718843685601803E-2</v>
      </c>
      <c r="E261" s="12">
        <v>0.113252580556615</v>
      </c>
      <c r="F261" s="12">
        <v>5.3732948643654597E-2</v>
      </c>
      <c r="G261" s="12">
        <v>0.6875</v>
      </c>
      <c r="H261" s="12" t="s">
        <v>443</v>
      </c>
    </row>
    <row r="262" spans="1:8" x14ac:dyDescent="0.2">
      <c r="A262" s="10" t="s">
        <v>23</v>
      </c>
      <c r="B262" s="10">
        <v>530.11</v>
      </c>
      <c r="C262" s="12">
        <v>0.426684196649536</v>
      </c>
      <c r="D262" s="12">
        <v>7.3537819516962102E-2</v>
      </c>
      <c r="E262" s="12">
        <v>0.28167823919441998</v>
      </c>
      <c r="F262" s="12">
        <v>6.4820648315605897E-2</v>
      </c>
      <c r="G262" s="12">
        <v>0.8125</v>
      </c>
      <c r="H262" s="12" t="s">
        <v>904</v>
      </c>
    </row>
    <row r="263" spans="1:8" x14ac:dyDescent="0.2">
      <c r="A263" s="10" t="s">
        <v>210</v>
      </c>
      <c r="B263" s="10">
        <v>296.22000000000003</v>
      </c>
      <c r="C263" s="12">
        <v>0.463267222329101</v>
      </c>
      <c r="D263" s="12">
        <v>9.5156591321341202E-2</v>
      </c>
      <c r="E263" s="12">
        <v>0.32980645027140099</v>
      </c>
      <c r="F263" s="12">
        <v>8.1959744483900296E-2</v>
      </c>
      <c r="G263" s="12">
        <v>0.84375</v>
      </c>
      <c r="H263" s="12" t="s">
        <v>639</v>
      </c>
    </row>
    <row r="264" spans="1:8" x14ac:dyDescent="0.2">
      <c r="A264" s="10" t="s">
        <v>860</v>
      </c>
      <c r="B264" s="10">
        <v>519.79999999999995</v>
      </c>
      <c r="C264" s="12">
        <v>0.46504548746197699</v>
      </c>
      <c r="D264" s="12">
        <v>7.6703988602383796E-2</v>
      </c>
      <c r="E264" s="12">
        <v>0.356050451338077</v>
      </c>
      <c r="F264" s="12">
        <v>6.8381981383241197E-2</v>
      </c>
      <c r="G264" s="12">
        <v>0.875</v>
      </c>
      <c r="H264" s="12" t="s">
        <v>905</v>
      </c>
    </row>
    <row r="265" spans="1:8" x14ac:dyDescent="0.2">
      <c r="A265" s="10" t="s">
        <v>29</v>
      </c>
      <c r="B265" s="10">
        <v>562.1</v>
      </c>
      <c r="C265" s="12">
        <v>0.211201397734814</v>
      </c>
      <c r="D265" s="12">
        <v>5.6809099556296198E-2</v>
      </c>
      <c r="E265" s="12">
        <v>9.9825660648095796E-2</v>
      </c>
      <c r="F265" s="12">
        <v>4.0046211621000402E-2</v>
      </c>
      <c r="G265" s="12">
        <v>0.6875</v>
      </c>
      <c r="H265" s="12" t="s">
        <v>640</v>
      </c>
    </row>
    <row r="266" spans="1:8" x14ac:dyDescent="0.2">
      <c r="A266" s="10" t="s">
        <v>41</v>
      </c>
      <c r="B266" s="10">
        <v>763</v>
      </c>
      <c r="C266" s="12">
        <v>0.28260051141285503</v>
      </c>
      <c r="D266" s="12">
        <v>8.9486521683985298E-2</v>
      </c>
      <c r="E266" s="12">
        <v>8.94165680642236E-2</v>
      </c>
      <c r="F266" s="12">
        <v>6.5237099262403203E-2</v>
      </c>
      <c r="G266" s="12">
        <v>0.5625</v>
      </c>
      <c r="H266" s="12" t="s">
        <v>906</v>
      </c>
    </row>
    <row r="267" spans="1:8" x14ac:dyDescent="0.2">
      <c r="A267" s="10" t="s">
        <v>219</v>
      </c>
      <c r="B267" s="10" t="s">
        <v>219</v>
      </c>
      <c r="C267" s="12">
        <v>0.346652189858355</v>
      </c>
      <c r="D267" s="12">
        <v>2.9863409273547002E-2</v>
      </c>
      <c r="E267" s="12">
        <v>0.22166268509234399</v>
      </c>
      <c r="F267" s="12">
        <v>2.5017046765731001E-2</v>
      </c>
    </row>
    <row r="269" spans="1:8" x14ac:dyDescent="0.2">
      <c r="A269" s="9" t="s">
        <v>643</v>
      </c>
    </row>
    <row r="270" spans="1:8" x14ac:dyDescent="0.2">
      <c r="A270" s="9" t="s">
        <v>791</v>
      </c>
      <c r="B270" s="9" t="s">
        <v>0</v>
      </c>
      <c r="C270" s="9" t="s">
        <v>214</v>
      </c>
      <c r="D270" s="9" t="s">
        <v>215</v>
      </c>
      <c r="E270" s="9" t="s">
        <v>216</v>
      </c>
      <c r="F270" s="9" t="s">
        <v>217</v>
      </c>
      <c r="G270" s="9" t="s">
        <v>229</v>
      </c>
      <c r="H270" s="9" t="s">
        <v>952</v>
      </c>
    </row>
    <row r="271" spans="1:8" x14ac:dyDescent="0.2">
      <c r="A271" s="10" t="s">
        <v>206</v>
      </c>
      <c r="B271" s="10">
        <v>401.1</v>
      </c>
      <c r="C271" s="12">
        <v>0.34522667493897902</v>
      </c>
      <c r="D271" s="12">
        <v>0.26194422175843801</v>
      </c>
      <c r="E271" s="12">
        <v>0.26431417300015603</v>
      </c>
      <c r="F271" s="12">
        <v>0.21785220320514301</v>
      </c>
      <c r="G271" s="12">
        <v>0.875</v>
      </c>
      <c r="H271" s="12" t="s">
        <v>644</v>
      </c>
    </row>
    <row r="272" spans="1:8" x14ac:dyDescent="0.2">
      <c r="A272" s="10" t="s">
        <v>37</v>
      </c>
      <c r="B272" s="10">
        <v>244.5</v>
      </c>
      <c r="C272" s="12">
        <v>0.135744334170954</v>
      </c>
      <c r="D272" s="12">
        <v>5.2700493692120903E-2</v>
      </c>
      <c r="E272" s="12">
        <v>3.3936083542738603E-2</v>
      </c>
      <c r="F272" s="12">
        <v>4.0452262136633103E-2</v>
      </c>
      <c r="G272" s="12">
        <v>0.5</v>
      </c>
      <c r="H272" s="12" t="s">
        <v>431</v>
      </c>
    </row>
    <row r="273" spans="1:8" x14ac:dyDescent="0.2">
      <c r="A273" s="10" t="s">
        <v>7</v>
      </c>
      <c r="B273" s="10">
        <v>318</v>
      </c>
      <c r="C273" s="12">
        <v>0.39492238406024499</v>
      </c>
      <c r="D273" s="12">
        <v>8.6823075037758907E-2</v>
      </c>
      <c r="E273" s="12">
        <v>0.28115079880851401</v>
      </c>
      <c r="F273" s="12">
        <v>7.7036131892490506E-2</v>
      </c>
      <c r="G273" s="12">
        <v>0.84375</v>
      </c>
      <c r="H273" s="12" t="s">
        <v>907</v>
      </c>
    </row>
    <row r="274" spans="1:8" x14ac:dyDescent="0.2">
      <c r="A274" s="10" t="s">
        <v>34</v>
      </c>
      <c r="B274" s="10">
        <v>735.3</v>
      </c>
      <c r="C274" s="12">
        <v>0.104602788135969</v>
      </c>
      <c r="D274" s="12">
        <v>4.6823232553846697E-2</v>
      </c>
      <c r="E274" s="12">
        <v>4.9441161579891799E-2</v>
      </c>
      <c r="F274" s="12">
        <v>3.6978469234922401E-2</v>
      </c>
      <c r="G274" s="12">
        <v>0.6875</v>
      </c>
      <c r="H274" s="12" t="s">
        <v>864</v>
      </c>
    </row>
    <row r="275" spans="1:8" x14ac:dyDescent="0.2">
      <c r="A275" s="10" t="s">
        <v>11</v>
      </c>
      <c r="B275" s="10">
        <v>411.4</v>
      </c>
      <c r="C275" s="12">
        <v>0.38474638197070499</v>
      </c>
      <c r="D275" s="12">
        <v>7.3133119432148105E-2</v>
      </c>
      <c r="E275" s="12">
        <v>0.253992728722848</v>
      </c>
      <c r="F275" s="12">
        <v>6.0723903373444903E-2</v>
      </c>
      <c r="G275" s="12">
        <v>0.8125</v>
      </c>
      <c r="H275" s="12" t="s">
        <v>645</v>
      </c>
    </row>
    <row r="276" spans="1:8" x14ac:dyDescent="0.2">
      <c r="A276" s="10" t="s">
        <v>208</v>
      </c>
      <c r="B276" s="10">
        <v>427.2</v>
      </c>
      <c r="C276" s="12">
        <v>0.36180251972862598</v>
      </c>
      <c r="D276" s="12">
        <v>0.118432687357509</v>
      </c>
      <c r="E276" s="12">
        <v>0.17100822221548301</v>
      </c>
      <c r="F276" s="12">
        <v>8.3203800391130303E-2</v>
      </c>
      <c r="G276" s="12">
        <v>0.6875</v>
      </c>
      <c r="H276" s="12" t="s">
        <v>432</v>
      </c>
    </row>
    <row r="277" spans="1:8" x14ac:dyDescent="0.2">
      <c r="A277" s="10" t="s">
        <v>36</v>
      </c>
      <c r="B277" s="10">
        <v>454.1</v>
      </c>
      <c r="C277" s="12">
        <v>0.34372320536563</v>
      </c>
      <c r="D277" s="12">
        <v>0.12800318125295501</v>
      </c>
      <c r="E277" s="12">
        <v>0.19334430301816699</v>
      </c>
      <c r="F277" s="12">
        <v>9.5772883166662603E-2</v>
      </c>
      <c r="G277" s="12">
        <v>0.75</v>
      </c>
      <c r="H277" s="12" t="s">
        <v>441</v>
      </c>
    </row>
    <row r="278" spans="1:8" x14ac:dyDescent="0.2">
      <c r="A278" s="10" t="s">
        <v>17</v>
      </c>
      <c r="B278" s="10">
        <v>278.10000000000002</v>
      </c>
      <c r="C278" s="12">
        <v>0.44571807107441203</v>
      </c>
      <c r="D278" s="12">
        <v>6.4118363468453898E-2</v>
      </c>
      <c r="E278" s="12">
        <v>0.391744398405245</v>
      </c>
      <c r="F278" s="12">
        <v>5.96634363391471E-2</v>
      </c>
      <c r="G278" s="12">
        <v>0.9375</v>
      </c>
      <c r="H278" s="12" t="s">
        <v>908</v>
      </c>
    </row>
    <row r="279" spans="1:8" x14ac:dyDescent="0.2">
      <c r="A279" s="10" t="s">
        <v>209</v>
      </c>
      <c r="B279" s="10">
        <v>250.2</v>
      </c>
      <c r="C279" s="12">
        <v>0.324965660733464</v>
      </c>
      <c r="D279" s="12">
        <v>4.9513732753842001E-2</v>
      </c>
      <c r="E279" s="12">
        <v>0.28561435025402099</v>
      </c>
      <c r="F279" s="12">
        <v>4.6389122694083199E-2</v>
      </c>
      <c r="G279" s="12">
        <v>0.9375</v>
      </c>
      <c r="H279" s="12" t="s">
        <v>646</v>
      </c>
    </row>
    <row r="280" spans="1:8" x14ac:dyDescent="0.2">
      <c r="A280" s="10" t="s">
        <v>21</v>
      </c>
      <c r="B280" s="10">
        <v>550.1</v>
      </c>
      <c r="C280" s="12">
        <v>0.239608765475152</v>
      </c>
      <c r="D280" s="12">
        <v>7.2718843685601803E-2</v>
      </c>
      <c r="E280" s="12">
        <v>0.113252580556615</v>
      </c>
      <c r="F280" s="12">
        <v>5.3732948643654597E-2</v>
      </c>
      <c r="G280" s="12">
        <v>0.6875</v>
      </c>
      <c r="H280" s="12" t="s">
        <v>443</v>
      </c>
    </row>
    <row r="281" spans="1:8" ht="17" customHeight="1" x14ac:dyDescent="0.2">
      <c r="A281" s="10" t="s">
        <v>23</v>
      </c>
      <c r="B281" s="10">
        <v>530.11</v>
      </c>
      <c r="C281" s="12">
        <v>0.33502283578216102</v>
      </c>
      <c r="D281" s="12">
        <v>6.6094334388742196E-2</v>
      </c>
      <c r="E281" s="12">
        <v>0.22116741893431699</v>
      </c>
      <c r="F281" s="12">
        <v>5.7415416149491798E-2</v>
      </c>
      <c r="G281" s="12">
        <v>0.8125</v>
      </c>
      <c r="H281" s="12" t="s">
        <v>909</v>
      </c>
    </row>
    <row r="282" spans="1:8" ht="17" customHeight="1" x14ac:dyDescent="0.2">
      <c r="A282" s="10" t="s">
        <v>210</v>
      </c>
      <c r="B282" s="10">
        <v>296.22000000000003</v>
      </c>
      <c r="C282" s="12">
        <v>0.27932313493084499</v>
      </c>
      <c r="D282" s="12">
        <v>5.2980022363773902E-2</v>
      </c>
      <c r="E282" s="12">
        <v>0.21385677518142801</v>
      </c>
      <c r="F282" s="12">
        <v>4.7715644870102297E-2</v>
      </c>
      <c r="G282" s="12">
        <v>0.875</v>
      </c>
      <c r="H282" s="12" t="s">
        <v>910</v>
      </c>
    </row>
    <row r="283" spans="1:8" ht="17" customHeight="1" x14ac:dyDescent="0.2">
      <c r="A283" s="10" t="s">
        <v>860</v>
      </c>
      <c r="B283" s="10">
        <v>519.79999999999995</v>
      </c>
      <c r="C283" s="12">
        <v>0.37032910509623002</v>
      </c>
      <c r="D283" s="12">
        <v>6.9010760738663093E-2</v>
      </c>
      <c r="E283" s="12">
        <v>0.28353322108930101</v>
      </c>
      <c r="F283" s="12">
        <v>6.0543700173159902E-2</v>
      </c>
      <c r="G283" s="12">
        <v>0.875</v>
      </c>
      <c r="H283" s="12" t="s">
        <v>911</v>
      </c>
    </row>
    <row r="284" spans="1:8" ht="17" customHeight="1" x14ac:dyDescent="0.2">
      <c r="A284" s="10" t="s">
        <v>29</v>
      </c>
      <c r="B284" s="10">
        <v>562.1</v>
      </c>
      <c r="C284" s="12">
        <v>0.18512834616086901</v>
      </c>
      <c r="D284" s="12">
        <v>4.7253310915035499E-2</v>
      </c>
      <c r="E284" s="12">
        <v>0.104134694715489</v>
      </c>
      <c r="F284" s="12">
        <v>3.7295773614964001E-2</v>
      </c>
      <c r="G284" s="12">
        <v>0.75</v>
      </c>
      <c r="H284" s="12" t="s">
        <v>647</v>
      </c>
    </row>
    <row r="285" spans="1:8" x14ac:dyDescent="0.2">
      <c r="A285" s="10" t="s">
        <v>41</v>
      </c>
      <c r="B285" s="10">
        <v>763</v>
      </c>
      <c r="C285" s="12">
        <v>0.19522598886751999</v>
      </c>
      <c r="D285" s="12">
        <v>5.8225601684825802E-2</v>
      </c>
      <c r="E285" s="12">
        <v>7.6260151901374904E-2</v>
      </c>
      <c r="F285" s="12">
        <v>4.5885160344524799E-2</v>
      </c>
      <c r="G285" s="12">
        <v>0.625</v>
      </c>
      <c r="H285" s="12" t="s">
        <v>912</v>
      </c>
    </row>
    <row r="286" spans="1:8" x14ac:dyDescent="0.2">
      <c r="A286" s="10" t="s">
        <v>219</v>
      </c>
      <c r="B286" s="10" t="s">
        <v>219</v>
      </c>
      <c r="C286" s="12">
        <v>0.29640601309945103</v>
      </c>
      <c r="D286" s="12">
        <v>3.2200066825835302E-2</v>
      </c>
      <c r="E286" s="12">
        <v>0.195783404128373</v>
      </c>
      <c r="F286" s="12">
        <v>2.6592198616736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E6076-1379-FA46-B0CA-00D9FE0AF1E5}">
  <dimension ref="A1:J32"/>
  <sheetViews>
    <sheetView zoomScale="125" workbookViewId="0">
      <selection activeCell="A9" sqref="A9"/>
    </sheetView>
  </sheetViews>
  <sheetFormatPr baseColWidth="10" defaultRowHeight="16" x14ac:dyDescent="0.2"/>
  <cols>
    <col min="1" max="1" width="41.6640625" customWidth="1"/>
    <col min="2" max="2" width="44.6640625" bestFit="1" customWidth="1"/>
    <col min="3" max="3" width="56.1640625" bestFit="1" customWidth="1"/>
    <col min="4" max="4" width="9.33203125" bestFit="1" customWidth="1"/>
    <col min="5" max="5" width="13.6640625" bestFit="1" customWidth="1"/>
    <col min="6" max="6" width="21.83203125" bestFit="1" customWidth="1"/>
    <col min="7" max="7" width="25.83203125" bestFit="1" customWidth="1"/>
    <col min="8" max="8" width="13.6640625" bestFit="1" customWidth="1"/>
    <col min="9" max="10" width="18.5" bestFit="1" customWidth="1"/>
  </cols>
  <sheetData>
    <row r="1" spans="1:10" ht="18" x14ac:dyDescent="0.2">
      <c r="A1" s="29" t="s">
        <v>930</v>
      </c>
      <c r="B1" s="36"/>
      <c r="C1" s="36"/>
      <c r="D1" s="36"/>
      <c r="E1" s="36"/>
      <c r="F1" s="36"/>
      <c r="G1" s="36"/>
      <c r="H1" s="36"/>
      <c r="I1" s="36"/>
      <c r="J1" s="36"/>
    </row>
    <row r="2" spans="1:10" s="1" customFormat="1" x14ac:dyDescent="0.2">
      <c r="A2" s="5" t="s">
        <v>77</v>
      </c>
      <c r="B2" s="5" t="s">
        <v>171</v>
      </c>
      <c r="C2" s="5" t="s">
        <v>78</v>
      </c>
      <c r="D2" s="5" t="s">
        <v>79</v>
      </c>
      <c r="E2" s="5" t="s">
        <v>80</v>
      </c>
      <c r="F2" s="5" t="s">
        <v>51</v>
      </c>
      <c r="G2" s="5" t="s">
        <v>52</v>
      </c>
      <c r="H2" s="5" t="s">
        <v>53</v>
      </c>
      <c r="I2" s="5" t="s">
        <v>50</v>
      </c>
      <c r="J2" s="5" t="s">
        <v>172</v>
      </c>
    </row>
    <row r="3" spans="1:10" x14ac:dyDescent="0.2">
      <c r="A3" s="6" t="s">
        <v>81</v>
      </c>
      <c r="B3" s="6" t="s">
        <v>82</v>
      </c>
      <c r="C3" s="6" t="s">
        <v>83</v>
      </c>
      <c r="D3" s="6">
        <v>220734</v>
      </c>
      <c r="E3" s="6" t="s">
        <v>84</v>
      </c>
      <c r="F3" s="6">
        <v>9.4100000000000003E-2</v>
      </c>
      <c r="G3" s="6">
        <v>5.4000000000000003E-3</v>
      </c>
      <c r="H3" s="6">
        <v>17.425930000000001</v>
      </c>
      <c r="I3" s="6" t="s">
        <v>44</v>
      </c>
      <c r="J3" s="6" t="s">
        <v>85</v>
      </c>
    </row>
    <row r="4" spans="1:10" x14ac:dyDescent="0.2">
      <c r="A4" s="6" t="s">
        <v>86</v>
      </c>
      <c r="B4" s="6" t="s">
        <v>87</v>
      </c>
      <c r="C4" s="6" t="s">
        <v>88</v>
      </c>
      <c r="D4" s="6">
        <v>1126563</v>
      </c>
      <c r="E4" s="6" t="s">
        <v>84</v>
      </c>
      <c r="F4" s="6">
        <v>7.0000000000000001E-3</v>
      </c>
      <c r="G4" s="14">
        <v>8.0000000000000004E-4</v>
      </c>
      <c r="H4" s="6">
        <v>8.75</v>
      </c>
      <c r="I4" s="6" t="s">
        <v>44</v>
      </c>
      <c r="J4" s="6" t="s">
        <v>89</v>
      </c>
    </row>
    <row r="5" spans="1:10" x14ac:dyDescent="0.2">
      <c r="A5" s="6" t="s">
        <v>90</v>
      </c>
      <c r="B5" s="6" t="s">
        <v>91</v>
      </c>
      <c r="C5" s="6" t="s">
        <v>92</v>
      </c>
      <c r="D5" s="6">
        <v>71549</v>
      </c>
      <c r="E5" s="6" t="s">
        <v>84</v>
      </c>
      <c r="F5" s="6">
        <v>0.17330000000000001</v>
      </c>
      <c r="G5" s="6">
        <v>1.7000000000000001E-2</v>
      </c>
      <c r="H5" s="6">
        <v>10.19412</v>
      </c>
      <c r="I5" s="6" t="s">
        <v>44</v>
      </c>
      <c r="J5" s="6" t="s">
        <v>89</v>
      </c>
    </row>
    <row r="6" spans="1:10" x14ac:dyDescent="0.2">
      <c r="A6" s="6" t="s">
        <v>93</v>
      </c>
      <c r="B6" s="6" t="s">
        <v>94</v>
      </c>
      <c r="C6" s="6" t="s">
        <v>95</v>
      </c>
      <c r="D6" s="6">
        <v>1344432</v>
      </c>
      <c r="E6" s="6" t="s">
        <v>84</v>
      </c>
      <c r="F6" s="6">
        <v>0.03</v>
      </c>
      <c r="G6" s="6">
        <v>1.6000000000000001E-3</v>
      </c>
      <c r="H6" s="6">
        <v>18.75</v>
      </c>
      <c r="I6" s="6" t="s">
        <v>47</v>
      </c>
      <c r="J6" s="6" t="s">
        <v>85</v>
      </c>
    </row>
    <row r="7" spans="1:10" x14ac:dyDescent="0.2">
      <c r="A7" s="6" t="s">
        <v>96</v>
      </c>
      <c r="B7" s="6" t="s">
        <v>97</v>
      </c>
      <c r="C7" s="6" t="s">
        <v>98</v>
      </c>
      <c r="D7" s="6">
        <v>1030836</v>
      </c>
      <c r="E7" s="6" t="s">
        <v>84</v>
      </c>
      <c r="F7" s="6">
        <v>2.18E-2</v>
      </c>
      <c r="G7" s="6">
        <v>1.2999999999999999E-3</v>
      </c>
      <c r="H7" s="6">
        <v>16.76923</v>
      </c>
      <c r="I7" s="6" t="s">
        <v>43</v>
      </c>
      <c r="J7" s="6" t="s">
        <v>85</v>
      </c>
    </row>
    <row r="8" spans="1:10" x14ac:dyDescent="0.2">
      <c r="A8" s="6" t="s">
        <v>99</v>
      </c>
      <c r="B8" s="6" t="s">
        <v>100</v>
      </c>
      <c r="C8" s="6" t="s">
        <v>101</v>
      </c>
      <c r="D8" s="6">
        <v>410078</v>
      </c>
      <c r="E8" s="6" t="s">
        <v>84</v>
      </c>
      <c r="F8" s="6">
        <v>7.0699999999999999E-2</v>
      </c>
      <c r="G8" s="6">
        <v>3.0999999999999999E-3</v>
      </c>
      <c r="H8" s="6">
        <v>22.806450000000002</v>
      </c>
      <c r="I8" s="6" t="s">
        <v>44</v>
      </c>
      <c r="J8" s="6" t="s">
        <v>89</v>
      </c>
    </row>
    <row r="9" spans="1:10" x14ac:dyDescent="0.2">
      <c r="A9" s="6" t="s">
        <v>102</v>
      </c>
      <c r="B9" s="6" t="s">
        <v>103</v>
      </c>
      <c r="C9" s="6" t="s">
        <v>104</v>
      </c>
      <c r="D9" s="6">
        <v>21271</v>
      </c>
      <c r="E9" s="6" t="s">
        <v>84</v>
      </c>
      <c r="F9" s="6">
        <v>0.2492</v>
      </c>
      <c r="G9" s="6">
        <v>3.9399999999999998E-2</v>
      </c>
      <c r="H9" s="6">
        <v>6.3248699999999998</v>
      </c>
      <c r="I9" s="6" t="s">
        <v>173</v>
      </c>
      <c r="J9" s="6" t="s">
        <v>85</v>
      </c>
    </row>
    <row r="10" spans="1:10" x14ac:dyDescent="0.2">
      <c r="A10" s="6" t="s">
        <v>105</v>
      </c>
      <c r="B10" s="6" t="s">
        <v>106</v>
      </c>
      <c r="C10" s="6" t="s">
        <v>107</v>
      </c>
      <c r="D10" s="6">
        <v>85716</v>
      </c>
      <c r="E10" s="6" t="s">
        <v>84</v>
      </c>
      <c r="F10" s="6">
        <v>7.8799999999999995E-2</v>
      </c>
      <c r="G10" s="6">
        <v>1.0999999999999999E-2</v>
      </c>
      <c r="H10" s="6">
        <v>7.16364</v>
      </c>
      <c r="I10" s="6" t="s">
        <v>173</v>
      </c>
      <c r="J10" s="6" t="s">
        <v>85</v>
      </c>
    </row>
    <row r="11" spans="1:10" x14ac:dyDescent="0.2">
      <c r="A11" s="6" t="s">
        <v>108</v>
      </c>
      <c r="B11" s="6" t="s">
        <v>109</v>
      </c>
      <c r="C11" s="6" t="s">
        <v>110</v>
      </c>
      <c r="D11" s="6">
        <v>1322537</v>
      </c>
      <c r="E11" s="6" t="s">
        <v>84</v>
      </c>
      <c r="F11" s="6">
        <v>3.39E-2</v>
      </c>
      <c r="G11" s="6">
        <v>2.0999999999999999E-3</v>
      </c>
      <c r="H11" s="6">
        <v>16.142859999999999</v>
      </c>
      <c r="I11" s="6" t="s">
        <v>43</v>
      </c>
      <c r="J11" s="6" t="s">
        <v>89</v>
      </c>
    </row>
    <row r="12" spans="1:10" x14ac:dyDescent="0.2">
      <c r="A12" s="6" t="s">
        <v>111</v>
      </c>
      <c r="B12" s="6" t="s">
        <v>112</v>
      </c>
      <c r="C12" s="6" t="s">
        <v>113</v>
      </c>
      <c r="D12" s="6">
        <v>477454</v>
      </c>
      <c r="E12" s="6" t="s">
        <v>84</v>
      </c>
      <c r="F12" s="6">
        <v>1.9900000000000001E-2</v>
      </c>
      <c r="G12" s="6">
        <v>2.3E-3</v>
      </c>
      <c r="H12" s="6">
        <v>8.6521699999999999</v>
      </c>
      <c r="I12" s="6" t="s">
        <v>174</v>
      </c>
      <c r="J12" s="6" t="s">
        <v>89</v>
      </c>
    </row>
    <row r="13" spans="1:10" x14ac:dyDescent="0.2">
      <c r="A13" s="6" t="s">
        <v>114</v>
      </c>
      <c r="B13" s="6" t="s">
        <v>115</v>
      </c>
      <c r="C13" s="6" t="s">
        <v>116</v>
      </c>
      <c r="D13" s="6">
        <v>484598</v>
      </c>
      <c r="E13" s="6" t="s">
        <v>84</v>
      </c>
      <c r="F13" s="6">
        <v>2.58E-2</v>
      </c>
      <c r="G13" s="6">
        <v>1.8E-3</v>
      </c>
      <c r="H13" s="6">
        <v>14.33333</v>
      </c>
      <c r="I13" s="6" t="s">
        <v>46</v>
      </c>
      <c r="J13" s="6" t="s">
        <v>89</v>
      </c>
    </row>
    <row r="14" spans="1:10" x14ac:dyDescent="0.2">
      <c r="A14" s="6" t="s">
        <v>117</v>
      </c>
      <c r="B14" s="6" t="s">
        <v>118</v>
      </c>
      <c r="C14" s="6" t="s">
        <v>119</v>
      </c>
      <c r="D14" s="6">
        <v>351696</v>
      </c>
      <c r="E14" s="6" t="s">
        <v>84</v>
      </c>
      <c r="F14" s="6">
        <v>7.0499999999999993E-2</v>
      </c>
      <c r="G14" s="6">
        <v>4.7000000000000002E-3</v>
      </c>
      <c r="H14" s="6">
        <v>15</v>
      </c>
      <c r="I14" s="6" t="s">
        <v>175</v>
      </c>
      <c r="J14" s="6" t="s">
        <v>89</v>
      </c>
    </row>
    <row r="15" spans="1:10" x14ac:dyDescent="0.2">
      <c r="A15" s="6" t="s">
        <v>120</v>
      </c>
      <c r="B15" s="6" t="s">
        <v>121</v>
      </c>
      <c r="C15" s="6" t="s">
        <v>95</v>
      </c>
      <c r="D15" s="6">
        <v>993480</v>
      </c>
      <c r="E15" s="6" t="s">
        <v>84</v>
      </c>
      <c r="F15" s="6">
        <v>1.0500000000000001E-2</v>
      </c>
      <c r="G15" s="14">
        <v>8.0000000000000004E-4</v>
      </c>
      <c r="H15" s="6">
        <v>13.125</v>
      </c>
      <c r="I15" s="6" t="s">
        <v>43</v>
      </c>
      <c r="J15" s="6" t="s">
        <v>85</v>
      </c>
    </row>
    <row r="16" spans="1:10" x14ac:dyDescent="0.2">
      <c r="A16" s="6" t="s">
        <v>122</v>
      </c>
      <c r="B16" s="6" t="s">
        <v>123</v>
      </c>
      <c r="C16" s="6" t="s">
        <v>124</v>
      </c>
      <c r="D16" s="6">
        <v>59957</v>
      </c>
      <c r="E16" s="6" t="s">
        <v>84</v>
      </c>
      <c r="F16" s="6">
        <v>0.3206</v>
      </c>
      <c r="G16" s="6">
        <v>2.4299999999999999E-2</v>
      </c>
      <c r="H16" s="6">
        <v>13.19342</v>
      </c>
      <c r="I16" s="6" t="s">
        <v>46</v>
      </c>
      <c r="J16" s="6" t="s">
        <v>85</v>
      </c>
    </row>
    <row r="17" spans="1:10" x14ac:dyDescent="0.2">
      <c r="A17" s="6" t="s">
        <v>125</v>
      </c>
      <c r="B17" s="6" t="s">
        <v>126</v>
      </c>
      <c r="C17" s="6" t="s">
        <v>127</v>
      </c>
      <c r="D17" s="6">
        <v>608595</v>
      </c>
      <c r="E17" s="6" t="s">
        <v>84</v>
      </c>
      <c r="F17" s="6">
        <v>2.76E-2</v>
      </c>
      <c r="G17" s="6">
        <v>1.6999999999999999E-3</v>
      </c>
      <c r="H17" s="6">
        <v>16.235289999999999</v>
      </c>
      <c r="I17" s="6" t="s">
        <v>176</v>
      </c>
      <c r="J17" s="6" t="s">
        <v>89</v>
      </c>
    </row>
    <row r="18" spans="1:10" x14ac:dyDescent="0.2">
      <c r="A18" s="6" t="s">
        <v>128</v>
      </c>
      <c r="B18" s="6" t="s">
        <v>129</v>
      </c>
      <c r="C18" s="6" t="s">
        <v>130</v>
      </c>
      <c r="D18" s="6">
        <v>440328</v>
      </c>
      <c r="E18" s="6" t="s">
        <v>84</v>
      </c>
      <c r="F18" s="6">
        <v>1.67E-2</v>
      </c>
      <c r="G18" s="6">
        <v>2E-3</v>
      </c>
      <c r="H18" s="6">
        <v>8.35</v>
      </c>
      <c r="I18" s="6" t="s">
        <v>43</v>
      </c>
      <c r="J18" s="6" t="s">
        <v>85</v>
      </c>
    </row>
    <row r="19" spans="1:10" x14ac:dyDescent="0.2">
      <c r="A19" s="6" t="s">
        <v>131</v>
      </c>
      <c r="B19" s="6" t="s">
        <v>132</v>
      </c>
      <c r="C19" s="6" t="s">
        <v>133</v>
      </c>
      <c r="D19" s="6">
        <v>489829</v>
      </c>
      <c r="E19" s="6" t="s">
        <v>84</v>
      </c>
      <c r="F19" s="6">
        <v>4.6699999999999998E-2</v>
      </c>
      <c r="G19" s="6">
        <v>2.0999999999999999E-3</v>
      </c>
      <c r="H19" s="6">
        <v>22.238099999999999</v>
      </c>
      <c r="I19" s="6" t="s">
        <v>45</v>
      </c>
      <c r="J19" s="6" t="s">
        <v>89</v>
      </c>
    </row>
    <row r="20" spans="1:10" x14ac:dyDescent="0.2">
      <c r="A20" s="6" t="s">
        <v>25</v>
      </c>
      <c r="B20" s="6" t="s">
        <v>134</v>
      </c>
      <c r="C20" s="6" t="s">
        <v>135</v>
      </c>
      <c r="D20" s="6">
        <v>378761</v>
      </c>
      <c r="E20" s="6" t="s">
        <v>84</v>
      </c>
      <c r="F20" s="6">
        <v>7.9399999999999998E-2</v>
      </c>
      <c r="G20" s="6">
        <v>3.3E-3</v>
      </c>
      <c r="H20" s="6">
        <v>24.06061</v>
      </c>
      <c r="I20" s="6" t="s">
        <v>44</v>
      </c>
      <c r="J20" s="6" t="s">
        <v>89</v>
      </c>
    </row>
    <row r="21" spans="1:10" x14ac:dyDescent="0.2">
      <c r="A21" s="6" t="s">
        <v>136</v>
      </c>
      <c r="B21" s="6" t="s">
        <v>137</v>
      </c>
      <c r="C21" s="6" t="s">
        <v>138</v>
      </c>
      <c r="D21" s="6">
        <v>461920</v>
      </c>
      <c r="E21" s="6" t="s">
        <v>84</v>
      </c>
      <c r="F21" s="6">
        <v>0.1361</v>
      </c>
      <c r="G21" s="6">
        <v>5.3E-3</v>
      </c>
      <c r="H21" s="6">
        <v>25.67925</v>
      </c>
      <c r="I21" s="6" t="s">
        <v>42</v>
      </c>
      <c r="J21" s="6" t="s">
        <v>85</v>
      </c>
    </row>
    <row r="22" spans="1:10" x14ac:dyDescent="0.2">
      <c r="A22" s="6" t="s">
        <v>139</v>
      </c>
      <c r="B22" s="6" t="s">
        <v>140</v>
      </c>
      <c r="C22" s="6" t="s">
        <v>141</v>
      </c>
      <c r="D22" s="6">
        <v>115803</v>
      </c>
      <c r="E22" s="6" t="s">
        <v>84</v>
      </c>
      <c r="F22" s="6">
        <v>0.16400000000000001</v>
      </c>
      <c r="G22" s="6">
        <v>1.09E-2</v>
      </c>
      <c r="H22" s="6">
        <v>15.045870000000001</v>
      </c>
      <c r="I22" s="6" t="s">
        <v>176</v>
      </c>
      <c r="J22" s="6" t="s">
        <v>85</v>
      </c>
    </row>
    <row r="23" spans="1:10" x14ac:dyDescent="0.2">
      <c r="A23" s="6" t="s">
        <v>142</v>
      </c>
      <c r="B23" s="6" t="s">
        <v>143</v>
      </c>
      <c r="C23" s="6" t="s">
        <v>144</v>
      </c>
      <c r="D23" s="6">
        <v>255374</v>
      </c>
      <c r="E23" s="6" t="s">
        <v>84</v>
      </c>
      <c r="F23" s="6">
        <v>0.29199999999999998</v>
      </c>
      <c r="G23" s="6">
        <v>1.3299999999999999E-2</v>
      </c>
      <c r="H23" s="6">
        <v>21.954889999999999</v>
      </c>
      <c r="I23" s="6" t="s">
        <v>175</v>
      </c>
      <c r="J23" s="6" t="s">
        <v>89</v>
      </c>
    </row>
    <row r="24" spans="1:10" x14ac:dyDescent="0.2">
      <c r="A24" s="6" t="s">
        <v>145</v>
      </c>
      <c r="B24" s="6" t="s">
        <v>146</v>
      </c>
      <c r="C24" s="6" t="s">
        <v>147</v>
      </c>
      <c r="D24" s="6">
        <v>383659</v>
      </c>
      <c r="E24" s="6" t="s">
        <v>84</v>
      </c>
      <c r="F24" s="6">
        <v>0.104</v>
      </c>
      <c r="G24" s="6">
        <v>3.8E-3</v>
      </c>
      <c r="H24" s="6">
        <v>27.36842</v>
      </c>
      <c r="I24" s="6" t="s">
        <v>44</v>
      </c>
      <c r="J24" s="6" t="s">
        <v>89</v>
      </c>
    </row>
    <row r="25" spans="1:10" x14ac:dyDescent="0.2">
      <c r="A25" s="6" t="s">
        <v>148</v>
      </c>
      <c r="B25" s="6" t="s">
        <v>149</v>
      </c>
      <c r="C25" s="6" t="s">
        <v>150</v>
      </c>
      <c r="D25" s="6">
        <v>450229</v>
      </c>
      <c r="E25" s="6" t="s">
        <v>84</v>
      </c>
      <c r="F25" s="6">
        <v>1.5299999999999999E-2</v>
      </c>
      <c r="G25" s="6">
        <v>1.9E-3</v>
      </c>
      <c r="H25" s="6">
        <v>8.0526300000000006</v>
      </c>
      <c r="I25" s="6" t="s">
        <v>176</v>
      </c>
      <c r="J25" s="6" t="s">
        <v>89</v>
      </c>
    </row>
    <row r="26" spans="1:10" x14ac:dyDescent="0.2">
      <c r="A26" s="6" t="s">
        <v>151</v>
      </c>
      <c r="B26" s="6" t="s">
        <v>152</v>
      </c>
      <c r="C26" s="6" t="s">
        <v>153</v>
      </c>
      <c r="D26" s="6">
        <v>72729</v>
      </c>
      <c r="E26" s="6" t="s">
        <v>84</v>
      </c>
      <c r="F26" s="6">
        <v>0.1305</v>
      </c>
      <c r="G26" s="6">
        <v>1.8599999999999998E-2</v>
      </c>
      <c r="H26" s="6">
        <v>7.0161300000000004</v>
      </c>
      <c r="I26" s="6" t="s">
        <v>173</v>
      </c>
      <c r="J26" s="6" t="s">
        <v>85</v>
      </c>
    </row>
    <row r="27" spans="1:10" x14ac:dyDescent="0.2">
      <c r="A27" s="6" t="s">
        <v>154</v>
      </c>
      <c r="B27" s="6" t="s">
        <v>155</v>
      </c>
      <c r="C27" s="6" t="s">
        <v>156</v>
      </c>
      <c r="D27" s="6">
        <v>1026690</v>
      </c>
      <c r="E27" s="6" t="s">
        <v>84</v>
      </c>
      <c r="F27" s="6">
        <v>1.32E-2</v>
      </c>
      <c r="G27" s="6">
        <v>1.1000000000000001E-3</v>
      </c>
      <c r="H27" s="6">
        <v>12</v>
      </c>
      <c r="I27" s="6" t="s">
        <v>45</v>
      </c>
      <c r="J27" s="6" t="s">
        <v>89</v>
      </c>
    </row>
    <row r="28" spans="1:10" x14ac:dyDescent="0.2">
      <c r="A28" s="6" t="s">
        <v>157</v>
      </c>
      <c r="B28" s="6" t="s">
        <v>158</v>
      </c>
      <c r="C28" s="6" t="s">
        <v>159</v>
      </c>
      <c r="D28" s="6">
        <v>58573</v>
      </c>
      <c r="E28" s="6" t="s">
        <v>84</v>
      </c>
      <c r="F28" s="6">
        <v>0.82079999999999997</v>
      </c>
      <c r="G28" s="6">
        <v>2.9000000000000001E-2</v>
      </c>
      <c r="H28" s="6">
        <v>28.303450000000002</v>
      </c>
      <c r="I28" s="6" t="s">
        <v>44</v>
      </c>
      <c r="J28" s="6" t="s">
        <v>85</v>
      </c>
    </row>
    <row r="29" spans="1:10" x14ac:dyDescent="0.2">
      <c r="A29" s="6" t="s">
        <v>160</v>
      </c>
      <c r="B29" s="6" t="s">
        <v>161</v>
      </c>
      <c r="C29" s="6" t="s">
        <v>133</v>
      </c>
      <c r="D29" s="6">
        <v>246322</v>
      </c>
      <c r="E29" s="6" t="s">
        <v>84</v>
      </c>
      <c r="F29" s="6">
        <v>1.8800000000000001E-2</v>
      </c>
      <c r="G29" s="6">
        <v>3.0000000000000001E-3</v>
      </c>
      <c r="H29" s="6">
        <v>6.2666700000000004</v>
      </c>
      <c r="I29" s="6" t="s">
        <v>45</v>
      </c>
      <c r="J29" s="6" t="s">
        <v>89</v>
      </c>
    </row>
    <row r="30" spans="1:10" x14ac:dyDescent="0.2">
      <c r="A30" s="6" t="s">
        <v>162</v>
      </c>
      <c r="B30" s="6" t="s">
        <v>163</v>
      </c>
      <c r="C30" s="6" t="s">
        <v>164</v>
      </c>
      <c r="D30" s="6">
        <v>511725</v>
      </c>
      <c r="E30" s="6" t="s">
        <v>84</v>
      </c>
      <c r="F30" s="6">
        <v>3.9699999999999999E-2</v>
      </c>
      <c r="G30" s="6">
        <v>5.3E-3</v>
      </c>
      <c r="H30" s="6">
        <v>7.49057</v>
      </c>
      <c r="I30" s="6" t="s">
        <v>42</v>
      </c>
      <c r="J30" s="6" t="s">
        <v>89</v>
      </c>
    </row>
    <row r="31" spans="1:10" x14ac:dyDescent="0.2">
      <c r="A31" s="6" t="s">
        <v>165</v>
      </c>
      <c r="B31" s="6" t="s">
        <v>166</v>
      </c>
      <c r="C31" s="6" t="s">
        <v>167</v>
      </c>
      <c r="D31" s="6">
        <v>573901</v>
      </c>
      <c r="E31" s="6" t="s">
        <v>84</v>
      </c>
      <c r="F31" s="6">
        <v>5.8299999999999998E-2</v>
      </c>
      <c r="G31" s="6">
        <v>4.4000000000000003E-3</v>
      </c>
      <c r="H31" s="6">
        <v>13.25</v>
      </c>
      <c r="I31" s="6" t="s">
        <v>42</v>
      </c>
      <c r="J31" s="6" t="s">
        <v>89</v>
      </c>
    </row>
    <row r="32" spans="1:10" x14ac:dyDescent="0.2">
      <c r="A32" s="6" t="s">
        <v>168</v>
      </c>
      <c r="B32" s="6" t="s">
        <v>169</v>
      </c>
      <c r="C32" s="6" t="s">
        <v>170</v>
      </c>
      <c r="D32" s="6">
        <v>401656</v>
      </c>
      <c r="E32" s="6" t="s">
        <v>84</v>
      </c>
      <c r="F32" s="6">
        <v>6.3399999999999998E-2</v>
      </c>
      <c r="G32" s="6">
        <v>7.0000000000000001E-3</v>
      </c>
      <c r="H32" s="6">
        <v>9.0571400000000004</v>
      </c>
      <c r="I32" s="6" t="s">
        <v>43</v>
      </c>
      <c r="J32" s="6" t="s">
        <v>89</v>
      </c>
    </row>
  </sheetData>
  <autoFilter ref="A2:J32" xr:uid="{7D3E6076-1379-FA46-B0CA-00D9FE0AF1E5}"/>
  <sortState xmlns:xlrd2="http://schemas.microsoft.com/office/spreadsheetml/2017/richdata2" ref="A3:J32">
    <sortCondition ref="F3:F32"/>
  </sortState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A5ABF-A923-DE42-9CB3-DB1F35562296}">
  <dimension ref="A1:J210"/>
  <sheetViews>
    <sheetView zoomScale="125" workbookViewId="0">
      <selection activeCell="G19" sqref="G19"/>
    </sheetView>
  </sheetViews>
  <sheetFormatPr baseColWidth="10" defaultColWidth="11" defaultRowHeight="16" x14ac:dyDescent="0.2"/>
  <cols>
    <col min="1" max="1" width="26" style="2" bestFit="1" customWidth="1"/>
    <col min="2" max="2" width="9.5" style="2" bestFit="1" customWidth="1"/>
    <col min="3" max="3" width="25.5" style="2" bestFit="1" customWidth="1"/>
    <col min="4" max="4" width="29.5" style="2" bestFit="1" customWidth="1"/>
    <col min="5" max="5" width="26.6640625" style="2" bestFit="1" customWidth="1"/>
    <col min="6" max="6" width="30.33203125" style="2" bestFit="1" customWidth="1"/>
    <col min="7" max="7" width="22.6640625" style="2" bestFit="1" customWidth="1"/>
    <col min="8" max="8" width="76.6640625" style="2" bestFit="1" customWidth="1"/>
    <col min="9" max="9" width="27.83203125" style="2" bestFit="1" customWidth="1"/>
    <col min="10" max="10" width="35.6640625" style="2" bestFit="1" customWidth="1"/>
    <col min="11" max="16384" width="11" style="2"/>
  </cols>
  <sheetData>
    <row r="1" spans="1:10" ht="18" x14ac:dyDescent="0.2">
      <c r="A1" s="29" t="s">
        <v>953</v>
      </c>
      <c r="B1" s="21"/>
      <c r="C1" s="21"/>
      <c r="D1" s="21"/>
      <c r="E1" s="21"/>
      <c r="F1" s="21"/>
      <c r="G1" s="21"/>
      <c r="H1" s="21"/>
      <c r="I1" s="21"/>
      <c r="J1" s="21"/>
    </row>
    <row r="2" spans="1:10" x14ac:dyDescent="0.2">
      <c r="A2" s="9" t="s">
        <v>791</v>
      </c>
      <c r="B2" s="9" t="s">
        <v>0</v>
      </c>
      <c r="C2" s="9" t="s">
        <v>214</v>
      </c>
      <c r="D2" s="9" t="s">
        <v>215</v>
      </c>
      <c r="E2" s="9" t="s">
        <v>216</v>
      </c>
      <c r="F2" s="9" t="s">
        <v>217</v>
      </c>
      <c r="G2" s="9" t="s">
        <v>229</v>
      </c>
      <c r="H2" s="9" t="s">
        <v>952</v>
      </c>
      <c r="I2" s="9" t="s">
        <v>650</v>
      </c>
      <c r="J2" s="9" t="s">
        <v>651</v>
      </c>
    </row>
    <row r="3" spans="1:10" x14ac:dyDescent="0.2">
      <c r="A3" s="10" t="s">
        <v>37</v>
      </c>
      <c r="B3" s="10">
        <v>244.5</v>
      </c>
      <c r="C3" s="12">
        <v>4.5220853639801703E-2</v>
      </c>
      <c r="D3" s="12">
        <v>2.8330580162895001E-2</v>
      </c>
      <c r="E3" s="12">
        <v>3.9744890894356899E-2</v>
      </c>
      <c r="F3" s="12">
        <v>2.6710067016884699E-2</v>
      </c>
      <c r="G3" s="12">
        <v>0.9375</v>
      </c>
      <c r="H3" s="12" t="s">
        <v>648</v>
      </c>
      <c r="I3" s="12">
        <v>3.9744890894356899E-2</v>
      </c>
      <c r="J3" s="12">
        <v>4.5220853639801703E-2</v>
      </c>
    </row>
    <row r="4" spans="1:10" x14ac:dyDescent="0.2">
      <c r="A4" s="10" t="s">
        <v>37</v>
      </c>
      <c r="B4" s="10">
        <v>244.5</v>
      </c>
      <c r="C4" s="12">
        <v>5.13179660128706E-2</v>
      </c>
      <c r="D4" s="12">
        <v>2.5607396842471802E-2</v>
      </c>
      <c r="E4" s="12">
        <v>4.5103681065999601E-2</v>
      </c>
      <c r="F4" s="12">
        <v>2.4209932873463201E-2</v>
      </c>
      <c r="G4" s="12">
        <v>0.9375</v>
      </c>
      <c r="H4" s="12" t="s">
        <v>649</v>
      </c>
      <c r="I4" s="12">
        <v>7.0079106884631107E-2</v>
      </c>
      <c r="J4" s="12">
        <v>7.7543681084172894E-2</v>
      </c>
    </row>
    <row r="5" spans="1:10" x14ac:dyDescent="0.2">
      <c r="A5" s="10" t="s">
        <v>37</v>
      </c>
      <c r="B5" s="10">
        <v>244.5</v>
      </c>
      <c r="C5" s="12">
        <v>5.6234872283332397E-2</v>
      </c>
      <c r="D5" s="12">
        <v>2.6587013053967701E-2</v>
      </c>
      <c r="E5" s="12">
        <v>4.3054824091926402E-2</v>
      </c>
      <c r="F5" s="12">
        <v>2.3837758814839901E-2</v>
      </c>
      <c r="G5" s="12">
        <v>0.875</v>
      </c>
      <c r="H5" s="12" t="s">
        <v>843</v>
      </c>
      <c r="I5" s="12">
        <v>9.7714229443659803E-2</v>
      </c>
      <c r="J5" s="12">
        <v>0.108986309418001</v>
      </c>
    </row>
    <row r="6" spans="1:10" x14ac:dyDescent="0.2">
      <c r="A6" s="10" t="s">
        <v>37</v>
      </c>
      <c r="B6" s="10">
        <v>244.5</v>
      </c>
      <c r="C6" s="12">
        <v>5.6512919702055499E-2</v>
      </c>
      <c r="D6" s="12">
        <v>2.6027434244464999E-2</v>
      </c>
      <c r="E6" s="12">
        <v>3.1788517332406202E-2</v>
      </c>
      <c r="F6" s="12">
        <v>2.23512210599391E-2</v>
      </c>
      <c r="G6" s="12">
        <v>0.75</v>
      </c>
      <c r="H6" s="12" t="s">
        <v>844</v>
      </c>
      <c r="I6" s="12">
        <v>0.12206243408086501</v>
      </c>
      <c r="J6" s="12">
        <v>0.13668915558299899</v>
      </c>
    </row>
    <row r="7" spans="1:10" x14ac:dyDescent="0.2">
      <c r="A7" s="10" t="s">
        <v>37</v>
      </c>
      <c r="B7" s="10">
        <v>244.5</v>
      </c>
      <c r="C7" s="12">
        <v>5.7478609966839803E-2</v>
      </c>
      <c r="D7" s="12">
        <v>2.5726962321434999E-2</v>
      </c>
      <c r="E7" s="12">
        <v>2.7167624242139098E-2</v>
      </c>
      <c r="F7" s="12">
        <v>2.1504599297532401E-2</v>
      </c>
      <c r="G7" s="12">
        <v>0.6875</v>
      </c>
      <c r="H7" s="12" t="s">
        <v>845</v>
      </c>
      <c r="I7" s="12">
        <v>0.13657829592551399</v>
      </c>
      <c r="J7" s="12">
        <v>0.155648648604581</v>
      </c>
    </row>
    <row r="8" spans="1:10" x14ac:dyDescent="0.2">
      <c r="A8" s="10" t="s">
        <v>37</v>
      </c>
      <c r="B8" s="10">
        <v>244.5</v>
      </c>
      <c r="C8" s="12">
        <v>5.8010673260645698E-2</v>
      </c>
      <c r="D8" s="12">
        <v>2.8134242201135199E-2</v>
      </c>
      <c r="E8" s="12">
        <v>2.2660419242439701E-2</v>
      </c>
      <c r="F8" s="12">
        <v>2.3122085022925301E-2</v>
      </c>
      <c r="G8" s="12">
        <v>0.625</v>
      </c>
      <c r="H8" s="12" t="s">
        <v>846</v>
      </c>
      <c r="I8" s="12">
        <v>0.14988494912412301</v>
      </c>
      <c r="J8" s="12">
        <v>0.17302876706807099</v>
      </c>
    </row>
    <row r="9" spans="1:10" x14ac:dyDescent="0.2">
      <c r="A9" s="10" t="s">
        <v>37</v>
      </c>
      <c r="B9" s="10">
        <v>244.5</v>
      </c>
      <c r="C9" s="12">
        <v>5.8561967246683597E-2</v>
      </c>
      <c r="D9" s="12">
        <v>2.79608592040974E-2</v>
      </c>
      <c r="E9" s="12">
        <v>1.4640491811670899E-2</v>
      </c>
      <c r="F9" s="12">
        <v>2.2826506987395301E-2</v>
      </c>
      <c r="G9" s="12">
        <v>0.5</v>
      </c>
      <c r="H9" s="12" t="s">
        <v>847</v>
      </c>
      <c r="I9" s="12">
        <v>0.16215393021032901</v>
      </c>
      <c r="J9" s="12">
        <v>0.18905355869087001</v>
      </c>
    </row>
    <row r="10" spans="1:10" x14ac:dyDescent="0.2">
      <c r="A10" s="10" t="s">
        <v>37</v>
      </c>
      <c r="B10" s="10">
        <v>244.5</v>
      </c>
      <c r="C10" s="12">
        <v>5.7875299845381999E-2</v>
      </c>
      <c r="D10" s="12">
        <v>2.54084021547052E-2</v>
      </c>
      <c r="E10" s="12">
        <v>2.26075390021023E-2</v>
      </c>
      <c r="F10" s="12">
        <v>2.0626828976585899E-2</v>
      </c>
      <c r="G10" s="12">
        <v>0.625</v>
      </c>
      <c r="H10" s="12" t="s">
        <v>848</v>
      </c>
      <c r="I10" s="12">
        <v>0.14884727701171899</v>
      </c>
      <c r="J10" s="12">
        <v>0.17167344022737999</v>
      </c>
    </row>
    <row r="11" spans="1:10" x14ac:dyDescent="0.2">
      <c r="A11" s="10" t="s">
        <v>37</v>
      </c>
      <c r="B11" s="10">
        <v>244.5</v>
      </c>
      <c r="C11" s="12">
        <v>6.0162254541848002E-2</v>
      </c>
      <c r="D11" s="12">
        <v>2.59818017871941E-2</v>
      </c>
      <c r="E11" s="12">
        <v>1.5040563635462001E-2</v>
      </c>
      <c r="F11" s="12">
        <v>2.0636700948483199E-2</v>
      </c>
      <c r="G11" s="12">
        <v>0.5</v>
      </c>
      <c r="H11" s="12" t="s">
        <v>849</v>
      </c>
      <c r="I11" s="12">
        <v>0.14884727701195599</v>
      </c>
      <c r="J11" s="12">
        <v>0.17574199553237599</v>
      </c>
    </row>
    <row r="12" spans="1:10" x14ac:dyDescent="0.2">
      <c r="A12" s="10" t="s">
        <v>37</v>
      </c>
      <c r="B12" s="10">
        <v>244.5</v>
      </c>
      <c r="C12" s="12">
        <v>6.6666532915224105E-2</v>
      </c>
      <c r="D12" s="12">
        <v>2.8421593208413299E-2</v>
      </c>
      <c r="E12" s="12">
        <v>1.6666633228805999E-2</v>
      </c>
      <c r="F12" s="12">
        <v>2.3718047297410699E-2</v>
      </c>
      <c r="G12" s="12">
        <v>0.5</v>
      </c>
      <c r="H12" s="12" t="s">
        <v>850</v>
      </c>
      <c r="I12" s="12">
        <v>0.14979912071825699</v>
      </c>
      <c r="J12" s="12">
        <v>0.17954937035757901</v>
      </c>
    </row>
    <row r="13" spans="1:10" x14ac:dyDescent="0.2">
      <c r="A13" s="10" t="s">
        <v>37</v>
      </c>
      <c r="B13" s="10">
        <v>244.5</v>
      </c>
      <c r="C13" s="12">
        <v>7.2411911001221602E-2</v>
      </c>
      <c r="D13" s="12">
        <v>3.40145681128863E-2</v>
      </c>
      <c r="E13" s="12">
        <v>3.4225942309171198E-2</v>
      </c>
      <c r="F13" s="12">
        <v>2.7121689816027202E-2</v>
      </c>
      <c r="G13" s="12">
        <v>0.6875</v>
      </c>
      <c r="H13" s="12" t="s">
        <v>795</v>
      </c>
      <c r="I13" s="12">
        <v>9.7815793522114294E-2</v>
      </c>
      <c r="J13" s="12">
        <v>0.121965389487577</v>
      </c>
    </row>
    <row r="14" spans="1:10" x14ac:dyDescent="0.2">
      <c r="A14" s="10" t="s">
        <v>37</v>
      </c>
      <c r="B14" s="10">
        <v>244.5</v>
      </c>
      <c r="C14" s="12">
        <v>8.0252836045226997E-2</v>
      </c>
      <c r="D14" s="12">
        <v>4.1172386208930101E-2</v>
      </c>
      <c r="E14" s="12">
        <v>3.1348764080166798E-2</v>
      </c>
      <c r="F14" s="12">
        <v>3.1112497863446699E-2</v>
      </c>
      <c r="G14" s="12">
        <v>0.625</v>
      </c>
      <c r="H14" s="12" t="s">
        <v>796</v>
      </c>
      <c r="I14" s="12">
        <v>9.7815793522348995E-2</v>
      </c>
      <c r="J14" s="12">
        <v>0.122973392782115</v>
      </c>
    </row>
    <row r="15" spans="1:10" x14ac:dyDescent="0.2">
      <c r="A15" s="10" t="s">
        <v>37</v>
      </c>
      <c r="B15" s="10">
        <v>244.5</v>
      </c>
      <c r="C15" s="12">
        <v>8.4209972720848403E-2</v>
      </c>
      <c r="D15" s="12">
        <v>4.2088559137747499E-2</v>
      </c>
      <c r="E15" s="12">
        <v>2.6644561681205901E-2</v>
      </c>
      <c r="F15" s="12">
        <v>3.1304028463754401E-2</v>
      </c>
      <c r="G15" s="12">
        <v>0.5625</v>
      </c>
      <c r="H15" s="12" t="s">
        <v>798</v>
      </c>
      <c r="I15" s="12">
        <v>9.7815793522561895E-2</v>
      </c>
      <c r="J15" s="12">
        <v>0.1238875446624</v>
      </c>
    </row>
    <row r="16" spans="1:10" s="16" customFormat="1" x14ac:dyDescent="0.2">
      <c r="A16" s="11" t="s">
        <v>37</v>
      </c>
      <c r="B16" s="11">
        <v>244.5</v>
      </c>
      <c r="C16" s="28">
        <v>8.6972185848416206E-2</v>
      </c>
      <c r="D16" s="28">
        <v>4.4015467125838301E-2</v>
      </c>
      <c r="E16" s="28">
        <v>2.1743046462103999E-2</v>
      </c>
      <c r="F16" s="28">
        <v>3.1062487540927199E-2</v>
      </c>
      <c r="G16" s="28">
        <v>0.5</v>
      </c>
      <c r="H16" s="28" t="s">
        <v>797</v>
      </c>
      <c r="I16" s="28">
        <v>9.7815793522741695E-2</v>
      </c>
      <c r="J16" s="28">
        <v>0.123899609811602</v>
      </c>
    </row>
    <row r="17" spans="1:10" x14ac:dyDescent="0.2">
      <c r="A17" s="10" t="s">
        <v>209</v>
      </c>
      <c r="B17" s="10">
        <v>250.2</v>
      </c>
      <c r="C17" s="12">
        <v>0.355330836428151</v>
      </c>
      <c r="D17" s="12">
        <v>4.9899002340142599E-2</v>
      </c>
      <c r="E17" s="12">
        <v>0.34431349848225801</v>
      </c>
      <c r="F17" s="12">
        <v>4.9129549922721998E-2</v>
      </c>
      <c r="G17" s="12">
        <v>0.984375</v>
      </c>
      <c r="H17" s="12" t="s">
        <v>652</v>
      </c>
      <c r="I17" s="12">
        <v>0.34431349848225801</v>
      </c>
      <c r="J17" s="12">
        <v>0.355330836428151</v>
      </c>
    </row>
    <row r="18" spans="1:10" x14ac:dyDescent="0.2">
      <c r="A18" s="10" t="s">
        <v>209</v>
      </c>
      <c r="B18" s="10">
        <v>250.2</v>
      </c>
      <c r="C18" s="12">
        <v>0.42273438318661299</v>
      </c>
      <c r="D18" s="12">
        <v>4.5097469737901401E-2</v>
      </c>
      <c r="E18" s="12">
        <v>0.40962714034855102</v>
      </c>
      <c r="F18" s="12">
        <v>4.4399335434589203E-2</v>
      </c>
      <c r="G18" s="12">
        <v>0.984375</v>
      </c>
      <c r="H18" s="12" t="s">
        <v>653</v>
      </c>
      <c r="I18" s="12">
        <v>0.59916355502771101</v>
      </c>
      <c r="J18" s="12">
        <v>0.618335581101917</v>
      </c>
    </row>
    <row r="19" spans="1:10" x14ac:dyDescent="0.2">
      <c r="A19" s="10" t="s">
        <v>209</v>
      </c>
      <c r="B19" s="10">
        <v>250.2</v>
      </c>
      <c r="C19" s="12">
        <v>0.476148851306058</v>
      </c>
      <c r="D19" s="12">
        <v>4.85390248543889E-2</v>
      </c>
      <c r="E19" s="12">
        <v>0.446854537212033</v>
      </c>
      <c r="F19" s="12">
        <v>4.6989430058213703E-2</v>
      </c>
      <c r="G19" s="12">
        <v>0.96875</v>
      </c>
      <c r="H19" s="12" t="s">
        <v>654</v>
      </c>
      <c r="I19" s="12">
        <v>0.84534664353238398</v>
      </c>
      <c r="J19" s="12">
        <v>0.87239603222692097</v>
      </c>
    </row>
    <row r="20" spans="1:10" x14ac:dyDescent="0.2">
      <c r="A20" s="10" t="s">
        <v>209</v>
      </c>
      <c r="B20" s="10">
        <v>250.2</v>
      </c>
      <c r="C20" s="12">
        <v>0.49451674807974899</v>
      </c>
      <c r="D20" s="12">
        <v>5.0369334435165398E-2</v>
      </c>
      <c r="E20" s="12">
        <v>0.46409237783656199</v>
      </c>
      <c r="F20" s="12">
        <v>4.8867928356406E-2</v>
      </c>
      <c r="G20" s="12">
        <v>0.96875</v>
      </c>
      <c r="H20" s="12" t="s">
        <v>655</v>
      </c>
      <c r="I20" s="12">
        <v>1.0262422601560599</v>
      </c>
      <c r="J20" s="12">
        <v>1.06515057064798</v>
      </c>
    </row>
    <row r="21" spans="1:10" x14ac:dyDescent="0.2">
      <c r="A21" s="10" t="s">
        <v>209</v>
      </c>
      <c r="B21" s="10">
        <v>250.2</v>
      </c>
      <c r="C21" s="12">
        <v>0.49490467066847799</v>
      </c>
      <c r="D21" s="12">
        <v>5.1640850113377698E-2</v>
      </c>
      <c r="E21" s="12">
        <v>0.464456434094148</v>
      </c>
      <c r="F21" s="12">
        <v>5.0136920281900602E-2</v>
      </c>
      <c r="G21" s="12">
        <v>0.96875</v>
      </c>
      <c r="H21" s="12" t="s">
        <v>656</v>
      </c>
      <c r="I21" s="12">
        <v>1.18160193501049</v>
      </c>
      <c r="J21" s="12">
        <v>1.2306951149257599</v>
      </c>
    </row>
    <row r="22" spans="1:10" x14ac:dyDescent="0.2">
      <c r="A22" s="10" t="s">
        <v>209</v>
      </c>
      <c r="B22" s="10">
        <v>250.2</v>
      </c>
      <c r="C22" s="12">
        <v>0.49510478243288297</v>
      </c>
      <c r="D22" s="12">
        <v>5.2139690554233002E-2</v>
      </c>
      <c r="E22" s="12">
        <v>0.46464423429492202</v>
      </c>
      <c r="F22" s="12">
        <v>5.0669136565548903E-2</v>
      </c>
      <c r="G22" s="12">
        <v>0.96875</v>
      </c>
      <c r="H22" s="12" t="s">
        <v>657</v>
      </c>
      <c r="I22" s="12">
        <v>1.32829406611478</v>
      </c>
      <c r="J22" s="12">
        <v>1.3870038997861001</v>
      </c>
    </row>
    <row r="23" spans="1:10" x14ac:dyDescent="0.2">
      <c r="A23" s="10" t="s">
        <v>209</v>
      </c>
      <c r="B23" s="10">
        <v>250.2</v>
      </c>
      <c r="C23" s="12">
        <v>0.49540294492889803</v>
      </c>
      <c r="D23" s="12">
        <v>5.21011962585387E-2</v>
      </c>
      <c r="E23" s="12">
        <v>0.46492405280924898</v>
      </c>
      <c r="F23" s="12">
        <v>5.06258289810236E-2</v>
      </c>
      <c r="G23" s="12">
        <v>0.96875</v>
      </c>
      <c r="H23" s="12" t="s">
        <v>658</v>
      </c>
      <c r="I23" s="12">
        <v>1.4705695305491</v>
      </c>
      <c r="J23" s="12">
        <v>1.5386064758326601</v>
      </c>
    </row>
    <row r="24" spans="1:10" x14ac:dyDescent="0.2">
      <c r="A24" s="10" t="s">
        <v>209</v>
      </c>
      <c r="B24" s="10">
        <v>250.2</v>
      </c>
      <c r="C24" s="12">
        <v>0.50166447505308898</v>
      </c>
      <c r="D24" s="12">
        <v>5.4798528636282699E-2</v>
      </c>
      <c r="E24" s="12">
        <v>0.44091604252712902</v>
      </c>
      <c r="F24" s="12">
        <v>5.1241259604622003E-2</v>
      </c>
      <c r="G24" s="12">
        <v>0.9375</v>
      </c>
      <c r="H24" s="12" t="s">
        <v>659</v>
      </c>
      <c r="I24" s="12">
        <v>1.5105486173945699</v>
      </c>
      <c r="J24" s="12">
        <v>1.5840937924212899</v>
      </c>
    </row>
    <row r="25" spans="1:10" x14ac:dyDescent="0.2">
      <c r="A25" s="10" t="s">
        <v>209</v>
      </c>
      <c r="B25" s="10">
        <v>250.2</v>
      </c>
      <c r="C25" s="12">
        <v>0.52092734148987996</v>
      </c>
      <c r="D25" s="12">
        <v>5.9825065868613601E-2</v>
      </c>
      <c r="E25" s="12">
        <v>0.45784629623133999</v>
      </c>
      <c r="F25" s="12">
        <v>5.6758423238782399E-2</v>
      </c>
      <c r="G25" s="12">
        <v>0.9375</v>
      </c>
      <c r="H25" s="12" t="s">
        <v>799</v>
      </c>
      <c r="I25" s="12">
        <v>1.5391451745106199</v>
      </c>
      <c r="J25" s="12">
        <v>1.61663031962888</v>
      </c>
    </row>
    <row r="26" spans="1:10" x14ac:dyDescent="0.2">
      <c r="A26" s="10" t="s">
        <v>209</v>
      </c>
      <c r="B26" s="10">
        <v>250.2</v>
      </c>
      <c r="C26" s="12">
        <v>0.52360651490914301</v>
      </c>
      <c r="D26" s="12">
        <v>5.9788826096400897E-2</v>
      </c>
      <c r="E26" s="12">
        <v>0.460201038494364</v>
      </c>
      <c r="F26" s="12">
        <v>5.6273039891594497E-2</v>
      </c>
      <c r="G26" s="12">
        <v>0.9375</v>
      </c>
      <c r="H26" s="12" t="s">
        <v>800</v>
      </c>
      <c r="I26" s="12">
        <v>1.5667802970696501</v>
      </c>
      <c r="J26" s="12">
        <v>1.6480729479627101</v>
      </c>
    </row>
    <row r="27" spans="1:10" x14ac:dyDescent="0.2">
      <c r="A27" s="10" t="s">
        <v>209</v>
      </c>
      <c r="B27" s="10">
        <v>250.2</v>
      </c>
      <c r="C27" s="12">
        <v>0.532965121710546</v>
      </c>
      <c r="D27" s="12">
        <v>6.2097588957723097E-2</v>
      </c>
      <c r="E27" s="12">
        <v>0.46842637650340901</v>
      </c>
      <c r="F27" s="12">
        <v>5.8943197224372003E-2</v>
      </c>
      <c r="G27" s="12">
        <v>0.9375</v>
      </c>
      <c r="H27" s="12" t="s">
        <v>801</v>
      </c>
      <c r="I27" s="12">
        <v>1.58620011659354</v>
      </c>
      <c r="J27" s="12">
        <v>1.67016838706545</v>
      </c>
    </row>
    <row r="28" spans="1:10" x14ac:dyDescent="0.2">
      <c r="A28" s="10" t="s">
        <v>209</v>
      </c>
      <c r="B28" s="10">
        <v>250.2</v>
      </c>
      <c r="C28" s="12">
        <v>0.53356831509154001</v>
      </c>
      <c r="D28" s="12">
        <v>6.3142765849915003E-2</v>
      </c>
      <c r="E28" s="12">
        <v>0.46895652693592399</v>
      </c>
      <c r="F28" s="12">
        <v>5.9246583377762903E-2</v>
      </c>
      <c r="G28" s="12">
        <v>0.9375</v>
      </c>
      <c r="H28" s="12" t="s">
        <v>802</v>
      </c>
      <c r="I28" s="12">
        <v>1.59749250571308</v>
      </c>
      <c r="J28" s="12">
        <v>1.6849176299971</v>
      </c>
    </row>
    <row r="29" spans="1:10" x14ac:dyDescent="0.2">
      <c r="A29" s="10" t="s">
        <v>209</v>
      </c>
      <c r="B29" s="10">
        <v>250.2</v>
      </c>
      <c r="C29" s="12">
        <v>0.53496896170255703</v>
      </c>
      <c r="D29" s="12">
        <v>6.3032864821917306E-2</v>
      </c>
      <c r="E29" s="12">
        <v>0.470187563996388</v>
      </c>
      <c r="F29" s="12">
        <v>5.8409960995784903E-2</v>
      </c>
      <c r="G29" s="12">
        <v>0.9375</v>
      </c>
      <c r="H29" s="12" t="s">
        <v>803</v>
      </c>
      <c r="I29" s="12">
        <v>1.5974925057132101</v>
      </c>
      <c r="J29" s="12">
        <v>1.6870907448574199</v>
      </c>
    </row>
    <row r="30" spans="1:10" s="16" customFormat="1" x14ac:dyDescent="0.2">
      <c r="A30" s="11" t="s">
        <v>209</v>
      </c>
      <c r="B30" s="11">
        <v>250.2</v>
      </c>
      <c r="C30" s="28">
        <v>0.54930811089398002</v>
      </c>
      <c r="D30" s="28">
        <v>6.6546014150998894E-2</v>
      </c>
      <c r="E30" s="28">
        <v>0.45114074341976301</v>
      </c>
      <c r="F30" s="28">
        <v>6.0466093067329002E-2</v>
      </c>
      <c r="G30" s="28">
        <v>0.90625</v>
      </c>
      <c r="H30" s="28" t="s">
        <v>804</v>
      </c>
      <c r="I30" s="28">
        <v>1.59749250571334</v>
      </c>
      <c r="J30" s="28">
        <v>1.6876248688654301</v>
      </c>
    </row>
    <row r="31" spans="1:10" x14ac:dyDescent="0.2">
      <c r="A31" s="10" t="s">
        <v>17</v>
      </c>
      <c r="B31" s="10">
        <v>278.10000000000002</v>
      </c>
      <c r="C31" s="12">
        <v>0.355330836428151</v>
      </c>
      <c r="D31" s="12">
        <v>4.9899002340142599E-2</v>
      </c>
      <c r="E31" s="12">
        <v>0.34431349848225801</v>
      </c>
      <c r="F31" s="12">
        <v>4.9129549922721998E-2</v>
      </c>
      <c r="G31" s="12">
        <v>0.984375</v>
      </c>
      <c r="H31" s="12" t="s">
        <v>660</v>
      </c>
      <c r="I31" s="12">
        <v>0.34431349848225801</v>
      </c>
      <c r="J31" s="12">
        <v>0.355330836428151</v>
      </c>
    </row>
    <row r="32" spans="1:10" x14ac:dyDescent="0.2">
      <c r="A32" s="10" t="s">
        <v>17</v>
      </c>
      <c r="B32" s="10">
        <v>278.10000000000002</v>
      </c>
      <c r="C32" s="12">
        <v>0.45803911356709398</v>
      </c>
      <c r="D32" s="12">
        <v>5.75447808895986E-2</v>
      </c>
      <c r="E32" s="12">
        <v>0.44383721722358299</v>
      </c>
      <c r="F32" s="12">
        <v>5.65792992376895E-2</v>
      </c>
      <c r="G32" s="12">
        <v>0.984375</v>
      </c>
      <c r="H32" s="12" t="s">
        <v>661</v>
      </c>
      <c r="I32" s="12">
        <v>0.62196428314338503</v>
      </c>
      <c r="J32" s="12">
        <v>0.64186588655966403</v>
      </c>
    </row>
    <row r="33" spans="1:10" x14ac:dyDescent="0.2">
      <c r="A33" s="10" t="s">
        <v>17</v>
      </c>
      <c r="B33" s="10">
        <v>278.10000000000002</v>
      </c>
      <c r="C33" s="12">
        <v>0.48296053466975802</v>
      </c>
      <c r="D33" s="12">
        <v>5.2414673624232001E-2</v>
      </c>
      <c r="E33" s="12">
        <v>0.453247142400036</v>
      </c>
      <c r="F33" s="12">
        <v>5.0681408691635399E-2</v>
      </c>
      <c r="G33" s="12">
        <v>0.96875</v>
      </c>
      <c r="H33" s="12" t="s">
        <v>662</v>
      </c>
      <c r="I33" s="12">
        <v>0.84308778917066196</v>
      </c>
      <c r="J33" s="12">
        <v>0.87006489907861695</v>
      </c>
    </row>
    <row r="34" spans="1:10" x14ac:dyDescent="0.2">
      <c r="A34" s="10" t="s">
        <v>17</v>
      </c>
      <c r="B34" s="10">
        <v>278.10000000000002</v>
      </c>
      <c r="C34" s="12">
        <v>0.49126826144344099</v>
      </c>
      <c r="D34" s="12">
        <v>5.0863287915208E-2</v>
      </c>
      <c r="E34" s="12">
        <v>0.46104374926479202</v>
      </c>
      <c r="F34" s="12">
        <v>4.9322698372870302E-2</v>
      </c>
      <c r="G34" s="12">
        <v>0.96875</v>
      </c>
      <c r="H34" s="12" t="s">
        <v>663</v>
      </c>
      <c r="I34" s="12">
        <v>1.0512364688120901</v>
      </c>
      <c r="J34" s="12">
        <v>1.0848739169197099</v>
      </c>
    </row>
    <row r="35" spans="1:10" x14ac:dyDescent="0.2">
      <c r="A35" s="10" t="s">
        <v>17</v>
      </c>
      <c r="B35" s="10">
        <v>278.10000000000002</v>
      </c>
      <c r="C35" s="12">
        <v>0.49194588121254901</v>
      </c>
      <c r="D35" s="12">
        <v>5.2461773639125603E-2</v>
      </c>
      <c r="E35" s="12">
        <v>0.461679679536386</v>
      </c>
      <c r="F35" s="12">
        <v>5.0855957966714799E-2</v>
      </c>
      <c r="G35" s="12">
        <v>0.96875</v>
      </c>
      <c r="H35" s="12" t="s">
        <v>664</v>
      </c>
      <c r="I35" s="12">
        <v>1.227138386179</v>
      </c>
      <c r="J35" s="12">
        <v>1.2723073855812299</v>
      </c>
    </row>
    <row r="36" spans="1:10" x14ac:dyDescent="0.2">
      <c r="A36" s="10" t="s">
        <v>17</v>
      </c>
      <c r="B36" s="10">
        <v>278.10000000000002</v>
      </c>
      <c r="C36" s="12">
        <v>0.49371353595849199</v>
      </c>
      <c r="D36" s="12">
        <v>5.5502268084694897E-2</v>
      </c>
      <c r="E36" s="12">
        <v>0.463338582086046</v>
      </c>
      <c r="F36" s="12">
        <v>5.3669098864431303E-2</v>
      </c>
      <c r="G36" s="12">
        <v>0.96875</v>
      </c>
      <c r="H36" s="12" t="s">
        <v>665</v>
      </c>
      <c r="I36" s="12">
        <v>1.4006670735472899</v>
      </c>
      <c r="J36" s="12">
        <v>1.45721204308916</v>
      </c>
    </row>
    <row r="37" spans="1:10" x14ac:dyDescent="0.2">
      <c r="A37" s="10" t="s">
        <v>17</v>
      </c>
      <c r="B37" s="10">
        <v>278.10000000000002</v>
      </c>
      <c r="C37" s="12">
        <v>0.50204849004002505</v>
      </c>
      <c r="D37" s="12">
        <v>5.44343132845405E-2</v>
      </c>
      <c r="E37" s="12">
        <v>0.44125355569924102</v>
      </c>
      <c r="F37" s="12">
        <v>5.0817713431611199E-2</v>
      </c>
      <c r="G37" s="12">
        <v>0.9375</v>
      </c>
      <c r="H37" s="12" t="s">
        <v>666</v>
      </c>
      <c r="I37" s="12">
        <v>1.5321723621663501</v>
      </c>
      <c r="J37" s="12">
        <v>1.5973383860089601</v>
      </c>
    </row>
    <row r="38" spans="1:10" x14ac:dyDescent="0.2">
      <c r="A38" s="10" t="s">
        <v>17</v>
      </c>
      <c r="B38" s="10">
        <v>278.10000000000002</v>
      </c>
      <c r="C38" s="12">
        <v>0.504253142952925</v>
      </c>
      <c r="D38" s="12">
        <v>5.5677481976086199E-2</v>
      </c>
      <c r="E38" s="12">
        <v>0.44319123892347001</v>
      </c>
      <c r="F38" s="12">
        <v>5.2461162674608597E-2</v>
      </c>
      <c r="G38" s="12">
        <v>0.9375</v>
      </c>
      <c r="H38" s="12" t="s">
        <v>667</v>
      </c>
      <c r="I38" s="12">
        <v>1.64529565366793</v>
      </c>
      <c r="J38" s="12">
        <v>1.7178776685246799</v>
      </c>
    </row>
    <row r="39" spans="1:10" x14ac:dyDescent="0.2">
      <c r="A39" s="10" t="s">
        <v>17</v>
      </c>
      <c r="B39" s="10">
        <v>278.10000000000002</v>
      </c>
      <c r="C39" s="12">
        <v>0.517764317302565</v>
      </c>
      <c r="D39" s="12">
        <v>5.94084566800165E-2</v>
      </c>
      <c r="E39" s="12">
        <v>0.45506629450420799</v>
      </c>
      <c r="F39" s="12">
        <v>5.5860688974503497E-2</v>
      </c>
      <c r="G39" s="12">
        <v>0.9375</v>
      </c>
      <c r="H39" s="12" t="s">
        <v>668</v>
      </c>
      <c r="I39" s="12">
        <v>1.73061596094804</v>
      </c>
      <c r="J39" s="12">
        <v>1.8087912945963101</v>
      </c>
    </row>
    <row r="40" spans="1:10" x14ac:dyDescent="0.2">
      <c r="A40" s="10" t="s">
        <v>17</v>
      </c>
      <c r="B40" s="10">
        <v>278.10000000000002</v>
      </c>
      <c r="C40" s="12">
        <v>0.54851359974803704</v>
      </c>
      <c r="D40" s="12">
        <v>6.4233257473372607E-2</v>
      </c>
      <c r="E40" s="12">
        <v>0.48209203102854797</v>
      </c>
      <c r="F40" s="12">
        <v>6.0156973827386398E-2</v>
      </c>
      <c r="G40" s="12">
        <v>0.9375</v>
      </c>
      <c r="H40" s="12" t="s">
        <v>669</v>
      </c>
      <c r="I40" s="12">
        <v>1.77290547880445</v>
      </c>
      <c r="J40" s="12">
        <v>1.85385317418524</v>
      </c>
    </row>
    <row r="41" spans="1:10" x14ac:dyDescent="0.2">
      <c r="A41" s="10" t="s">
        <v>17</v>
      </c>
      <c r="B41" s="10">
        <v>278.10000000000002</v>
      </c>
      <c r="C41" s="12">
        <v>0.57542516082414896</v>
      </c>
      <c r="D41" s="12">
        <v>6.4420616863084396E-2</v>
      </c>
      <c r="E41" s="12">
        <v>0.50574477025560005</v>
      </c>
      <c r="F41" s="12">
        <v>6.1108495701423897E-2</v>
      </c>
      <c r="G41" s="12">
        <v>0.9375</v>
      </c>
      <c r="H41" s="12" t="s">
        <v>805</v>
      </c>
      <c r="I41" s="12">
        <v>1.80410362359341</v>
      </c>
      <c r="J41" s="12">
        <v>1.8893497300340201</v>
      </c>
    </row>
    <row r="42" spans="1:10" x14ac:dyDescent="0.2">
      <c r="A42" s="10" t="s">
        <v>17</v>
      </c>
      <c r="B42" s="10">
        <v>278.10000000000002</v>
      </c>
      <c r="C42" s="12">
        <v>0.578391062301987</v>
      </c>
      <c r="D42" s="12">
        <v>6.5250547876820997E-2</v>
      </c>
      <c r="E42" s="12">
        <v>0.50835151960135605</v>
      </c>
      <c r="F42" s="12">
        <v>6.1068846012937703E-2</v>
      </c>
      <c r="G42" s="12">
        <v>0.9375</v>
      </c>
      <c r="H42" s="12" t="s">
        <v>806</v>
      </c>
      <c r="I42" s="12">
        <v>1.83443783958369</v>
      </c>
      <c r="J42" s="12">
        <v>1.9216725574783899</v>
      </c>
    </row>
    <row r="43" spans="1:10" x14ac:dyDescent="0.2">
      <c r="A43" s="10" t="s">
        <v>17</v>
      </c>
      <c r="B43" s="10">
        <v>278.10000000000002</v>
      </c>
      <c r="C43" s="12">
        <v>0.57973357335485098</v>
      </c>
      <c r="D43" s="12">
        <v>6.5987050516621099E-2</v>
      </c>
      <c r="E43" s="12">
        <v>0.509531460956412</v>
      </c>
      <c r="F43" s="12">
        <v>6.1790785346207397E-2</v>
      </c>
      <c r="G43" s="12">
        <v>0.9375</v>
      </c>
      <c r="H43" s="12" t="s">
        <v>807</v>
      </c>
      <c r="I43" s="12">
        <v>1.8452168570487999</v>
      </c>
      <c r="J43" s="12">
        <v>1.93575127416751</v>
      </c>
    </row>
    <row r="44" spans="1:10" s="16" customFormat="1" x14ac:dyDescent="0.2">
      <c r="A44" s="11" t="s">
        <v>17</v>
      </c>
      <c r="B44" s="11">
        <v>278.10000000000002</v>
      </c>
      <c r="C44" s="28">
        <v>0.59356259923597599</v>
      </c>
      <c r="D44" s="28">
        <v>6.7655490002312801E-2</v>
      </c>
      <c r="E44" s="28">
        <v>0.52168587823474399</v>
      </c>
      <c r="F44" s="28">
        <v>6.4486636964681293E-2</v>
      </c>
      <c r="G44" s="28">
        <v>0.9375</v>
      </c>
      <c r="H44" s="28" t="s">
        <v>808</v>
      </c>
      <c r="I44" s="28">
        <v>1.84610905168394</v>
      </c>
      <c r="J44" s="28">
        <v>1.9393200527080501</v>
      </c>
    </row>
    <row r="45" spans="1:10" x14ac:dyDescent="0.2">
      <c r="A45" s="10" t="s">
        <v>210</v>
      </c>
      <c r="B45" s="10">
        <v>296.22000000000003</v>
      </c>
      <c r="C45" s="12">
        <v>0.40489230974015</v>
      </c>
      <c r="D45" s="12">
        <v>7.47833482138031E-2</v>
      </c>
      <c r="E45" s="12">
        <v>0.39233827572232799</v>
      </c>
      <c r="F45" s="12">
        <v>7.3635958293840495E-2</v>
      </c>
      <c r="G45" s="12">
        <v>0.984375</v>
      </c>
      <c r="H45" s="12" t="s">
        <v>670</v>
      </c>
      <c r="I45" s="12">
        <v>0.39233827572232799</v>
      </c>
      <c r="J45" s="12">
        <v>0.40489230974015</v>
      </c>
    </row>
    <row r="46" spans="1:10" x14ac:dyDescent="0.2">
      <c r="A46" s="10" t="s">
        <v>210</v>
      </c>
      <c r="B46" s="10">
        <v>296.22000000000003</v>
      </c>
      <c r="C46" s="12">
        <v>0.49744480217757298</v>
      </c>
      <c r="D46" s="12">
        <v>8.0480921134672007E-2</v>
      </c>
      <c r="E46" s="12">
        <v>0.466840287981102</v>
      </c>
      <c r="F46" s="12">
        <v>7.7811844917578005E-2</v>
      </c>
      <c r="G46" s="12">
        <v>0.96875</v>
      </c>
      <c r="H46" s="12" t="s">
        <v>671</v>
      </c>
      <c r="I46" s="12">
        <v>0.71822445972016502</v>
      </c>
      <c r="J46" s="12">
        <v>0.75214252036843798</v>
      </c>
    </row>
    <row r="47" spans="1:10" x14ac:dyDescent="0.2">
      <c r="A47" s="10" t="s">
        <v>210</v>
      </c>
      <c r="B47" s="10">
        <v>296.22000000000003</v>
      </c>
      <c r="C47" s="12">
        <v>0.499054106853552</v>
      </c>
      <c r="D47" s="12">
        <v>7.6626534258012705E-2</v>
      </c>
      <c r="E47" s="12">
        <v>0.46835058270142899</v>
      </c>
      <c r="F47" s="12">
        <v>7.4369093020279095E-2</v>
      </c>
      <c r="G47" s="12">
        <v>0.96875</v>
      </c>
      <c r="H47" s="12" t="s">
        <v>672</v>
      </c>
      <c r="I47" s="12">
        <v>1.0292355852953801</v>
      </c>
      <c r="J47" s="12">
        <v>1.0731053750814901</v>
      </c>
    </row>
    <row r="48" spans="1:10" x14ac:dyDescent="0.2">
      <c r="A48" s="10" t="s">
        <v>210</v>
      </c>
      <c r="B48" s="10">
        <v>296.22000000000003</v>
      </c>
      <c r="C48" s="12">
        <v>0.51489027114022801</v>
      </c>
      <c r="D48" s="12">
        <v>7.5027928758493206E-2</v>
      </c>
      <c r="E48" s="12">
        <v>0.45254027736934099</v>
      </c>
      <c r="F48" s="12">
        <v>7.0848631682520799E-2</v>
      </c>
      <c r="G48" s="12">
        <v>0.9375</v>
      </c>
      <c r="H48" s="12" t="s">
        <v>673</v>
      </c>
      <c r="I48" s="12">
        <v>1.2373842649368101</v>
      </c>
      <c r="J48" s="12">
        <v>1.28791439292258</v>
      </c>
    </row>
    <row r="49" spans="1:10" x14ac:dyDescent="0.2">
      <c r="A49" s="10" t="s">
        <v>210</v>
      </c>
      <c r="B49" s="10">
        <v>296.22000000000003</v>
      </c>
      <c r="C49" s="12">
        <v>0.51491265834506905</v>
      </c>
      <c r="D49" s="12">
        <v>7.4882517720072095E-2</v>
      </c>
      <c r="E49" s="12">
        <v>0.45255995362359602</v>
      </c>
      <c r="F49" s="12">
        <v>7.0650088278698106E-2</v>
      </c>
      <c r="G49" s="12">
        <v>0.9375</v>
      </c>
      <c r="H49" s="12" t="s">
        <v>674</v>
      </c>
      <c r="I49" s="12">
        <v>1.3840763960411</v>
      </c>
      <c r="J49" s="12">
        <v>1.44422317778293</v>
      </c>
    </row>
    <row r="50" spans="1:10" x14ac:dyDescent="0.2">
      <c r="A50" s="10" t="s">
        <v>210</v>
      </c>
      <c r="B50" s="10">
        <v>296.22000000000003</v>
      </c>
      <c r="C50" s="12">
        <v>0.51811743491962603</v>
      </c>
      <c r="D50" s="12">
        <v>7.3177383495825504E-2</v>
      </c>
      <c r="E50" s="12">
        <v>0.455376651784827</v>
      </c>
      <c r="F50" s="12">
        <v>6.90105099789807E-2</v>
      </c>
      <c r="G50" s="12">
        <v>0.9375</v>
      </c>
      <c r="H50" s="12" t="s">
        <v>675</v>
      </c>
      <c r="I50" s="12">
        <v>1.50361877331772</v>
      </c>
      <c r="J50" s="12">
        <v>1.5716023602296101</v>
      </c>
    </row>
    <row r="51" spans="1:10" x14ac:dyDescent="0.2">
      <c r="A51" s="10" t="s">
        <v>210</v>
      </c>
      <c r="B51" s="10">
        <v>296.22000000000003</v>
      </c>
      <c r="C51" s="12">
        <v>0.52010448707582202</v>
      </c>
      <c r="D51" s="12">
        <v>7.3046764276753204E-2</v>
      </c>
      <c r="E51" s="12">
        <v>0.45712308434398402</v>
      </c>
      <c r="F51" s="12">
        <v>6.9715135406093198E-2</v>
      </c>
      <c r="G51" s="12">
        <v>0.9375</v>
      </c>
      <c r="H51" s="12" t="s">
        <v>676</v>
      </c>
      <c r="I51" s="12">
        <v>1.61867028243343</v>
      </c>
      <c r="J51" s="12">
        <v>1.69419626796581</v>
      </c>
    </row>
    <row r="52" spans="1:10" x14ac:dyDescent="0.2">
      <c r="A52" s="10" t="s">
        <v>210</v>
      </c>
      <c r="B52" s="10">
        <v>296.22000000000003</v>
      </c>
      <c r="C52" s="12">
        <v>0.52018592091235405</v>
      </c>
      <c r="D52" s="12">
        <v>7.3068846665061596E-2</v>
      </c>
      <c r="E52" s="12">
        <v>0.45719465705187401</v>
      </c>
      <c r="F52" s="12">
        <v>6.9316939883073594E-2</v>
      </c>
      <c r="G52" s="12">
        <v>0.9375</v>
      </c>
      <c r="H52" s="12" t="s">
        <v>677</v>
      </c>
      <c r="I52" s="12">
        <v>1.7195721541398501</v>
      </c>
      <c r="J52" s="12">
        <v>1.7983267961868901</v>
      </c>
    </row>
    <row r="53" spans="1:10" x14ac:dyDescent="0.2">
      <c r="A53" s="10" t="s">
        <v>210</v>
      </c>
      <c r="B53" s="10">
        <v>296.22000000000003</v>
      </c>
      <c r="C53" s="12">
        <v>0.52221092440656403</v>
      </c>
      <c r="D53" s="12">
        <v>7.5828844397806197E-2</v>
      </c>
      <c r="E53" s="12">
        <v>0.458974445279206</v>
      </c>
      <c r="F53" s="12">
        <v>7.0723892741068606E-2</v>
      </c>
      <c r="G53" s="12">
        <v>0.9375</v>
      </c>
      <c r="H53" s="12" t="s">
        <v>678</v>
      </c>
      <c r="I53" s="12">
        <v>1.7999061054204</v>
      </c>
      <c r="J53" s="12">
        <v>1.88392717715597</v>
      </c>
    </row>
    <row r="54" spans="1:10" x14ac:dyDescent="0.2">
      <c r="A54" s="10" t="s">
        <v>210</v>
      </c>
      <c r="B54" s="10">
        <v>296.22000000000003</v>
      </c>
      <c r="C54" s="12">
        <v>0.55677353820398801</v>
      </c>
      <c r="D54" s="12">
        <v>9.2244651321334595E-2</v>
      </c>
      <c r="E54" s="12">
        <v>0.48935174256209901</v>
      </c>
      <c r="F54" s="12">
        <v>8.6585974369283503E-2</v>
      </c>
      <c r="G54" s="12">
        <v>0.9375</v>
      </c>
      <c r="H54" s="12" t="s">
        <v>679</v>
      </c>
      <c r="I54" s="12">
        <v>1.8454613662899899</v>
      </c>
      <c r="J54" s="12">
        <v>1.9357589406342599</v>
      </c>
    </row>
    <row r="55" spans="1:10" x14ac:dyDescent="0.2">
      <c r="A55" s="10" t="s">
        <v>210</v>
      </c>
      <c r="B55" s="10">
        <v>296.22000000000003</v>
      </c>
      <c r="C55" s="12">
        <v>0.55692418297919299</v>
      </c>
      <c r="D55" s="12">
        <v>9.2675291939836299E-2</v>
      </c>
      <c r="E55" s="12">
        <v>0.45739574012256001</v>
      </c>
      <c r="F55" s="12">
        <v>8.5286185874588499E-2</v>
      </c>
      <c r="G55" s="12">
        <v>0.90625</v>
      </c>
      <c r="H55" s="12" t="s">
        <v>680</v>
      </c>
      <c r="I55" s="12">
        <v>1.8587680194886</v>
      </c>
      <c r="J55" s="12">
        <v>1.95313905909775</v>
      </c>
    </row>
    <row r="56" spans="1:10" x14ac:dyDescent="0.2">
      <c r="A56" s="10" t="s">
        <v>210</v>
      </c>
      <c r="B56" s="10">
        <v>296.22000000000003</v>
      </c>
      <c r="C56" s="12">
        <v>0.55692920774003096</v>
      </c>
      <c r="D56" s="12">
        <v>9.2977738143393898E-2</v>
      </c>
      <c r="E56" s="12">
        <v>0.42639892467596102</v>
      </c>
      <c r="F56" s="12">
        <v>0.167826173370967</v>
      </c>
      <c r="G56" s="12">
        <v>0.875</v>
      </c>
      <c r="H56" s="12" t="s">
        <v>681</v>
      </c>
      <c r="I56" s="12">
        <v>1.86650616523659</v>
      </c>
      <c r="J56" s="12">
        <v>1.9668957626497201</v>
      </c>
    </row>
    <row r="57" spans="1:10" x14ac:dyDescent="0.2">
      <c r="A57" s="10" t="s">
        <v>210</v>
      </c>
      <c r="B57" s="10">
        <v>296.22000000000003</v>
      </c>
      <c r="C57" s="12">
        <v>0.56583702905143596</v>
      </c>
      <c r="D57" s="12">
        <v>9.2598930546088906E-2</v>
      </c>
      <c r="E57" s="12">
        <v>0.43321897536750598</v>
      </c>
      <c r="F57" s="12">
        <v>8.1112014621153E-2</v>
      </c>
      <c r="G57" s="12">
        <v>0.875</v>
      </c>
      <c r="H57" s="12" t="s">
        <v>809</v>
      </c>
      <c r="I57" s="12">
        <v>1.8665061652367301</v>
      </c>
      <c r="J57" s="12">
        <v>1.96938007108476</v>
      </c>
    </row>
    <row r="58" spans="1:10" s="16" customFormat="1" x14ac:dyDescent="0.2">
      <c r="A58" s="11" t="s">
        <v>210</v>
      </c>
      <c r="B58" s="11">
        <v>296.22000000000003</v>
      </c>
      <c r="C58" s="28">
        <v>0.56830101056617999</v>
      </c>
      <c r="D58" s="28">
        <v>9.2737743950792997E-2</v>
      </c>
      <c r="E58" s="28">
        <v>0.43510546121473198</v>
      </c>
      <c r="F58" s="28">
        <v>8.2839361501048606E-2</v>
      </c>
      <c r="G58" s="28">
        <v>0.875</v>
      </c>
      <c r="H58" s="28" t="s">
        <v>810</v>
      </c>
      <c r="I58" s="28">
        <v>1.86650616523683</v>
      </c>
      <c r="J58" s="28">
        <v>1.9694848744141</v>
      </c>
    </row>
    <row r="59" spans="1:10" x14ac:dyDescent="0.2">
      <c r="A59" s="10" t="s">
        <v>7</v>
      </c>
      <c r="B59" s="10">
        <v>318</v>
      </c>
      <c r="C59" s="12">
        <v>0.34725021062828798</v>
      </c>
      <c r="D59" s="12">
        <v>8.98543330034135E-2</v>
      </c>
      <c r="E59" s="12">
        <v>0.32588618399783698</v>
      </c>
      <c r="F59" s="12">
        <v>8.7122602344712904E-2</v>
      </c>
      <c r="G59" s="12">
        <v>0.96875</v>
      </c>
      <c r="H59" s="13">
        <v>318296.21999999997</v>
      </c>
      <c r="I59" s="12">
        <v>0.32588618399783698</v>
      </c>
      <c r="J59" s="12">
        <v>0.34725021062828798</v>
      </c>
    </row>
    <row r="60" spans="1:10" x14ac:dyDescent="0.2">
      <c r="A60" s="10" t="s">
        <v>7</v>
      </c>
      <c r="B60" s="10">
        <v>318</v>
      </c>
      <c r="C60" s="12">
        <v>0.38103878565828098</v>
      </c>
      <c r="D60" s="12">
        <v>8.6531613120890694E-2</v>
      </c>
      <c r="E60" s="12">
        <v>0.35759596974375801</v>
      </c>
      <c r="F60" s="12">
        <v>8.3983529774885504E-2</v>
      </c>
      <c r="G60" s="12">
        <v>0.96875</v>
      </c>
      <c r="H60" s="12" t="s">
        <v>682</v>
      </c>
      <c r="I60" s="12">
        <v>0.57650495620972397</v>
      </c>
      <c r="J60" s="12">
        <v>0.61429872545136099</v>
      </c>
    </row>
    <row r="61" spans="1:10" x14ac:dyDescent="0.2">
      <c r="A61" s="10" t="s">
        <v>7</v>
      </c>
      <c r="B61" s="10">
        <v>318</v>
      </c>
      <c r="C61" s="12">
        <v>0.40145404018800401</v>
      </c>
      <c r="D61" s="12">
        <v>8.5545604922738203E-2</v>
      </c>
      <c r="E61" s="12">
        <v>0.35284046500898802</v>
      </c>
      <c r="F61" s="12">
        <v>8.0494107277323604E-2</v>
      </c>
      <c r="G61" s="12">
        <v>0.9375</v>
      </c>
      <c r="H61" s="12" t="s">
        <v>683</v>
      </c>
      <c r="I61" s="12">
        <v>0.75003364357800795</v>
      </c>
      <c r="J61" s="12">
        <v>0.79920338295929305</v>
      </c>
    </row>
    <row r="62" spans="1:10" x14ac:dyDescent="0.2">
      <c r="A62" s="10" t="s">
        <v>7</v>
      </c>
      <c r="B62" s="10">
        <v>318</v>
      </c>
      <c r="C62" s="12">
        <v>0.43042677199263102</v>
      </c>
      <c r="D62" s="12">
        <v>8.8945700292754504E-2</v>
      </c>
      <c r="E62" s="12">
        <v>0.37830478007164797</v>
      </c>
      <c r="F62" s="12">
        <v>8.4143047937504295E-2</v>
      </c>
      <c r="G62" s="12">
        <v>0.9375</v>
      </c>
      <c r="H62" s="12" t="s">
        <v>684</v>
      </c>
      <c r="I62" s="12">
        <v>0.90914317356652596</v>
      </c>
      <c r="J62" s="12">
        <v>0.96874361054331204</v>
      </c>
    </row>
    <row r="63" spans="1:10" x14ac:dyDescent="0.2">
      <c r="A63" s="10" t="s">
        <v>7</v>
      </c>
      <c r="B63" s="10">
        <v>318</v>
      </c>
      <c r="C63" s="12">
        <v>0.43044162633053701</v>
      </c>
      <c r="D63" s="12">
        <v>8.9031970962904494E-2</v>
      </c>
      <c r="E63" s="12">
        <v>0.378317835642073</v>
      </c>
      <c r="F63" s="12">
        <v>8.4128027395549296E-2</v>
      </c>
      <c r="G63" s="12">
        <v>0.9375</v>
      </c>
      <c r="H63" s="12" t="s">
        <v>685</v>
      </c>
      <c r="I63" s="12">
        <v>1.0514186380008399</v>
      </c>
      <c r="J63" s="12">
        <v>1.1203461865898701</v>
      </c>
    </row>
    <row r="64" spans="1:10" x14ac:dyDescent="0.2">
      <c r="A64" s="10" t="s">
        <v>7</v>
      </c>
      <c r="B64" s="10">
        <v>318</v>
      </c>
      <c r="C64" s="12">
        <v>0.445697306617658</v>
      </c>
      <c r="D64" s="12">
        <v>8.7763315744374501E-2</v>
      </c>
      <c r="E64" s="12">
        <v>0.39172614839442599</v>
      </c>
      <c r="F64" s="12">
        <v>8.2821948204879106E-2</v>
      </c>
      <c r="G64" s="12">
        <v>0.9375</v>
      </c>
      <c r="H64" s="12" t="s">
        <v>686</v>
      </c>
      <c r="I64" s="12">
        <v>1.16963319370137</v>
      </c>
      <c r="J64" s="12">
        <v>1.2463104998441199</v>
      </c>
    </row>
    <row r="65" spans="1:10" x14ac:dyDescent="0.2">
      <c r="A65" s="10" t="s">
        <v>7</v>
      </c>
      <c r="B65" s="10">
        <v>318</v>
      </c>
      <c r="C65" s="12">
        <v>0.44607951271398999</v>
      </c>
      <c r="D65" s="12">
        <v>8.8425244574260903E-2</v>
      </c>
      <c r="E65" s="12">
        <v>0.39206207172127999</v>
      </c>
      <c r="F65" s="12">
        <v>8.3501891849923099E-2</v>
      </c>
      <c r="G65" s="12">
        <v>0.9375</v>
      </c>
      <c r="H65" s="12" t="s">
        <v>687</v>
      </c>
      <c r="I65" s="12">
        <v>1.26199117044938</v>
      </c>
      <c r="J65" s="12">
        <v>1.34472316185241</v>
      </c>
    </row>
    <row r="66" spans="1:10" x14ac:dyDescent="0.2">
      <c r="A66" s="10" t="s">
        <v>7</v>
      </c>
      <c r="B66" s="10">
        <v>318</v>
      </c>
      <c r="C66" s="12">
        <v>0.44808662761256302</v>
      </c>
      <c r="D66" s="12">
        <v>8.8302945220228607E-2</v>
      </c>
      <c r="E66" s="12">
        <v>0.39382613755010398</v>
      </c>
      <c r="F66" s="12">
        <v>8.3489210416973006E-2</v>
      </c>
      <c r="G66" s="12">
        <v>0.9375</v>
      </c>
      <c r="H66" s="12" t="s">
        <v>688</v>
      </c>
      <c r="I66" s="12">
        <v>1.3493922027477701</v>
      </c>
      <c r="J66" s="12">
        <v>1.43785391843259</v>
      </c>
    </row>
    <row r="67" spans="1:10" x14ac:dyDescent="0.2">
      <c r="A67" s="10" t="s">
        <v>7</v>
      </c>
      <c r="B67" s="10">
        <v>318</v>
      </c>
      <c r="C67" s="12">
        <v>0.46064870033192501</v>
      </c>
      <c r="D67" s="12">
        <v>8.9878804961149403E-2</v>
      </c>
      <c r="E67" s="12">
        <v>0.40486702177610601</v>
      </c>
      <c r="F67" s="12">
        <v>8.5428156356471496E-2</v>
      </c>
      <c r="G67" s="12">
        <v>0.9375</v>
      </c>
      <c r="H67" s="12" t="s">
        <v>689</v>
      </c>
      <c r="I67" s="12">
        <v>1.3697131580013699</v>
      </c>
      <c r="J67" s="12">
        <v>1.46439557427403</v>
      </c>
    </row>
    <row r="68" spans="1:10" x14ac:dyDescent="0.2">
      <c r="A68" s="10" t="s">
        <v>7</v>
      </c>
      <c r="B68" s="10">
        <v>318</v>
      </c>
      <c r="C68" s="12">
        <v>0.46087690219903599</v>
      </c>
      <c r="D68" s="12">
        <v>9.09815414073155E-2</v>
      </c>
      <c r="E68" s="12">
        <v>0.37851315893495002</v>
      </c>
      <c r="F68" s="12">
        <v>8.52201917265729E-2</v>
      </c>
      <c r="G68" s="12">
        <v>0.90625</v>
      </c>
      <c r="H68" s="12" t="s">
        <v>690</v>
      </c>
      <c r="I68" s="12">
        <v>1.3817924496688201</v>
      </c>
      <c r="J68" s="12">
        <v>1.48269319952175</v>
      </c>
    </row>
    <row r="69" spans="1:10" x14ac:dyDescent="0.2">
      <c r="A69" s="10" t="s">
        <v>7</v>
      </c>
      <c r="B69" s="10">
        <v>318</v>
      </c>
      <c r="C69" s="12">
        <v>0.46106562890460701</v>
      </c>
      <c r="D69" s="12">
        <v>9.1164707508736106E-2</v>
      </c>
      <c r="E69" s="12">
        <v>0.35300337213008998</v>
      </c>
      <c r="F69" s="12">
        <v>8.2791499161805698E-2</v>
      </c>
      <c r="G69" s="12">
        <v>0.875</v>
      </c>
      <c r="H69" s="12" t="s">
        <v>691</v>
      </c>
      <c r="I69" s="12">
        <v>1.3903617645709301</v>
      </c>
      <c r="J69" s="12">
        <v>1.4956739368882701</v>
      </c>
    </row>
    <row r="70" spans="1:10" x14ac:dyDescent="0.2">
      <c r="A70" s="10" t="s">
        <v>7</v>
      </c>
      <c r="B70" s="10">
        <v>318</v>
      </c>
      <c r="C70" s="12">
        <v>0.46224207409710999</v>
      </c>
      <c r="D70" s="12">
        <v>9.1445946160480907E-2</v>
      </c>
      <c r="E70" s="12">
        <v>0.35390408798060002</v>
      </c>
      <c r="F70" s="12">
        <v>8.2873015499728198E-2</v>
      </c>
      <c r="G70" s="12">
        <v>0.875</v>
      </c>
      <c r="H70" s="12" t="s">
        <v>692</v>
      </c>
      <c r="I70" s="12">
        <v>1.3925913376863901</v>
      </c>
      <c r="J70" s="12">
        <v>1.50459222935009</v>
      </c>
    </row>
    <row r="71" spans="1:10" s="16" customFormat="1" x14ac:dyDescent="0.2">
      <c r="A71" s="11" t="s">
        <v>7</v>
      </c>
      <c r="B71" s="11">
        <v>318</v>
      </c>
      <c r="C71" s="28">
        <v>0.46627961962668502</v>
      </c>
      <c r="D71" s="28">
        <v>9.2552579086339307E-2</v>
      </c>
      <c r="E71" s="28">
        <v>0.35699533377668102</v>
      </c>
      <c r="F71" s="28">
        <v>8.4087113136924005E-2</v>
      </c>
      <c r="G71" s="28">
        <v>0.875</v>
      </c>
      <c r="H71" s="28" t="s">
        <v>693</v>
      </c>
      <c r="I71" s="28">
        <v>1.3925913376865799</v>
      </c>
      <c r="J71" s="28">
        <v>1.50788084871161</v>
      </c>
    </row>
    <row r="72" spans="1:10" x14ac:dyDescent="0.2">
      <c r="A72" s="10" t="s">
        <v>206</v>
      </c>
      <c r="B72" s="10">
        <v>401.1</v>
      </c>
      <c r="C72" s="30">
        <v>0.263004744673766</v>
      </c>
      <c r="D72" s="30">
        <v>3.3758566762452598E-2</v>
      </c>
      <c r="E72" s="30">
        <v>0.25485005654545301</v>
      </c>
      <c r="F72" s="30">
        <v>3.32373191796572E-2</v>
      </c>
      <c r="G72" s="30">
        <v>0.984375</v>
      </c>
      <c r="H72" s="30" t="s">
        <v>694</v>
      </c>
      <c r="I72" s="30">
        <v>0.25485005654545301</v>
      </c>
      <c r="J72" s="30">
        <v>0.263004744673766</v>
      </c>
    </row>
    <row r="73" spans="1:10" x14ac:dyDescent="0.2">
      <c r="A73" s="10" t="s">
        <v>206</v>
      </c>
      <c r="B73" s="10">
        <v>401.1</v>
      </c>
      <c r="C73" s="12">
        <v>0.34201863510731001</v>
      </c>
      <c r="D73" s="12">
        <v>3.2503060733690199E-2</v>
      </c>
      <c r="E73" s="12">
        <v>0.33141405340354302</v>
      </c>
      <c r="F73" s="12">
        <v>3.1990887332413599E-2</v>
      </c>
      <c r="G73" s="12">
        <v>0.984375</v>
      </c>
      <c r="H73" s="12" t="s">
        <v>695</v>
      </c>
      <c r="I73" s="12">
        <v>0.49832949333617799</v>
      </c>
      <c r="J73" s="12">
        <v>0.51427503267951302</v>
      </c>
    </row>
    <row r="74" spans="1:10" x14ac:dyDescent="0.2">
      <c r="A74" s="10" t="s">
        <v>206</v>
      </c>
      <c r="B74" s="10">
        <v>401.1</v>
      </c>
      <c r="C74" s="12">
        <v>0.380326152150335</v>
      </c>
      <c r="D74" s="12">
        <v>2.92203501118776E-2</v>
      </c>
      <c r="E74" s="12">
        <v>0.35692717989889899</v>
      </c>
      <c r="F74" s="12">
        <v>2.83270995207404E-2</v>
      </c>
      <c r="G74" s="12">
        <v>0.96875</v>
      </c>
      <c r="H74" s="12" t="s">
        <v>696</v>
      </c>
      <c r="I74" s="12">
        <v>0.71945299936345497</v>
      </c>
      <c r="J74" s="12">
        <v>0.74247404519846605</v>
      </c>
    </row>
    <row r="75" spans="1:10" x14ac:dyDescent="0.2">
      <c r="A75" s="10" t="s">
        <v>206</v>
      </c>
      <c r="B75" s="10">
        <v>401.1</v>
      </c>
      <c r="C75" s="12">
        <v>0.38064786188507999</v>
      </c>
      <c r="D75" s="12">
        <v>2.89214766891146E-2</v>
      </c>
      <c r="E75" s="12">
        <v>0.35722909694488397</v>
      </c>
      <c r="F75" s="12">
        <v>2.80620403333081E-2</v>
      </c>
      <c r="G75" s="12">
        <v>0.96875</v>
      </c>
      <c r="H75" s="12" t="s">
        <v>697</v>
      </c>
      <c r="I75" s="12">
        <v>0.82035487106986804</v>
      </c>
      <c r="J75" s="12">
        <v>0.84660457341954698</v>
      </c>
    </row>
    <row r="76" spans="1:10" x14ac:dyDescent="0.2">
      <c r="A76" s="10" t="s">
        <v>206</v>
      </c>
      <c r="B76" s="10">
        <v>401.1</v>
      </c>
      <c r="C76" s="12">
        <v>0.38066747723000399</v>
      </c>
      <c r="D76" s="12">
        <v>2.8998709330907001E-2</v>
      </c>
      <c r="E76" s="12">
        <v>0.35724750548636097</v>
      </c>
      <c r="F76" s="12">
        <v>2.8175431540249599E-2</v>
      </c>
      <c r="G76" s="12">
        <v>0.96875</v>
      </c>
      <c r="H76" s="12" t="s">
        <v>698</v>
      </c>
      <c r="I76" s="12">
        <v>0.91423455922526098</v>
      </c>
      <c r="J76" s="12">
        <v>0.94663870523132898</v>
      </c>
    </row>
    <row r="77" spans="1:10" x14ac:dyDescent="0.2">
      <c r="A77" s="10" t="s">
        <v>206</v>
      </c>
      <c r="B77" s="10">
        <v>401.1</v>
      </c>
      <c r="C77" s="12">
        <v>0.38075974704639898</v>
      </c>
      <c r="D77" s="12">
        <v>2.9158251354170401E-2</v>
      </c>
      <c r="E77" s="12">
        <v>0.35733409854647402</v>
      </c>
      <c r="F77" s="12">
        <v>2.8374233166977701E-2</v>
      </c>
      <c r="G77" s="12">
        <v>0.96875</v>
      </c>
      <c r="H77" s="12" t="s">
        <v>699</v>
      </c>
      <c r="I77" s="12">
        <v>1.0065925359732699</v>
      </c>
      <c r="J77" s="12">
        <v>1.04505136723962</v>
      </c>
    </row>
    <row r="78" spans="1:10" x14ac:dyDescent="0.2">
      <c r="A78" s="10" t="s">
        <v>206</v>
      </c>
      <c r="B78" s="10">
        <v>401.1</v>
      </c>
      <c r="C78" s="12">
        <v>0.38080367084453198</v>
      </c>
      <c r="D78" s="12">
        <v>2.9154549484059E-2</v>
      </c>
      <c r="E78" s="12">
        <v>0.35737532000155797</v>
      </c>
      <c r="F78" s="12">
        <v>2.84335016124025E-2</v>
      </c>
      <c r="G78" s="12">
        <v>0.96875</v>
      </c>
      <c r="H78" s="12" t="s">
        <v>700</v>
      </c>
      <c r="I78" s="12">
        <v>1.09481220131649</v>
      </c>
      <c r="J78" s="12">
        <v>1.1390544237551801</v>
      </c>
    </row>
    <row r="79" spans="1:10" x14ac:dyDescent="0.2">
      <c r="A79" s="10" t="s">
        <v>206</v>
      </c>
      <c r="B79" s="10">
        <v>401.1</v>
      </c>
      <c r="C79" s="12">
        <v>0.38833295231466097</v>
      </c>
      <c r="D79" s="12">
        <v>3.0121016272892601E-2</v>
      </c>
      <c r="E79" s="12">
        <v>0.34130825887030802</v>
      </c>
      <c r="F79" s="12">
        <v>2.8283853866621599E-2</v>
      </c>
      <c r="G79" s="12">
        <v>0.9375</v>
      </c>
      <c r="H79" s="12" t="s">
        <v>701</v>
      </c>
      <c r="I79" s="12">
        <v>1.1646667857958</v>
      </c>
      <c r="J79" s="12">
        <v>1.21348844509422</v>
      </c>
    </row>
    <row r="80" spans="1:10" x14ac:dyDescent="0.2">
      <c r="A80" s="10" t="s">
        <v>206</v>
      </c>
      <c r="B80" s="10">
        <v>401.1</v>
      </c>
      <c r="C80" s="12">
        <v>0.39212823499747101</v>
      </c>
      <c r="D80" s="12">
        <v>3.04270818243404E-2</v>
      </c>
      <c r="E80" s="12">
        <v>0.34464395654074598</v>
      </c>
      <c r="F80" s="12">
        <v>2.8755949593667601E-2</v>
      </c>
      <c r="G80" s="12">
        <v>0.9375</v>
      </c>
      <c r="H80" s="12" t="s">
        <v>702</v>
      </c>
      <c r="I80" s="12">
        <v>1.20334891211401</v>
      </c>
      <c r="J80" s="12">
        <v>1.2547064444176801</v>
      </c>
    </row>
    <row r="81" spans="1:10" x14ac:dyDescent="0.2">
      <c r="A81" s="10" t="s">
        <v>206</v>
      </c>
      <c r="B81" s="10">
        <v>401.1</v>
      </c>
      <c r="C81" s="12">
        <v>0.39776140253190601</v>
      </c>
      <c r="D81" s="12">
        <v>3.1973676212665003E-2</v>
      </c>
      <c r="E81" s="12">
        <v>0.34959498269405798</v>
      </c>
      <c r="F81" s="12">
        <v>3.0900263891114398E-2</v>
      </c>
      <c r="G81" s="12">
        <v>0.9375</v>
      </c>
      <c r="H81" s="12" t="s">
        <v>703</v>
      </c>
      <c r="I81" s="12">
        <v>1.2354283784089</v>
      </c>
      <c r="J81" s="12">
        <v>1.29120574829098</v>
      </c>
    </row>
    <row r="82" spans="1:10" x14ac:dyDescent="0.2">
      <c r="A82" s="10" t="s">
        <v>206</v>
      </c>
      <c r="B82" s="10">
        <v>401.1</v>
      </c>
      <c r="C82" s="12">
        <v>0.40065076587230902</v>
      </c>
      <c r="D82" s="12">
        <v>3.1645611344265502E-2</v>
      </c>
      <c r="E82" s="12">
        <v>0.35213446219245897</v>
      </c>
      <c r="F82" s="12">
        <v>3.0279314549196499E-2</v>
      </c>
      <c r="G82" s="12">
        <v>0.9375</v>
      </c>
      <c r="H82" s="12" t="s">
        <v>704</v>
      </c>
      <c r="I82" s="12">
        <v>1.2363802221152</v>
      </c>
      <c r="J82" s="12">
        <v>1.2950131231161801</v>
      </c>
    </row>
    <row r="83" spans="1:10" x14ac:dyDescent="0.2">
      <c r="A83" s="10" t="s">
        <v>206</v>
      </c>
      <c r="B83" s="10">
        <v>401.1</v>
      </c>
      <c r="C83" s="12">
        <v>0.40106612983231699</v>
      </c>
      <c r="D83" s="12">
        <v>3.1728568145231402E-2</v>
      </c>
      <c r="E83" s="12">
        <v>0.35249952817293501</v>
      </c>
      <c r="F83" s="12">
        <v>3.0979836168887699E-2</v>
      </c>
      <c r="G83" s="12">
        <v>0.9375</v>
      </c>
      <c r="H83" s="12" t="s">
        <v>705</v>
      </c>
      <c r="I83" s="12">
        <v>1.23638022211531</v>
      </c>
      <c r="J83" s="12">
        <v>1.2967513421815899</v>
      </c>
    </row>
    <row r="84" spans="1:10" x14ac:dyDescent="0.2">
      <c r="A84" s="10" t="s">
        <v>206</v>
      </c>
      <c r="B84" s="10">
        <v>401.1</v>
      </c>
      <c r="C84" s="12">
        <v>0.40170363831876599</v>
      </c>
      <c r="D84" s="12">
        <v>3.17477422916825E-2</v>
      </c>
      <c r="E84" s="12">
        <v>0.353059838366103</v>
      </c>
      <c r="F84" s="12">
        <v>3.0602872644052401E-2</v>
      </c>
      <c r="G84" s="12">
        <v>0.9375</v>
      </c>
      <c r="H84" s="12" t="s">
        <v>811</v>
      </c>
      <c r="I84" s="12">
        <v>1.2363802221154101</v>
      </c>
      <c r="J84" s="12">
        <v>1.2972195103672901</v>
      </c>
    </row>
    <row r="85" spans="1:10" s="16" customFormat="1" x14ac:dyDescent="0.2">
      <c r="A85" s="11" t="s">
        <v>206</v>
      </c>
      <c r="B85" s="11">
        <v>401.1</v>
      </c>
      <c r="C85" s="28">
        <v>0.40988541027177999</v>
      </c>
      <c r="D85" s="28">
        <v>3.3202230687101902E-2</v>
      </c>
      <c r="E85" s="28">
        <v>0.36025084887168202</v>
      </c>
      <c r="F85" s="28">
        <v>3.0666308548364999E-2</v>
      </c>
      <c r="G85" s="28">
        <v>0.9375</v>
      </c>
      <c r="H85" s="28" t="s">
        <v>812</v>
      </c>
      <c r="I85" s="28">
        <v>1.23638022211554</v>
      </c>
      <c r="J85" s="28">
        <v>1.2972281145570099</v>
      </c>
    </row>
    <row r="86" spans="1:10" x14ac:dyDescent="0.2">
      <c r="A86" s="10" t="s">
        <v>11</v>
      </c>
      <c r="B86" s="10">
        <v>411.4</v>
      </c>
      <c r="C86" s="30">
        <v>0.25406045112500403</v>
      </c>
      <c r="D86" s="30">
        <v>4.7539923408102598E-2</v>
      </c>
      <c r="E86" s="30">
        <v>0.24618308850467299</v>
      </c>
      <c r="F86" s="30">
        <v>4.68107285192755E-2</v>
      </c>
      <c r="G86" s="30">
        <v>0.984375</v>
      </c>
      <c r="H86" s="30" t="s">
        <v>706</v>
      </c>
      <c r="I86" s="30">
        <v>0.24618308850467299</v>
      </c>
      <c r="J86" s="30">
        <v>0.25406045112500403</v>
      </c>
    </row>
    <row r="87" spans="1:10" x14ac:dyDescent="0.2">
      <c r="A87" s="10" t="s">
        <v>11</v>
      </c>
      <c r="B87" s="10">
        <v>411.4</v>
      </c>
      <c r="C87" s="12">
        <v>0.33403326690489199</v>
      </c>
      <c r="D87" s="12">
        <v>4.2289586870538597E-2</v>
      </c>
      <c r="E87" s="12">
        <v>0.32367627840466701</v>
      </c>
      <c r="F87" s="12">
        <v>4.1642723450084802E-2</v>
      </c>
      <c r="G87" s="12">
        <v>0.984375</v>
      </c>
      <c r="H87" s="12" t="s">
        <v>707</v>
      </c>
      <c r="I87" s="12">
        <v>0.489662525295398</v>
      </c>
      <c r="J87" s="12">
        <v>0.50533073913075199</v>
      </c>
    </row>
    <row r="88" spans="1:10" x14ac:dyDescent="0.2">
      <c r="A88" s="10" t="s">
        <v>11</v>
      </c>
      <c r="B88" s="10">
        <v>411.4</v>
      </c>
      <c r="C88" s="12">
        <v>0.37214425589614503</v>
      </c>
      <c r="D88" s="12">
        <v>5.0228569809596099E-2</v>
      </c>
      <c r="E88" s="12">
        <v>0.34924866202753502</v>
      </c>
      <c r="F88" s="12">
        <v>4.8723508497098299E-2</v>
      </c>
      <c r="G88" s="12">
        <v>0.96875</v>
      </c>
      <c r="H88" s="12" t="s">
        <v>708</v>
      </c>
      <c r="I88" s="12">
        <v>0.64877205528391602</v>
      </c>
      <c r="J88" s="12">
        <v>0.67487096671476998</v>
      </c>
    </row>
    <row r="89" spans="1:10" x14ac:dyDescent="0.2">
      <c r="A89" s="10" t="s">
        <v>11</v>
      </c>
      <c r="B89" s="10">
        <v>411.4</v>
      </c>
      <c r="C89" s="12">
        <v>0.37349710849614898</v>
      </c>
      <c r="D89" s="12">
        <v>4.8673367447111197E-2</v>
      </c>
      <c r="E89" s="12">
        <v>0.35051828248515499</v>
      </c>
      <c r="F89" s="12">
        <v>4.7288605906540097E-2</v>
      </c>
      <c r="G89" s="12">
        <v>0.96875</v>
      </c>
      <c r="H89" s="12" t="s">
        <v>709</v>
      </c>
      <c r="I89" s="12">
        <v>0.768314432560537</v>
      </c>
      <c r="J89" s="12">
        <v>0.80225014916145099</v>
      </c>
    </row>
    <row r="90" spans="1:10" x14ac:dyDescent="0.2">
      <c r="A90" s="10" t="s">
        <v>11</v>
      </c>
      <c r="B90" s="10">
        <v>411.4</v>
      </c>
      <c r="C90" s="12">
        <v>0.37842261240957198</v>
      </c>
      <c r="D90" s="12">
        <v>5.1954640672357999E-2</v>
      </c>
      <c r="E90" s="12">
        <v>0.35514075246640497</v>
      </c>
      <c r="F90" s="12">
        <v>5.05165009637778E-2</v>
      </c>
      <c r="G90" s="12">
        <v>0.96875</v>
      </c>
      <c r="H90" s="12" t="s">
        <v>710</v>
      </c>
      <c r="I90" s="12">
        <v>0.88143772406210996</v>
      </c>
      <c r="J90" s="12">
        <v>0.92278943167717498</v>
      </c>
    </row>
    <row r="91" spans="1:10" x14ac:dyDescent="0.2">
      <c r="A91" s="10" t="s">
        <v>11</v>
      </c>
      <c r="B91" s="10">
        <v>411.4</v>
      </c>
      <c r="C91" s="12">
        <v>0.38204420480469897</v>
      </c>
      <c r="D91" s="12">
        <v>5.5419106632445002E-2</v>
      </c>
      <c r="E91" s="12">
        <v>0.33578103937913001</v>
      </c>
      <c r="F91" s="12">
        <v>5.2939618071427899E-2</v>
      </c>
      <c r="G91" s="12">
        <v>0.9375</v>
      </c>
      <c r="H91" s="12" t="s">
        <v>711</v>
      </c>
      <c r="I91" s="12">
        <v>0.97342808357974797</v>
      </c>
      <c r="J91" s="12">
        <v>1.0208103766782799</v>
      </c>
    </row>
    <row r="92" spans="1:10" x14ac:dyDescent="0.2">
      <c r="A92" s="10" t="s">
        <v>11</v>
      </c>
      <c r="B92" s="10">
        <v>411.4</v>
      </c>
      <c r="C92" s="12">
        <v>0.38207329997157502</v>
      </c>
      <c r="D92" s="12">
        <v>5.5641825440227999E-2</v>
      </c>
      <c r="E92" s="12">
        <v>0.33580661130314199</v>
      </c>
      <c r="F92" s="12">
        <v>5.3779673751662899E-2</v>
      </c>
      <c r="G92" s="12">
        <v>0.9375</v>
      </c>
      <c r="H92" s="12" t="s">
        <v>712</v>
      </c>
      <c r="I92" s="12">
        <v>1.0643344907752099</v>
      </c>
      <c r="J92" s="12">
        <v>1.1176763090072599</v>
      </c>
    </row>
    <row r="93" spans="1:10" x14ac:dyDescent="0.2">
      <c r="A93" s="10" t="s">
        <v>11</v>
      </c>
      <c r="B93" s="10">
        <v>411.4</v>
      </c>
      <c r="C93" s="12">
        <v>0.39568384597074902</v>
      </c>
      <c r="D93" s="12">
        <v>5.9148488228977003E-2</v>
      </c>
      <c r="E93" s="12">
        <v>0.32497081490371099</v>
      </c>
      <c r="F93" s="12">
        <v>5.4407506079491401E-2</v>
      </c>
      <c r="G93" s="12">
        <v>0.90625</v>
      </c>
      <c r="H93" s="12" t="s">
        <v>713</v>
      </c>
      <c r="I93" s="12">
        <v>1.1074532309006999</v>
      </c>
      <c r="J93" s="12">
        <v>1.16673585332782</v>
      </c>
    </row>
    <row r="94" spans="1:10" x14ac:dyDescent="0.2">
      <c r="A94" s="10" t="s">
        <v>11</v>
      </c>
      <c r="B94" s="10">
        <v>411.4</v>
      </c>
      <c r="C94" s="12">
        <v>0.39632801402206502</v>
      </c>
      <c r="D94" s="12">
        <v>6.0327045638279703E-2</v>
      </c>
      <c r="E94" s="12">
        <v>0.32549986307866902</v>
      </c>
      <c r="F94" s="12">
        <v>5.5633379409132197E-2</v>
      </c>
      <c r="G94" s="12">
        <v>0.90625</v>
      </c>
      <c r="H94" s="12" t="s">
        <v>714</v>
      </c>
      <c r="I94" s="12">
        <v>1.1391043930222</v>
      </c>
      <c r="J94" s="12">
        <v>1.2027478422305</v>
      </c>
    </row>
    <row r="95" spans="1:10" x14ac:dyDescent="0.2">
      <c r="A95" s="10" t="s">
        <v>11</v>
      </c>
      <c r="B95" s="10">
        <v>411.4</v>
      </c>
      <c r="C95" s="12">
        <v>0.39755080239368701</v>
      </c>
      <c r="D95" s="12">
        <v>6.0587377631130798E-2</v>
      </c>
      <c r="E95" s="12">
        <v>0.304374833082667</v>
      </c>
      <c r="F95" s="12">
        <v>5.3026976979066998E-2</v>
      </c>
      <c r="G95" s="12">
        <v>0.875</v>
      </c>
      <c r="H95" s="12" t="s">
        <v>715</v>
      </c>
      <c r="I95" s="12">
        <v>1.15813556046601</v>
      </c>
      <c r="J95" s="12">
        <v>1.22440108163323</v>
      </c>
    </row>
    <row r="96" spans="1:10" x14ac:dyDescent="0.2">
      <c r="A96" s="10" t="s">
        <v>11</v>
      </c>
      <c r="B96" s="10">
        <v>411.4</v>
      </c>
      <c r="C96" s="12">
        <v>0.40108514700979597</v>
      </c>
      <c r="D96" s="12">
        <v>6.1525513029712701E-2</v>
      </c>
      <c r="E96" s="12">
        <v>0.30708081567937501</v>
      </c>
      <c r="F96" s="12">
        <v>5.5129967476299301E-2</v>
      </c>
      <c r="G96" s="12">
        <v>0.875</v>
      </c>
      <c r="H96" s="12" t="s">
        <v>716</v>
      </c>
      <c r="I96" s="12">
        <v>1.17040454155221</v>
      </c>
      <c r="J96" s="12">
        <v>1.24042587325603</v>
      </c>
    </row>
    <row r="97" spans="1:10" x14ac:dyDescent="0.2">
      <c r="A97" s="10" t="s">
        <v>11</v>
      </c>
      <c r="B97" s="10">
        <v>411.4</v>
      </c>
      <c r="C97" s="12">
        <v>0.41254096842608401</v>
      </c>
      <c r="D97" s="12">
        <v>6.7687047477876294E-2</v>
      </c>
      <c r="E97" s="12">
        <v>0.31585167895122102</v>
      </c>
      <c r="F97" s="12">
        <v>5.9771529123297203E-2</v>
      </c>
      <c r="G97" s="12">
        <v>0.875</v>
      </c>
      <c r="H97" s="12" t="s">
        <v>717</v>
      </c>
      <c r="I97" s="12">
        <v>1.1746722477263001</v>
      </c>
      <c r="J97" s="12">
        <v>1.2480129064544101</v>
      </c>
    </row>
    <row r="98" spans="1:10" x14ac:dyDescent="0.2">
      <c r="A98" s="10" t="s">
        <v>11</v>
      </c>
      <c r="B98" s="10">
        <v>411.4</v>
      </c>
      <c r="C98" s="12">
        <v>0.42572542013801301</v>
      </c>
      <c r="D98" s="12">
        <v>7.3169846016080495E-2</v>
      </c>
      <c r="E98" s="12">
        <v>0.32594602479316598</v>
      </c>
      <c r="F98" s="12">
        <v>6.3040163293052703E-2</v>
      </c>
      <c r="G98" s="12">
        <v>0.875</v>
      </c>
      <c r="H98" s="12" t="s">
        <v>813</v>
      </c>
      <c r="I98" s="12">
        <v>1.17591745133384</v>
      </c>
      <c r="J98" s="12">
        <v>1.2529937208845701</v>
      </c>
    </row>
    <row r="99" spans="1:10" s="16" customFormat="1" x14ac:dyDescent="0.2">
      <c r="A99" s="11" t="s">
        <v>11</v>
      </c>
      <c r="B99" s="11">
        <v>411.4</v>
      </c>
      <c r="C99" s="28">
        <v>0.42573388248801602</v>
      </c>
      <c r="D99" s="28">
        <v>7.3208420048437597E-2</v>
      </c>
      <c r="E99" s="28">
        <v>0.32595250377988699</v>
      </c>
      <c r="F99" s="28">
        <v>6.4228155090587796E-2</v>
      </c>
      <c r="G99" s="28">
        <v>0.875</v>
      </c>
      <c r="H99" s="28" t="s">
        <v>814</v>
      </c>
      <c r="I99" s="28">
        <v>1.1759174513340001</v>
      </c>
      <c r="J99" s="28">
        <v>1.25368057959796</v>
      </c>
    </row>
    <row r="100" spans="1:10" x14ac:dyDescent="0.2">
      <c r="A100" s="10" t="s">
        <v>208</v>
      </c>
      <c r="B100" s="10">
        <v>427.2</v>
      </c>
      <c r="C100" s="12">
        <v>6.0179964651874501E-2</v>
      </c>
      <c r="D100" s="12">
        <v>3.8569247050009699E-2</v>
      </c>
      <c r="E100" s="12">
        <v>5.2892547057311501E-2</v>
      </c>
      <c r="F100" s="12">
        <v>3.6369426656614703E-2</v>
      </c>
      <c r="G100" s="12">
        <v>0.9375</v>
      </c>
      <c r="H100" s="12" t="s">
        <v>718</v>
      </c>
      <c r="I100" s="12">
        <v>5.2892547057311501E-2</v>
      </c>
      <c r="J100" s="12">
        <v>6.0179964651874501E-2</v>
      </c>
    </row>
    <row r="101" spans="1:10" x14ac:dyDescent="0.2">
      <c r="A101" s="10" t="s">
        <v>208</v>
      </c>
      <c r="B101" s="10">
        <v>427.2</v>
      </c>
      <c r="C101" s="12">
        <v>7.1762733327137701E-2</v>
      </c>
      <c r="D101" s="12">
        <v>3.5778347651374998E-2</v>
      </c>
      <c r="E101" s="12">
        <v>5.4943342703589797E-2</v>
      </c>
      <c r="F101" s="12">
        <v>3.2398697251174897E-2</v>
      </c>
      <c r="G101" s="12">
        <v>0.875</v>
      </c>
      <c r="H101" s="12" t="s">
        <v>719</v>
      </c>
      <c r="I101" s="12">
        <v>9.8447807926900305E-2</v>
      </c>
      <c r="J101" s="12">
        <v>0.112011728130162</v>
      </c>
    </row>
    <row r="102" spans="1:10" x14ac:dyDescent="0.2">
      <c r="A102" s="10" t="s">
        <v>208</v>
      </c>
      <c r="B102" s="10">
        <v>427.2</v>
      </c>
      <c r="C102" s="12">
        <v>8.89651145820365E-2</v>
      </c>
      <c r="D102" s="12">
        <v>3.7303872552576098E-2</v>
      </c>
      <c r="E102" s="12">
        <v>6.3335516142875595E-2</v>
      </c>
      <c r="F102" s="12">
        <v>3.3010482222978602E-2</v>
      </c>
      <c r="G102" s="12">
        <v>0.84375</v>
      </c>
      <c r="H102" s="12" t="s">
        <v>720</v>
      </c>
      <c r="I102" s="12">
        <v>0.141566548052386</v>
      </c>
      <c r="J102" s="12">
        <v>0.16107127245071501</v>
      </c>
    </row>
    <row r="103" spans="1:10" x14ac:dyDescent="0.2">
      <c r="A103" s="10" t="s">
        <v>208</v>
      </c>
      <c r="B103" s="10">
        <v>427.2</v>
      </c>
      <c r="C103" s="12">
        <v>9.1556827719319403E-2</v>
      </c>
      <c r="D103" s="12">
        <v>3.5836031597918899E-2</v>
      </c>
      <c r="E103" s="12">
        <v>6.0441812049082E-2</v>
      </c>
      <c r="F103" s="12">
        <v>3.1855984282447097E-2</v>
      </c>
      <c r="G103" s="12">
        <v>0.8125</v>
      </c>
      <c r="H103" s="12" t="s">
        <v>721</v>
      </c>
      <c r="I103" s="12">
        <v>0.173646014347277</v>
      </c>
      <c r="J103" s="12">
        <v>0.19757057632401301</v>
      </c>
    </row>
    <row r="104" spans="1:10" x14ac:dyDescent="0.2">
      <c r="A104" s="10" t="s">
        <v>208</v>
      </c>
      <c r="B104" s="10">
        <v>427.2</v>
      </c>
      <c r="C104" s="12">
        <v>0.10939143733456599</v>
      </c>
      <c r="D104" s="12">
        <v>6.0274266169265303E-2</v>
      </c>
      <c r="E104" s="12">
        <v>6.1532683500693297E-2</v>
      </c>
      <c r="F104" s="12">
        <v>4.9036311794397401E-2</v>
      </c>
      <c r="G104" s="12">
        <v>0.75</v>
      </c>
      <c r="H104" s="12" t="s">
        <v>722</v>
      </c>
      <c r="I104" s="12">
        <v>0.18572530601472001</v>
      </c>
      <c r="J104" s="12">
        <v>0.215868201571737</v>
      </c>
    </row>
    <row r="105" spans="1:10" x14ac:dyDescent="0.2">
      <c r="A105" s="10" t="s">
        <v>208</v>
      </c>
      <c r="B105" s="10">
        <v>427.2</v>
      </c>
      <c r="C105" s="12">
        <v>0.11524764927473299</v>
      </c>
      <c r="D105" s="12">
        <v>6.3920997580434E-2</v>
      </c>
      <c r="E105" s="12">
        <v>4.5018612997942499E-2</v>
      </c>
      <c r="F105" s="12">
        <v>6.4407924565642205E-2</v>
      </c>
      <c r="G105" s="12">
        <v>0.625</v>
      </c>
      <c r="H105" s="12" t="s">
        <v>723</v>
      </c>
      <c r="I105" s="12">
        <v>0.19701769513426501</v>
      </c>
      <c r="J105" s="12">
        <v>0.230617444503388</v>
      </c>
    </row>
    <row r="106" spans="1:10" x14ac:dyDescent="0.2">
      <c r="A106" s="10" t="s">
        <v>208</v>
      </c>
      <c r="B106" s="10">
        <v>427.2</v>
      </c>
      <c r="C106" s="12">
        <v>0.119830249983942</v>
      </c>
      <c r="D106" s="12">
        <v>6.6099333473410904E-2</v>
      </c>
      <c r="E106" s="12">
        <v>4.6808691399977301E-2</v>
      </c>
      <c r="F106" s="12">
        <v>4.40641973378973E-2</v>
      </c>
      <c r="G106" s="12">
        <v>0.625</v>
      </c>
      <c r="H106" s="12" t="s">
        <v>724</v>
      </c>
      <c r="I106" s="12">
        <v>0.20779671259937799</v>
      </c>
      <c r="J106" s="12">
        <v>0.244696161192516</v>
      </c>
    </row>
    <row r="107" spans="1:10" x14ac:dyDescent="0.2">
      <c r="A107" s="10" t="s">
        <v>208</v>
      </c>
      <c r="B107" s="10">
        <v>427.2</v>
      </c>
      <c r="C107" s="12">
        <v>0.120849868976278</v>
      </c>
      <c r="D107" s="12">
        <v>6.7070365964793793E-2</v>
      </c>
      <c r="E107" s="12">
        <v>3.8237653855775502E-2</v>
      </c>
      <c r="F107" s="12">
        <v>4.1113363758758702E-2</v>
      </c>
      <c r="G107" s="12">
        <v>0.5625</v>
      </c>
      <c r="H107" s="12" t="s">
        <v>725</v>
      </c>
      <c r="I107" s="12">
        <v>0.21707560248531799</v>
      </c>
      <c r="J107" s="12">
        <v>0.25681552757415099</v>
      </c>
    </row>
    <row r="108" spans="1:10" x14ac:dyDescent="0.2">
      <c r="A108" s="10" t="s">
        <v>208</v>
      </c>
      <c r="B108" s="10">
        <v>427.2</v>
      </c>
      <c r="C108" s="12">
        <v>0.13582103361556899</v>
      </c>
      <c r="D108" s="12">
        <v>7.8302614307268495E-2</v>
      </c>
      <c r="E108" s="12">
        <v>4.2974623917426201E-2</v>
      </c>
      <c r="F108" s="12">
        <v>5.6346606582500701E-2</v>
      </c>
      <c r="G108" s="12">
        <v>0.5625</v>
      </c>
      <c r="H108" s="12" t="s">
        <v>726</v>
      </c>
      <c r="I108" s="12">
        <v>0.21707560248542301</v>
      </c>
      <c r="J108" s="12">
        <v>0.25861469261411701</v>
      </c>
    </row>
    <row r="109" spans="1:10" x14ac:dyDescent="0.2">
      <c r="A109" s="10" t="s">
        <v>208</v>
      </c>
      <c r="B109" s="10">
        <v>427.2</v>
      </c>
      <c r="C109" s="12">
        <v>0.14399943004975299</v>
      </c>
      <c r="D109" s="12">
        <v>8.2114879953047601E-2</v>
      </c>
      <c r="E109" s="12">
        <v>3.5999857512438102E-2</v>
      </c>
      <c r="F109" s="12">
        <v>4.94374044687367E-2</v>
      </c>
      <c r="G109" s="12">
        <v>0.5</v>
      </c>
      <c r="H109" s="12" t="s">
        <v>815</v>
      </c>
      <c r="I109" s="12">
        <v>0.21707560248565699</v>
      </c>
      <c r="J109" s="12">
        <v>0.259622695908655</v>
      </c>
    </row>
    <row r="110" spans="1:10" x14ac:dyDescent="0.2">
      <c r="A110" s="10" t="s">
        <v>208</v>
      </c>
      <c r="B110" s="10">
        <v>427.2</v>
      </c>
      <c r="C110" s="12">
        <v>0.120387263366432</v>
      </c>
      <c r="D110" s="12">
        <v>5.4480317889485798E-2</v>
      </c>
      <c r="E110" s="12">
        <v>3.00968158416079E-2</v>
      </c>
      <c r="F110" s="12">
        <v>4.0414131308446601E-2</v>
      </c>
      <c r="G110" s="12">
        <v>0.5</v>
      </c>
      <c r="H110" s="12" t="s">
        <v>816</v>
      </c>
      <c r="I110" s="12">
        <v>0.204996310818304</v>
      </c>
      <c r="J110" s="12">
        <v>0.241708095988625</v>
      </c>
    </row>
    <row r="111" spans="1:10" x14ac:dyDescent="0.2">
      <c r="A111" s="10" t="s">
        <v>208</v>
      </c>
      <c r="B111" s="10">
        <v>427.2</v>
      </c>
      <c r="C111" s="12">
        <v>0.24588182532414199</v>
      </c>
      <c r="D111" s="12">
        <v>0.128708033193729</v>
      </c>
      <c r="E111" s="12">
        <v>9.6047588017242794E-2</v>
      </c>
      <c r="F111" s="12">
        <v>8.6953109588974606E-2</v>
      </c>
      <c r="G111" s="12">
        <v>0.625</v>
      </c>
      <c r="H111" s="12" t="s">
        <v>817</v>
      </c>
      <c r="I111" s="12">
        <v>0.21707560248593699</v>
      </c>
      <c r="J111" s="12">
        <v>0.26021070544627301</v>
      </c>
    </row>
    <row r="112" spans="1:10" ht="17" customHeight="1" x14ac:dyDescent="0.2">
      <c r="A112" s="10" t="s">
        <v>208</v>
      </c>
      <c r="B112" s="10">
        <v>427.2</v>
      </c>
      <c r="C112" s="12">
        <v>0.24714185357294899</v>
      </c>
      <c r="D112" s="12">
        <v>0.13127207986572001</v>
      </c>
      <c r="E112" s="12">
        <v>9.6539786551933293E-2</v>
      </c>
      <c r="F112" s="12">
        <v>8.3358673870506897E-2</v>
      </c>
      <c r="G112" s="12">
        <v>0.625</v>
      </c>
      <c r="H112" s="12" t="s">
        <v>818</v>
      </c>
      <c r="I112" s="12">
        <v>0.21707560248607399</v>
      </c>
      <c r="J112" s="12">
        <v>0.26021986266643199</v>
      </c>
    </row>
    <row r="113" spans="1:10" s="16" customFormat="1" x14ac:dyDescent="0.2">
      <c r="A113" s="11" t="s">
        <v>208</v>
      </c>
      <c r="B113" s="11">
        <v>427.2</v>
      </c>
      <c r="C113" s="28">
        <v>0.25167689513767</v>
      </c>
      <c r="D113" s="28">
        <v>0.13459577721185101</v>
      </c>
      <c r="E113" s="28">
        <v>7.9632142602153205E-2</v>
      </c>
      <c r="F113" s="28">
        <v>9.6237617844915205E-2</v>
      </c>
      <c r="G113" s="28">
        <v>0.5625</v>
      </c>
      <c r="H113" s="28" t="s">
        <v>819</v>
      </c>
      <c r="I113" s="28">
        <v>0.21707560248616101</v>
      </c>
      <c r="J113" s="28">
        <v>0.26022572235160901</v>
      </c>
    </row>
    <row r="114" spans="1:10" x14ac:dyDescent="0.2">
      <c r="A114" s="10" t="s">
        <v>36</v>
      </c>
      <c r="B114" s="10">
        <v>454.1</v>
      </c>
      <c r="C114" s="12">
        <v>4.50618795889349E-2</v>
      </c>
      <c r="D114" s="12">
        <v>2.4610795592189399E-2</v>
      </c>
      <c r="E114" s="12">
        <v>4.2289517856412599E-2</v>
      </c>
      <c r="F114" s="12">
        <v>2.3895987603934899E-2</v>
      </c>
      <c r="G114" s="12">
        <v>0.96875</v>
      </c>
      <c r="H114" s="12" t="s">
        <v>727</v>
      </c>
      <c r="I114" s="12">
        <v>4.2289517856412599E-2</v>
      </c>
      <c r="J114" s="12">
        <v>4.50618795889349E-2</v>
      </c>
    </row>
    <row r="115" spans="1:10" x14ac:dyDescent="0.2">
      <c r="A115" s="10" t="s">
        <v>36</v>
      </c>
      <c r="B115" s="10">
        <v>454.1</v>
      </c>
      <c r="C115" s="12">
        <v>5.80319531359062E-2</v>
      </c>
      <c r="D115" s="12">
        <v>2.8962646901370501E-2</v>
      </c>
      <c r="E115" s="12">
        <v>5.1004646310855002E-2</v>
      </c>
      <c r="F115" s="12">
        <v>2.7450960237176102E-2</v>
      </c>
      <c r="G115" s="12">
        <v>0.9375</v>
      </c>
      <c r="H115" s="12" t="s">
        <v>728</v>
      </c>
      <c r="I115" s="12">
        <v>8.0985173030470106E-2</v>
      </c>
      <c r="J115" s="12">
        <v>8.9088936142529204E-2</v>
      </c>
    </row>
    <row r="116" spans="1:10" x14ac:dyDescent="0.2">
      <c r="A116" s="10" t="s">
        <v>36</v>
      </c>
      <c r="B116" s="10">
        <v>454.1</v>
      </c>
      <c r="C116" s="12">
        <v>8.23830667325752E-2</v>
      </c>
      <c r="D116" s="12">
        <v>3.9241898443786297E-2</v>
      </c>
      <c r="E116" s="12">
        <v>6.3074535467127907E-2</v>
      </c>
      <c r="F116" s="12">
        <v>3.50911153478509E-2</v>
      </c>
      <c r="G116" s="12">
        <v>0.875</v>
      </c>
      <c r="H116" s="12" t="s">
        <v>729</v>
      </c>
      <c r="I116" s="12">
        <v>9.1881868686169502E-2</v>
      </c>
      <c r="J116" s="12">
        <v>0.10559517334879601</v>
      </c>
    </row>
    <row r="117" spans="1:10" x14ac:dyDescent="0.2">
      <c r="A117" s="10" t="s">
        <v>36</v>
      </c>
      <c r="B117" s="10">
        <v>454.1</v>
      </c>
      <c r="C117" s="12">
        <v>9.4167316604010801E-2</v>
      </c>
      <c r="D117" s="12">
        <v>4.62219177726792E-2</v>
      </c>
      <c r="E117" s="12">
        <v>6.2165142601866501E-2</v>
      </c>
      <c r="F117" s="12">
        <v>3.9424507164568301E-2</v>
      </c>
      <c r="G117" s="12">
        <v>0.8125</v>
      </c>
      <c r="H117" s="12" t="s">
        <v>730</v>
      </c>
      <c r="I117" s="12">
        <v>9.9760656175677406E-2</v>
      </c>
      <c r="J117" s="12">
        <v>0.119601906663476</v>
      </c>
    </row>
    <row r="118" spans="1:10" x14ac:dyDescent="0.2">
      <c r="A118" s="10" t="s">
        <v>36</v>
      </c>
      <c r="B118" s="10">
        <v>454.1</v>
      </c>
      <c r="C118" s="12">
        <v>0.102045129461623</v>
      </c>
      <c r="D118" s="12">
        <v>5.4727005430331203E-2</v>
      </c>
      <c r="E118" s="12">
        <v>5.74003853221631E-2</v>
      </c>
      <c r="F118" s="12">
        <v>4.3324668281137797E-2</v>
      </c>
      <c r="G118" s="12">
        <v>0.75</v>
      </c>
      <c r="H118" s="12" t="s">
        <v>731</v>
      </c>
      <c r="I118" s="12">
        <v>0.101990229291132</v>
      </c>
      <c r="J118" s="12">
        <v>0.128520199125296</v>
      </c>
    </row>
    <row r="119" spans="1:10" x14ac:dyDescent="0.2">
      <c r="A119" s="10" t="s">
        <v>36</v>
      </c>
      <c r="B119" s="10">
        <v>454.1</v>
      </c>
      <c r="C119" s="12">
        <v>0.102934798338099</v>
      </c>
      <c r="D119" s="12">
        <v>5.5579772829836997E-2</v>
      </c>
      <c r="E119" s="12">
        <v>4.0208905600819897E-2</v>
      </c>
      <c r="F119" s="12">
        <v>5.47824000588608E-2</v>
      </c>
      <c r="G119" s="12">
        <v>0.625</v>
      </c>
      <c r="H119" s="12" t="s">
        <v>732</v>
      </c>
      <c r="I119" s="12">
        <v>0.106257935465221</v>
      </c>
      <c r="J119" s="12">
        <v>0.136107232323676</v>
      </c>
    </row>
    <row r="120" spans="1:10" x14ac:dyDescent="0.2">
      <c r="A120" s="10" t="s">
        <v>36</v>
      </c>
      <c r="B120" s="10">
        <v>454.1</v>
      </c>
      <c r="C120" s="12">
        <v>0.13570254070628501</v>
      </c>
      <c r="D120" s="12">
        <v>7.4673316809495405E-2</v>
      </c>
      <c r="E120" s="12">
        <v>6.4140654005704803E-2</v>
      </c>
      <c r="F120" s="12">
        <v>5.6062776381634302E-2</v>
      </c>
      <c r="G120" s="12">
        <v>0.6875</v>
      </c>
      <c r="H120" s="12" t="s">
        <v>733</v>
      </c>
      <c r="I120" s="12">
        <v>0.106257935465371</v>
      </c>
      <c r="J120" s="12">
        <v>0.138678650745481</v>
      </c>
    </row>
    <row r="121" spans="1:10" x14ac:dyDescent="0.2">
      <c r="A121" s="10" t="s">
        <v>36</v>
      </c>
      <c r="B121" s="10">
        <v>454.1</v>
      </c>
      <c r="C121" s="12">
        <v>0.14506944730076099</v>
      </c>
      <c r="D121" s="12">
        <v>7.7807171521679402E-2</v>
      </c>
      <c r="E121" s="12">
        <v>5.6667752851859703E-2</v>
      </c>
      <c r="F121" s="12">
        <v>5.4199402303430497E-2</v>
      </c>
      <c r="G121" s="12">
        <v>0.625</v>
      </c>
      <c r="H121" s="12" t="s">
        <v>734</v>
      </c>
      <c r="I121" s="12">
        <v>0.10625793546547201</v>
      </c>
      <c r="J121" s="12">
        <v>0.14041686981089399</v>
      </c>
    </row>
    <row r="122" spans="1:10" x14ac:dyDescent="0.2">
      <c r="A122" s="10" t="s">
        <v>36</v>
      </c>
      <c r="B122" s="10">
        <v>454.1</v>
      </c>
      <c r="C122" s="12">
        <v>0.158464674419665</v>
      </c>
      <c r="D122" s="12">
        <v>8.3434963344286503E-2</v>
      </c>
      <c r="E122" s="12">
        <v>6.1900263445181701E-2</v>
      </c>
      <c r="F122" s="12">
        <v>5.7178097577914803E-2</v>
      </c>
      <c r="G122" s="12">
        <v>0.625</v>
      </c>
      <c r="H122" s="12" t="s">
        <v>820</v>
      </c>
      <c r="I122" s="12">
        <v>0.106257935465563</v>
      </c>
      <c r="J122" s="12">
        <v>0.14197836343971701</v>
      </c>
    </row>
    <row r="123" spans="1:10" x14ac:dyDescent="0.2">
      <c r="A123" s="10" t="s">
        <v>36</v>
      </c>
      <c r="B123" s="10">
        <v>454.1</v>
      </c>
      <c r="C123" s="12">
        <v>0.170070032150788</v>
      </c>
      <c r="D123" s="12">
        <v>9.3405425036685405E-2</v>
      </c>
      <c r="E123" s="12">
        <v>5.3811221110210299E-2</v>
      </c>
      <c r="F123" s="12">
        <v>7.2438003992932501E-2</v>
      </c>
      <c r="G123" s="12">
        <v>0.5625</v>
      </c>
      <c r="H123" s="12" t="s">
        <v>821</v>
      </c>
      <c r="I123" s="12">
        <v>0.10625793546564199</v>
      </c>
      <c r="J123" s="12">
        <v>0.14334144194564599</v>
      </c>
    </row>
    <row r="124" spans="1:10" x14ac:dyDescent="0.2">
      <c r="A124" s="10" t="s">
        <v>36</v>
      </c>
      <c r="B124" s="10">
        <v>454.1</v>
      </c>
      <c r="C124" s="12">
        <v>0.191395861154146</v>
      </c>
      <c r="D124" s="12">
        <v>9.4830254673976197E-2</v>
      </c>
      <c r="E124" s="12">
        <v>7.4764008263338094E-2</v>
      </c>
      <c r="F124" s="12">
        <v>7.5835466563025505E-2</v>
      </c>
      <c r="G124" s="12">
        <v>0.625</v>
      </c>
      <c r="H124" s="12" t="s">
        <v>822</v>
      </c>
      <c r="I124" s="12">
        <v>0.10625793546576701</v>
      </c>
      <c r="J124" s="12">
        <v>0.143875565953656</v>
      </c>
    </row>
    <row r="125" spans="1:10" x14ac:dyDescent="0.2">
      <c r="A125" s="10" t="s">
        <v>36</v>
      </c>
      <c r="B125" s="10">
        <v>454.1</v>
      </c>
      <c r="C125" s="12">
        <v>0.20043634084574599</v>
      </c>
      <c r="D125" s="12">
        <v>0.10238737746127299</v>
      </c>
      <c r="E125" s="12">
        <v>6.3419310970724299E-2</v>
      </c>
      <c r="F125" s="12">
        <v>6.3589054617120805E-2</v>
      </c>
      <c r="G125" s="12">
        <v>0.5625</v>
      </c>
      <c r="H125" s="12" t="s">
        <v>823</v>
      </c>
      <c r="I125" s="12">
        <v>0.106257935465856</v>
      </c>
      <c r="J125" s="12">
        <v>0.14425859128134999</v>
      </c>
    </row>
    <row r="126" spans="1:10" x14ac:dyDescent="0.2">
      <c r="A126" s="10" t="s">
        <v>36</v>
      </c>
      <c r="B126" s="10">
        <v>454.1</v>
      </c>
      <c r="C126" s="12">
        <v>0.206345391779229</v>
      </c>
      <c r="D126" s="12">
        <v>0.102507456730612</v>
      </c>
      <c r="E126" s="12">
        <v>5.1586347944807397E-2</v>
      </c>
      <c r="F126" s="12">
        <v>6.7807211412036106E-2</v>
      </c>
      <c r="G126" s="12">
        <v>0.5</v>
      </c>
      <c r="H126" s="12" t="s">
        <v>824</v>
      </c>
      <c r="I126" s="12">
        <v>0.106257935466081</v>
      </c>
      <c r="J126" s="12">
        <v>0.14449986853111099</v>
      </c>
    </row>
    <row r="127" spans="1:10" s="16" customFormat="1" x14ac:dyDescent="0.2">
      <c r="A127" s="11" t="s">
        <v>36</v>
      </c>
      <c r="B127" s="11">
        <v>454.1</v>
      </c>
      <c r="C127" s="28">
        <v>0.19765495603902999</v>
      </c>
      <c r="D127" s="28">
        <v>9.3011723513145406E-2</v>
      </c>
      <c r="E127" s="28">
        <v>7.7208967202746198E-2</v>
      </c>
      <c r="F127" s="28">
        <v>6.7498654575351397E-2</v>
      </c>
      <c r="G127" s="28">
        <v>0.625</v>
      </c>
      <c r="H127" s="28" t="s">
        <v>825</v>
      </c>
      <c r="I127" s="28">
        <v>0.104028362350626</v>
      </c>
      <c r="J127" s="28">
        <v>0.135581576069291</v>
      </c>
    </row>
    <row r="128" spans="1:10" x14ac:dyDescent="0.2">
      <c r="A128" s="10" t="s">
        <v>860</v>
      </c>
      <c r="B128" s="10">
        <v>519.79999999999995</v>
      </c>
      <c r="C128" s="12">
        <v>0.392359560901404</v>
      </c>
      <c r="D128" s="12">
        <v>8.8691904825245499E-2</v>
      </c>
      <c r="E128" s="12">
        <v>0.38019411553165899</v>
      </c>
      <c r="F128" s="12">
        <v>8.7337953787200398E-2</v>
      </c>
      <c r="G128" s="12">
        <v>0.984375</v>
      </c>
      <c r="H128" s="12" t="s">
        <v>735</v>
      </c>
      <c r="I128" s="12">
        <v>0.38019411553165899</v>
      </c>
      <c r="J128" s="12">
        <v>0.392359560901404</v>
      </c>
    </row>
    <row r="129" spans="1:10" x14ac:dyDescent="0.2">
      <c r="A129" s="10" t="s">
        <v>860</v>
      </c>
      <c r="B129" s="10">
        <v>519.79999999999995</v>
      </c>
      <c r="C129" s="12">
        <v>0.439763214602858</v>
      </c>
      <c r="D129" s="12">
        <v>7.9340331496002295E-2</v>
      </c>
      <c r="E129" s="12">
        <v>0.41270746995444002</v>
      </c>
      <c r="F129" s="12">
        <v>7.6940377046373104E-2</v>
      </c>
      <c r="G129" s="12">
        <v>0.96875</v>
      </c>
      <c r="H129" s="12" t="s">
        <v>736</v>
      </c>
      <c r="I129" s="12">
        <v>0.69120524110687898</v>
      </c>
      <c r="J129" s="12">
        <v>0.71332241561445597</v>
      </c>
    </row>
    <row r="130" spans="1:10" x14ac:dyDescent="0.2">
      <c r="A130" s="10" t="s">
        <v>860</v>
      </c>
      <c r="B130" s="10">
        <v>519.79999999999995</v>
      </c>
      <c r="C130" s="12">
        <v>0.49890015646772901</v>
      </c>
      <c r="D130" s="12">
        <v>7.5599614034477902E-2</v>
      </c>
      <c r="E130" s="12">
        <v>0.46820610387254702</v>
      </c>
      <c r="F130" s="12">
        <v>7.3238332235095099E-2</v>
      </c>
      <c r="G130" s="12">
        <v>0.96875</v>
      </c>
      <c r="H130" s="12" t="s">
        <v>737</v>
      </c>
      <c r="I130" s="12">
        <v>0.968856025768006</v>
      </c>
      <c r="J130" s="12">
        <v>0.99985746574596901</v>
      </c>
    </row>
    <row r="131" spans="1:10" x14ac:dyDescent="0.2">
      <c r="A131" s="10" t="s">
        <v>860</v>
      </c>
      <c r="B131" s="10">
        <v>519.79999999999995</v>
      </c>
      <c r="C131" s="12">
        <v>0.53263921722621199</v>
      </c>
      <c r="D131" s="12">
        <v>7.7124268558147704E-2</v>
      </c>
      <c r="E131" s="12">
        <v>0.49986942163514603</v>
      </c>
      <c r="F131" s="12">
        <v>7.5055808881006797E-2</v>
      </c>
      <c r="G131" s="12">
        <v>0.96875</v>
      </c>
      <c r="H131" s="12" t="s">
        <v>738</v>
      </c>
      <c r="I131" s="12">
        <v>1.1873238655163001</v>
      </c>
      <c r="J131" s="12">
        <v>1.23264733869317</v>
      </c>
    </row>
    <row r="132" spans="1:10" x14ac:dyDescent="0.2">
      <c r="A132" s="10" t="s">
        <v>860</v>
      </c>
      <c r="B132" s="10">
        <v>519.79999999999995</v>
      </c>
      <c r="C132" s="12">
        <v>0.53275339111835196</v>
      </c>
      <c r="D132" s="12">
        <v>7.6934071265991305E-2</v>
      </c>
      <c r="E132" s="12">
        <v>0.49997657115696897</v>
      </c>
      <c r="F132" s="12">
        <v>7.47371499993401E-2</v>
      </c>
      <c r="G132" s="12">
        <v>0.96875</v>
      </c>
      <c r="H132" s="12" t="s">
        <v>739</v>
      </c>
      <c r="I132" s="12">
        <v>1.34268354037074</v>
      </c>
      <c r="J132" s="12">
        <v>1.3981918829709401</v>
      </c>
    </row>
    <row r="133" spans="1:10" x14ac:dyDescent="0.2">
      <c r="A133" s="10" t="s">
        <v>860</v>
      </c>
      <c r="B133" s="10">
        <v>519.79999999999995</v>
      </c>
      <c r="C133" s="12">
        <v>0.53500386675449196</v>
      </c>
      <c r="D133" s="12">
        <v>7.5482579246949399E-2</v>
      </c>
      <c r="E133" s="12">
        <v>0.50208858979596305</v>
      </c>
      <c r="F133" s="12">
        <v>7.3462474416460394E-2</v>
      </c>
      <c r="G133" s="12">
        <v>0.96875</v>
      </c>
      <c r="H133" s="12" t="s">
        <v>740</v>
      </c>
      <c r="I133" s="12">
        <v>1.45163749955929</v>
      </c>
      <c r="J133" s="12">
        <v>1.5142885054569799</v>
      </c>
    </row>
    <row r="134" spans="1:10" x14ac:dyDescent="0.2">
      <c r="A134" s="10" t="s">
        <v>860</v>
      </c>
      <c r="B134" s="10">
        <v>519.79999999999995</v>
      </c>
      <c r="C134" s="12">
        <v>0.53538534239548097</v>
      </c>
      <c r="D134" s="12">
        <v>7.5683545500874694E-2</v>
      </c>
      <c r="E134" s="12">
        <v>0.47055352358977798</v>
      </c>
      <c r="F134" s="12">
        <v>7.1528657898712794E-2</v>
      </c>
      <c r="G134" s="12">
        <v>0.9375</v>
      </c>
      <c r="H134" s="12" t="s">
        <v>741</v>
      </c>
      <c r="I134" s="12">
        <v>1.54551718771469</v>
      </c>
      <c r="J134" s="12">
        <v>1.61432263726876</v>
      </c>
    </row>
    <row r="135" spans="1:10" x14ac:dyDescent="0.2">
      <c r="A135" s="10" t="s">
        <v>860</v>
      </c>
      <c r="B135" s="10">
        <v>519.79999999999995</v>
      </c>
      <c r="C135" s="12">
        <v>0.53650881548809504</v>
      </c>
      <c r="D135" s="12">
        <v>7.5695688339181805E-2</v>
      </c>
      <c r="E135" s="12">
        <v>0.47154095111258398</v>
      </c>
      <c r="F135" s="12">
        <v>7.1508779723073998E-2</v>
      </c>
      <c r="G135" s="12">
        <v>0.9375</v>
      </c>
      <c r="H135" s="12" t="s">
        <v>742</v>
      </c>
      <c r="I135" s="12">
        <v>1.6375075472323199</v>
      </c>
      <c r="J135" s="12">
        <v>1.7123435822698601</v>
      </c>
    </row>
    <row r="136" spans="1:10" x14ac:dyDescent="0.2">
      <c r="A136" s="10" t="s">
        <v>860</v>
      </c>
      <c r="B136" s="10">
        <v>519.79999999999995</v>
      </c>
      <c r="C136" s="12">
        <v>0.56891664611316395</v>
      </c>
      <c r="D136" s="12">
        <v>8.2610373082423597E-2</v>
      </c>
      <c r="E136" s="12">
        <v>0.50002439599789805</v>
      </c>
      <c r="F136" s="12">
        <v>7.7931155539222197E-2</v>
      </c>
      <c r="G136" s="12">
        <v>0.9375</v>
      </c>
      <c r="H136" s="12" t="s">
        <v>743</v>
      </c>
      <c r="I136" s="12">
        <v>1.69040009428963</v>
      </c>
      <c r="J136" s="12">
        <v>1.77252354692174</v>
      </c>
    </row>
    <row r="137" spans="1:10" x14ac:dyDescent="0.2">
      <c r="A137" s="10" t="s">
        <v>860</v>
      </c>
      <c r="B137" s="10">
        <v>519.79999999999995</v>
      </c>
      <c r="C137" s="12">
        <v>0.57423917970766503</v>
      </c>
      <c r="D137" s="12">
        <v>8.1394520731385506E-2</v>
      </c>
      <c r="E137" s="12">
        <v>0.50470240403994004</v>
      </c>
      <c r="F137" s="12">
        <v>7.6843659387439298E-2</v>
      </c>
      <c r="G137" s="12">
        <v>0.9375</v>
      </c>
      <c r="H137" s="12" t="s">
        <v>744</v>
      </c>
      <c r="I137" s="12">
        <v>1.7301449851839901</v>
      </c>
      <c r="J137" s="12">
        <v>1.81774440056154</v>
      </c>
    </row>
    <row r="138" spans="1:10" x14ac:dyDescent="0.2">
      <c r="A138" s="10" t="s">
        <v>860</v>
      </c>
      <c r="B138" s="10">
        <v>519.79999999999995</v>
      </c>
      <c r="C138" s="12">
        <v>0.595044039668437</v>
      </c>
      <c r="D138" s="12">
        <v>8.3804187912979305E-2</v>
      </c>
      <c r="E138" s="12">
        <v>0.52298792548983697</v>
      </c>
      <c r="F138" s="12">
        <v>7.9081078134486796E-2</v>
      </c>
      <c r="G138" s="12">
        <v>0.9375</v>
      </c>
      <c r="H138" s="12" t="s">
        <v>745</v>
      </c>
      <c r="I138" s="12">
        <v>1.7688406403580501</v>
      </c>
      <c r="J138" s="12">
        <v>1.86177145711513</v>
      </c>
    </row>
    <row r="139" spans="1:10" x14ac:dyDescent="0.2">
      <c r="A139" s="10" t="s">
        <v>860</v>
      </c>
      <c r="B139" s="10">
        <v>519.79999999999995</v>
      </c>
      <c r="C139" s="12">
        <v>0.59633672096809298</v>
      </c>
      <c r="D139" s="12">
        <v>8.3225530698588596E-2</v>
      </c>
      <c r="E139" s="12">
        <v>0.52412407116336301</v>
      </c>
      <c r="F139" s="12">
        <v>7.8116199288015595E-2</v>
      </c>
      <c r="G139" s="12">
        <v>0.9375</v>
      </c>
      <c r="H139" s="12" t="s">
        <v>746</v>
      </c>
      <c r="I139" s="12">
        <v>1.7862316767361299</v>
      </c>
      <c r="J139" s="12">
        <v>1.8844862801395701</v>
      </c>
    </row>
    <row r="140" spans="1:10" s="16" customFormat="1" x14ac:dyDescent="0.2">
      <c r="A140" s="11" t="s">
        <v>860</v>
      </c>
      <c r="B140" s="11">
        <v>519.79999999999995</v>
      </c>
      <c r="C140" s="28">
        <v>0.59811026498576703</v>
      </c>
      <c r="D140" s="28">
        <v>8.3806419063892398E-2</v>
      </c>
      <c r="E140" s="28">
        <v>0.52568285008514604</v>
      </c>
      <c r="F140" s="28">
        <v>7.9056038072787896E-2</v>
      </c>
      <c r="G140" s="28">
        <v>0.9375</v>
      </c>
      <c r="H140" s="28" t="s">
        <v>747</v>
      </c>
      <c r="I140" s="28">
        <v>1.78623167673628</v>
      </c>
      <c r="J140" s="28">
        <v>1.8851219036764</v>
      </c>
    </row>
    <row r="141" spans="1:10" x14ac:dyDescent="0.2">
      <c r="A141" s="10" t="s">
        <v>23</v>
      </c>
      <c r="B141" s="10">
        <v>530.11</v>
      </c>
      <c r="C141" s="12">
        <v>0.40489230974015</v>
      </c>
      <c r="D141" s="12">
        <v>7.47833482138031E-2</v>
      </c>
      <c r="E141" s="12">
        <v>0.39233827572232799</v>
      </c>
      <c r="F141" s="12">
        <v>7.3635958293840495E-2</v>
      </c>
      <c r="G141" s="12">
        <v>0.984375</v>
      </c>
      <c r="H141" s="12" t="s">
        <v>748</v>
      </c>
      <c r="I141" s="12">
        <v>0.39233827572232799</v>
      </c>
      <c r="J141" s="12">
        <v>0.40489230974015</v>
      </c>
    </row>
    <row r="142" spans="1:10" x14ac:dyDescent="0.2">
      <c r="A142" s="10" t="s">
        <v>23</v>
      </c>
      <c r="B142" s="10">
        <v>530.11</v>
      </c>
      <c r="C142" s="12">
        <v>0.50900886399166301</v>
      </c>
      <c r="D142" s="12">
        <v>7.5417116053818706E-2</v>
      </c>
      <c r="E142" s="12">
        <v>0.47769288896092599</v>
      </c>
      <c r="F142" s="12">
        <v>7.3121427246781806E-2</v>
      </c>
      <c r="G142" s="12">
        <v>0.96875</v>
      </c>
      <c r="H142" s="12" t="s">
        <v>749</v>
      </c>
      <c r="I142" s="12">
        <v>0.77253239125398698</v>
      </c>
      <c r="J142" s="12">
        <v>0.79725187064155401</v>
      </c>
    </row>
    <row r="143" spans="1:10" x14ac:dyDescent="0.2">
      <c r="A143" s="10" t="s">
        <v>23</v>
      </c>
      <c r="B143" s="10">
        <v>530.11</v>
      </c>
      <c r="C143" s="12">
        <v>0.50933650354978399</v>
      </c>
      <c r="D143" s="12">
        <v>7.7495746997467099E-2</v>
      </c>
      <c r="E143" s="12">
        <v>0.44765903632305198</v>
      </c>
      <c r="F143" s="12">
        <v>7.3561781181137695E-2</v>
      </c>
      <c r="G143" s="12">
        <v>0.9375</v>
      </c>
      <c r="H143" s="12" t="s">
        <v>750</v>
      </c>
      <c r="I143" s="12">
        <v>1.0231511634658701</v>
      </c>
      <c r="J143" s="12">
        <v>1.06430038546463</v>
      </c>
    </row>
    <row r="144" spans="1:10" x14ac:dyDescent="0.2">
      <c r="A144" s="10" t="s">
        <v>23</v>
      </c>
      <c r="B144" s="10">
        <v>530.11</v>
      </c>
      <c r="C144" s="12">
        <v>0.52677678237584702</v>
      </c>
      <c r="D144" s="12">
        <v>7.5842875370762106E-2</v>
      </c>
      <c r="E144" s="12">
        <v>0.462987406385022</v>
      </c>
      <c r="F144" s="12">
        <v>7.1225994010069502E-2</v>
      </c>
      <c r="G144" s="12">
        <v>0.9375</v>
      </c>
      <c r="H144" s="12" t="s">
        <v>751</v>
      </c>
      <c r="I144" s="12">
        <v>1.20404678008955</v>
      </c>
      <c r="J144" s="12">
        <v>1.2570549238856901</v>
      </c>
    </row>
    <row r="145" spans="1:10" x14ac:dyDescent="0.2">
      <c r="A145" s="10" t="s">
        <v>23</v>
      </c>
      <c r="B145" s="10">
        <v>530.11</v>
      </c>
      <c r="C145" s="12">
        <v>0.567105065315336</v>
      </c>
      <c r="D145" s="12">
        <v>8.1392345584750295E-2</v>
      </c>
      <c r="E145" s="12">
        <v>0.49843218631230701</v>
      </c>
      <c r="F145" s="12">
        <v>7.7207174949025195E-2</v>
      </c>
      <c r="G145" s="12">
        <v>0.9375</v>
      </c>
      <c r="H145" s="12" t="s">
        <v>752</v>
      </c>
      <c r="I145" s="12">
        <v>1.3811051487172901</v>
      </c>
      <c r="J145" s="12">
        <v>1.4457206569500101</v>
      </c>
    </row>
    <row r="146" spans="1:10" x14ac:dyDescent="0.2">
      <c r="A146" s="10" t="s">
        <v>23</v>
      </c>
      <c r="B146" s="10">
        <v>530.11</v>
      </c>
      <c r="C146" s="12">
        <v>0.57057621598372699</v>
      </c>
      <c r="D146" s="12">
        <v>8.5704531256558206E-2</v>
      </c>
      <c r="E146" s="12">
        <v>0.50148300232944698</v>
      </c>
      <c r="F146" s="12">
        <v>8.1057109913397596E-2</v>
      </c>
      <c r="G146" s="12">
        <v>0.9375</v>
      </c>
      <c r="H146" s="12" t="s">
        <v>753</v>
      </c>
      <c r="I146" s="12">
        <v>1.5570070660842099</v>
      </c>
      <c r="J146" s="12">
        <v>1.6331541256115301</v>
      </c>
    </row>
    <row r="147" spans="1:10" x14ac:dyDescent="0.2">
      <c r="A147" s="10" t="s">
        <v>23</v>
      </c>
      <c r="B147" s="10">
        <v>530.11</v>
      </c>
      <c r="C147" s="12">
        <v>0.57456572724931199</v>
      </c>
      <c r="D147" s="12">
        <v>8.4349759793540702E-2</v>
      </c>
      <c r="E147" s="12">
        <v>0.50498940871521503</v>
      </c>
      <c r="F147" s="12">
        <v>7.94908322650376E-2</v>
      </c>
      <c r="G147" s="12">
        <v>0.9375</v>
      </c>
      <c r="H147" s="12" t="s">
        <v>754</v>
      </c>
      <c r="I147" s="12">
        <v>1.6944442647236899</v>
      </c>
      <c r="J147" s="12">
        <v>1.7796012550671201</v>
      </c>
    </row>
    <row r="148" spans="1:10" x14ac:dyDescent="0.2">
      <c r="A148" s="10" t="s">
        <v>23</v>
      </c>
      <c r="B148" s="10">
        <v>530.11</v>
      </c>
      <c r="C148" s="12">
        <v>0.57459734105897697</v>
      </c>
      <c r="D148" s="12">
        <v>8.4295468736450302E-2</v>
      </c>
      <c r="E148" s="12">
        <v>0.50501719429011704</v>
      </c>
      <c r="F148" s="12">
        <v>7.95855754518007E-2</v>
      </c>
      <c r="G148" s="12">
        <v>0.9375</v>
      </c>
      <c r="H148" s="12" t="s">
        <v>755</v>
      </c>
      <c r="I148" s="12">
        <v>1.7853506719191501</v>
      </c>
      <c r="J148" s="12">
        <v>1.8764671873961101</v>
      </c>
    </row>
    <row r="149" spans="1:10" x14ac:dyDescent="0.2">
      <c r="A149" s="10" t="s">
        <v>23</v>
      </c>
      <c r="B149" s="10">
        <v>530.11</v>
      </c>
      <c r="C149" s="12">
        <v>0.57486311594398798</v>
      </c>
      <c r="D149" s="12">
        <v>8.4348295695062706E-2</v>
      </c>
      <c r="E149" s="12">
        <v>0.50525078549764502</v>
      </c>
      <c r="F149" s="12">
        <v>8.0063739250453E-2</v>
      </c>
      <c r="G149" s="12">
        <v>0.9375</v>
      </c>
      <c r="H149" s="12" t="s">
        <v>756</v>
      </c>
      <c r="I149" s="12">
        <v>1.87357033726237</v>
      </c>
      <c r="J149" s="12">
        <v>1.9704702439116699</v>
      </c>
    </row>
    <row r="150" spans="1:10" x14ac:dyDescent="0.2">
      <c r="A150" s="10" t="s">
        <v>23</v>
      </c>
      <c r="B150" s="10">
        <v>530.11</v>
      </c>
      <c r="C150" s="12">
        <v>0.58266470739755905</v>
      </c>
      <c r="D150" s="12">
        <v>8.4589928703014503E-2</v>
      </c>
      <c r="E150" s="12">
        <v>0.51210765298613603</v>
      </c>
      <c r="F150" s="12">
        <v>8.0328074829952897E-2</v>
      </c>
      <c r="G150" s="12">
        <v>0.9375</v>
      </c>
      <c r="H150" s="12" t="s">
        <v>757</v>
      </c>
      <c r="I150" s="12">
        <v>1.9011444430386299</v>
      </c>
      <c r="J150" s="12">
        <v>2.0040444226452001</v>
      </c>
    </row>
    <row r="151" spans="1:10" x14ac:dyDescent="0.2">
      <c r="A151" s="10" t="s">
        <v>23</v>
      </c>
      <c r="B151" s="10">
        <v>530.11</v>
      </c>
      <c r="C151" s="12">
        <v>0.61462717234039399</v>
      </c>
      <c r="D151" s="12">
        <v>8.1678002283180506E-2</v>
      </c>
      <c r="E151" s="12">
        <v>0.54019966318979895</v>
      </c>
      <c r="F151" s="12">
        <v>7.81621402384753E-2</v>
      </c>
      <c r="G151" s="12">
        <v>0.9375</v>
      </c>
      <c r="H151" s="12" t="s">
        <v>758</v>
      </c>
      <c r="I151" s="12">
        <v>1.92968994464385</v>
      </c>
      <c r="J151" s="12">
        <v>2.0365228600271301</v>
      </c>
    </row>
    <row r="152" spans="1:10" x14ac:dyDescent="0.2">
      <c r="A152" s="10" t="s">
        <v>23</v>
      </c>
      <c r="B152" s="10">
        <v>530.11</v>
      </c>
      <c r="C152" s="12">
        <v>0.61472664227009299</v>
      </c>
      <c r="D152" s="12">
        <v>8.15536020636667E-2</v>
      </c>
      <c r="E152" s="12">
        <v>0.54028708793269897</v>
      </c>
      <c r="F152" s="12">
        <v>7.7125651075484303E-2</v>
      </c>
      <c r="G152" s="12">
        <v>0.9375</v>
      </c>
      <c r="H152" s="12" t="s">
        <v>759</v>
      </c>
      <c r="I152" s="12">
        <v>1.9540381492810499</v>
      </c>
      <c r="J152" s="12">
        <v>2.0642257061921199</v>
      </c>
    </row>
    <row r="153" spans="1:10" x14ac:dyDescent="0.2">
      <c r="A153" s="10" t="s">
        <v>23</v>
      </c>
      <c r="B153" s="10">
        <v>530.11</v>
      </c>
      <c r="C153" s="12">
        <v>0.61632114376378</v>
      </c>
      <c r="D153" s="12">
        <v>8.1287984456089396E-2</v>
      </c>
      <c r="E153" s="12">
        <v>0.50617781436068199</v>
      </c>
      <c r="F153" s="12">
        <v>7.6512306078944103E-2</v>
      </c>
      <c r="G153" s="12">
        <v>0.90625</v>
      </c>
      <c r="H153" s="12" t="s">
        <v>760</v>
      </c>
      <c r="I153" s="12">
        <v>1.9540381492812</v>
      </c>
      <c r="J153" s="12">
        <v>2.0667971246139301</v>
      </c>
    </row>
    <row r="154" spans="1:10" s="16" customFormat="1" x14ac:dyDescent="0.2">
      <c r="A154" s="11" t="s">
        <v>23</v>
      </c>
      <c r="B154" s="11">
        <v>530.11</v>
      </c>
      <c r="C154" s="28">
        <v>0.66339102582487397</v>
      </c>
      <c r="D154" s="28">
        <v>9.5922469561750504E-2</v>
      </c>
      <c r="E154" s="28">
        <v>0.58305851879139303</v>
      </c>
      <c r="F154" s="28">
        <v>9.0250731957176394E-2</v>
      </c>
      <c r="G154" s="28">
        <v>0.9375</v>
      </c>
      <c r="H154" s="28" t="s">
        <v>761</v>
      </c>
      <c r="I154" s="28">
        <v>1.9540381492813901</v>
      </c>
      <c r="J154" s="28">
        <v>2.0670021088238499</v>
      </c>
    </row>
    <row r="155" spans="1:10" x14ac:dyDescent="0.2">
      <c r="A155" s="10" t="s">
        <v>21</v>
      </c>
      <c r="B155" s="10">
        <v>550.1</v>
      </c>
      <c r="C155" s="12">
        <v>3.5496555848770601E-2</v>
      </c>
      <c r="D155" s="12">
        <v>2.1222107817444699E-2</v>
      </c>
      <c r="E155" s="12">
        <v>3.11981447889585E-2</v>
      </c>
      <c r="F155" s="12">
        <v>1.9891979893303699E-2</v>
      </c>
      <c r="G155" s="12">
        <v>0.9375</v>
      </c>
      <c r="H155" s="12" t="s">
        <v>826</v>
      </c>
      <c r="I155" s="12">
        <v>3.11981447889585E-2</v>
      </c>
      <c r="J155" s="12">
        <v>3.5496555848770601E-2</v>
      </c>
    </row>
    <row r="156" spans="1:10" x14ac:dyDescent="0.2">
      <c r="A156" s="10" t="s">
        <v>21</v>
      </c>
      <c r="B156" s="10">
        <v>550.1</v>
      </c>
      <c r="C156" s="12">
        <v>4.2684242184203601E-2</v>
      </c>
      <c r="D156" s="12">
        <v>1.9438971958178199E-2</v>
      </c>
      <c r="E156" s="12">
        <v>3.2680122922280903E-2</v>
      </c>
      <c r="F156" s="12">
        <v>1.7583243449428299E-2</v>
      </c>
      <c r="G156" s="12">
        <v>0.875</v>
      </c>
      <c r="H156" s="12" t="s">
        <v>827</v>
      </c>
      <c r="I156" s="12">
        <v>5.9794701905008497E-2</v>
      </c>
      <c r="J156" s="12">
        <v>6.8033083056365198E-2</v>
      </c>
    </row>
    <row r="157" spans="1:10" x14ac:dyDescent="0.2">
      <c r="A157" s="10" t="s">
        <v>21</v>
      </c>
      <c r="B157" s="10">
        <v>550.1</v>
      </c>
      <c r="C157" s="12">
        <v>0.146260813805596</v>
      </c>
      <c r="D157" s="12">
        <v>6.1730758726987002E-2</v>
      </c>
      <c r="E157" s="12">
        <v>0.12854954338382499</v>
      </c>
      <c r="F157" s="12">
        <v>5.8076185514090203E-2</v>
      </c>
      <c r="G157" s="12">
        <v>0.9375</v>
      </c>
      <c r="H157" s="12" t="s">
        <v>828</v>
      </c>
      <c r="I157" s="12">
        <v>8.8340203510220802E-2</v>
      </c>
      <c r="J157" s="12">
        <v>0.100511520438296</v>
      </c>
    </row>
    <row r="158" spans="1:10" x14ac:dyDescent="0.2">
      <c r="A158" s="10" t="s">
        <v>21</v>
      </c>
      <c r="B158" s="10">
        <v>550.1</v>
      </c>
      <c r="C158" s="12">
        <v>0.15403271998950999</v>
      </c>
      <c r="D158" s="12">
        <v>6.1108275548711899E-2</v>
      </c>
      <c r="E158" s="12">
        <v>0.12650538819450899</v>
      </c>
      <c r="F158" s="12">
        <v>5.5763543513793999E-2</v>
      </c>
      <c r="G158" s="12">
        <v>0.90625</v>
      </c>
      <c r="H158" s="12" t="s">
        <v>829</v>
      </c>
      <c r="I158" s="12">
        <v>0.103250119649095</v>
      </c>
      <c r="J158" s="12">
        <v>0.119985696619682</v>
      </c>
    </row>
    <row r="159" spans="1:10" x14ac:dyDescent="0.2">
      <c r="A159" s="10" t="s">
        <v>21</v>
      </c>
      <c r="B159" s="10">
        <v>550.1</v>
      </c>
      <c r="C159" s="12">
        <v>0.18126828154122901</v>
      </c>
      <c r="D159" s="12">
        <v>6.9933648158966702E-2</v>
      </c>
      <c r="E159" s="12">
        <v>0.15931782557334601</v>
      </c>
      <c r="F159" s="12">
        <v>6.5868360637630102E-2</v>
      </c>
      <c r="G159" s="12">
        <v>0.9375</v>
      </c>
      <c r="H159" s="12" t="s">
        <v>830</v>
      </c>
      <c r="I159" s="12">
        <v>0.11414681530479399</v>
      </c>
      <c r="J159" s="12">
        <v>0.13649193382594799</v>
      </c>
    </row>
    <row r="160" spans="1:10" x14ac:dyDescent="0.2">
      <c r="A160" s="10" t="s">
        <v>21</v>
      </c>
      <c r="B160" s="10">
        <v>550.1</v>
      </c>
      <c r="C160" s="12">
        <v>0.19066391818537501</v>
      </c>
      <c r="D160" s="12">
        <v>7.2318922484076606E-2</v>
      </c>
      <c r="E160" s="12">
        <v>0.14597706236067701</v>
      </c>
      <c r="F160" s="12">
        <v>6.4473646308209107E-2</v>
      </c>
      <c r="G160" s="12">
        <v>0.875</v>
      </c>
      <c r="H160" s="12" t="s">
        <v>831</v>
      </c>
      <c r="I160" s="12">
        <v>0.116012263635369</v>
      </c>
      <c r="J160" s="12">
        <v>0.143953727148249</v>
      </c>
    </row>
    <row r="161" spans="1:10" x14ac:dyDescent="0.2">
      <c r="A161" s="10" t="s">
        <v>21</v>
      </c>
      <c r="B161" s="10">
        <v>550.1</v>
      </c>
      <c r="C161" s="12">
        <v>0.20488623274127299</v>
      </c>
      <c r="D161" s="12">
        <v>8.1061243567201693E-2</v>
      </c>
      <c r="E161" s="12">
        <v>0.14586139030115999</v>
      </c>
      <c r="F161" s="12">
        <v>6.8916776157722806E-2</v>
      </c>
      <c r="G161" s="12">
        <v>0.84375</v>
      </c>
      <c r="H161" s="12" t="s">
        <v>832</v>
      </c>
      <c r="I161" s="12">
        <v>0.116012263635561</v>
      </c>
      <c r="J161" s="12">
        <v>0.147242346509772</v>
      </c>
    </row>
    <row r="162" spans="1:10" x14ac:dyDescent="0.2">
      <c r="A162" s="10" t="s">
        <v>21</v>
      </c>
      <c r="B162" s="10">
        <v>550.1</v>
      </c>
      <c r="C162" s="12">
        <v>0.213054236852048</v>
      </c>
      <c r="D162" s="12">
        <v>8.5754329397749907E-2</v>
      </c>
      <c r="E162" s="12">
        <v>0.14064908604685999</v>
      </c>
      <c r="F162" s="12">
        <v>7.2286501721584004E-2</v>
      </c>
      <c r="G162" s="12">
        <v>0.8125</v>
      </c>
      <c r="H162" s="12" t="s">
        <v>833</v>
      </c>
      <c r="I162" s="12">
        <v>0.11601226363570501</v>
      </c>
      <c r="J162" s="12">
        <v>0.149726654944805</v>
      </c>
    </row>
    <row r="163" spans="1:10" x14ac:dyDescent="0.2">
      <c r="A163" s="10" t="s">
        <v>21</v>
      </c>
      <c r="B163" s="10">
        <v>550.1</v>
      </c>
      <c r="C163" s="12">
        <v>0.21654978903293201</v>
      </c>
      <c r="D163" s="12">
        <v>8.6781140862928E-2</v>
      </c>
      <c r="E163" s="12">
        <v>0.121809256331024</v>
      </c>
      <c r="F163" s="12">
        <v>6.8073227626368998E-2</v>
      </c>
      <c r="G163" s="12">
        <v>0.75</v>
      </c>
      <c r="H163" s="12" t="s">
        <v>834</v>
      </c>
      <c r="I163" s="12">
        <v>0.116012263635836</v>
      </c>
      <c r="J163" s="12">
        <v>0.151968404714033</v>
      </c>
    </row>
    <row r="164" spans="1:10" x14ac:dyDescent="0.2">
      <c r="A164" s="10" t="s">
        <v>21</v>
      </c>
      <c r="B164" s="10">
        <v>550.1</v>
      </c>
      <c r="C164" s="12">
        <v>0.219391255569755</v>
      </c>
      <c r="D164" s="12">
        <v>8.7145861311575396E-2</v>
      </c>
      <c r="E164" s="12">
        <v>0.123407581257987</v>
      </c>
      <c r="F164" s="12">
        <v>6.77322833884723E-2</v>
      </c>
      <c r="G164" s="12">
        <v>0.75</v>
      </c>
      <c r="H164" s="12" t="s">
        <v>835</v>
      </c>
      <c r="I164" s="12">
        <v>0.116012263635996</v>
      </c>
      <c r="J164" s="12">
        <v>0.152655263427422</v>
      </c>
    </row>
    <row r="165" spans="1:10" x14ac:dyDescent="0.2">
      <c r="A165" s="10" t="s">
        <v>21</v>
      </c>
      <c r="B165" s="10">
        <v>550.1</v>
      </c>
      <c r="C165" s="12">
        <v>0.219466337321163</v>
      </c>
      <c r="D165" s="12">
        <v>8.7206588863296894E-2</v>
      </c>
      <c r="E165" s="12">
        <v>0.10373213599945599</v>
      </c>
      <c r="F165" s="12">
        <v>6.5831602280761306E-2</v>
      </c>
      <c r="G165" s="12">
        <v>0.6875</v>
      </c>
      <c r="H165" s="12" t="s">
        <v>836</v>
      </c>
      <c r="I165" s="12">
        <v>0.116012263636144</v>
      </c>
      <c r="J165" s="12">
        <v>0.153290886964251</v>
      </c>
    </row>
    <row r="166" spans="1:10" x14ac:dyDescent="0.2">
      <c r="A166" s="10" t="s">
        <v>21</v>
      </c>
      <c r="B166" s="10">
        <v>550.1</v>
      </c>
      <c r="C166" s="12">
        <v>0.22042758250386299</v>
      </c>
      <c r="D166" s="12">
        <v>8.7592206458622701E-2</v>
      </c>
      <c r="E166" s="12">
        <v>8.6104524415571704E-2</v>
      </c>
      <c r="F166" s="12">
        <v>6.52474316003782E-2</v>
      </c>
      <c r="G166" s="12">
        <v>0.625</v>
      </c>
      <c r="H166" s="12" t="s">
        <v>837</v>
      </c>
      <c r="I166" s="12">
        <v>0.116012263636324</v>
      </c>
      <c r="J166" s="12">
        <v>0.15330295211345299</v>
      </c>
    </row>
    <row r="167" spans="1:10" x14ac:dyDescent="0.2">
      <c r="A167" s="10" t="s">
        <v>21</v>
      </c>
      <c r="B167" s="10">
        <v>550.1</v>
      </c>
      <c r="C167" s="12">
        <v>0.232336809585132</v>
      </c>
      <c r="D167" s="12">
        <v>8.8341189984080998E-2</v>
      </c>
      <c r="E167" s="12">
        <v>9.0756566244192094E-2</v>
      </c>
      <c r="F167" s="12">
        <v>6.5282406217990904E-2</v>
      </c>
      <c r="G167" s="12">
        <v>0.625</v>
      </c>
      <c r="H167" s="12" t="s">
        <v>838</v>
      </c>
      <c r="I167" s="12">
        <v>0.11601226363645201</v>
      </c>
      <c r="J167" s="12">
        <v>0.15331155630317</v>
      </c>
    </row>
    <row r="168" spans="1:10" s="16" customFormat="1" x14ac:dyDescent="0.2">
      <c r="A168" s="11" t="s">
        <v>21</v>
      </c>
      <c r="B168" s="11">
        <v>550.1</v>
      </c>
      <c r="C168" s="28">
        <v>0.23696103327555601</v>
      </c>
      <c r="D168" s="28">
        <v>9.2538284996320594E-2</v>
      </c>
      <c r="E168" s="28">
        <v>9.2562903623264095E-2</v>
      </c>
      <c r="F168" s="28">
        <v>7.6408048930933795E-2</v>
      </c>
      <c r="G168" s="28">
        <v>0.625</v>
      </c>
      <c r="H168" s="28" t="s">
        <v>839</v>
      </c>
      <c r="I168" s="28">
        <v>0.11601226363653901</v>
      </c>
      <c r="J168" s="28">
        <v>0.153317415988347</v>
      </c>
    </row>
    <row r="169" spans="1:10" x14ac:dyDescent="0.2">
      <c r="A169" s="10" t="s">
        <v>29</v>
      </c>
      <c r="B169" s="10">
        <v>562.1</v>
      </c>
      <c r="C169" s="12">
        <v>0.18866573306432299</v>
      </c>
      <c r="D169" s="12">
        <v>5.1718381833960603E-2</v>
      </c>
      <c r="E169" s="12">
        <v>0.17705836862774799</v>
      </c>
      <c r="F169" s="12">
        <v>5.0149268530362702E-2</v>
      </c>
      <c r="G169" s="12">
        <v>0.96875</v>
      </c>
      <c r="H169" s="12" t="s">
        <v>762</v>
      </c>
      <c r="I169" s="12">
        <v>0.17705836862774799</v>
      </c>
      <c r="J169" s="12">
        <v>0.18866573306432299</v>
      </c>
    </row>
    <row r="170" spans="1:10" x14ac:dyDescent="0.2">
      <c r="A170" s="10" t="s">
        <v>29</v>
      </c>
      <c r="B170" s="10">
        <v>562.1</v>
      </c>
      <c r="C170" s="12">
        <v>0.21188422040812099</v>
      </c>
      <c r="D170" s="12">
        <v>4.51505538067297E-2</v>
      </c>
      <c r="E170" s="12">
        <v>0.198848374816606</v>
      </c>
      <c r="F170" s="12">
        <v>4.3771003082539499E-2</v>
      </c>
      <c r="G170" s="12">
        <v>0.96875</v>
      </c>
      <c r="H170" s="12" t="s">
        <v>763</v>
      </c>
      <c r="I170" s="12">
        <v>0.29527292432827201</v>
      </c>
      <c r="J170" s="12">
        <v>0.314630046318575</v>
      </c>
    </row>
    <row r="171" spans="1:10" x14ac:dyDescent="0.2">
      <c r="A171" s="10" t="s">
        <v>29</v>
      </c>
      <c r="B171" s="10">
        <v>562.1</v>
      </c>
      <c r="C171" s="12">
        <v>0.21190713773381101</v>
      </c>
      <c r="D171" s="12">
        <v>4.5887077054784502E-2</v>
      </c>
      <c r="E171" s="12">
        <v>0.18624650777385701</v>
      </c>
      <c r="F171" s="12">
        <v>4.3829301581519903E-2</v>
      </c>
      <c r="G171" s="12">
        <v>0.9375</v>
      </c>
      <c r="H171" s="12" t="s">
        <v>764</v>
      </c>
      <c r="I171" s="12">
        <v>0.40422688351682901</v>
      </c>
      <c r="J171" s="12">
        <v>0.43072666880461402</v>
      </c>
    </row>
    <row r="172" spans="1:10" x14ac:dyDescent="0.2">
      <c r="A172" s="10" t="s">
        <v>29</v>
      </c>
      <c r="B172" s="10">
        <v>562.1</v>
      </c>
      <c r="C172" s="12">
        <v>0.22063418076767699</v>
      </c>
      <c r="D172" s="12">
        <v>4.6074329115699302E-2</v>
      </c>
      <c r="E172" s="12">
        <v>0.19391676044034101</v>
      </c>
      <c r="F172" s="12">
        <v>4.3322191403681702E-2</v>
      </c>
      <c r="G172" s="12">
        <v>0.9375</v>
      </c>
      <c r="H172" s="12" t="s">
        <v>765</v>
      </c>
      <c r="I172" s="12">
        <v>0.48954719079694198</v>
      </c>
      <c r="J172" s="12">
        <v>0.52164029487624397</v>
      </c>
    </row>
    <row r="173" spans="1:10" x14ac:dyDescent="0.2">
      <c r="A173" s="10" t="s">
        <v>29</v>
      </c>
      <c r="B173" s="10">
        <v>562.1</v>
      </c>
      <c r="C173" s="12">
        <v>0.224224074547163</v>
      </c>
      <c r="D173" s="12">
        <v>5.2892330639076002E-2</v>
      </c>
      <c r="E173" s="12">
        <v>0.18415277997477</v>
      </c>
      <c r="F173" s="12">
        <v>4.8710675625189402E-2</v>
      </c>
      <c r="G173" s="12">
        <v>0.90625</v>
      </c>
      <c r="H173" s="12" t="s">
        <v>766</v>
      </c>
      <c r="I173" s="12">
        <v>0.56988114207749696</v>
      </c>
      <c r="J173" s="12">
        <v>0.60724067584532504</v>
      </c>
    </row>
    <row r="174" spans="1:10" x14ac:dyDescent="0.2">
      <c r="A174" s="10" t="s">
        <v>29</v>
      </c>
      <c r="B174" s="10">
        <v>562.1</v>
      </c>
      <c r="C174" s="12">
        <v>0.224441658148538</v>
      </c>
      <c r="D174" s="12">
        <v>5.2503677025358401E-2</v>
      </c>
      <c r="E174" s="12">
        <v>0.17183814451997401</v>
      </c>
      <c r="F174" s="12">
        <v>4.6915204338296899E-2</v>
      </c>
      <c r="G174" s="12">
        <v>0.875</v>
      </c>
      <c r="H174" s="12" t="s">
        <v>767</v>
      </c>
      <c r="I174" s="12">
        <v>0.60856326839570596</v>
      </c>
      <c r="J174" s="12">
        <v>0.64845867516878597</v>
      </c>
    </row>
    <row r="175" spans="1:10" x14ac:dyDescent="0.2">
      <c r="A175" s="10" t="s">
        <v>29</v>
      </c>
      <c r="B175" s="10">
        <v>562.1</v>
      </c>
      <c r="C175" s="12">
        <v>0.225833779231567</v>
      </c>
      <c r="D175" s="12">
        <v>5.1760885615850398E-2</v>
      </c>
      <c r="E175" s="12">
        <v>0.172903987224169</v>
      </c>
      <c r="F175" s="12">
        <v>4.6346078196336703E-2</v>
      </c>
      <c r="G175" s="12">
        <v>0.875</v>
      </c>
      <c r="H175" s="12" t="s">
        <v>768</v>
      </c>
      <c r="I175" s="12">
        <v>0.63157110335211197</v>
      </c>
      <c r="J175" s="12">
        <v>0.67463647849696395</v>
      </c>
    </row>
    <row r="176" spans="1:10" x14ac:dyDescent="0.2">
      <c r="A176" s="10" t="s">
        <v>29</v>
      </c>
      <c r="B176" s="10">
        <v>562.1</v>
      </c>
      <c r="C176" s="12">
        <v>0.25053621259688802</v>
      </c>
      <c r="D176" s="12">
        <v>6.0881085294185303E-2</v>
      </c>
      <c r="E176" s="12">
        <v>0.19181678776949199</v>
      </c>
      <c r="F176" s="12">
        <v>5.3866092739924397E-2</v>
      </c>
      <c r="G176" s="12">
        <v>0.875</v>
      </c>
      <c r="H176" s="12" t="s">
        <v>769</v>
      </c>
      <c r="I176" s="12">
        <v>0.65099092287599802</v>
      </c>
      <c r="J176" s="12">
        <v>0.69673191759969599</v>
      </c>
    </row>
    <row r="177" spans="1:10" x14ac:dyDescent="0.2">
      <c r="A177" s="10" t="s">
        <v>29</v>
      </c>
      <c r="B177" s="10">
        <v>562.1</v>
      </c>
      <c r="C177" s="12">
        <v>0.25095484985037297</v>
      </c>
      <c r="D177" s="12">
        <v>6.0915024928385603E-2</v>
      </c>
      <c r="E177" s="12">
        <v>0.17865828666105599</v>
      </c>
      <c r="F177" s="12">
        <v>5.0976531787034297E-2</v>
      </c>
      <c r="G177" s="12">
        <v>0.84375</v>
      </c>
      <c r="H177" s="12" t="s">
        <v>770</v>
      </c>
      <c r="I177" s="12">
        <v>0.67002209031980697</v>
      </c>
      <c r="J177" s="12">
        <v>0.718385157002431</v>
      </c>
    </row>
    <row r="178" spans="1:10" x14ac:dyDescent="0.2">
      <c r="A178" s="10" t="s">
        <v>29</v>
      </c>
      <c r="B178" s="10">
        <v>562.1</v>
      </c>
      <c r="C178" s="12">
        <v>0.259251346383855</v>
      </c>
      <c r="D178" s="12">
        <v>5.9154803720366599E-2</v>
      </c>
      <c r="E178" s="12">
        <v>0.171146396636217</v>
      </c>
      <c r="F178" s="12">
        <v>4.96590004919127E-2</v>
      </c>
      <c r="G178" s="12">
        <v>0.8125</v>
      </c>
      <c r="H178" s="12" t="s">
        <v>771</v>
      </c>
      <c r="I178" s="12">
        <v>0.68493200645868102</v>
      </c>
      <c r="J178" s="12">
        <v>0.73785933318381702</v>
      </c>
    </row>
    <row r="179" spans="1:10" x14ac:dyDescent="0.2">
      <c r="A179" s="10" t="s">
        <v>29</v>
      </c>
      <c r="B179" s="10">
        <v>562.1</v>
      </c>
      <c r="C179" s="12">
        <v>0.27250538124988699</v>
      </c>
      <c r="D179" s="12">
        <v>7.2586808552922794E-2</v>
      </c>
      <c r="E179" s="12">
        <v>0.179896130590746</v>
      </c>
      <c r="F179" s="12">
        <v>6.0813368580835199E-2</v>
      </c>
      <c r="G179" s="12">
        <v>0.8125</v>
      </c>
      <c r="H179" s="12" t="s">
        <v>772</v>
      </c>
      <c r="I179" s="12">
        <v>0.69421089634462096</v>
      </c>
      <c r="J179" s="12">
        <v>0.74997869956545204</v>
      </c>
    </row>
    <row r="180" spans="1:10" x14ac:dyDescent="0.2">
      <c r="A180" s="10" t="s">
        <v>29</v>
      </c>
      <c r="B180" s="10">
        <v>562.1</v>
      </c>
      <c r="C180" s="12">
        <v>0.27307085205549902</v>
      </c>
      <c r="D180" s="12">
        <v>7.3184484408871098E-2</v>
      </c>
      <c r="E180" s="12">
        <v>0.15360235428121799</v>
      </c>
      <c r="F180" s="12">
        <v>5.3613943760460199E-2</v>
      </c>
      <c r="G180" s="12">
        <v>0.75</v>
      </c>
      <c r="H180" s="12" t="s">
        <v>773</v>
      </c>
      <c r="I180" s="12">
        <v>0.69445273269549002</v>
      </c>
      <c r="J180" s="12">
        <v>0.75384808117935898</v>
      </c>
    </row>
    <row r="181" spans="1:10" x14ac:dyDescent="0.2">
      <c r="A181" s="10" t="s">
        <v>29</v>
      </c>
      <c r="B181" s="10">
        <v>562.1</v>
      </c>
      <c r="C181" s="12">
        <v>0.27378985765230202</v>
      </c>
      <c r="D181" s="12">
        <v>7.2992160488434502E-2</v>
      </c>
      <c r="E181" s="12">
        <v>0.15400679492941999</v>
      </c>
      <c r="F181" s="12">
        <v>5.5520929740122897E-2</v>
      </c>
      <c r="G181" s="12">
        <v>0.75</v>
      </c>
      <c r="H181" s="12" t="s">
        <v>774</v>
      </c>
      <c r="I181" s="12">
        <v>0.69445273269570296</v>
      </c>
      <c r="J181" s="12">
        <v>0.75476223305964396</v>
      </c>
    </row>
    <row r="182" spans="1:10" s="16" customFormat="1" x14ac:dyDescent="0.2">
      <c r="A182" s="11" t="s">
        <v>29</v>
      </c>
      <c r="B182" s="11">
        <v>562.1</v>
      </c>
      <c r="C182" s="28">
        <v>0.279962036048375</v>
      </c>
      <c r="D182" s="28">
        <v>7.5222209457671205E-2</v>
      </c>
      <c r="E182" s="28">
        <v>0.157478645277211</v>
      </c>
      <c r="F182" s="28">
        <v>5.7666532867484799E-2</v>
      </c>
      <c r="G182" s="28">
        <v>0.75</v>
      </c>
      <c r="H182" s="28" t="s">
        <v>775</v>
      </c>
      <c r="I182" s="28">
        <v>0.694452732695927</v>
      </c>
      <c r="J182" s="28">
        <v>0.75500351030940505</v>
      </c>
    </row>
    <row r="183" spans="1:10" x14ac:dyDescent="0.2">
      <c r="A183" s="10" t="s">
        <v>34</v>
      </c>
      <c r="B183" s="10">
        <v>735.3</v>
      </c>
      <c r="C183" s="12">
        <v>3.35741787335265E-2</v>
      </c>
      <c r="D183" s="12">
        <v>3.00795078855925E-2</v>
      </c>
      <c r="E183" s="12">
        <v>2.7574105776265401E-2</v>
      </c>
      <c r="F183" s="12">
        <v>2.7653032289852001E-2</v>
      </c>
      <c r="G183" s="12">
        <v>0.90625</v>
      </c>
      <c r="H183" s="12" t="s">
        <v>776</v>
      </c>
      <c r="I183" s="12">
        <v>2.7574105776265401E-2</v>
      </c>
      <c r="J183" s="12">
        <v>3.35741787335265E-2</v>
      </c>
    </row>
    <row r="184" spans="1:10" x14ac:dyDescent="0.2">
      <c r="A184" s="10" t="s">
        <v>34</v>
      </c>
      <c r="B184" s="10">
        <v>735.3</v>
      </c>
      <c r="C184" s="12">
        <v>3.9925198334564697E-2</v>
      </c>
      <c r="D184" s="12">
        <v>3.0044396035656201E-2</v>
      </c>
      <c r="E184" s="12">
        <v>2.6356869213052501E-2</v>
      </c>
      <c r="F184" s="12">
        <v>2.60150457717334E-2</v>
      </c>
      <c r="G184" s="12">
        <v>0.8125</v>
      </c>
      <c r="H184" s="12" t="s">
        <v>851</v>
      </c>
      <c r="I184" s="12">
        <v>4.7895061029864697E-2</v>
      </c>
      <c r="J184" s="12">
        <v>6.0115834574962397E-2</v>
      </c>
    </row>
    <row r="185" spans="1:10" x14ac:dyDescent="0.2">
      <c r="A185" s="10" t="s">
        <v>34</v>
      </c>
      <c r="B185" s="10">
        <v>735.3</v>
      </c>
      <c r="C185" s="12">
        <v>3.5699919214041802E-2</v>
      </c>
      <c r="D185" s="12">
        <v>2.6939754089902599E-2</v>
      </c>
      <c r="E185" s="12">
        <v>2.00812045578985E-2</v>
      </c>
      <c r="F185" s="12">
        <v>2.2673193347008801E-2</v>
      </c>
      <c r="G185" s="12">
        <v>0.75</v>
      </c>
      <c r="H185" s="12" t="s">
        <v>852</v>
      </c>
      <c r="I185" s="12">
        <v>4.49651421543492E-2</v>
      </c>
      <c r="J185" s="12">
        <v>5.6289001757962497E-2</v>
      </c>
    </row>
    <row r="186" spans="1:10" x14ac:dyDescent="0.2">
      <c r="A186" s="10" t="s">
        <v>34</v>
      </c>
      <c r="B186" s="10">
        <v>735.3</v>
      </c>
      <c r="C186" s="12">
        <v>4.5969693438815802E-2</v>
      </c>
      <c r="D186" s="12">
        <v>3.3002694448636898E-2</v>
      </c>
      <c r="E186" s="12">
        <v>1.79569114995374E-2</v>
      </c>
      <c r="F186" s="12">
        <v>2.5238733193466902E-2</v>
      </c>
      <c r="G186" s="12">
        <v>0.625</v>
      </c>
      <c r="H186" s="12" t="s">
        <v>853</v>
      </c>
      <c r="I186" s="12">
        <v>5.2843929643857097E-2</v>
      </c>
      <c r="J186" s="12">
        <v>7.0295735072643195E-2</v>
      </c>
    </row>
    <row r="187" spans="1:10" x14ac:dyDescent="0.2">
      <c r="A187" s="10" t="s">
        <v>34</v>
      </c>
      <c r="B187" s="10">
        <v>735.3</v>
      </c>
      <c r="C187" s="12">
        <v>4.5969693438815802E-2</v>
      </c>
      <c r="D187" s="12">
        <v>3.3002694448636898E-2</v>
      </c>
      <c r="E187" s="12">
        <v>1.79569114995374E-2</v>
      </c>
      <c r="F187" s="12">
        <v>2.5238733193466902E-2</v>
      </c>
      <c r="G187" s="12">
        <v>0.625</v>
      </c>
      <c r="H187" s="12" t="s">
        <v>853</v>
      </c>
      <c r="I187" s="12">
        <v>5.2843929643857097E-2</v>
      </c>
      <c r="J187" s="12">
        <v>7.0295735072643195E-2</v>
      </c>
    </row>
    <row r="188" spans="1:10" x14ac:dyDescent="0.2">
      <c r="A188" s="10" t="s">
        <v>34</v>
      </c>
      <c r="B188" s="10">
        <v>735.3</v>
      </c>
      <c r="C188" s="12">
        <v>4.6279480940045602E-2</v>
      </c>
      <c r="D188" s="12">
        <v>3.4230511812612198E-2</v>
      </c>
      <c r="E188" s="12">
        <v>2.1874285913068399E-2</v>
      </c>
      <c r="F188" s="12">
        <v>2.64763355887641E-2</v>
      </c>
      <c r="G188" s="12">
        <v>0.6875</v>
      </c>
      <c r="H188" s="12" t="s">
        <v>777</v>
      </c>
      <c r="I188" s="12">
        <v>3.7846440538292503E-2</v>
      </c>
      <c r="J188" s="12">
        <v>5.7155101138283898E-2</v>
      </c>
    </row>
    <row r="189" spans="1:10" x14ac:dyDescent="0.2">
      <c r="A189" s="10" t="s">
        <v>34</v>
      </c>
      <c r="B189" s="10">
        <v>735.3</v>
      </c>
      <c r="C189" s="12">
        <v>6.8474009506432107E-2</v>
      </c>
      <c r="D189" s="12">
        <v>4.28225450780889E-2</v>
      </c>
      <c r="E189" s="12">
        <v>2.674765996345E-2</v>
      </c>
      <c r="F189" s="12">
        <v>3.27468220022352E-2</v>
      </c>
      <c r="G189" s="12">
        <v>0.625</v>
      </c>
      <c r="H189" s="12" t="s">
        <v>854</v>
      </c>
      <c r="I189" s="12">
        <v>5.6482680523915203E-2</v>
      </c>
      <c r="J189" s="12">
        <v>8.4850738592875397E-2</v>
      </c>
    </row>
    <row r="190" spans="1:10" x14ac:dyDescent="0.2">
      <c r="A190" s="10" t="s">
        <v>34</v>
      </c>
      <c r="B190" s="10">
        <v>735.3</v>
      </c>
      <c r="C190" s="12">
        <v>7.0472730791991497E-2</v>
      </c>
      <c r="D190" s="12">
        <v>4.2605830928650203E-2</v>
      </c>
      <c r="E190" s="12">
        <v>2.7528410465621701E-2</v>
      </c>
      <c r="F190" s="12">
        <v>3.2829126799483202E-2</v>
      </c>
      <c r="G190" s="12">
        <v>0.625</v>
      </c>
      <c r="H190" s="12" t="s">
        <v>855</v>
      </c>
      <c r="I190" s="12">
        <v>5.6482680524152E-2</v>
      </c>
      <c r="J190" s="12">
        <v>8.8919293897870996E-2</v>
      </c>
    </row>
    <row r="191" spans="1:10" x14ac:dyDescent="0.2">
      <c r="A191" s="10" t="s">
        <v>34</v>
      </c>
      <c r="B191" s="10">
        <v>735.3</v>
      </c>
      <c r="C191" s="12">
        <v>7.0760450518488394E-2</v>
      </c>
      <c r="D191" s="12">
        <v>4.3723908480511497E-2</v>
      </c>
      <c r="E191" s="12">
        <v>1.7690112629622098E-2</v>
      </c>
      <c r="F191" s="12">
        <v>3.2425285000689599E-2</v>
      </c>
      <c r="G191" s="12">
        <v>0.5</v>
      </c>
      <c r="H191" s="12" t="s">
        <v>856</v>
      </c>
      <c r="I191" s="12">
        <v>5.6724516875021197E-2</v>
      </c>
      <c r="J191" s="12">
        <v>9.2788675511778204E-2</v>
      </c>
    </row>
    <row r="192" spans="1:10" x14ac:dyDescent="0.2">
      <c r="A192" s="10" t="s">
        <v>34</v>
      </c>
      <c r="B192" s="10">
        <v>735.3</v>
      </c>
      <c r="C192" s="12">
        <v>0.104656463604842</v>
      </c>
      <c r="D192" s="12">
        <v>5.6695029071720401E-2</v>
      </c>
      <c r="E192" s="12">
        <v>4.0881431095641199E-2</v>
      </c>
      <c r="F192" s="12">
        <v>4.2020087477917002E-2</v>
      </c>
      <c r="G192" s="12">
        <v>0.625</v>
      </c>
      <c r="H192" s="12" t="s">
        <v>857</v>
      </c>
      <c r="I192" s="12">
        <v>5.7616711510156397E-2</v>
      </c>
      <c r="J192" s="12">
        <v>9.6357454052318894E-2</v>
      </c>
    </row>
    <row r="193" spans="1:10" x14ac:dyDescent="0.2">
      <c r="A193" s="10" t="s">
        <v>34</v>
      </c>
      <c r="B193" s="10">
        <v>735.3</v>
      </c>
      <c r="C193" s="12">
        <v>0.109981188692232</v>
      </c>
      <c r="D193" s="12">
        <v>6.3737540075874996E-2</v>
      </c>
      <c r="E193" s="12">
        <v>2.7495297173058101E-2</v>
      </c>
      <c r="F193" s="12">
        <v>4.1626935046122901E-2</v>
      </c>
      <c r="G193" s="12">
        <v>0.5</v>
      </c>
      <c r="H193" s="12" t="s">
        <v>858</v>
      </c>
      <c r="I193" s="12">
        <v>5.7616711510286897E-2</v>
      </c>
      <c r="J193" s="12">
        <v>9.8599203821546993E-2</v>
      </c>
    </row>
    <row r="194" spans="1:10" x14ac:dyDescent="0.2">
      <c r="A194" s="10" t="s">
        <v>34</v>
      </c>
      <c r="B194" s="10">
        <v>735.3</v>
      </c>
      <c r="C194" s="12">
        <v>0.105805026336923</v>
      </c>
      <c r="D194" s="12">
        <v>6.6052296293176493E-2</v>
      </c>
      <c r="E194" s="12">
        <v>4.1330088412860698E-2</v>
      </c>
      <c r="F194" s="12">
        <v>4.58439570957139E-2</v>
      </c>
      <c r="G194" s="12">
        <v>0.625</v>
      </c>
      <c r="H194" s="12" t="s">
        <v>840</v>
      </c>
      <c r="I194" s="12">
        <v>4.0225675132203098E-2</v>
      </c>
      <c r="J194" s="12">
        <v>7.5884380797111003E-2</v>
      </c>
    </row>
    <row r="195" spans="1:10" x14ac:dyDescent="0.2">
      <c r="A195" s="10" t="s">
        <v>34</v>
      </c>
      <c r="B195" s="10">
        <v>735.3</v>
      </c>
      <c r="C195" s="12">
        <v>0.10717249594683</v>
      </c>
      <c r="D195" s="12">
        <v>6.7883420367122194E-2</v>
      </c>
      <c r="E195" s="12">
        <v>4.1864256229230498E-2</v>
      </c>
      <c r="F195" s="12">
        <v>4.68537276495226E-2</v>
      </c>
      <c r="G195" s="12">
        <v>0.625</v>
      </c>
      <c r="H195" s="12" t="s">
        <v>841</v>
      </c>
      <c r="I195" s="12">
        <v>4.0225675132312101E-2</v>
      </c>
      <c r="J195" s="12">
        <v>7.6352548982812393E-2</v>
      </c>
    </row>
    <row r="196" spans="1:10" s="16" customFormat="1" x14ac:dyDescent="0.2">
      <c r="A196" s="11" t="s">
        <v>34</v>
      </c>
      <c r="B196" s="11">
        <v>735.3</v>
      </c>
      <c r="C196" s="28">
        <v>0.109425881653201</v>
      </c>
      <c r="D196" s="28">
        <v>7.0966913191508399E-2</v>
      </c>
      <c r="E196" s="28">
        <v>3.4623032866833103E-2</v>
      </c>
      <c r="F196" s="28">
        <v>4.5216120731955703E-2</v>
      </c>
      <c r="G196" s="28">
        <v>0.5625</v>
      </c>
      <c r="H196" s="28" t="s">
        <v>842</v>
      </c>
      <c r="I196" s="28">
        <v>4.0225675132448499E-2</v>
      </c>
      <c r="J196" s="28">
        <v>7.6361706202971794E-2</v>
      </c>
    </row>
    <row r="197" spans="1:10" x14ac:dyDescent="0.2">
      <c r="A197" s="10" t="s">
        <v>41</v>
      </c>
      <c r="B197" s="10">
        <v>763</v>
      </c>
      <c r="C197" s="12">
        <v>0.232789872947197</v>
      </c>
      <c r="D197" s="12">
        <v>8.4046406171774002E-2</v>
      </c>
      <c r="E197" s="12">
        <v>0.218467839748297</v>
      </c>
      <c r="F197" s="12">
        <v>8.1528351754298206E-2</v>
      </c>
      <c r="G197" s="12">
        <v>0.96875</v>
      </c>
      <c r="H197" s="13">
        <v>763519.8</v>
      </c>
      <c r="I197" s="12">
        <v>0.218467839748297</v>
      </c>
      <c r="J197" s="12">
        <v>0.232789872947197</v>
      </c>
    </row>
    <row r="198" spans="1:10" x14ac:dyDescent="0.2">
      <c r="A198" s="10" t="s">
        <v>41</v>
      </c>
      <c r="B198" s="10">
        <v>763</v>
      </c>
      <c r="C198" s="12">
        <v>0.243444801971194</v>
      </c>
      <c r="D198" s="12">
        <v>8.0576760686828494E-2</v>
      </c>
      <c r="E198" s="12">
        <v>0.21396515798249499</v>
      </c>
      <c r="F198" s="12">
        <v>7.5971582569047097E-2</v>
      </c>
      <c r="G198" s="12">
        <v>0.9375</v>
      </c>
      <c r="H198" s="12" t="s">
        <v>778</v>
      </c>
      <c r="I198" s="12">
        <v>0.35590503838777499</v>
      </c>
      <c r="J198" s="12">
        <v>0.37923700240279001</v>
      </c>
    </row>
    <row r="199" spans="1:10" x14ac:dyDescent="0.2">
      <c r="A199" s="10" t="s">
        <v>41</v>
      </c>
      <c r="B199" s="10">
        <v>763</v>
      </c>
      <c r="C199" s="12">
        <v>0.25868934667394</v>
      </c>
      <c r="D199" s="12">
        <v>7.2639935059154795E-2</v>
      </c>
      <c r="E199" s="12">
        <v>0.227363683600143</v>
      </c>
      <c r="F199" s="12">
        <v>6.8717155527834597E-2</v>
      </c>
      <c r="G199" s="12">
        <v>0.9375</v>
      </c>
      <c r="H199" s="12" t="s">
        <v>779</v>
      </c>
      <c r="I199" s="12">
        <v>0.487410327006842</v>
      </c>
      <c r="J199" s="12">
        <v>0.51936334532258699</v>
      </c>
    </row>
    <row r="200" spans="1:10" x14ac:dyDescent="0.2">
      <c r="A200" s="10" t="s">
        <v>41</v>
      </c>
      <c r="B200" s="10">
        <v>763</v>
      </c>
      <c r="C200" s="12">
        <v>0.25964716332499299</v>
      </c>
      <c r="D200" s="12">
        <v>7.19034237172924E-2</v>
      </c>
      <c r="E200" s="12">
        <v>0.19879235942069801</v>
      </c>
      <c r="F200" s="12">
        <v>6.5325914996674894E-2</v>
      </c>
      <c r="G200" s="12">
        <v>0.875</v>
      </c>
      <c r="H200" s="12" t="s">
        <v>780</v>
      </c>
      <c r="I200" s="12">
        <v>0.602461836122552</v>
      </c>
      <c r="J200" s="12">
        <v>0.64195725305878504</v>
      </c>
    </row>
    <row r="201" spans="1:10" x14ac:dyDescent="0.2">
      <c r="A201" s="10" t="s">
        <v>41</v>
      </c>
      <c r="B201" s="10">
        <v>763</v>
      </c>
      <c r="C201" s="12">
        <v>0.26930933723192002</v>
      </c>
      <c r="D201" s="12">
        <v>8.6810617023360903E-2</v>
      </c>
      <c r="E201" s="12">
        <v>0.20618996131818901</v>
      </c>
      <c r="F201" s="12">
        <v>7.8114507103902206E-2</v>
      </c>
      <c r="G201" s="12">
        <v>0.875</v>
      </c>
      <c r="H201" s="12" t="s">
        <v>781</v>
      </c>
      <c r="I201" s="12">
        <v>0.68986286842094702</v>
      </c>
      <c r="J201" s="12">
        <v>0.73508800963896903</v>
      </c>
    </row>
    <row r="202" spans="1:10" x14ac:dyDescent="0.2">
      <c r="A202" s="10" t="s">
        <v>41</v>
      </c>
      <c r="B202" s="10">
        <v>763</v>
      </c>
      <c r="C202" s="12">
        <v>0.27549122636412099</v>
      </c>
      <c r="D202" s="12">
        <v>8.7490033925729405E-2</v>
      </c>
      <c r="E202" s="12">
        <v>0.21092297018503001</v>
      </c>
      <c r="F202" s="12">
        <v>7.8360282976373805E-2</v>
      </c>
      <c r="G202" s="12">
        <v>0.875</v>
      </c>
      <c r="H202" s="12" t="s">
        <v>782</v>
      </c>
      <c r="I202" s="12">
        <v>0.75971745290025805</v>
      </c>
      <c r="J202" s="12">
        <v>0.80952203097800601</v>
      </c>
    </row>
    <row r="203" spans="1:10" x14ac:dyDescent="0.2">
      <c r="A203" s="10" t="s">
        <v>41</v>
      </c>
      <c r="B203" s="10">
        <v>763</v>
      </c>
      <c r="C203" s="12">
        <v>0.28444498006027702</v>
      </c>
      <c r="D203" s="12">
        <v>9.0796531916542494E-2</v>
      </c>
      <c r="E203" s="12">
        <v>0.18777813136791699</v>
      </c>
      <c r="F203" s="12">
        <v>7.6792678918846599E-2</v>
      </c>
      <c r="G203" s="12">
        <v>0.8125</v>
      </c>
      <c r="H203" s="12" t="s">
        <v>783</v>
      </c>
      <c r="I203" s="12">
        <v>0.79969653974573796</v>
      </c>
      <c r="J203" s="12">
        <v>0.85500934756664004</v>
      </c>
    </row>
    <row r="204" spans="1:10" x14ac:dyDescent="0.2">
      <c r="A204" s="10" t="s">
        <v>41</v>
      </c>
      <c r="B204" s="10">
        <v>763</v>
      </c>
      <c r="C204" s="12">
        <v>0.284633325514563</v>
      </c>
      <c r="D204" s="12">
        <v>9.1733756522433693E-2</v>
      </c>
      <c r="E204" s="12">
        <v>0.18790246879672401</v>
      </c>
      <c r="F204" s="12">
        <v>7.6062801378471698E-2</v>
      </c>
      <c r="G204" s="12">
        <v>0.8125</v>
      </c>
      <c r="H204" s="12" t="s">
        <v>784</v>
      </c>
      <c r="I204" s="12">
        <v>0.83134770186723705</v>
      </c>
      <c r="J204" s="12">
        <v>0.89102133646932502</v>
      </c>
    </row>
    <row r="205" spans="1:10" x14ac:dyDescent="0.2">
      <c r="A205" s="10" t="s">
        <v>41</v>
      </c>
      <c r="B205" s="10">
        <v>763</v>
      </c>
      <c r="C205" s="12">
        <v>0.28742926532791901</v>
      </c>
      <c r="D205" s="12">
        <v>9.3514941742131E-2</v>
      </c>
      <c r="E205" s="12">
        <v>0.18974822593913401</v>
      </c>
      <c r="F205" s="12">
        <v>7.9836916860113502E-2</v>
      </c>
      <c r="G205" s="12">
        <v>0.8125</v>
      </c>
      <c r="H205" s="12" t="s">
        <v>785</v>
      </c>
      <c r="I205" s="12">
        <v>0.85435553682364296</v>
      </c>
      <c r="J205" s="12">
        <v>0.91719913979750201</v>
      </c>
    </row>
    <row r="206" spans="1:10" x14ac:dyDescent="0.2">
      <c r="A206" s="10" t="s">
        <v>41</v>
      </c>
      <c r="B206" s="10">
        <v>763</v>
      </c>
      <c r="C206" s="12">
        <v>0.28803770443684801</v>
      </c>
      <c r="D206" s="12">
        <v>9.3088766528365494E-2</v>
      </c>
      <c r="E206" s="12">
        <v>0.16202120874572701</v>
      </c>
      <c r="F206" s="12">
        <v>7.3570904273957294E-2</v>
      </c>
      <c r="G206" s="12">
        <v>0.75</v>
      </c>
      <c r="H206" s="12" t="s">
        <v>786</v>
      </c>
      <c r="I206" s="12">
        <v>0.86887139866829299</v>
      </c>
      <c r="J206" s="12">
        <v>0.93615863281908496</v>
      </c>
    </row>
    <row r="207" spans="1:10" x14ac:dyDescent="0.2">
      <c r="A207" s="10" t="s">
        <v>41</v>
      </c>
      <c r="B207" s="10">
        <v>763</v>
      </c>
      <c r="C207" s="12">
        <v>0.28950514894533003</v>
      </c>
      <c r="D207" s="12">
        <v>9.3917805708075994E-2</v>
      </c>
      <c r="E207" s="12">
        <v>0.162846646281748</v>
      </c>
      <c r="F207" s="12">
        <v>7.9000140845808101E-2</v>
      </c>
      <c r="G207" s="12">
        <v>0.75</v>
      </c>
      <c r="H207" s="12" t="s">
        <v>787</v>
      </c>
      <c r="I207" s="12">
        <v>0.87126494594081205</v>
      </c>
      <c r="J207" s="12">
        <v>0.94573282190916197</v>
      </c>
    </row>
    <row r="208" spans="1:10" x14ac:dyDescent="0.2">
      <c r="A208" s="10" t="s">
        <v>41</v>
      </c>
      <c r="B208" s="10">
        <v>763</v>
      </c>
      <c r="C208" s="12">
        <v>0.29443963494646802</v>
      </c>
      <c r="D208" s="12">
        <v>9.1893410519737095E-2</v>
      </c>
      <c r="E208" s="12">
        <v>0.16562229465738801</v>
      </c>
      <c r="F208" s="12">
        <v>7.8014000891863E-2</v>
      </c>
      <c r="G208" s="12">
        <v>0.75</v>
      </c>
      <c r="H208" s="12" t="s">
        <v>788</v>
      </c>
      <c r="I208" s="12">
        <v>0.87313039427138694</v>
      </c>
      <c r="J208" s="12">
        <v>0.95319461523146198</v>
      </c>
    </row>
    <row r="209" spans="1:10" x14ac:dyDescent="0.2">
      <c r="A209" s="10" t="s">
        <v>41</v>
      </c>
      <c r="B209" s="10">
        <v>763</v>
      </c>
      <c r="C209" s="12">
        <v>0.30253750045675698</v>
      </c>
      <c r="D209" s="12">
        <v>9.4770501540591301E-2</v>
      </c>
      <c r="E209" s="12">
        <v>0.14299624045026399</v>
      </c>
      <c r="F209" s="12">
        <v>8.1627960919777406E-2</v>
      </c>
      <c r="G209" s="12">
        <v>0.6875</v>
      </c>
      <c r="H209" s="12" t="s">
        <v>789</v>
      </c>
      <c r="I209" s="12">
        <v>0.87313039427149197</v>
      </c>
      <c r="J209" s="12">
        <v>0.95499378027142801</v>
      </c>
    </row>
    <row r="210" spans="1:10" s="16" customFormat="1" x14ac:dyDescent="0.2">
      <c r="A210" s="11" t="s">
        <v>41</v>
      </c>
      <c r="B210" s="11">
        <v>763</v>
      </c>
      <c r="C210" s="28">
        <v>0.31654337777844899</v>
      </c>
      <c r="D210" s="28">
        <v>0.103795742155631</v>
      </c>
      <c r="E210" s="28">
        <v>0.12364975694470701</v>
      </c>
      <c r="F210" s="28">
        <v>0.22307619562373299</v>
      </c>
      <c r="G210" s="28">
        <v>0.625</v>
      </c>
      <c r="H210" s="28" t="s">
        <v>790</v>
      </c>
      <c r="I210" s="28">
        <v>0.87313039427157102</v>
      </c>
      <c r="J210" s="28">
        <v>0.9563568587773569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A02AE-7443-7543-BE45-BA0EB52489C2}">
  <dimension ref="A1:E18"/>
  <sheetViews>
    <sheetView zoomScale="125" workbookViewId="0">
      <selection activeCell="D10" sqref="D10"/>
    </sheetView>
  </sheetViews>
  <sheetFormatPr baseColWidth="10" defaultColWidth="11" defaultRowHeight="16" x14ac:dyDescent="0.2"/>
  <cols>
    <col min="1" max="1" width="20.5" style="6" bestFit="1" customWidth="1"/>
    <col min="2" max="2" width="63" style="6" bestFit="1" customWidth="1"/>
    <col min="3" max="3" width="73.1640625" style="6" bestFit="1" customWidth="1"/>
    <col min="4" max="4" width="70.6640625" style="6" bestFit="1" customWidth="1"/>
    <col min="5" max="5" width="80.83203125" style="6" bestFit="1" customWidth="1"/>
    <col min="6" max="16384" width="11" style="6"/>
  </cols>
  <sheetData>
    <row r="1" spans="1:5" ht="18" x14ac:dyDescent="0.2">
      <c r="A1" s="24" t="s">
        <v>954</v>
      </c>
      <c r="B1" s="21"/>
      <c r="C1" s="21"/>
      <c r="D1" s="21"/>
      <c r="E1" s="21"/>
    </row>
    <row r="2" spans="1:5" x14ac:dyDescent="0.2">
      <c r="A2" s="9" t="s">
        <v>791</v>
      </c>
      <c r="B2" s="9" t="s">
        <v>792</v>
      </c>
      <c r="C2" s="9" t="s">
        <v>793</v>
      </c>
      <c r="D2" s="9" t="s">
        <v>794</v>
      </c>
      <c r="E2" s="9" t="s">
        <v>956</v>
      </c>
    </row>
    <row r="3" spans="1:5" x14ac:dyDescent="0.2">
      <c r="A3" s="10">
        <v>401.1</v>
      </c>
      <c r="B3" s="18">
        <v>0.70721216665213504</v>
      </c>
      <c r="C3" s="18">
        <v>4.67269633959882E-3</v>
      </c>
      <c r="D3" s="18">
        <v>0.70083055862082599</v>
      </c>
      <c r="E3" s="18">
        <v>5.2365944673504099E-3</v>
      </c>
    </row>
    <row r="4" spans="1:5" x14ac:dyDescent="0.2">
      <c r="A4" s="10">
        <v>244.5</v>
      </c>
      <c r="B4" s="18">
        <v>-0.81239972644045899</v>
      </c>
      <c r="C4" s="18">
        <v>4.1456232246971298E-4</v>
      </c>
      <c r="D4" s="18">
        <v>-0.86059308850642502</v>
      </c>
      <c r="E4" s="19">
        <v>7.7945980591554001E-5</v>
      </c>
    </row>
    <row r="5" spans="1:5" x14ac:dyDescent="0.2">
      <c r="A5" s="10">
        <v>318</v>
      </c>
      <c r="B5" s="18">
        <v>0.56011547430362096</v>
      </c>
      <c r="C5" s="18">
        <v>4.64997753418359E-2</v>
      </c>
      <c r="D5" s="18">
        <v>0.54636459956154704</v>
      </c>
      <c r="E5" s="18">
        <v>5.3372203211159E-2</v>
      </c>
    </row>
    <row r="6" spans="1:5" x14ac:dyDescent="0.2">
      <c r="A6" s="10">
        <v>735.3</v>
      </c>
      <c r="B6" s="18">
        <v>-0.23368380512507</v>
      </c>
      <c r="C6" s="18">
        <v>0.42135607324512803</v>
      </c>
      <c r="D6" s="18">
        <v>0.23950471464377901</v>
      </c>
      <c r="E6" s="18">
        <v>0.40954215555477103</v>
      </c>
    </row>
    <row r="7" spans="1:5" x14ac:dyDescent="0.2">
      <c r="A7" s="10">
        <v>411.4</v>
      </c>
      <c r="B7" s="18">
        <v>0.32265475647575598</v>
      </c>
      <c r="C7" s="18">
        <v>0.26053268681248698</v>
      </c>
      <c r="D7" s="18">
        <v>0.31178997305668998</v>
      </c>
      <c r="E7" s="18">
        <v>0.27783896842323202</v>
      </c>
    </row>
    <row r="8" spans="1:5" x14ac:dyDescent="0.2">
      <c r="A8" s="10">
        <v>427.2</v>
      </c>
      <c r="B8" s="18">
        <v>7.4038373052859402E-2</v>
      </c>
      <c r="C8" s="18">
        <v>0.80139491483394998</v>
      </c>
      <c r="D8" s="18">
        <v>8.6886949909758607E-2</v>
      </c>
      <c r="E8" s="18">
        <v>0.76772705923647599</v>
      </c>
    </row>
    <row r="9" spans="1:5" x14ac:dyDescent="0.2">
      <c r="A9" s="10">
        <v>454.1</v>
      </c>
      <c r="B9" s="18">
        <v>0.45798660604330699</v>
      </c>
      <c r="C9" s="18">
        <v>9.9593606165513895E-2</v>
      </c>
      <c r="D9" s="18">
        <v>0.44571076300107998</v>
      </c>
      <c r="E9" s="18">
        <v>0.110202979489897</v>
      </c>
    </row>
    <row r="10" spans="1:5" x14ac:dyDescent="0.2">
      <c r="A10" s="10">
        <v>278.10000000000002</v>
      </c>
      <c r="B10" s="18">
        <v>0.791388554808925</v>
      </c>
      <c r="C10" s="18">
        <v>7.46508707092581E-4</v>
      </c>
      <c r="D10" s="18">
        <v>0.79103584933943205</v>
      </c>
      <c r="E10" s="18">
        <v>7.5349371615873403E-4</v>
      </c>
    </row>
    <row r="11" spans="1:5" x14ac:dyDescent="0.2">
      <c r="A11" s="10">
        <v>250.2</v>
      </c>
      <c r="B11" s="18">
        <v>0.80510847439348598</v>
      </c>
      <c r="C11" s="18">
        <v>5.1240906951821401E-4</v>
      </c>
      <c r="D11" s="18">
        <v>0.79936024474798995</v>
      </c>
      <c r="E11" s="18">
        <v>6.01958619019819E-4</v>
      </c>
    </row>
    <row r="12" spans="1:5" x14ac:dyDescent="0.2">
      <c r="A12" s="10">
        <v>550.1</v>
      </c>
      <c r="B12" s="18">
        <v>0.74897266876817203</v>
      </c>
      <c r="C12" s="18">
        <v>2.0511621517924198E-3</v>
      </c>
      <c r="D12" s="18">
        <v>0.66012529571837297</v>
      </c>
      <c r="E12" s="18">
        <v>1.01921460095807E-2</v>
      </c>
    </row>
    <row r="13" spans="1:5" x14ac:dyDescent="0.2">
      <c r="A13" s="10">
        <v>530.11</v>
      </c>
      <c r="B13" s="18">
        <v>0.86972583726117503</v>
      </c>
      <c r="C13" s="19">
        <v>5.29917671742658E-5</v>
      </c>
      <c r="D13" s="18">
        <v>0.87009427391607097</v>
      </c>
      <c r="E13" s="19">
        <v>5.2142233226952599E-5</v>
      </c>
    </row>
    <row r="14" spans="1:5" x14ac:dyDescent="0.2">
      <c r="A14" s="10">
        <v>296.22000000000003</v>
      </c>
      <c r="B14" s="18">
        <v>0.29836210796084001</v>
      </c>
      <c r="C14" s="18">
        <v>0.30014176425380901</v>
      </c>
      <c r="D14" s="18">
        <v>0.29272226943526802</v>
      </c>
      <c r="E14" s="18">
        <v>0.30980875287468301</v>
      </c>
    </row>
    <row r="15" spans="1:5" x14ac:dyDescent="0.2">
      <c r="A15" s="10">
        <v>519.79999999999995</v>
      </c>
      <c r="B15" s="18">
        <v>0.891924609211175</v>
      </c>
      <c r="C15" s="19">
        <v>4.1809376006080302E-5</v>
      </c>
      <c r="D15" s="18">
        <v>0.89072160995855598</v>
      </c>
      <c r="E15" s="19">
        <v>4.4327852895074001E-5</v>
      </c>
    </row>
    <row r="16" spans="1:5" x14ac:dyDescent="0.2">
      <c r="A16" s="10">
        <v>562.1</v>
      </c>
      <c r="B16" s="18">
        <v>-0.53335657454603003</v>
      </c>
      <c r="C16" s="18">
        <v>4.9519129862669202E-2</v>
      </c>
      <c r="D16" s="18">
        <v>-0.54815451177775198</v>
      </c>
      <c r="E16" s="18">
        <v>4.2411711654523898E-2</v>
      </c>
    </row>
    <row r="17" spans="1:5" x14ac:dyDescent="0.2">
      <c r="A17" s="10">
        <v>763</v>
      </c>
      <c r="B17" s="18">
        <v>-0.73513729873860501</v>
      </c>
      <c r="C17" s="18">
        <v>2.73840004435805E-3</v>
      </c>
      <c r="D17" s="18">
        <v>-0.75427604748215404</v>
      </c>
      <c r="E17" s="18">
        <v>1.8273386862528299E-3</v>
      </c>
    </row>
    <row r="18" spans="1:5" x14ac:dyDescent="0.2">
      <c r="A18" s="10" t="s">
        <v>219</v>
      </c>
      <c r="B18" s="10">
        <f>AVERAGE(B3:B17)</f>
        <v>0.28086081493875253</v>
      </c>
      <c r="C18" s="10"/>
      <c r="D18" s="10">
        <f>AVERAGE(D3:D17)</f>
        <v>0.29814156360953598</v>
      </c>
      <c r="E18" s="10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24B0A-B942-B340-8446-53F4E0E7E8CA}">
  <dimension ref="A1:D18"/>
  <sheetViews>
    <sheetView zoomScale="132" workbookViewId="0">
      <selection activeCell="B5" sqref="B5"/>
    </sheetView>
  </sheetViews>
  <sheetFormatPr baseColWidth="10" defaultRowHeight="16" x14ac:dyDescent="0.2"/>
  <cols>
    <col min="1" max="1" width="20.5" style="7" bestFit="1" customWidth="1"/>
    <col min="2" max="2" width="18.33203125" style="7" bestFit="1" customWidth="1"/>
    <col min="3" max="3" width="29.83203125" style="7" bestFit="1" customWidth="1"/>
    <col min="4" max="4" width="17.83203125" style="7" bestFit="1" customWidth="1"/>
    <col min="5" max="16384" width="10.83203125" style="7"/>
  </cols>
  <sheetData>
    <row r="1" spans="1:4" ht="18" x14ac:dyDescent="0.2">
      <c r="A1" s="26" t="s">
        <v>955</v>
      </c>
      <c r="B1" s="23"/>
      <c r="C1" s="23"/>
      <c r="D1" s="23"/>
    </row>
    <row r="2" spans="1:4" x14ac:dyDescent="0.2">
      <c r="A2" s="9" t="s">
        <v>195</v>
      </c>
      <c r="B2" s="9" t="s">
        <v>875</v>
      </c>
      <c r="C2" s="9" t="s">
        <v>876</v>
      </c>
      <c r="D2" s="9" t="s">
        <v>877</v>
      </c>
    </row>
    <row r="3" spans="1:4" x14ac:dyDescent="0.2">
      <c r="A3" s="10">
        <v>401.1</v>
      </c>
      <c r="B3" s="10">
        <v>1.0466150270000001</v>
      </c>
      <c r="C3" s="10">
        <v>1.466204243</v>
      </c>
      <c r="D3" s="10">
        <v>9.9988423000000007E-2</v>
      </c>
    </row>
    <row r="4" spans="1:4" x14ac:dyDescent="0.2">
      <c r="A4" s="10">
        <v>244.5</v>
      </c>
      <c r="B4" s="10">
        <v>1.0108161229999999</v>
      </c>
      <c r="C4" s="10">
        <v>1.13810726</v>
      </c>
      <c r="D4" s="10">
        <v>7.8316829000000004E-2</v>
      </c>
    </row>
    <row r="5" spans="1:4" x14ac:dyDescent="0.2">
      <c r="A5" s="10">
        <v>318</v>
      </c>
      <c r="B5" s="10">
        <v>1.013708981</v>
      </c>
      <c r="C5" s="10">
        <v>1.097971706</v>
      </c>
      <c r="D5" s="10">
        <v>0.13992796299999999</v>
      </c>
    </row>
    <row r="6" spans="1:4" x14ac:dyDescent="0.2">
      <c r="A6" s="10">
        <v>735.3</v>
      </c>
      <c r="B6" s="10">
        <v>0.99798237599999995</v>
      </c>
      <c r="C6" s="10">
        <v>1.092287155</v>
      </c>
      <c r="D6" s="10">
        <v>-2.1862452000000001E-2</v>
      </c>
    </row>
    <row r="7" spans="1:4" x14ac:dyDescent="0.2">
      <c r="A7" s="10">
        <v>411.4</v>
      </c>
      <c r="B7" s="10">
        <v>1.0026246990000001</v>
      </c>
      <c r="C7" s="10">
        <v>1.1459753070000001</v>
      </c>
      <c r="D7" s="10">
        <v>1.7980431000000002E-2</v>
      </c>
    </row>
    <row r="8" spans="1:4" x14ac:dyDescent="0.2">
      <c r="A8" s="10">
        <v>427.2</v>
      </c>
      <c r="B8" s="10">
        <v>1.014416107</v>
      </c>
      <c r="C8" s="10">
        <v>1.0962515289999999</v>
      </c>
      <c r="D8" s="10">
        <v>0.149775354</v>
      </c>
    </row>
    <row r="9" spans="1:4" x14ac:dyDescent="0.2">
      <c r="A9" s="10">
        <v>454.1</v>
      </c>
      <c r="B9" s="10">
        <v>1.0387472959999999</v>
      </c>
      <c r="C9" s="10">
        <v>1.1385272660000001</v>
      </c>
      <c r="D9" s="10">
        <v>0.27970880100000001</v>
      </c>
    </row>
    <row r="10" spans="1:4" x14ac:dyDescent="0.2">
      <c r="A10" s="10">
        <v>278.10000000000002</v>
      </c>
      <c r="B10" s="10">
        <v>1.032302335</v>
      </c>
      <c r="C10" s="10">
        <v>1.2462871950000001</v>
      </c>
      <c r="D10" s="10">
        <v>0.13115718300000001</v>
      </c>
    </row>
    <row r="11" spans="1:4" x14ac:dyDescent="0.2">
      <c r="A11" s="10">
        <v>250.2</v>
      </c>
      <c r="B11" s="10">
        <v>1.036257709</v>
      </c>
      <c r="C11" s="10">
        <v>1.2345597779999999</v>
      </c>
      <c r="D11" s="10">
        <v>0.15457769099999999</v>
      </c>
    </row>
    <row r="12" spans="1:4" x14ac:dyDescent="0.2">
      <c r="A12" s="10">
        <v>550.1</v>
      </c>
      <c r="B12" s="10">
        <v>1.0075584070000001</v>
      </c>
      <c r="C12" s="10">
        <v>1.1042651859999999</v>
      </c>
      <c r="D12" s="10">
        <v>7.2492144999999994E-2</v>
      </c>
    </row>
    <row r="13" spans="1:4" x14ac:dyDescent="0.2">
      <c r="A13" s="10">
        <v>530.11</v>
      </c>
      <c r="B13" s="10">
        <v>1.023772871</v>
      </c>
      <c r="C13" s="10">
        <v>1.1165955460000001</v>
      </c>
      <c r="D13" s="10">
        <v>0.20389175800000001</v>
      </c>
    </row>
    <row r="14" spans="1:4" x14ac:dyDescent="0.2">
      <c r="A14" s="10">
        <v>296.22000000000003</v>
      </c>
      <c r="B14" s="10">
        <v>0.99495732199999998</v>
      </c>
      <c r="C14" s="10">
        <v>1.119607867</v>
      </c>
      <c r="D14" s="10">
        <v>-4.2160083000000001E-2</v>
      </c>
    </row>
    <row r="15" spans="1:4" x14ac:dyDescent="0.2">
      <c r="A15" s="10">
        <v>519.79999999999995</v>
      </c>
      <c r="B15" s="10">
        <v>1.0365173350000001</v>
      </c>
      <c r="C15" s="10">
        <v>1.1451234159999999</v>
      </c>
      <c r="D15" s="10">
        <v>0.251629514</v>
      </c>
    </row>
    <row r="16" spans="1:4" x14ac:dyDescent="0.2">
      <c r="A16" s="10">
        <v>562.1</v>
      </c>
      <c r="B16" s="10">
        <v>1.0163428080000001</v>
      </c>
      <c r="C16" s="10">
        <v>1.1959879950000001</v>
      </c>
      <c r="D16" s="10">
        <v>8.3386782000000007E-2</v>
      </c>
    </row>
    <row r="17" spans="1:4" x14ac:dyDescent="0.2">
      <c r="A17" s="10">
        <v>763</v>
      </c>
      <c r="B17" s="10">
        <v>1.008017648</v>
      </c>
      <c r="C17" s="10">
        <v>1.0893013060000001</v>
      </c>
      <c r="D17" s="10">
        <v>8.9781977999999998E-2</v>
      </c>
    </row>
    <row r="18" spans="1:4" x14ac:dyDescent="0.2">
      <c r="A18" s="10" t="s">
        <v>219</v>
      </c>
      <c r="B18" s="10">
        <f>AVERAGE(B3:B17)</f>
        <v>1.0187091362666665</v>
      </c>
      <c r="C18" s="10">
        <f t="shared" ref="C18:D18" si="0">AVERAGE(C3:C17)</f>
        <v>1.1618035169999998</v>
      </c>
      <c r="D18" s="10">
        <f t="shared" si="0"/>
        <v>0.112572821133333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655FF-5EDC-9845-B1B1-417C725C0E68}">
  <dimension ref="A1:G79"/>
  <sheetViews>
    <sheetView zoomScale="106" zoomScaleNormal="150" workbookViewId="0">
      <selection activeCell="A10" sqref="A10"/>
    </sheetView>
  </sheetViews>
  <sheetFormatPr baseColWidth="10" defaultRowHeight="16" x14ac:dyDescent="0.2"/>
  <cols>
    <col min="1" max="1" width="35.6640625" style="6" bestFit="1" customWidth="1"/>
    <col min="2" max="2" width="25" style="6" bestFit="1" customWidth="1"/>
    <col min="3" max="3" width="37" style="6" bestFit="1" customWidth="1"/>
    <col min="4" max="4" width="25.83203125" style="6" bestFit="1" customWidth="1"/>
    <col min="5" max="5" width="23.5" style="6" bestFit="1" customWidth="1"/>
    <col min="6" max="6" width="26.83203125" style="6" bestFit="1" customWidth="1"/>
    <col min="7" max="7" width="20" style="6" bestFit="1" customWidth="1"/>
    <col min="8" max="16384" width="10.83203125" style="6"/>
  </cols>
  <sheetData>
    <row r="1" spans="1:7" ht="18" x14ac:dyDescent="0.2">
      <c r="A1" s="29" t="s">
        <v>931</v>
      </c>
      <c r="B1" s="36"/>
      <c r="C1" s="36"/>
      <c r="D1" s="36"/>
      <c r="E1" s="36"/>
      <c r="F1" s="36"/>
      <c r="G1" s="36"/>
    </row>
    <row r="2" spans="1:7" x14ac:dyDescent="0.2">
      <c r="A2" s="5" t="s">
        <v>913</v>
      </c>
    </row>
    <row r="3" spans="1:7" x14ac:dyDescent="0.2">
      <c r="A3" s="5" t="s">
        <v>181</v>
      </c>
    </row>
    <row r="4" spans="1:7" x14ac:dyDescent="0.2">
      <c r="A4" s="6" t="s">
        <v>177</v>
      </c>
      <c r="B4" s="6" t="s">
        <v>182</v>
      </c>
      <c r="C4" s="6" t="s">
        <v>185</v>
      </c>
      <c r="D4" s="6" t="s">
        <v>184</v>
      </c>
      <c r="E4" s="6" t="s">
        <v>183</v>
      </c>
    </row>
    <row r="5" spans="1:7" x14ac:dyDescent="0.2">
      <c r="A5" s="10" t="s">
        <v>178</v>
      </c>
      <c r="B5" s="56">
        <v>0.405023361969442</v>
      </c>
      <c r="C5" s="56">
        <v>2.27754044290747E-3</v>
      </c>
      <c r="D5" s="56">
        <v>0.37806326719169298</v>
      </c>
      <c r="E5" s="56">
        <v>2.6960094777748599E-2</v>
      </c>
    </row>
    <row r="6" spans="1:7" x14ac:dyDescent="0.2">
      <c r="A6" s="10" t="s">
        <v>179</v>
      </c>
      <c r="B6" s="56">
        <v>0.36448179846388001</v>
      </c>
      <c r="C6" s="56">
        <v>1.7771554654539799E-3</v>
      </c>
      <c r="D6" s="56">
        <v>0.33878676318852302</v>
      </c>
      <c r="E6" s="56">
        <v>2.5695035275357402E-2</v>
      </c>
    </row>
    <row r="7" spans="1:7" x14ac:dyDescent="0.2">
      <c r="A7" s="38">
        <v>318296.21999999997</v>
      </c>
      <c r="B7" s="56">
        <v>0.29016866624781701</v>
      </c>
      <c r="C7" s="56">
        <v>3.4281683023751602E-3</v>
      </c>
      <c r="D7" s="56">
        <v>0.26225144825426699</v>
      </c>
      <c r="E7" s="56">
        <v>2.7917217993549601E-2</v>
      </c>
    </row>
    <row r="8" spans="1:7" x14ac:dyDescent="0.2">
      <c r="A8" s="10" t="s">
        <v>180</v>
      </c>
      <c r="B8" s="56">
        <v>7.3001286863738704E-2</v>
      </c>
      <c r="C8" s="56">
        <v>1.0836762965107201E-3</v>
      </c>
      <c r="D8" s="56">
        <v>4.7902712815715599E-2</v>
      </c>
      <c r="E8" s="56">
        <v>2.5098574048023101E-2</v>
      </c>
    </row>
    <row r="9" spans="1:7" x14ac:dyDescent="0.2">
      <c r="A9" s="10" t="s">
        <v>186</v>
      </c>
      <c r="B9" s="56">
        <v>2.3636842170706E-2</v>
      </c>
      <c r="C9" s="56">
        <v>1.21811054301706E-3</v>
      </c>
      <c r="D9" s="56">
        <v>0</v>
      </c>
      <c r="E9" s="56">
        <v>2.3636842170706E-2</v>
      </c>
    </row>
    <row r="10" spans="1:7" x14ac:dyDescent="0.2">
      <c r="A10" s="56" t="s">
        <v>892</v>
      </c>
      <c r="B10" s="56">
        <v>0.231262391143117</v>
      </c>
      <c r="C10" s="56">
        <v>9.5254780220246297E-4</v>
      </c>
      <c r="D10" s="56">
        <v>0.20540083829003999</v>
      </c>
      <c r="E10" s="56">
        <v>2.58615528530769E-2</v>
      </c>
    </row>
    <row r="12" spans="1:7" x14ac:dyDescent="0.2">
      <c r="A12" s="5" t="s">
        <v>914</v>
      </c>
    </row>
    <row r="13" spans="1:7" x14ac:dyDescent="0.2">
      <c r="A13" s="9" t="s">
        <v>187</v>
      </c>
    </row>
    <row r="14" spans="1:7" x14ac:dyDescent="0.2">
      <c r="A14" s="6" t="s">
        <v>177</v>
      </c>
      <c r="B14" s="6" t="s">
        <v>182</v>
      </c>
      <c r="C14" s="6" t="s">
        <v>185</v>
      </c>
      <c r="D14" s="6" t="s">
        <v>184</v>
      </c>
      <c r="E14" s="6" t="s">
        <v>183</v>
      </c>
    </row>
    <row r="15" spans="1:7" x14ac:dyDescent="0.2">
      <c r="A15" s="10" t="s">
        <v>178</v>
      </c>
      <c r="B15" s="56">
        <v>0.37905211074607298</v>
      </c>
      <c r="C15" s="56">
        <v>2.2461708950143699E-3</v>
      </c>
      <c r="D15" s="56">
        <v>0.37806326719169298</v>
      </c>
      <c r="E15" s="56">
        <v>9.888435543797809E-4</v>
      </c>
    </row>
    <row r="16" spans="1:7" x14ac:dyDescent="0.2">
      <c r="A16" s="10" t="s">
        <v>179</v>
      </c>
      <c r="B16" s="56">
        <v>0.33841898347222599</v>
      </c>
      <c r="C16" s="56">
        <v>1.86110236529904E-3</v>
      </c>
      <c r="D16" s="56">
        <v>0.33878676318852302</v>
      </c>
      <c r="E16" s="56">
        <v>-3.67779716297423E-4</v>
      </c>
    </row>
    <row r="17" spans="1:7" x14ac:dyDescent="0.2">
      <c r="A17" s="38">
        <v>318296.21999999997</v>
      </c>
      <c r="B17" s="56">
        <v>0.25646915408952198</v>
      </c>
      <c r="C17" s="56">
        <v>3.2567008935512698E-3</v>
      </c>
      <c r="D17" s="56">
        <v>0.26225144825426699</v>
      </c>
      <c r="E17" s="56">
        <v>-5.7822941647445204E-3</v>
      </c>
    </row>
    <row r="18" spans="1:7" x14ac:dyDescent="0.2">
      <c r="A18" s="10" t="s">
        <v>180</v>
      </c>
      <c r="B18" s="56">
        <v>4.8550364438546503E-2</v>
      </c>
      <c r="C18" s="56">
        <v>1.0976909820176401E-3</v>
      </c>
      <c r="D18" s="56">
        <v>4.7902712815715599E-2</v>
      </c>
      <c r="E18" s="56">
        <v>6.4765162283089001E-4</v>
      </c>
    </row>
    <row r="19" spans="1:7" x14ac:dyDescent="0.2">
      <c r="A19" s="10" t="s">
        <v>186</v>
      </c>
      <c r="B19" s="56">
        <v>7.6737028591030701E-3</v>
      </c>
      <c r="C19" s="56">
        <v>5.6422344678339704E-4</v>
      </c>
      <c r="D19" s="56">
        <v>0</v>
      </c>
      <c r="E19" s="56">
        <v>7.6737028591030701E-3</v>
      </c>
    </row>
    <row r="20" spans="1:7" x14ac:dyDescent="0.2">
      <c r="A20" s="56" t="s">
        <v>892</v>
      </c>
      <c r="B20" s="56">
        <v>0.20603286312109401</v>
      </c>
      <c r="C20" s="56">
        <v>9.2505831066318298E-4</v>
      </c>
      <c r="D20" s="56">
        <v>0.20540083829003999</v>
      </c>
      <c r="E20" s="56">
        <v>6.3202483105436705E-4</v>
      </c>
    </row>
    <row r="21" spans="1:7" x14ac:dyDescent="0.2">
      <c r="A21" s="56"/>
      <c r="B21" s="56"/>
      <c r="C21" s="56"/>
      <c r="D21" s="56"/>
      <c r="E21" s="56"/>
    </row>
    <row r="22" spans="1:7" x14ac:dyDescent="0.2">
      <c r="A22" s="5" t="s">
        <v>915</v>
      </c>
      <c r="B22" s="56"/>
    </row>
    <row r="23" spans="1:7" x14ac:dyDescent="0.2">
      <c r="A23" s="5" t="s">
        <v>181</v>
      </c>
    </row>
    <row r="24" spans="1:7" x14ac:dyDescent="0.2">
      <c r="A24" s="6" t="s">
        <v>177</v>
      </c>
      <c r="B24" s="6" t="s">
        <v>861</v>
      </c>
      <c r="C24" s="6" t="s">
        <v>862</v>
      </c>
      <c r="D24" s="6" t="s">
        <v>872</v>
      </c>
      <c r="E24" s="6" t="s">
        <v>871</v>
      </c>
      <c r="F24" s="6" t="s">
        <v>873</v>
      </c>
      <c r="G24" s="6" t="s">
        <v>874</v>
      </c>
    </row>
    <row r="25" spans="1:7" x14ac:dyDescent="0.2">
      <c r="A25" s="10" t="s">
        <v>178</v>
      </c>
      <c r="B25" s="56">
        <v>3.46795860054291E-2</v>
      </c>
      <c r="C25" s="56">
        <v>3.50329809290486E-2</v>
      </c>
      <c r="D25" s="56">
        <v>4.4171123925233403E-2</v>
      </c>
      <c r="E25" s="56">
        <v>1.2111247713424199E-3</v>
      </c>
      <c r="F25" s="56">
        <v>1.2273097527750799E-3</v>
      </c>
      <c r="G25" s="56">
        <v>1.95108818881833E-3</v>
      </c>
    </row>
    <row r="26" spans="1:7" x14ac:dyDescent="0.2">
      <c r="A26" s="10" t="s">
        <v>179</v>
      </c>
      <c r="B26" s="56">
        <v>3.5965600193121998E-2</v>
      </c>
      <c r="C26" s="56">
        <v>3.5365927642429899E-2</v>
      </c>
      <c r="D26" s="56">
        <v>4.36909497998701E-2</v>
      </c>
      <c r="E26" s="56">
        <v>1.3038531291807601E-3</v>
      </c>
      <c r="F26" s="56">
        <v>1.25074883800959E-3</v>
      </c>
      <c r="G26" s="56">
        <v>1.90889909441477E-3</v>
      </c>
    </row>
    <row r="27" spans="1:7" x14ac:dyDescent="0.2">
      <c r="A27" s="38">
        <v>318296.21999999997</v>
      </c>
      <c r="B27" s="56">
        <v>3.6293906330503903E-2</v>
      </c>
      <c r="C27" s="56">
        <v>3.4894761503553397E-2</v>
      </c>
      <c r="D27" s="56">
        <v>4.4619807473668997E-2</v>
      </c>
      <c r="E27" s="56">
        <v>1.3336678012488799E-3</v>
      </c>
      <c r="F27" s="56">
        <v>1.2176443803898699E-3</v>
      </c>
      <c r="G27" s="56">
        <v>1.9909272189872901E-3</v>
      </c>
    </row>
    <row r="28" spans="1:7" x14ac:dyDescent="0.2">
      <c r="A28" s="10" t="s">
        <v>180</v>
      </c>
      <c r="B28" s="56">
        <v>1.8316040304763099E-2</v>
      </c>
      <c r="C28" s="56">
        <v>1.67233227427269E-2</v>
      </c>
      <c r="D28" s="56">
        <v>3.01442483909669E-2</v>
      </c>
      <c r="E28" s="56">
        <v>3.46694106789754E-4</v>
      </c>
      <c r="F28" s="56">
        <v>2.7966952355740503E-4</v>
      </c>
      <c r="G28" s="56">
        <v>9.0867571105631296E-4</v>
      </c>
    </row>
    <row r="29" spans="1:7" x14ac:dyDescent="0.2">
      <c r="A29" s="10" t="s">
        <v>186</v>
      </c>
      <c r="B29" s="56">
        <v>1.2202706617519101E-2</v>
      </c>
      <c r="C29" s="56">
        <v>1.21811054301706E-2</v>
      </c>
      <c r="D29" s="56">
        <v>2.6563054116738701E-2</v>
      </c>
      <c r="E29" s="56">
        <v>1.6862157242636001E-4</v>
      </c>
      <c r="F29" s="56">
        <v>1.4837932950093199E-4</v>
      </c>
      <c r="G29" s="56">
        <v>7.0559584400878804E-4</v>
      </c>
    </row>
    <row r="30" spans="1:7" x14ac:dyDescent="0.2">
      <c r="A30" s="10"/>
    </row>
    <row r="31" spans="1:7" x14ac:dyDescent="0.2">
      <c r="A31" s="5" t="s">
        <v>916</v>
      </c>
    </row>
    <row r="32" spans="1:7" x14ac:dyDescent="0.2">
      <c r="A32" s="9" t="s">
        <v>187</v>
      </c>
    </row>
    <row r="33" spans="1:7" x14ac:dyDescent="0.2">
      <c r="A33" s="6" t="s">
        <v>177</v>
      </c>
      <c r="B33" s="6" t="s">
        <v>861</v>
      </c>
      <c r="C33" s="6" t="s">
        <v>862</v>
      </c>
      <c r="D33" s="6" t="s">
        <v>872</v>
      </c>
      <c r="E33" s="6" t="s">
        <v>871</v>
      </c>
      <c r="F33" s="6" t="s">
        <v>873</v>
      </c>
      <c r="G33" s="6" t="s">
        <v>874</v>
      </c>
    </row>
    <row r="34" spans="1:7" x14ac:dyDescent="0.2">
      <c r="A34" s="10" t="s">
        <v>179</v>
      </c>
      <c r="B34" s="56">
        <v>3.3585413995203997E-2</v>
      </c>
      <c r="C34" s="56">
        <v>3.4626713369096201E-2</v>
      </c>
      <c r="D34" s="56">
        <v>3.4597537009499899E-2</v>
      </c>
      <c r="E34" s="56">
        <v>1.13581517001849E-3</v>
      </c>
      <c r="F34" s="56">
        <v>1.1990092787455399E-3</v>
      </c>
      <c r="G34" s="56">
        <v>1.19698956712372E-3</v>
      </c>
    </row>
    <row r="35" spans="1:7" x14ac:dyDescent="0.2">
      <c r="A35" s="10" t="s">
        <v>178</v>
      </c>
      <c r="B35" s="56">
        <v>3.4686308208590699E-2</v>
      </c>
      <c r="C35" s="56">
        <v>3.74036659644802E-2</v>
      </c>
      <c r="D35" s="56">
        <v>3.7374292846681298E-2</v>
      </c>
      <c r="E35" s="56">
        <v>1.21284526643839E-3</v>
      </c>
      <c r="F35" s="56">
        <v>1.3990342275824099E-3</v>
      </c>
      <c r="G35" s="56">
        <v>1.3968377657894899E-3</v>
      </c>
    </row>
    <row r="36" spans="1:7" x14ac:dyDescent="0.2">
      <c r="A36" s="38">
        <v>318296.21999999997</v>
      </c>
      <c r="B36" s="56">
        <v>3.4222227794595002E-2</v>
      </c>
      <c r="C36" s="56">
        <v>3.3301641271624501E-2</v>
      </c>
      <c r="D36" s="56">
        <v>3.3717788193099001E-2</v>
      </c>
      <c r="E36" s="56">
        <v>1.1861764452204E-3</v>
      </c>
      <c r="F36" s="56">
        <v>1.1089993113839599E-3</v>
      </c>
      <c r="G36" s="56">
        <v>1.13688924063468E-3</v>
      </c>
    </row>
    <row r="37" spans="1:7" x14ac:dyDescent="0.2">
      <c r="A37" s="10" t="s">
        <v>180</v>
      </c>
      <c r="B37" s="56">
        <v>1.5710803493739999E-2</v>
      </c>
      <c r="C37" s="56">
        <v>1.68986429068268E-2</v>
      </c>
      <c r="D37" s="56">
        <v>1.68828819896574E-2</v>
      </c>
      <c r="E37" s="56">
        <v>2.5704378473932001E-4</v>
      </c>
      <c r="F37" s="56">
        <v>2.8556413209244899E-4</v>
      </c>
      <c r="G37" s="56">
        <v>2.8503170427669701E-4</v>
      </c>
    </row>
    <row r="38" spans="1:7" x14ac:dyDescent="0.2">
      <c r="A38" s="10" t="s">
        <v>186</v>
      </c>
      <c r="B38" s="56">
        <v>8.4979276718086492E-3</v>
      </c>
      <c r="C38" s="56">
        <v>5.6422344678339698E-3</v>
      </c>
      <c r="D38" s="56">
        <v>9.5080059561361303E-3</v>
      </c>
      <c r="E38" s="58">
        <v>8.2346418630519302E-5</v>
      </c>
      <c r="F38" s="58">
        <v>3.1834809790013698E-5</v>
      </c>
      <c r="G38" s="58">
        <v>9.0402177261920196E-5</v>
      </c>
    </row>
    <row r="39" spans="1:7" x14ac:dyDescent="0.2">
      <c r="B39" s="56"/>
      <c r="C39" s="56"/>
      <c r="D39" s="56"/>
      <c r="E39" s="56"/>
      <c r="F39" s="56"/>
      <c r="G39" s="56"/>
    </row>
    <row r="40" spans="1:7" x14ac:dyDescent="0.2">
      <c r="A40" s="5" t="s">
        <v>863</v>
      </c>
    </row>
    <row r="41" spans="1:7" x14ac:dyDescent="0.2">
      <c r="A41" s="5" t="s">
        <v>917</v>
      </c>
    </row>
    <row r="42" spans="1:7" x14ac:dyDescent="0.2">
      <c r="A42" s="5" t="s">
        <v>181</v>
      </c>
    </row>
    <row r="43" spans="1:7" x14ac:dyDescent="0.2">
      <c r="A43" s="6" t="s">
        <v>177</v>
      </c>
      <c r="B43" s="6" t="s">
        <v>861</v>
      </c>
      <c r="C43" s="6" t="s">
        <v>862</v>
      </c>
      <c r="D43" s="6" t="s">
        <v>872</v>
      </c>
      <c r="E43" s="6" t="s">
        <v>871</v>
      </c>
      <c r="F43" s="6" t="s">
        <v>873</v>
      </c>
      <c r="G43" s="6" t="s">
        <v>874</v>
      </c>
    </row>
    <row r="44" spans="1:7" x14ac:dyDescent="0.2">
      <c r="A44" s="59">
        <v>401.1</v>
      </c>
      <c r="B44" s="56">
        <v>3.4732058930435301E-2</v>
      </c>
      <c r="C44" s="56">
        <v>3.6048021294315398E-2</v>
      </c>
      <c r="D44" s="56">
        <v>4.1873907333351397E-2</v>
      </c>
      <c r="E44" s="56">
        <v>1.215165564599E-3</v>
      </c>
      <c r="F44" s="56">
        <v>1.2994598392354201E-3</v>
      </c>
      <c r="G44" s="56">
        <v>1.7534241153621E-3</v>
      </c>
    </row>
    <row r="45" spans="1:7" x14ac:dyDescent="0.2">
      <c r="A45" s="59">
        <v>244.5</v>
      </c>
      <c r="B45" s="56">
        <v>3.6004124074128299E-2</v>
      </c>
      <c r="C45" s="56">
        <v>3.59285073850973E-2</v>
      </c>
      <c r="D45" s="56">
        <v>4.3655749019206803E-2</v>
      </c>
      <c r="E45" s="56">
        <v>1.3068662855555699E-3</v>
      </c>
      <c r="F45" s="56">
        <v>1.29085764292099E-3</v>
      </c>
      <c r="G45" s="56">
        <v>1.90582442242797E-3</v>
      </c>
    </row>
    <row r="46" spans="1:7" x14ac:dyDescent="0.2">
      <c r="A46" s="59">
        <v>318</v>
      </c>
      <c r="B46" s="56">
        <v>3.6280747120604202E-2</v>
      </c>
      <c r="C46" s="56">
        <v>3.5377018518147597E-2</v>
      </c>
      <c r="D46" s="56">
        <v>4.4972450645916998E-2</v>
      </c>
      <c r="E46" s="56">
        <v>1.3330912697322799E-3</v>
      </c>
      <c r="F46" s="56">
        <v>1.25153343923336E-3</v>
      </c>
      <c r="G46" s="56">
        <v>2.0225213170994398E-3</v>
      </c>
    </row>
    <row r="47" spans="1:7" x14ac:dyDescent="0.2">
      <c r="A47" s="59">
        <v>735.3</v>
      </c>
      <c r="B47" s="56">
        <v>1.84665460120437E-2</v>
      </c>
      <c r="C47" s="56">
        <v>1.7735667385247001E-2</v>
      </c>
      <c r="D47" s="56">
        <v>3.1169009968439999E-2</v>
      </c>
      <c r="E47" s="56">
        <v>3.5383137145443902E-4</v>
      </c>
      <c r="F47" s="56">
        <v>3.14553897600116E-4</v>
      </c>
      <c r="G47" s="56">
        <v>9.7150718241270997E-4</v>
      </c>
    </row>
    <row r="48" spans="1:7" x14ac:dyDescent="0.2">
      <c r="A48" s="59">
        <v>411.4</v>
      </c>
      <c r="B48" s="56">
        <v>3.4906545114152497E-2</v>
      </c>
      <c r="C48" s="56">
        <v>3.3767898737065302E-2</v>
      </c>
      <c r="D48" s="56">
        <v>4.4447108080562403E-2</v>
      </c>
      <c r="E48" s="56">
        <v>1.2258474347788401E-3</v>
      </c>
      <c r="F48" s="56">
        <v>1.1402709851166899E-3</v>
      </c>
      <c r="G48" s="56">
        <v>1.9755454167251899E-3</v>
      </c>
    </row>
    <row r="49" spans="1:7" x14ac:dyDescent="0.2">
      <c r="A49" s="59">
        <v>427.2</v>
      </c>
      <c r="B49" s="56">
        <v>3.4288623641297103E-2</v>
      </c>
      <c r="C49" s="56">
        <v>3.3595032676113301E-2</v>
      </c>
      <c r="D49" s="56">
        <v>4.3795273053047201E-2</v>
      </c>
      <c r="E49" s="56">
        <v>1.18405177692083E-3</v>
      </c>
      <c r="F49" s="56">
        <v>1.1286262205091201E-3</v>
      </c>
      <c r="G49" s="56">
        <v>1.9180259417909699E-3</v>
      </c>
    </row>
    <row r="50" spans="1:7" x14ac:dyDescent="0.2">
      <c r="A50" s="59">
        <v>454.1</v>
      </c>
      <c r="B50" s="56">
        <v>3.4791116335831401E-2</v>
      </c>
      <c r="C50" s="56">
        <v>3.6594731968275701E-2</v>
      </c>
      <c r="D50" s="56">
        <v>4.6447360327526201E-2</v>
      </c>
      <c r="E50" s="56">
        <v>1.21943430907103E-3</v>
      </c>
      <c r="F50" s="56">
        <v>1.33917440782994E-3</v>
      </c>
      <c r="G50" s="56">
        <v>2.15735728139506E-3</v>
      </c>
    </row>
    <row r="51" spans="1:7" x14ac:dyDescent="0.2">
      <c r="A51" s="59">
        <v>278.10000000000002</v>
      </c>
      <c r="B51" s="56">
        <v>3.6202502249720998E-2</v>
      </c>
      <c r="C51" s="56">
        <v>3.5092058005497501E-2</v>
      </c>
      <c r="D51" s="56">
        <v>4.3591396745086698E-2</v>
      </c>
      <c r="E51" s="56">
        <v>1.3190012821298199E-3</v>
      </c>
      <c r="F51" s="56">
        <v>1.2314525350612001E-3</v>
      </c>
      <c r="G51" s="56">
        <v>1.90020987018756E-3</v>
      </c>
    </row>
    <row r="52" spans="1:7" x14ac:dyDescent="0.2">
      <c r="A52" s="59">
        <v>250.2</v>
      </c>
      <c r="B52" s="56">
        <v>3.6340625012666203E-2</v>
      </c>
      <c r="C52" s="56">
        <v>3.73272782569085E-2</v>
      </c>
      <c r="D52" s="56">
        <v>4.5118812239942997E-2</v>
      </c>
      <c r="E52" s="56">
        <v>1.3352757236753201E-3</v>
      </c>
      <c r="F52" s="56">
        <v>1.39332570206868E-3</v>
      </c>
      <c r="G52" s="56">
        <v>2.0357072179432302E-3</v>
      </c>
    </row>
    <row r="53" spans="1:7" x14ac:dyDescent="0.2">
      <c r="A53" s="59">
        <v>550.1</v>
      </c>
      <c r="B53" s="56">
        <v>3.5452600450199302E-2</v>
      </c>
      <c r="C53" s="56">
        <v>3.5376104949208398E-2</v>
      </c>
      <c r="D53" s="56">
        <v>4.1975668548416001E-2</v>
      </c>
      <c r="E53" s="56">
        <v>1.26863890448457E-3</v>
      </c>
      <c r="F53" s="56">
        <v>1.2514688013774099E-3</v>
      </c>
      <c r="G53" s="56">
        <v>1.76195675008648E-3</v>
      </c>
    </row>
    <row r="54" spans="1:7" x14ac:dyDescent="0.2">
      <c r="A54" s="59">
        <v>530.11</v>
      </c>
      <c r="B54" s="56">
        <v>3.5645804460014703E-2</v>
      </c>
      <c r="C54" s="56">
        <v>3.1962419078990098E-2</v>
      </c>
      <c r="D54" s="56">
        <v>4.2137687324502203E-2</v>
      </c>
      <c r="E54" s="56">
        <v>1.2782335077197999E-3</v>
      </c>
      <c r="F54" s="56">
        <v>1.0215962333809899E-3</v>
      </c>
      <c r="G54" s="56">
        <v>1.77558469305751E-3</v>
      </c>
    </row>
    <row r="55" spans="1:7" x14ac:dyDescent="0.2">
      <c r="A55" s="59">
        <v>296.22000000000003</v>
      </c>
      <c r="B55" s="56">
        <v>3.63070655404037E-2</v>
      </c>
      <c r="C55" s="56">
        <v>3.4583865084464899E-2</v>
      </c>
      <c r="D55" s="56">
        <v>4.4264354969604403E-2</v>
      </c>
      <c r="E55" s="56">
        <v>1.3342443327654799E-3</v>
      </c>
      <c r="F55" s="56">
        <v>1.1960437241804701E-3</v>
      </c>
      <c r="G55" s="56">
        <v>1.9593331208751399E-3</v>
      </c>
    </row>
    <row r="56" spans="1:7" x14ac:dyDescent="0.2">
      <c r="A56" s="59">
        <v>519.79999999999995</v>
      </c>
      <c r="B56" s="56">
        <v>1.8474244231093801E-2</v>
      </c>
      <c r="C56" s="56">
        <v>1.63149370160614E-2</v>
      </c>
      <c r="D56" s="56">
        <v>2.9550209962526001E-2</v>
      </c>
      <c r="E56" s="56">
        <v>3.5143586797894798E-4</v>
      </c>
      <c r="F56" s="56">
        <v>2.6617716983805002E-4</v>
      </c>
      <c r="G56" s="56">
        <v>8.73214908829371E-4</v>
      </c>
    </row>
    <row r="57" spans="1:7" x14ac:dyDescent="0.2">
      <c r="A57" s="59">
        <v>562.1</v>
      </c>
      <c r="B57" s="56">
        <v>3.6147944912002301E-2</v>
      </c>
      <c r="C57" s="56">
        <v>3.6946603655246602E-2</v>
      </c>
      <c r="D57" s="56">
        <v>4.5542415535255003E-2</v>
      </c>
      <c r="E57" s="56">
        <v>1.31510307151947E-3</v>
      </c>
      <c r="F57" s="56">
        <v>1.36505152165788E-3</v>
      </c>
      <c r="G57" s="56">
        <v>2.0741116127858299E-3</v>
      </c>
    </row>
    <row r="58" spans="1:7" x14ac:dyDescent="0.2">
      <c r="A58" s="59">
        <v>763</v>
      </c>
      <c r="B58" s="56">
        <v>1.8007330671151699E-2</v>
      </c>
      <c r="C58" s="56">
        <v>1.6228643557351399E-2</v>
      </c>
      <c r="D58" s="56">
        <v>2.96867822764081E-2</v>
      </c>
      <c r="E58" s="56">
        <v>3.34815080935877E-4</v>
      </c>
      <c r="F58" s="56">
        <v>2.63368871711563E-4</v>
      </c>
      <c r="G58" s="56">
        <v>8.8130504192685704E-4</v>
      </c>
    </row>
    <row r="59" spans="1:7" x14ac:dyDescent="0.2">
      <c r="A59" s="10" t="s">
        <v>186</v>
      </c>
      <c r="B59" s="56">
        <v>1.2202706617519101E-2</v>
      </c>
      <c r="C59" s="56">
        <v>1.21811054301706E-2</v>
      </c>
      <c r="D59" s="56">
        <v>2.6563054116738701E-2</v>
      </c>
      <c r="E59" s="56">
        <v>1.6862157242636001E-4</v>
      </c>
      <c r="F59" s="56">
        <v>1.4837932950093199E-4</v>
      </c>
      <c r="G59" s="56">
        <v>7.0559584400878804E-4</v>
      </c>
    </row>
    <row r="60" spans="1:7" x14ac:dyDescent="0.2">
      <c r="B60" s="56"/>
      <c r="C60" s="56"/>
      <c r="D60" s="56"/>
      <c r="E60" s="56"/>
      <c r="F60" s="56"/>
      <c r="G60" s="56"/>
    </row>
    <row r="61" spans="1:7" x14ac:dyDescent="0.2">
      <c r="A61" s="5" t="s">
        <v>918</v>
      </c>
      <c r="B61" s="56"/>
      <c r="C61" s="56"/>
      <c r="D61" s="56"/>
      <c r="E61" s="56"/>
      <c r="F61" s="56"/>
      <c r="G61" s="56"/>
    </row>
    <row r="62" spans="1:7" x14ac:dyDescent="0.2">
      <c r="A62" s="5" t="s">
        <v>187</v>
      </c>
    </row>
    <row r="63" spans="1:7" x14ac:dyDescent="0.2">
      <c r="A63" s="6" t="s">
        <v>177</v>
      </c>
      <c r="B63" s="6" t="s">
        <v>861</v>
      </c>
      <c r="C63" s="6" t="s">
        <v>862</v>
      </c>
      <c r="D63" s="6" t="s">
        <v>872</v>
      </c>
      <c r="E63" s="6" t="s">
        <v>871</v>
      </c>
      <c r="F63" s="6" t="s">
        <v>873</v>
      </c>
      <c r="G63" s="6" t="s">
        <v>874</v>
      </c>
    </row>
    <row r="64" spans="1:7" x14ac:dyDescent="0.2">
      <c r="A64" s="59">
        <v>401.1</v>
      </c>
      <c r="B64" s="56">
        <v>3.3600228421838303E-2</v>
      </c>
      <c r="C64" s="56">
        <v>3.6355528592691103E-2</v>
      </c>
      <c r="D64" s="56">
        <v>3.6472961699054798E-2</v>
      </c>
      <c r="E64" s="56">
        <v>1.13729123002639E-3</v>
      </c>
      <c r="F64" s="56">
        <v>1.3217244592539799E-3</v>
      </c>
      <c r="G64" s="56">
        <v>1.33027693510072E-3</v>
      </c>
    </row>
    <row r="65" spans="1:7" x14ac:dyDescent="0.2">
      <c r="A65" s="59">
        <v>244.5</v>
      </c>
      <c r="B65" s="56">
        <v>3.48233911030051E-2</v>
      </c>
      <c r="C65" s="56">
        <v>3.6378819122976302E-2</v>
      </c>
      <c r="D65" s="56">
        <v>3.62049140255341E-2</v>
      </c>
      <c r="E65" s="56">
        <v>1.2227145611282001E-3</v>
      </c>
      <c r="F65" s="56">
        <v>1.3234184807822201E-3</v>
      </c>
      <c r="G65" s="56">
        <v>1.31079579959631E-3</v>
      </c>
    </row>
    <row r="66" spans="1:7" x14ac:dyDescent="0.2">
      <c r="A66" s="59">
        <v>318</v>
      </c>
      <c r="B66" s="56">
        <v>3.4216821549968003E-2</v>
      </c>
      <c r="C66" s="56">
        <v>3.3866000856206099E-2</v>
      </c>
      <c r="D66" s="56">
        <v>3.4146758613776501E-2</v>
      </c>
      <c r="E66" s="56">
        <v>1.18606972421514E-3</v>
      </c>
      <c r="F66" s="56">
        <v>1.14690601399255E-3</v>
      </c>
      <c r="G66" s="56">
        <v>1.1660011238275199E-3</v>
      </c>
    </row>
    <row r="67" spans="1:7" x14ac:dyDescent="0.2">
      <c r="A67" s="59">
        <v>735.3</v>
      </c>
      <c r="B67" s="56">
        <v>1.5846034989337399E-2</v>
      </c>
      <c r="C67" s="56">
        <v>1.77470702260564E-2</v>
      </c>
      <c r="D67" s="56">
        <v>1.7685743221514699E-2</v>
      </c>
      <c r="E67" s="56">
        <v>2.6274434658931999E-4</v>
      </c>
      <c r="F67" s="56">
        <v>3.1495850160857803E-4</v>
      </c>
      <c r="G67" s="56">
        <v>3.1278551329735497E-4</v>
      </c>
    </row>
    <row r="68" spans="1:7" x14ac:dyDescent="0.2">
      <c r="A68" s="59">
        <v>411.4</v>
      </c>
      <c r="B68" s="56">
        <v>3.3780427985974498E-2</v>
      </c>
      <c r="C68" s="56">
        <v>3.3864369713993599E-2</v>
      </c>
      <c r="D68" s="56">
        <v>3.3788496882904098E-2</v>
      </c>
      <c r="E68" s="56">
        <v>1.14765958821066E-3</v>
      </c>
      <c r="F68" s="56">
        <v>1.14679553612605E-3</v>
      </c>
      <c r="G68" s="56">
        <v>1.14166252160602E-3</v>
      </c>
    </row>
    <row r="69" spans="1:7" x14ac:dyDescent="0.2">
      <c r="A69" s="59">
        <v>427.2</v>
      </c>
      <c r="B69" s="56">
        <v>3.3257229640981198E-2</v>
      </c>
      <c r="C69" s="56">
        <v>3.22039260399231E-2</v>
      </c>
      <c r="D69" s="56">
        <v>3.21950361721502E-2</v>
      </c>
      <c r="E69" s="56">
        <v>1.11397444361346E-3</v>
      </c>
      <c r="F69" s="56">
        <v>1.0370928523848401E-3</v>
      </c>
      <c r="G69" s="56">
        <v>1.03652035412606E-3</v>
      </c>
    </row>
    <row r="70" spans="1:7" x14ac:dyDescent="0.2">
      <c r="A70" s="59">
        <v>454.1</v>
      </c>
      <c r="B70" s="56">
        <v>3.37037699320221E-2</v>
      </c>
      <c r="C70" s="56">
        <v>3.5825809898662998E-2</v>
      </c>
      <c r="D70" s="56">
        <v>3.5770077685994398E-2</v>
      </c>
      <c r="E70" s="56">
        <v>1.14433541822345E-3</v>
      </c>
      <c r="F70" s="56">
        <v>1.28348865489514E-3</v>
      </c>
      <c r="G70" s="56">
        <v>1.2794984576620799E-3</v>
      </c>
    </row>
    <row r="71" spans="1:7" x14ac:dyDescent="0.2">
      <c r="A71" s="59">
        <v>278.10000000000002</v>
      </c>
      <c r="B71" s="56">
        <v>3.4806328185309203E-2</v>
      </c>
      <c r="C71" s="56">
        <v>3.8587426291785E-2</v>
      </c>
      <c r="D71" s="56">
        <v>3.8430680535845398E-2</v>
      </c>
      <c r="E71" s="56">
        <v>1.21966285700895E-3</v>
      </c>
      <c r="F71" s="56">
        <v>1.48898946782394E-3</v>
      </c>
      <c r="G71" s="56">
        <v>1.47691720644821E-3</v>
      </c>
    </row>
    <row r="72" spans="1:7" x14ac:dyDescent="0.2">
      <c r="A72" s="59">
        <v>250.2</v>
      </c>
      <c r="B72" s="56">
        <v>3.4936005430898802E-2</v>
      </c>
      <c r="C72" s="56">
        <v>4.1290972610837001E-2</v>
      </c>
      <c r="D72" s="56">
        <v>4.1142817261761402E-2</v>
      </c>
      <c r="E72" s="56">
        <v>1.2345221134972099E-3</v>
      </c>
      <c r="F72" s="56">
        <v>1.70494441914889E-3</v>
      </c>
      <c r="G72" s="56">
        <v>1.69273141223469E-3</v>
      </c>
    </row>
    <row r="73" spans="1:7" x14ac:dyDescent="0.2">
      <c r="A73" s="59">
        <v>550.1</v>
      </c>
      <c r="B73" s="56">
        <v>3.4230275135930001E-2</v>
      </c>
      <c r="C73" s="56">
        <v>3.6237726317350297E-2</v>
      </c>
      <c r="D73" s="56">
        <v>3.6130997113334701E-2</v>
      </c>
      <c r="E73" s="56">
        <v>1.1821673468404501E-3</v>
      </c>
      <c r="F73" s="56">
        <v>1.3131728086511799E-3</v>
      </c>
      <c r="G73" s="56">
        <v>1.3054489524038E-3</v>
      </c>
    </row>
    <row r="74" spans="1:7" x14ac:dyDescent="0.2">
      <c r="A74" s="59">
        <v>530.11</v>
      </c>
      <c r="B74" s="56">
        <v>3.4436331499076003E-2</v>
      </c>
      <c r="C74" s="56">
        <v>3.2755333921656603E-2</v>
      </c>
      <c r="D74" s="56">
        <v>3.26855733516761E-2</v>
      </c>
      <c r="E74" s="56">
        <v>1.1928116902038099E-3</v>
      </c>
      <c r="F74" s="56">
        <v>1.0729119003192299E-3</v>
      </c>
      <c r="G74" s="56">
        <v>1.0683467053278E-3</v>
      </c>
    </row>
    <row r="75" spans="1:7" x14ac:dyDescent="0.2">
      <c r="A75" s="59">
        <v>296.22000000000003</v>
      </c>
      <c r="B75" s="56">
        <v>3.4227634039221903E-2</v>
      </c>
      <c r="C75" s="56">
        <v>3.2896268551745697E-2</v>
      </c>
      <c r="D75" s="56">
        <v>3.3283289462459197E-2</v>
      </c>
      <c r="E75" s="56">
        <v>1.1862831662256699E-3</v>
      </c>
      <c r="F75" s="56">
        <v>1.08216448462857E-3</v>
      </c>
      <c r="G75" s="56">
        <v>1.1077773574418501E-3</v>
      </c>
    </row>
    <row r="76" spans="1:7" x14ac:dyDescent="0.2">
      <c r="A76" s="59">
        <v>519.79999999999995</v>
      </c>
      <c r="B76" s="56">
        <v>1.58135297093332E-2</v>
      </c>
      <c r="C76" s="56">
        <v>1.6554849584688201E-2</v>
      </c>
      <c r="D76" s="56">
        <v>1.6474877740042599E-2</v>
      </c>
      <c r="E76" s="56">
        <v>2.5936362436581098E-4</v>
      </c>
      <c r="F76" s="56">
        <v>2.7406304477164999E-4</v>
      </c>
      <c r="G76" s="56">
        <v>2.7142159654935E-4</v>
      </c>
    </row>
    <row r="77" spans="1:7" x14ac:dyDescent="0.2">
      <c r="A77" s="59">
        <v>562.1</v>
      </c>
      <c r="B77" s="56">
        <v>3.48855178973249E-2</v>
      </c>
      <c r="C77" s="56">
        <v>3.9264074801835303E-2</v>
      </c>
      <c r="D77" s="56">
        <v>3.9074115712657502E-2</v>
      </c>
      <c r="E77" s="56">
        <v>1.2251930299517499E-3</v>
      </c>
      <c r="F77" s="56">
        <v>1.54166757004411E-3</v>
      </c>
      <c r="G77" s="56">
        <v>1.52678651872615E-3</v>
      </c>
    </row>
    <row r="78" spans="1:7" x14ac:dyDescent="0.2">
      <c r="A78" s="59">
        <v>763</v>
      </c>
      <c r="B78" s="56">
        <v>1.54728457825493E-2</v>
      </c>
      <c r="C78" s="56">
        <v>1.6529088745492901E-2</v>
      </c>
      <c r="D78" s="56">
        <v>1.6458675614501501E-2</v>
      </c>
      <c r="E78" s="56">
        <v>2.4902338326283099E-4</v>
      </c>
      <c r="F78" s="56">
        <v>2.7321077475638201E-4</v>
      </c>
      <c r="G78" s="56">
        <v>2.7088800298338502E-4</v>
      </c>
    </row>
    <row r="79" spans="1:7" x14ac:dyDescent="0.2">
      <c r="A79" s="10" t="s">
        <v>186</v>
      </c>
      <c r="B79" s="56">
        <v>8.4979276718086492E-3</v>
      </c>
      <c r="C79" s="56">
        <v>5.6422344678339698E-3</v>
      </c>
      <c r="D79" s="56">
        <v>9.5080059561361303E-3</v>
      </c>
      <c r="E79" s="58">
        <v>8.2346418630519302E-5</v>
      </c>
      <c r="F79" s="58">
        <v>3.1834809790013698E-5</v>
      </c>
      <c r="G79" s="58">
        <v>9.0402177261920196E-5</v>
      </c>
    </row>
  </sheetData>
  <sortState xmlns:xlrd2="http://schemas.microsoft.com/office/spreadsheetml/2017/richdata2" ref="A34:G38">
    <sortCondition descending="1" ref="E34:E3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16B3C-C2DF-8A40-A6C4-A3C05416DC8C}">
  <dimension ref="A1:G79"/>
  <sheetViews>
    <sheetView zoomScale="106" workbookViewId="0">
      <selection activeCell="C26" sqref="C26"/>
    </sheetView>
  </sheetViews>
  <sheetFormatPr baseColWidth="10" defaultRowHeight="16" x14ac:dyDescent="0.2"/>
  <cols>
    <col min="1" max="1" width="44.5" style="6" bestFit="1" customWidth="1"/>
    <col min="2" max="2" width="25" style="6" bestFit="1" customWidth="1"/>
    <col min="3" max="3" width="37" style="6" bestFit="1" customWidth="1"/>
    <col min="4" max="4" width="25.83203125" style="6" bestFit="1" customWidth="1"/>
    <col min="5" max="5" width="23.5" style="6" bestFit="1" customWidth="1"/>
    <col min="6" max="6" width="26.83203125" style="6" bestFit="1" customWidth="1"/>
    <col min="7" max="7" width="20" style="6" bestFit="1" customWidth="1"/>
    <col min="8" max="16384" width="10.83203125" style="6"/>
  </cols>
  <sheetData>
    <row r="1" spans="1:7" ht="18" x14ac:dyDescent="0.2">
      <c r="A1" s="29" t="s">
        <v>932</v>
      </c>
      <c r="B1" s="36"/>
      <c r="C1" s="36"/>
      <c r="D1" s="36"/>
      <c r="E1" s="36"/>
      <c r="F1" s="36"/>
      <c r="G1" s="36"/>
    </row>
    <row r="2" spans="1:7" x14ac:dyDescent="0.2">
      <c r="A2" s="5" t="s">
        <v>913</v>
      </c>
    </row>
    <row r="3" spans="1:7" x14ac:dyDescent="0.2">
      <c r="A3" s="5" t="s">
        <v>181</v>
      </c>
    </row>
    <row r="4" spans="1:7" x14ac:dyDescent="0.2">
      <c r="A4" s="6" t="s">
        <v>177</v>
      </c>
      <c r="B4" s="6" t="s">
        <v>182</v>
      </c>
      <c r="C4" s="6" t="s">
        <v>185</v>
      </c>
      <c r="D4" s="6" t="s">
        <v>184</v>
      </c>
      <c r="E4" s="6" t="s">
        <v>183</v>
      </c>
    </row>
    <row r="5" spans="1:7" x14ac:dyDescent="0.2">
      <c r="A5" s="10" t="s">
        <v>178</v>
      </c>
      <c r="B5" s="6">
        <v>0.30010566695621599</v>
      </c>
      <c r="C5" s="6">
        <v>2.7632376759020201E-3</v>
      </c>
      <c r="D5" s="6">
        <v>0.272380952380952</v>
      </c>
      <c r="E5" s="6">
        <v>2.7724714575263699E-2</v>
      </c>
    </row>
    <row r="6" spans="1:7" x14ac:dyDescent="0.2">
      <c r="A6" s="10" t="s">
        <v>179</v>
      </c>
      <c r="B6" s="6">
        <v>0.262238253084286</v>
      </c>
      <c r="C6" s="6">
        <v>1.705748081011E-3</v>
      </c>
      <c r="D6" s="6">
        <v>0.238031914893617</v>
      </c>
      <c r="E6" s="6">
        <v>2.4206338190668902E-2</v>
      </c>
    </row>
    <row r="7" spans="1:7" x14ac:dyDescent="0.2">
      <c r="A7" s="38">
        <v>318296.21999999997</v>
      </c>
      <c r="B7" s="6">
        <v>0.206988470455122</v>
      </c>
      <c r="C7" s="6">
        <v>3.0903096643842701E-3</v>
      </c>
      <c r="D7" s="6">
        <v>0.17849462365591401</v>
      </c>
      <c r="E7" s="6">
        <v>2.84938467992083E-2</v>
      </c>
    </row>
    <row r="8" spans="1:7" x14ac:dyDescent="0.2">
      <c r="A8" s="10" t="s">
        <v>180</v>
      </c>
      <c r="B8" s="6">
        <v>7.3927512926560093E-2</v>
      </c>
      <c r="C8" s="6">
        <v>1.16197593652281E-3</v>
      </c>
      <c r="D8" s="6">
        <v>5.0276243093922701E-2</v>
      </c>
      <c r="E8" s="6">
        <v>2.3651269832637399E-2</v>
      </c>
    </row>
    <row r="9" spans="1:7" x14ac:dyDescent="0.2">
      <c r="A9" s="10" t="s">
        <v>186</v>
      </c>
      <c r="B9" s="6">
        <v>2.2937073342133501E-2</v>
      </c>
      <c r="C9" s="6">
        <v>1.2108343783315801E-3</v>
      </c>
      <c r="D9" s="6">
        <v>0</v>
      </c>
      <c r="E9" s="6">
        <v>2.2937073342133501E-2</v>
      </c>
    </row>
    <row r="10" spans="1:7" x14ac:dyDescent="0.2">
      <c r="A10" s="10" t="s">
        <v>892</v>
      </c>
      <c r="B10" s="6">
        <v>0.17323939535286401</v>
      </c>
      <c r="C10" s="6">
        <v>9.5882186799145898E-4</v>
      </c>
      <c r="D10" s="6">
        <v>0.14783674680488099</v>
      </c>
      <c r="E10" s="6">
        <v>2.5402648547982399E-2</v>
      </c>
    </row>
    <row r="12" spans="1:7" x14ac:dyDescent="0.2">
      <c r="A12" s="5" t="s">
        <v>914</v>
      </c>
    </row>
    <row r="13" spans="1:7" x14ac:dyDescent="0.2">
      <c r="A13" s="9" t="s">
        <v>187</v>
      </c>
    </row>
    <row r="14" spans="1:7" x14ac:dyDescent="0.2">
      <c r="A14" s="6" t="s">
        <v>177</v>
      </c>
      <c r="B14" s="6" t="s">
        <v>182</v>
      </c>
      <c r="C14" s="6" t="s">
        <v>185</v>
      </c>
      <c r="D14" s="6" t="s">
        <v>184</v>
      </c>
      <c r="E14" s="6" t="s">
        <v>183</v>
      </c>
    </row>
    <row r="15" spans="1:7" x14ac:dyDescent="0.2">
      <c r="A15" s="10" t="s">
        <v>178</v>
      </c>
      <c r="B15" s="6">
        <v>0.27083602877410501</v>
      </c>
      <c r="C15" s="6">
        <v>2.48015765294343E-3</v>
      </c>
      <c r="D15" s="6">
        <v>0.272380952380952</v>
      </c>
      <c r="E15" s="6">
        <v>-1.5449236068471E-3</v>
      </c>
    </row>
    <row r="16" spans="1:7" x14ac:dyDescent="0.2">
      <c r="A16" s="10" t="s">
        <v>179</v>
      </c>
      <c r="B16" s="6">
        <v>0.23314713371604801</v>
      </c>
      <c r="C16" s="6">
        <v>1.66448608015406E-3</v>
      </c>
      <c r="D16" s="6">
        <v>0.238031914893617</v>
      </c>
      <c r="E16" s="6">
        <v>-4.8847811775692097E-3</v>
      </c>
    </row>
    <row r="17" spans="1:7" x14ac:dyDescent="0.2">
      <c r="A17" s="38">
        <v>318296.21999999997</v>
      </c>
      <c r="B17" s="6">
        <v>0.18050627552898499</v>
      </c>
      <c r="C17" s="6">
        <v>2.6124745804707501E-3</v>
      </c>
      <c r="D17" s="6">
        <v>0.17849462365591401</v>
      </c>
      <c r="E17" s="6">
        <v>2.0116518730714798E-3</v>
      </c>
    </row>
    <row r="18" spans="1:7" x14ac:dyDescent="0.2">
      <c r="A18" s="10" t="s">
        <v>180</v>
      </c>
      <c r="B18" s="6">
        <v>5.1032441708793203E-2</v>
      </c>
      <c r="C18" s="6">
        <v>1.04192871936174E-3</v>
      </c>
      <c r="D18" s="6">
        <v>5.0276243093922701E-2</v>
      </c>
      <c r="E18" s="6">
        <v>7.5619861487052204E-4</v>
      </c>
    </row>
    <row r="19" spans="1:7" x14ac:dyDescent="0.2">
      <c r="A19" s="10" t="s">
        <v>186</v>
      </c>
      <c r="B19" s="6">
        <v>7.53670880219863E-3</v>
      </c>
      <c r="C19" s="6">
        <v>6.0186119337529904E-4</v>
      </c>
      <c r="D19" s="6">
        <v>0</v>
      </c>
      <c r="E19" s="6">
        <v>7.53670880219863E-3</v>
      </c>
    </row>
    <row r="20" spans="1:7" x14ac:dyDescent="0.2">
      <c r="A20" s="10" t="s">
        <v>892</v>
      </c>
      <c r="B20" s="6">
        <v>0.14861171770602599</v>
      </c>
      <c r="C20" s="6">
        <v>8.4628816615846497E-4</v>
      </c>
      <c r="D20" s="6">
        <v>0.14783674680488099</v>
      </c>
      <c r="E20" s="6">
        <v>7.7497090114485897E-4</v>
      </c>
    </row>
    <row r="22" spans="1:7" x14ac:dyDescent="0.2">
      <c r="A22" s="5" t="s">
        <v>915</v>
      </c>
    </row>
    <row r="23" spans="1:7" x14ac:dyDescent="0.2">
      <c r="A23" s="5" t="s">
        <v>181</v>
      </c>
    </row>
    <row r="24" spans="1:7" x14ac:dyDescent="0.2">
      <c r="A24" s="6" t="s">
        <v>177</v>
      </c>
      <c r="B24" s="6" t="s">
        <v>861</v>
      </c>
      <c r="C24" s="6" t="s">
        <v>862</v>
      </c>
      <c r="D24" s="6" t="s">
        <v>872</v>
      </c>
      <c r="E24" s="6" t="s">
        <v>871</v>
      </c>
      <c r="F24" s="6" t="s">
        <v>873</v>
      </c>
      <c r="G24" s="6" t="s">
        <v>874</v>
      </c>
    </row>
    <row r="25" spans="1:7" x14ac:dyDescent="0.2">
      <c r="A25" s="10" t="s">
        <v>178</v>
      </c>
      <c r="B25" s="6">
        <v>3.2092594363962203E-2</v>
      </c>
      <c r="C25" s="6">
        <v>3.7162677120880498E-2</v>
      </c>
      <c r="D25" s="6">
        <v>4.6327871822949999E-2</v>
      </c>
      <c r="E25" s="6">
        <v>1.0910731991076101E-3</v>
      </c>
      <c r="F25" s="6">
        <v>1.38106457079082E-3</v>
      </c>
      <c r="G25" s="6">
        <v>2.1462717076436801E-3</v>
      </c>
    </row>
    <row r="26" spans="1:7" x14ac:dyDescent="0.2">
      <c r="A26" s="10" t="s">
        <v>179</v>
      </c>
      <c r="B26" s="6">
        <v>3.21189616867366E-2</v>
      </c>
      <c r="C26" s="6">
        <v>3.20642364298157E-2</v>
      </c>
      <c r="D26" s="6">
        <v>4.0154060081123197E-2</v>
      </c>
      <c r="E26" s="6">
        <v>1.07374052151745E-3</v>
      </c>
      <c r="F26" s="6">
        <v>1.0281152578271199E-3</v>
      </c>
      <c r="G26" s="6">
        <v>1.61234854099845E-3</v>
      </c>
    </row>
    <row r="27" spans="1:7" x14ac:dyDescent="0.2">
      <c r="A27" s="38">
        <v>318296.21999999997</v>
      </c>
      <c r="B27" s="6">
        <v>3.0920269338563899E-2</v>
      </c>
      <c r="C27" s="6">
        <v>3.19232430605128E-2</v>
      </c>
      <c r="D27" s="6">
        <v>4.2730519370583697E-2</v>
      </c>
      <c r="E27" s="6">
        <v>9.9443513967195705E-4</v>
      </c>
      <c r="F27" s="6">
        <v>1.01909344750058E-3</v>
      </c>
      <c r="G27" s="6">
        <v>1.82589728567983E-3</v>
      </c>
    </row>
    <row r="28" spans="1:7" x14ac:dyDescent="0.2">
      <c r="A28" s="10" t="s">
        <v>180</v>
      </c>
      <c r="B28" s="6">
        <v>1.8003164063833101E-2</v>
      </c>
      <c r="C28" s="6">
        <v>1.7398419572969798E-2</v>
      </c>
      <c r="D28" s="6">
        <v>2.9344139988326998E-2</v>
      </c>
      <c r="E28" s="6">
        <v>3.4454108690749598E-4</v>
      </c>
      <c r="F28" s="6">
        <v>3.0270500363709899E-4</v>
      </c>
      <c r="G28" s="6">
        <v>8.6107855165453004E-4</v>
      </c>
    </row>
    <row r="29" spans="1:7" x14ac:dyDescent="0.2">
      <c r="A29" s="10" t="s">
        <v>186</v>
      </c>
      <c r="B29" s="6">
        <v>1.19535791267195E-2</v>
      </c>
      <c r="C29" s="6">
        <v>1.21083437833158E-2</v>
      </c>
      <c r="D29" s="6">
        <v>2.5908593222821401E-2</v>
      </c>
      <c r="E29" s="6">
        <v>1.7271396049574101E-4</v>
      </c>
      <c r="F29" s="6">
        <v>1.4661198917496299E-4</v>
      </c>
      <c r="G29" s="6">
        <v>6.7125520278562602E-4</v>
      </c>
    </row>
    <row r="31" spans="1:7" x14ac:dyDescent="0.2">
      <c r="A31" s="5" t="s">
        <v>916</v>
      </c>
    </row>
    <row r="32" spans="1:7" x14ac:dyDescent="0.2">
      <c r="A32" s="9" t="s">
        <v>187</v>
      </c>
    </row>
    <row r="33" spans="1:7" x14ac:dyDescent="0.2">
      <c r="A33" s="6" t="s">
        <v>177</v>
      </c>
      <c r="B33" s="6" t="s">
        <v>861</v>
      </c>
      <c r="C33" s="6" t="s">
        <v>862</v>
      </c>
      <c r="D33" s="6" t="s">
        <v>872</v>
      </c>
      <c r="E33" s="6" t="s">
        <v>871</v>
      </c>
      <c r="F33" s="6" t="s">
        <v>873</v>
      </c>
      <c r="G33" s="6" t="s">
        <v>874</v>
      </c>
    </row>
    <row r="34" spans="1:7" x14ac:dyDescent="0.2">
      <c r="A34" s="10" t="s">
        <v>178</v>
      </c>
      <c r="B34" s="6">
        <v>3.0490322833397199E-2</v>
      </c>
      <c r="C34" s="6">
        <v>3.6611478267077398E-2</v>
      </c>
      <c r="D34" s="6">
        <v>3.6598307734093699E-2</v>
      </c>
      <c r="E34" s="6">
        <v>9.7342714049002198E-4</v>
      </c>
      <c r="F34" s="6">
        <v>1.3404003409006799E-3</v>
      </c>
      <c r="G34" s="6">
        <v>1.3394361289994199E-3</v>
      </c>
    </row>
    <row r="35" spans="1:7" x14ac:dyDescent="0.2">
      <c r="A35" s="10" t="s">
        <v>179</v>
      </c>
      <c r="B35" s="6">
        <v>3.0338716319942699E-2</v>
      </c>
      <c r="C35" s="6">
        <v>3.2869490721896703E-2</v>
      </c>
      <c r="D35" s="6">
        <v>3.3203370839455397E-2</v>
      </c>
      <c r="E35" s="6">
        <v>9.5073184470168101E-4</v>
      </c>
      <c r="F35" s="6">
        <v>1.0804034203168601E-3</v>
      </c>
      <c r="G35" s="6">
        <v>1.1024638351023899E-3</v>
      </c>
    </row>
    <row r="36" spans="1:7" x14ac:dyDescent="0.2">
      <c r="A36" s="38">
        <v>318296.21999999997</v>
      </c>
      <c r="B36" s="6">
        <v>2.9003260143255001E-2</v>
      </c>
      <c r="C36" s="6">
        <v>2.7200824249475501E-2</v>
      </c>
      <c r="D36" s="6">
        <v>2.72072078484734E-2</v>
      </c>
      <c r="E36" s="6">
        <v>8.6896072203932102E-4</v>
      </c>
      <c r="F36" s="6">
        <v>7.3988483985085304E-4</v>
      </c>
      <c r="G36" s="6">
        <v>7.4023215891002995E-4</v>
      </c>
    </row>
    <row r="37" spans="1:7" x14ac:dyDescent="0.2">
      <c r="A37" s="10" t="s">
        <v>180</v>
      </c>
      <c r="B37" s="6">
        <v>1.5570446422385101E-2</v>
      </c>
      <c r="C37" s="6">
        <v>1.64429020811853E-2</v>
      </c>
      <c r="D37" s="6">
        <v>1.64328827385949E-2</v>
      </c>
      <c r="E37" s="6">
        <v>2.5692971272464398E-4</v>
      </c>
      <c r="F37" s="6">
        <v>2.7036902885144799E-4</v>
      </c>
      <c r="G37" s="6">
        <v>2.7003963510040902E-4</v>
      </c>
    </row>
    <row r="38" spans="1:7" x14ac:dyDescent="0.2">
      <c r="A38" s="10" t="s">
        <v>186</v>
      </c>
      <c r="B38" s="6">
        <v>8.3518113337905497E-3</v>
      </c>
      <c r="C38" s="6">
        <v>6.01861193375299E-3</v>
      </c>
      <c r="D38" s="6">
        <v>9.6261847209661005E-3</v>
      </c>
      <c r="E38" s="14">
        <v>8.6483408513296004E-5</v>
      </c>
      <c r="F38" s="14">
        <v>3.6223689609113901E-5</v>
      </c>
      <c r="G38" s="14">
        <v>9.2663432282161093E-5</v>
      </c>
    </row>
    <row r="40" spans="1:7" x14ac:dyDescent="0.2">
      <c r="A40" s="5" t="s">
        <v>863</v>
      </c>
    </row>
    <row r="41" spans="1:7" x14ac:dyDescent="0.2">
      <c r="A41" s="5" t="s">
        <v>917</v>
      </c>
    </row>
    <row r="42" spans="1:7" x14ac:dyDescent="0.2">
      <c r="A42" s="5" t="s">
        <v>181</v>
      </c>
    </row>
    <row r="43" spans="1:7" x14ac:dyDescent="0.2">
      <c r="A43" s="6" t="s">
        <v>177</v>
      </c>
      <c r="B43" s="6" t="s">
        <v>861</v>
      </c>
      <c r="C43" s="6" t="s">
        <v>862</v>
      </c>
      <c r="D43" s="6" t="s">
        <v>872</v>
      </c>
      <c r="E43" s="6" t="s">
        <v>871</v>
      </c>
      <c r="F43" s="6" t="s">
        <v>873</v>
      </c>
      <c r="G43" s="6" t="s">
        <v>874</v>
      </c>
    </row>
    <row r="44" spans="1:7" x14ac:dyDescent="0.2">
      <c r="A44" s="10">
        <v>401.1</v>
      </c>
      <c r="B44" s="6">
        <v>3.2245618280773297E-2</v>
      </c>
      <c r="C44" s="6">
        <v>4.0276571670787603E-2</v>
      </c>
      <c r="D44" s="6">
        <v>4.6730963262919298E-2</v>
      </c>
      <c r="E44" s="6">
        <v>1.1115251121818E-3</v>
      </c>
      <c r="F44" s="6">
        <v>1.6222022255520899E-3</v>
      </c>
      <c r="G44" s="6">
        <v>2.18378292748031E-3</v>
      </c>
    </row>
    <row r="45" spans="1:7" x14ac:dyDescent="0.2">
      <c r="A45" s="10">
        <v>244.5</v>
      </c>
      <c r="B45" s="6">
        <v>3.2225636463416703E-2</v>
      </c>
      <c r="C45" s="6">
        <v>3.3284308262665603E-2</v>
      </c>
      <c r="D45" s="6">
        <v>4.1588238119563997E-2</v>
      </c>
      <c r="E45" s="6">
        <v>1.08063142788487E-3</v>
      </c>
      <c r="F45" s="6">
        <v>1.10784517652415E-3</v>
      </c>
      <c r="G45" s="6">
        <v>1.7295815498895601E-3</v>
      </c>
    </row>
    <row r="46" spans="1:7" x14ac:dyDescent="0.2">
      <c r="A46" s="10">
        <v>318</v>
      </c>
      <c r="B46" s="6">
        <v>3.0983842486408699E-2</v>
      </c>
      <c r="C46" s="6">
        <v>3.3205458171122401E-2</v>
      </c>
      <c r="D46" s="6">
        <v>4.4391022121728602E-2</v>
      </c>
      <c r="E46" s="6">
        <v>1.0039219506489199E-3</v>
      </c>
      <c r="F46" s="6">
        <v>1.10260245235416E-3</v>
      </c>
      <c r="G46" s="6">
        <v>1.9705628450118E-3</v>
      </c>
    </row>
    <row r="47" spans="1:7" x14ac:dyDescent="0.2">
      <c r="A47" s="10">
        <v>735.3</v>
      </c>
      <c r="B47" s="6">
        <v>1.8050150505830101E-2</v>
      </c>
      <c r="C47" s="6">
        <v>1.8614004309344401E-2</v>
      </c>
      <c r="D47" s="6">
        <v>3.0405777857444399E-2</v>
      </c>
      <c r="E47" s="6">
        <v>3.4705835707885202E-4</v>
      </c>
      <c r="F47" s="6">
        <v>3.4648115642829002E-4</v>
      </c>
      <c r="G47" s="6">
        <v>9.2451132711625697E-4</v>
      </c>
    </row>
    <row r="48" spans="1:7" x14ac:dyDescent="0.2">
      <c r="A48" s="10">
        <v>411.4</v>
      </c>
      <c r="B48" s="6">
        <v>3.20724418688191E-2</v>
      </c>
      <c r="C48" s="6">
        <v>3.3727809315516499E-2</v>
      </c>
      <c r="D48" s="6">
        <v>4.3578839845589398E-2</v>
      </c>
      <c r="E48" s="6">
        <v>1.06696736243227E-3</v>
      </c>
      <c r="F48" s="6">
        <v>1.1375651212238401E-3</v>
      </c>
      <c r="G48" s="6">
        <v>1.89911528228753E-3</v>
      </c>
    </row>
    <row r="49" spans="1:7" x14ac:dyDescent="0.2">
      <c r="A49" s="10">
        <v>427.2</v>
      </c>
      <c r="B49" s="6">
        <v>3.1854412457829599E-2</v>
      </c>
      <c r="C49" s="6">
        <v>3.9394817893059098E-2</v>
      </c>
      <c r="D49" s="6">
        <v>4.9203635805032099E-2</v>
      </c>
      <c r="E49" s="6">
        <v>1.0801018337163999E-3</v>
      </c>
      <c r="F49" s="6">
        <v>1.5519516768272899E-3</v>
      </c>
      <c r="G49" s="6">
        <v>2.4209977764342301E-3</v>
      </c>
    </row>
    <row r="50" spans="1:7" x14ac:dyDescent="0.2">
      <c r="A50" s="10">
        <v>454.1</v>
      </c>
      <c r="B50" s="6">
        <v>3.2197904848426898E-2</v>
      </c>
      <c r="C50" s="6">
        <v>3.5128013064360503E-2</v>
      </c>
      <c r="D50" s="6">
        <v>4.5620070630947702E-2</v>
      </c>
      <c r="E50" s="6">
        <v>1.10569848809995E-3</v>
      </c>
      <c r="F50" s="6">
        <v>1.23397730184988E-3</v>
      </c>
      <c r="G50" s="6">
        <v>2.08119084437265E-3</v>
      </c>
    </row>
    <row r="51" spans="1:7" x14ac:dyDescent="0.2">
      <c r="A51" s="10">
        <v>278.10000000000002</v>
      </c>
      <c r="B51" s="6">
        <v>3.2495365374914403E-2</v>
      </c>
      <c r="C51" s="6">
        <v>3.37461467517109E-2</v>
      </c>
      <c r="D51" s="6">
        <v>4.1355076218365601E-2</v>
      </c>
      <c r="E51" s="6">
        <v>1.1216517717319401E-3</v>
      </c>
      <c r="F51" s="6">
        <v>1.1388024205880099E-3</v>
      </c>
      <c r="G51" s="6">
        <v>1.7102423290268299E-3</v>
      </c>
    </row>
    <row r="52" spans="1:7" x14ac:dyDescent="0.2">
      <c r="A52" s="10">
        <v>250.2</v>
      </c>
      <c r="B52" s="6">
        <v>3.2550312066294801E-2</v>
      </c>
      <c r="C52" s="6">
        <v>3.3643460667139802E-2</v>
      </c>
      <c r="D52" s="6">
        <v>4.0792047373673299E-2</v>
      </c>
      <c r="E52" s="6">
        <v>1.1042836052687899E-3</v>
      </c>
      <c r="F52" s="6">
        <v>1.13188244566138E-3</v>
      </c>
      <c r="G52" s="6">
        <v>1.66399112893601E-3</v>
      </c>
    </row>
    <row r="53" spans="1:7" x14ac:dyDescent="0.2">
      <c r="A53" s="10">
        <v>550.1</v>
      </c>
      <c r="B53" s="6">
        <v>3.1541799371494102E-2</v>
      </c>
      <c r="C53" s="6">
        <v>3.0653719828004002E-2</v>
      </c>
      <c r="D53" s="6">
        <v>3.7858859189457701E-2</v>
      </c>
      <c r="E53" s="6">
        <v>1.0204884269950499E-3</v>
      </c>
      <c r="F53" s="6">
        <v>9.3965053929376697E-4</v>
      </c>
      <c r="G53" s="6">
        <v>1.4332932191271799E-3</v>
      </c>
    </row>
    <row r="54" spans="1:7" x14ac:dyDescent="0.2">
      <c r="A54" s="10">
        <v>530.11</v>
      </c>
      <c r="B54" s="6">
        <v>3.1762740874364502E-2</v>
      </c>
      <c r="C54" s="6">
        <v>3.0228621700761401E-2</v>
      </c>
      <c r="D54" s="6">
        <v>3.9116087104735603E-2</v>
      </c>
      <c r="E54" s="6">
        <v>1.04534991593167E-3</v>
      </c>
      <c r="F54" s="6">
        <v>9.1376956992774295E-4</v>
      </c>
      <c r="G54" s="6">
        <v>1.5300682703852601E-3</v>
      </c>
    </row>
    <row r="55" spans="1:7" x14ac:dyDescent="0.2">
      <c r="A55" s="10">
        <v>296.22000000000003</v>
      </c>
      <c r="B55" s="6">
        <v>3.0856696190718999E-2</v>
      </c>
      <c r="C55" s="6">
        <v>3.0711376413162302E-2</v>
      </c>
      <c r="D55" s="6">
        <v>4.1002825833689298E-2</v>
      </c>
      <c r="E55" s="6">
        <v>9.8494832869499595E-4</v>
      </c>
      <c r="F55" s="6">
        <v>9.4318864119094297E-4</v>
      </c>
      <c r="G55" s="6">
        <v>1.6812317263478599E-3</v>
      </c>
    </row>
    <row r="56" spans="1:7" x14ac:dyDescent="0.2">
      <c r="A56" s="10">
        <v>519.79999999999995</v>
      </c>
      <c r="B56" s="6">
        <v>1.80623055838753E-2</v>
      </c>
      <c r="C56" s="6">
        <v>1.5658308364949299E-2</v>
      </c>
      <c r="D56" s="6">
        <v>2.7743023452118099E-2</v>
      </c>
      <c r="E56" s="6">
        <v>3.3842921240775399E-4</v>
      </c>
      <c r="F56" s="6">
        <v>2.4518262085183998E-4</v>
      </c>
      <c r="G56" s="6">
        <v>7.6967535026477405E-4</v>
      </c>
    </row>
    <row r="57" spans="1:7" x14ac:dyDescent="0.2">
      <c r="A57" s="10">
        <v>562.1</v>
      </c>
      <c r="B57" s="6">
        <v>3.2137915969935503E-2</v>
      </c>
      <c r="C57" s="6">
        <v>3.1338785186592499E-2</v>
      </c>
      <c r="D57" s="6">
        <v>4.0086341172846603E-2</v>
      </c>
      <c r="E57" s="6">
        <v>1.0700379812923801E-3</v>
      </c>
      <c r="F57" s="6">
        <v>9.8211945697139198E-4</v>
      </c>
      <c r="G57" s="6">
        <v>1.60691474862586E-3</v>
      </c>
    </row>
    <row r="58" spans="1:7" x14ac:dyDescent="0.2">
      <c r="A58" s="10">
        <v>763</v>
      </c>
      <c r="B58" s="6">
        <v>1.7897036101793901E-2</v>
      </c>
      <c r="C58" s="6">
        <v>1.7938947583587699E-2</v>
      </c>
      <c r="D58" s="6">
        <v>2.98169243481376E-2</v>
      </c>
      <c r="E58" s="6">
        <v>3.4813569123588099E-4</v>
      </c>
      <c r="F58" s="6">
        <v>3.2180584040670602E-4</v>
      </c>
      <c r="G58" s="6">
        <v>8.8904897758255996E-4</v>
      </c>
    </row>
    <row r="59" spans="1:7" x14ac:dyDescent="0.2">
      <c r="A59" s="10" t="s">
        <v>186</v>
      </c>
      <c r="B59" s="6">
        <v>1.19535791267195E-2</v>
      </c>
      <c r="C59" s="6">
        <v>1.21083437833158E-2</v>
      </c>
      <c r="D59" s="6">
        <v>2.5908593222821401E-2</v>
      </c>
      <c r="E59" s="6">
        <v>1.7271396049574101E-4</v>
      </c>
      <c r="F59" s="6">
        <v>1.4661198917496299E-4</v>
      </c>
      <c r="G59" s="6">
        <v>6.7125520278562602E-4</v>
      </c>
    </row>
    <row r="60" spans="1:7" x14ac:dyDescent="0.2">
      <c r="A60" s="10"/>
    </row>
    <row r="61" spans="1:7" x14ac:dyDescent="0.2">
      <c r="A61" s="5" t="s">
        <v>918</v>
      </c>
    </row>
    <row r="62" spans="1:7" x14ac:dyDescent="0.2">
      <c r="A62" s="5" t="s">
        <v>187</v>
      </c>
    </row>
    <row r="63" spans="1:7" x14ac:dyDescent="0.2">
      <c r="A63" s="6" t="s">
        <v>177</v>
      </c>
      <c r="B63" s="6" t="s">
        <v>861</v>
      </c>
      <c r="C63" s="6" t="s">
        <v>862</v>
      </c>
      <c r="D63" s="6" t="s">
        <v>872</v>
      </c>
      <c r="E63" s="6" t="s">
        <v>871</v>
      </c>
      <c r="F63" s="6" t="s">
        <v>873</v>
      </c>
      <c r="G63" s="6" t="s">
        <v>874</v>
      </c>
    </row>
    <row r="64" spans="1:7" x14ac:dyDescent="0.2">
      <c r="A64" s="10">
        <v>401.1</v>
      </c>
      <c r="B64" s="6">
        <v>3.0616687427222799E-2</v>
      </c>
      <c r="C64" s="6">
        <v>3.9322713871577597E-2</v>
      </c>
      <c r="D64" s="6">
        <v>3.9437715628239001E-2</v>
      </c>
      <c r="E64" s="6">
        <v>9.8996382542745703E-4</v>
      </c>
      <c r="F64" s="6">
        <v>1.54627582622596E-3</v>
      </c>
      <c r="G64" s="6">
        <v>1.5553334139738501E-3</v>
      </c>
    </row>
    <row r="65" spans="1:7" x14ac:dyDescent="0.2">
      <c r="A65" s="10">
        <v>244.5</v>
      </c>
      <c r="B65" s="6">
        <v>3.05617450466798E-2</v>
      </c>
      <c r="C65" s="6">
        <v>3.6355866490490697E-2</v>
      </c>
      <c r="D65" s="6">
        <v>3.6196023883391097E-2</v>
      </c>
      <c r="E65" s="6">
        <v>9.6326205520381504E-4</v>
      </c>
      <c r="F65" s="6">
        <v>1.3217490282743799E-3</v>
      </c>
      <c r="G65" s="6">
        <v>1.3101521449670199E-3</v>
      </c>
    </row>
    <row r="66" spans="1:7" x14ac:dyDescent="0.2">
      <c r="A66" s="10">
        <v>318</v>
      </c>
      <c r="B66" s="6">
        <v>2.90437265036287E-2</v>
      </c>
      <c r="C66" s="6">
        <v>2.8224969446365902E-2</v>
      </c>
      <c r="D66" s="6">
        <v>2.82500711376103E-2</v>
      </c>
      <c r="E66" s="6">
        <v>8.7514287221220803E-4</v>
      </c>
      <c r="F66" s="6">
        <v>7.9664890024829101E-4</v>
      </c>
      <c r="G66" s="6">
        <v>7.9806651928004003E-4</v>
      </c>
    </row>
    <row r="67" spans="1:7" x14ac:dyDescent="0.2">
      <c r="A67" s="10">
        <v>735.3</v>
      </c>
      <c r="B67" s="6">
        <v>1.5609804000054199E-2</v>
      </c>
      <c r="C67" s="6">
        <v>1.7205737880499301E-2</v>
      </c>
      <c r="D67" s="6">
        <v>1.7133478367979502E-2</v>
      </c>
      <c r="E67" s="6">
        <v>2.5906223929936999E-4</v>
      </c>
      <c r="F67" s="6">
        <v>2.9603741601244701E-4</v>
      </c>
      <c r="G67" s="6">
        <v>2.9355608098602203E-4</v>
      </c>
    </row>
    <row r="68" spans="1:7" x14ac:dyDescent="0.2">
      <c r="A68" s="10">
        <v>411.4</v>
      </c>
      <c r="B68" s="6">
        <v>3.04657610286511E-2</v>
      </c>
      <c r="C68" s="6">
        <v>3.5160142618498202E-2</v>
      </c>
      <c r="D68" s="6">
        <v>3.5043470156979201E-2</v>
      </c>
      <c r="E68" s="6">
        <v>9.5757173354894896E-4</v>
      </c>
      <c r="F68" s="6">
        <v>1.23623562895314E-3</v>
      </c>
      <c r="G68" s="6">
        <v>1.22804480064309E-3</v>
      </c>
    </row>
    <row r="69" spans="1:7" x14ac:dyDescent="0.2">
      <c r="A69" s="10">
        <v>427.2</v>
      </c>
      <c r="B69" s="6">
        <v>3.03013895963288E-2</v>
      </c>
      <c r="C69" s="6">
        <v>3.6158350696446399E-2</v>
      </c>
      <c r="D69" s="6">
        <v>3.5980381709886003E-2</v>
      </c>
      <c r="E69" s="6">
        <v>9.6774719725874799E-4</v>
      </c>
      <c r="F69" s="6">
        <v>1.3074263250872E-3</v>
      </c>
      <c r="G69" s="6">
        <v>1.2945878679890999E-3</v>
      </c>
    </row>
    <row r="70" spans="1:7" x14ac:dyDescent="0.2">
      <c r="A70" s="10">
        <v>454.1</v>
      </c>
      <c r="B70" s="6">
        <v>3.05774532813862E-2</v>
      </c>
      <c r="C70" s="6">
        <v>3.59526938232149E-2</v>
      </c>
      <c r="D70" s="6">
        <v>3.5773991018499103E-2</v>
      </c>
      <c r="E70" s="6">
        <v>9.7842580572493208E-4</v>
      </c>
      <c r="F70" s="6">
        <v>1.2925961931458301E-3</v>
      </c>
      <c r="G70" s="6">
        <v>1.2797784333916499E-3</v>
      </c>
    </row>
    <row r="71" spans="1:7" x14ac:dyDescent="0.2">
      <c r="A71" s="10">
        <v>278.10000000000002</v>
      </c>
      <c r="B71" s="6">
        <v>3.0538932560606299E-2</v>
      </c>
      <c r="C71" s="6">
        <v>3.25537334667114E-2</v>
      </c>
      <c r="D71" s="6">
        <v>3.2965655670142299E-2</v>
      </c>
      <c r="E71" s="6">
        <v>9.7464703459370695E-4</v>
      </c>
      <c r="F71" s="6">
        <v>1.0597455626216901E-3</v>
      </c>
      <c r="G71" s="6">
        <v>1.0867344537623901E-3</v>
      </c>
    </row>
    <row r="72" spans="1:7" x14ac:dyDescent="0.2">
      <c r="A72" s="10">
        <v>250.2</v>
      </c>
      <c r="B72" s="6">
        <v>3.0635052795798201E-2</v>
      </c>
      <c r="C72" s="6">
        <v>3.3646367661453201E-2</v>
      </c>
      <c r="D72" s="6">
        <v>3.4084965412401497E-2</v>
      </c>
      <c r="E72" s="6">
        <v>9.6823282133289804E-4</v>
      </c>
      <c r="F72" s="6">
        <v>1.1320780568096901E-3</v>
      </c>
      <c r="G72" s="6">
        <v>1.16178486716461E-3</v>
      </c>
    </row>
    <row r="73" spans="1:7" x14ac:dyDescent="0.2">
      <c r="A73" s="10">
        <v>550.1</v>
      </c>
      <c r="B73" s="6">
        <v>2.9875505895690602E-2</v>
      </c>
      <c r="C73" s="6">
        <v>3.3155400737187E-2</v>
      </c>
      <c r="D73" s="6">
        <v>3.3660106842578301E-2</v>
      </c>
      <c r="E73" s="6">
        <v>9.1648154670650301E-4</v>
      </c>
      <c r="F73" s="6">
        <v>1.09928059804346E-3</v>
      </c>
      <c r="G73" s="6">
        <v>1.13300279265379E-3</v>
      </c>
    </row>
    <row r="74" spans="1:7" x14ac:dyDescent="0.2">
      <c r="A74" s="10">
        <v>530.11</v>
      </c>
      <c r="B74" s="6">
        <v>3.0154079715603702E-2</v>
      </c>
      <c r="C74" s="6">
        <v>3.0696522832942E-2</v>
      </c>
      <c r="D74" s="6">
        <v>3.0685758188527101E-2</v>
      </c>
      <c r="E74" s="6">
        <v>9.4121334570718596E-4</v>
      </c>
      <c r="F74" s="6">
        <v>9.4227651403332895E-4</v>
      </c>
      <c r="G74" s="6">
        <v>9.4161575560475599E-4</v>
      </c>
    </row>
    <row r="75" spans="1:7" x14ac:dyDescent="0.2">
      <c r="A75" s="10">
        <v>296.22000000000003</v>
      </c>
      <c r="B75" s="6">
        <v>2.8962793782881299E-2</v>
      </c>
      <c r="C75" s="6">
        <v>2.6236613435523699E-2</v>
      </c>
      <c r="D75" s="6">
        <v>2.6122744850800399E-2</v>
      </c>
      <c r="E75" s="6">
        <v>8.6277857186643498E-4</v>
      </c>
      <c r="F75" s="6">
        <v>6.8835988456510296E-4</v>
      </c>
      <c r="G75" s="6">
        <v>6.8239779854002095E-4</v>
      </c>
    </row>
    <row r="76" spans="1:7" x14ac:dyDescent="0.2">
      <c r="A76" s="10">
        <v>519.79999999999995</v>
      </c>
      <c r="B76" s="6">
        <v>1.5602309713372399E-2</v>
      </c>
      <c r="C76" s="6">
        <v>1.56588204756784E-2</v>
      </c>
      <c r="D76" s="6">
        <v>1.55836664196554E-2</v>
      </c>
      <c r="E76" s="6">
        <v>2.5248773242416301E-4</v>
      </c>
      <c r="F76" s="6">
        <v>2.4519865868952601E-4</v>
      </c>
      <c r="G76" s="6">
        <v>2.4285065907909601E-4</v>
      </c>
    </row>
    <row r="77" spans="1:7" x14ac:dyDescent="0.2">
      <c r="A77" s="10">
        <v>562.1</v>
      </c>
      <c r="B77" s="6">
        <v>3.02669819052774E-2</v>
      </c>
      <c r="C77" s="6">
        <v>3.09323134866934E-2</v>
      </c>
      <c r="D77" s="6">
        <v>3.1328788621040202E-2</v>
      </c>
      <c r="E77" s="6">
        <v>9.4055426466597503E-4</v>
      </c>
      <c r="F77" s="6">
        <v>9.5680801763907398E-4</v>
      </c>
      <c r="G77" s="6">
        <v>9.8149299646181696E-4</v>
      </c>
    </row>
    <row r="78" spans="1:7" x14ac:dyDescent="0.2">
      <c r="A78" s="10">
        <v>763</v>
      </c>
      <c r="B78" s="6">
        <v>1.5499225553728801E-2</v>
      </c>
      <c r="C78" s="6">
        <v>1.65797628636653E-2</v>
      </c>
      <c r="D78" s="6">
        <v>1.6544248705701599E-2</v>
      </c>
      <c r="E78" s="6">
        <v>2.5923916645039701E-4</v>
      </c>
      <c r="F78" s="6">
        <v>2.7488853661537398E-4</v>
      </c>
      <c r="G78" s="6">
        <v>2.7371216523610801E-4</v>
      </c>
    </row>
    <row r="79" spans="1:7" x14ac:dyDescent="0.2">
      <c r="A79" s="10" t="s">
        <v>186</v>
      </c>
      <c r="B79" s="6">
        <v>8.3518113337905497E-3</v>
      </c>
      <c r="C79" s="6">
        <v>6.01861193375299E-3</v>
      </c>
      <c r="D79" s="6">
        <v>9.6261847209661005E-3</v>
      </c>
      <c r="E79" s="14">
        <v>8.6483408513296004E-5</v>
      </c>
      <c r="F79" s="14">
        <v>3.6223689609113901E-5</v>
      </c>
      <c r="G79" s="14">
        <v>9.2663432282161093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05870-F741-FD46-ABD4-648B2E9138FD}">
  <dimension ref="A1:G79"/>
  <sheetViews>
    <sheetView workbookViewId="0">
      <selection activeCell="A9" sqref="A9"/>
    </sheetView>
  </sheetViews>
  <sheetFormatPr baseColWidth="10" defaultRowHeight="16" x14ac:dyDescent="0.2"/>
  <cols>
    <col min="1" max="1" width="44.5" style="6" bestFit="1" customWidth="1"/>
    <col min="2" max="2" width="25" style="6" bestFit="1" customWidth="1"/>
    <col min="3" max="3" width="37" style="6" bestFit="1" customWidth="1"/>
    <col min="4" max="4" width="25.83203125" style="6" bestFit="1" customWidth="1"/>
    <col min="5" max="5" width="23.5" style="6" bestFit="1" customWidth="1"/>
    <col min="6" max="6" width="26.83203125" style="6" bestFit="1" customWidth="1"/>
    <col min="7" max="7" width="20" style="6" bestFit="1" customWidth="1"/>
    <col min="8" max="16384" width="10.83203125" style="6"/>
  </cols>
  <sheetData>
    <row r="1" spans="1:7" ht="18" x14ac:dyDescent="0.2">
      <c r="A1" s="26" t="s">
        <v>933</v>
      </c>
      <c r="B1" s="36"/>
      <c r="C1" s="36"/>
      <c r="D1" s="36"/>
      <c r="E1" s="36"/>
      <c r="F1" s="36"/>
      <c r="G1" s="36"/>
    </row>
    <row r="2" spans="1:7" x14ac:dyDescent="0.2">
      <c r="A2" s="5" t="s">
        <v>913</v>
      </c>
    </row>
    <row r="3" spans="1:7" x14ac:dyDescent="0.2">
      <c r="A3" s="5" t="s">
        <v>181</v>
      </c>
    </row>
    <row r="4" spans="1:7" x14ac:dyDescent="0.2">
      <c r="A4" s="6" t="s">
        <v>177</v>
      </c>
      <c r="B4" s="6" t="s">
        <v>182</v>
      </c>
      <c r="C4" s="6" t="s">
        <v>185</v>
      </c>
      <c r="D4" s="6" t="s">
        <v>184</v>
      </c>
      <c r="E4" s="6" t="s">
        <v>183</v>
      </c>
    </row>
    <row r="5" spans="1:7" x14ac:dyDescent="0.2">
      <c r="A5" s="59" t="s">
        <v>178</v>
      </c>
      <c r="B5" s="56">
        <v>0.20286760726994499</v>
      </c>
      <c r="C5" s="56">
        <v>1.79307722483589E-3</v>
      </c>
      <c r="D5" s="56">
        <v>0.17917309723011901</v>
      </c>
      <c r="E5" s="56">
        <v>2.3694510039826401E-2</v>
      </c>
    </row>
    <row r="6" spans="1:7" x14ac:dyDescent="0.2">
      <c r="A6" s="59" t="s">
        <v>179</v>
      </c>
      <c r="B6" s="56">
        <v>0.177164643692689</v>
      </c>
      <c r="C6" s="56">
        <v>1.26749064378516E-3</v>
      </c>
      <c r="D6" s="56">
        <v>0.154273132858219</v>
      </c>
      <c r="E6" s="56">
        <v>2.28915108344699E-2</v>
      </c>
    </row>
    <row r="7" spans="1:7" x14ac:dyDescent="0.2">
      <c r="A7" s="60">
        <v>318296.21999999997</v>
      </c>
      <c r="B7" s="56">
        <v>0.14189382679974499</v>
      </c>
      <c r="C7" s="56">
        <v>2.1674057524460701E-3</v>
      </c>
      <c r="D7" s="56">
        <v>0.11660110149488601</v>
      </c>
      <c r="E7" s="56">
        <v>2.5292725304859001E-2</v>
      </c>
    </row>
    <row r="8" spans="1:7" x14ac:dyDescent="0.2">
      <c r="A8" s="59" t="s">
        <v>180</v>
      </c>
      <c r="B8" s="56">
        <v>7.4905094309888204E-2</v>
      </c>
      <c r="C8" s="56">
        <v>1.0209419311759901E-3</v>
      </c>
      <c r="D8" s="56">
        <v>5.3101085926681703E-2</v>
      </c>
      <c r="E8" s="56">
        <v>2.1804008383206501E-2</v>
      </c>
    </row>
    <row r="9" spans="1:7" x14ac:dyDescent="0.2">
      <c r="A9" s="10" t="s">
        <v>186</v>
      </c>
      <c r="B9" s="56">
        <v>2.2271450831548099E-2</v>
      </c>
      <c r="C9" s="56">
        <v>8.7748785849966397E-4</v>
      </c>
      <c r="D9" s="56">
        <v>0</v>
      </c>
      <c r="E9" s="56">
        <v>2.2271450831548099E-2</v>
      </c>
    </row>
    <row r="10" spans="1:7" x14ac:dyDescent="0.2">
      <c r="A10" s="59" t="s">
        <v>892</v>
      </c>
      <c r="B10" s="56">
        <v>0.12382052458076299</v>
      </c>
      <c r="C10" s="56">
        <v>6.7279202335983096E-4</v>
      </c>
      <c r="D10" s="56">
        <v>0.100629683501981</v>
      </c>
      <c r="E10" s="56">
        <v>2.3190841078781999E-2</v>
      </c>
    </row>
    <row r="12" spans="1:7" x14ac:dyDescent="0.2">
      <c r="A12" s="5" t="s">
        <v>914</v>
      </c>
    </row>
    <row r="13" spans="1:7" x14ac:dyDescent="0.2">
      <c r="A13" s="9" t="s">
        <v>187</v>
      </c>
    </row>
    <row r="14" spans="1:7" x14ac:dyDescent="0.2">
      <c r="A14" s="6" t="s">
        <v>177</v>
      </c>
      <c r="B14" s="6" t="s">
        <v>182</v>
      </c>
      <c r="C14" s="6" t="s">
        <v>185</v>
      </c>
      <c r="D14" s="6" t="s">
        <v>184</v>
      </c>
      <c r="E14" s="6" t="s">
        <v>183</v>
      </c>
    </row>
    <row r="15" spans="1:7" x14ac:dyDescent="0.2">
      <c r="A15" s="59" t="s">
        <v>178</v>
      </c>
      <c r="B15" s="56">
        <v>0.17844419858095401</v>
      </c>
      <c r="C15" s="56">
        <v>1.61341129654655E-3</v>
      </c>
      <c r="D15" s="56">
        <v>0.17917309723011901</v>
      </c>
      <c r="E15" s="56">
        <v>-7.2889864916550495E-4</v>
      </c>
    </row>
    <row r="16" spans="1:7" x14ac:dyDescent="0.2">
      <c r="A16" s="59" t="s">
        <v>179</v>
      </c>
      <c r="B16" s="56">
        <v>0.15562770500131901</v>
      </c>
      <c r="C16" s="56">
        <v>1.12669505815548E-3</v>
      </c>
      <c r="D16" s="56">
        <v>0.154273132858219</v>
      </c>
      <c r="E16" s="56">
        <v>1.3545721430999499E-3</v>
      </c>
    </row>
    <row r="17" spans="1:7" x14ac:dyDescent="0.2">
      <c r="A17" s="60">
        <v>318296.21999999997</v>
      </c>
      <c r="B17" s="56">
        <v>0.122954002877964</v>
      </c>
      <c r="C17" s="56">
        <v>2.1293019303868601E-3</v>
      </c>
      <c r="D17" s="56">
        <v>0.11660110149488601</v>
      </c>
      <c r="E17" s="56">
        <v>6.3529013830778396E-3</v>
      </c>
    </row>
    <row r="18" spans="1:7" x14ac:dyDescent="0.2">
      <c r="A18" s="59" t="s">
        <v>180</v>
      </c>
      <c r="B18" s="56">
        <v>5.43079272672813E-2</v>
      </c>
      <c r="C18" s="56">
        <v>9.8164658246826901E-4</v>
      </c>
      <c r="D18" s="56">
        <v>5.3101085926681703E-2</v>
      </c>
      <c r="E18" s="56">
        <v>1.20684134059956E-3</v>
      </c>
    </row>
    <row r="19" spans="1:7" x14ac:dyDescent="0.2">
      <c r="A19" s="10" t="s">
        <v>186</v>
      </c>
      <c r="B19" s="56">
        <v>5.6131574747025504E-3</v>
      </c>
      <c r="C19" s="56">
        <v>5.4228522947915496E-4</v>
      </c>
      <c r="D19" s="56">
        <v>0</v>
      </c>
      <c r="E19" s="56">
        <v>5.6131574747025504E-3</v>
      </c>
    </row>
    <row r="20" spans="1:7" x14ac:dyDescent="0.2">
      <c r="A20" s="59" t="s">
        <v>892</v>
      </c>
      <c r="B20" s="56">
        <v>0.10338939824044401</v>
      </c>
      <c r="C20" s="56">
        <v>6.3130173711247102E-4</v>
      </c>
      <c r="D20" s="56">
        <v>0.100629683501981</v>
      </c>
      <c r="E20" s="56">
        <v>2.7597147384628802E-3</v>
      </c>
    </row>
    <row r="22" spans="1:7" x14ac:dyDescent="0.2">
      <c r="A22" s="5" t="s">
        <v>915</v>
      </c>
    </row>
    <row r="23" spans="1:7" x14ac:dyDescent="0.2">
      <c r="A23" s="5" t="s">
        <v>181</v>
      </c>
    </row>
    <row r="24" spans="1:7" x14ac:dyDescent="0.2">
      <c r="A24" s="6" t="s">
        <v>177</v>
      </c>
      <c r="B24" s="6" t="s">
        <v>861</v>
      </c>
      <c r="C24" s="6" t="s">
        <v>862</v>
      </c>
      <c r="D24" s="6" t="s">
        <v>872</v>
      </c>
      <c r="E24" s="6" t="s">
        <v>871</v>
      </c>
      <c r="F24" s="6" t="s">
        <v>873</v>
      </c>
      <c r="G24" s="6" t="s">
        <v>874</v>
      </c>
    </row>
    <row r="25" spans="1:7" x14ac:dyDescent="0.2">
      <c r="A25" s="10" t="s">
        <v>178</v>
      </c>
      <c r="B25" s="56">
        <v>2.67489638172278E-2</v>
      </c>
      <c r="C25" s="56">
        <v>2.7289062077501099E-2</v>
      </c>
      <c r="D25" s="56">
        <v>3.61145536151906E-2</v>
      </c>
      <c r="E25" s="56">
        <v>7.2230705768980003E-4</v>
      </c>
      <c r="F25" s="56">
        <v>7.4469290906971103E-4</v>
      </c>
      <c r="G25" s="56">
        <v>1.30426098282447E-3</v>
      </c>
    </row>
    <row r="26" spans="1:7" x14ac:dyDescent="0.2">
      <c r="A26" s="10" t="s">
        <v>179</v>
      </c>
      <c r="B26" s="56">
        <v>2.6269699310725599E-2</v>
      </c>
      <c r="C26" s="56">
        <v>2.6104168242326298E-2</v>
      </c>
      <c r="D26" s="56">
        <v>3.4703215344435802E-2</v>
      </c>
      <c r="E26" s="56">
        <v>6.98852302412196E-4</v>
      </c>
      <c r="F26" s="56">
        <v>6.8142759962367598E-4</v>
      </c>
      <c r="G26" s="56">
        <v>1.20431315524229E-3</v>
      </c>
    </row>
    <row r="27" spans="1:7" x14ac:dyDescent="0.2">
      <c r="A27" s="38">
        <v>318296.21999999997</v>
      </c>
      <c r="B27" s="56">
        <v>2.4562709040823999E-2</v>
      </c>
      <c r="C27" s="56">
        <v>2.3404547988298399E-2</v>
      </c>
      <c r="D27" s="56">
        <v>3.44202840713283E-2</v>
      </c>
      <c r="E27" s="56">
        <v>6.1328397218810796E-4</v>
      </c>
      <c r="F27" s="56">
        <v>5.4777286653656405E-4</v>
      </c>
      <c r="G27" s="56">
        <v>1.18475595555094E-3</v>
      </c>
    </row>
    <row r="28" spans="1:7" x14ac:dyDescent="0.2">
      <c r="A28" s="10" t="s">
        <v>180</v>
      </c>
      <c r="B28" s="56">
        <v>1.7252960699853399E-2</v>
      </c>
      <c r="C28" s="56">
        <v>1.61005214320947E-2</v>
      </c>
      <c r="D28" s="56">
        <v>2.70883274245384E-2</v>
      </c>
      <c r="E28" s="56">
        <v>3.0621709371149301E-4</v>
      </c>
      <c r="F28" s="56">
        <v>2.5922679038534202E-4</v>
      </c>
      <c r="G28" s="56">
        <v>7.3377748265899905E-4</v>
      </c>
    </row>
    <row r="29" spans="1:7" x14ac:dyDescent="0.2">
      <c r="A29" s="10" t="s">
        <v>186</v>
      </c>
      <c r="B29" s="56">
        <v>1.1301417935256099E-2</v>
      </c>
      <c r="C29" s="56">
        <v>8.7748785849966395E-3</v>
      </c>
      <c r="D29" s="56">
        <v>2.39216644776588E-2</v>
      </c>
      <c r="E29" s="56">
        <v>1.3554882776120901E-4</v>
      </c>
      <c r="F29" s="58">
        <v>7.6998494181432697E-5</v>
      </c>
      <c r="G29" s="56">
        <v>5.7224603138168501E-4</v>
      </c>
    </row>
    <row r="31" spans="1:7" x14ac:dyDescent="0.2">
      <c r="A31" s="5" t="s">
        <v>916</v>
      </c>
    </row>
    <row r="32" spans="1:7" x14ac:dyDescent="0.2">
      <c r="A32" s="9" t="s">
        <v>187</v>
      </c>
    </row>
    <row r="33" spans="1:7" x14ac:dyDescent="0.2">
      <c r="A33" s="6" t="s">
        <v>177</v>
      </c>
      <c r="B33" s="6" t="s">
        <v>861</v>
      </c>
      <c r="C33" s="6" t="s">
        <v>862</v>
      </c>
      <c r="D33" s="6" t="s">
        <v>872</v>
      </c>
      <c r="E33" s="6" t="s">
        <v>871</v>
      </c>
      <c r="F33" s="6" t="s">
        <v>873</v>
      </c>
      <c r="G33" s="6" t="s">
        <v>874</v>
      </c>
    </row>
    <row r="34" spans="1:7" x14ac:dyDescent="0.2">
      <c r="A34" s="10" t="s">
        <v>178</v>
      </c>
      <c r="B34" s="56">
        <v>2.5206926342654801E-2</v>
      </c>
      <c r="C34" s="56">
        <v>2.4629059155015801E-2</v>
      </c>
      <c r="D34" s="56">
        <v>2.46090506057196E-2</v>
      </c>
      <c r="E34" s="56">
        <v>6.4161887263907899E-4</v>
      </c>
      <c r="F34" s="56">
        <v>6.0659055486126702E-4</v>
      </c>
      <c r="G34" s="56">
        <v>6.0560537171486998E-4</v>
      </c>
    </row>
    <row r="35" spans="1:7" x14ac:dyDescent="0.2">
      <c r="A35" s="10" t="s">
        <v>179</v>
      </c>
      <c r="B35" s="56">
        <v>2.4751456021462701E-2</v>
      </c>
      <c r="C35" s="56">
        <v>2.32543991703737E-2</v>
      </c>
      <c r="D35" s="56">
        <v>2.32744638605915E-2</v>
      </c>
      <c r="E35" s="56">
        <v>6.2041501619247697E-4</v>
      </c>
      <c r="F35" s="56">
        <v>5.4076708077507602E-4</v>
      </c>
      <c r="G35" s="56">
        <v>5.4170066799797995E-4</v>
      </c>
    </row>
    <row r="36" spans="1:7" x14ac:dyDescent="0.2">
      <c r="A36" s="38">
        <v>318296.21999999997</v>
      </c>
      <c r="B36" s="56">
        <v>2.30257085928652E-2</v>
      </c>
      <c r="C36" s="56">
        <v>2.30658407243358E-2</v>
      </c>
      <c r="D36" s="56">
        <v>2.3869063644431799E-2</v>
      </c>
      <c r="E36" s="56">
        <v>5.3994775118445496E-4</v>
      </c>
      <c r="F36" s="56">
        <v>5.3203300832042801E-4</v>
      </c>
      <c r="G36" s="56">
        <v>5.6973219926193799E-4</v>
      </c>
    </row>
    <row r="37" spans="1:7" x14ac:dyDescent="0.2">
      <c r="A37" s="10" t="s">
        <v>180</v>
      </c>
      <c r="B37" s="56">
        <v>1.5162644899216701E-2</v>
      </c>
      <c r="C37" s="56">
        <v>1.5840501494813398E-2</v>
      </c>
      <c r="D37" s="56">
        <v>1.5860061433357501E-2</v>
      </c>
      <c r="E37" s="56">
        <v>2.3786632446142099E-4</v>
      </c>
      <c r="F37" s="56">
        <v>2.5092148760718502E-4</v>
      </c>
      <c r="G37" s="56">
        <v>2.5154154866987498E-4</v>
      </c>
    </row>
    <row r="38" spans="1:7" x14ac:dyDescent="0.2">
      <c r="A38" s="10" t="s">
        <v>186</v>
      </c>
      <c r="B38" s="56">
        <v>7.7641444304578401E-3</v>
      </c>
      <c r="C38" s="56">
        <v>5.4228522947915503E-3</v>
      </c>
      <c r="D38" s="56">
        <v>7.7859354336408297E-3</v>
      </c>
      <c r="E38" s="58">
        <v>6.4761907382472205E-5</v>
      </c>
      <c r="F38" s="58">
        <v>2.9407327011126001E-5</v>
      </c>
      <c r="G38" s="58">
        <v>6.0620790576823901E-5</v>
      </c>
    </row>
    <row r="40" spans="1:7" x14ac:dyDescent="0.2">
      <c r="A40" s="5" t="s">
        <v>863</v>
      </c>
    </row>
    <row r="41" spans="1:7" x14ac:dyDescent="0.2">
      <c r="A41" s="5" t="s">
        <v>917</v>
      </c>
    </row>
    <row r="42" spans="1:7" x14ac:dyDescent="0.2">
      <c r="A42" s="5" t="s">
        <v>181</v>
      </c>
    </row>
    <row r="43" spans="1:7" x14ac:dyDescent="0.2">
      <c r="A43" s="6" t="s">
        <v>177</v>
      </c>
      <c r="B43" s="6" t="s">
        <v>861</v>
      </c>
      <c r="C43" s="6" t="s">
        <v>862</v>
      </c>
      <c r="D43" s="6" t="s">
        <v>872</v>
      </c>
      <c r="E43" s="6" t="s">
        <v>871</v>
      </c>
      <c r="F43" s="6" t="s">
        <v>873</v>
      </c>
      <c r="G43" s="6" t="s">
        <v>874</v>
      </c>
    </row>
    <row r="44" spans="1:7" x14ac:dyDescent="0.2">
      <c r="A44" s="59">
        <v>401.1</v>
      </c>
      <c r="B44" s="56">
        <v>2.6740227859783201E-2</v>
      </c>
      <c r="C44" s="56">
        <v>2.9409390688802901E-2</v>
      </c>
      <c r="D44" s="56">
        <v>3.5968429586694599E-2</v>
      </c>
      <c r="E44" s="56">
        <v>7.2346774533288795E-4</v>
      </c>
      <c r="F44" s="56">
        <v>8.6491226068664503E-4</v>
      </c>
      <c r="G44" s="56">
        <v>1.2937279269330101E-3</v>
      </c>
    </row>
    <row r="45" spans="1:7" x14ac:dyDescent="0.2">
      <c r="A45" s="59">
        <v>244.5</v>
      </c>
      <c r="B45" s="56">
        <v>2.64410019498151E-2</v>
      </c>
      <c r="C45" s="56">
        <v>2.7919331659110199E-2</v>
      </c>
      <c r="D45" s="56">
        <v>3.7429353800037403E-2</v>
      </c>
      <c r="E45" s="56">
        <v>7.0904404960026501E-4</v>
      </c>
      <c r="F45" s="56">
        <v>7.7948908029139199E-4</v>
      </c>
      <c r="G45" s="56">
        <v>1.40095652588837E-3</v>
      </c>
    </row>
    <row r="46" spans="1:7" x14ac:dyDescent="0.2">
      <c r="A46" s="59">
        <v>318</v>
      </c>
      <c r="B46" s="56">
        <v>2.4553691133504401E-2</v>
      </c>
      <c r="C46" s="56">
        <v>2.4079024060373998E-2</v>
      </c>
      <c r="D46" s="56">
        <v>3.5028253776877398E-2</v>
      </c>
      <c r="E46" s="56">
        <v>6.1415424184212304E-4</v>
      </c>
      <c r="F46" s="56">
        <v>5.7979939970007001E-4</v>
      </c>
      <c r="G46" s="56">
        <v>1.2269785626573199E-3</v>
      </c>
    </row>
    <row r="47" spans="1:7" x14ac:dyDescent="0.2">
      <c r="A47" s="59">
        <v>735.3</v>
      </c>
      <c r="B47" s="56">
        <v>1.7271436776578601E-2</v>
      </c>
      <c r="C47" s="56">
        <v>1.72447020159326E-2</v>
      </c>
      <c r="D47" s="56">
        <v>2.7864176748025798E-2</v>
      </c>
      <c r="E47" s="56">
        <v>3.0878476003170802E-4</v>
      </c>
      <c r="F47" s="56">
        <v>2.9737974761830999E-4</v>
      </c>
      <c r="G47" s="56">
        <v>7.7641234584522397E-4</v>
      </c>
    </row>
    <row r="48" spans="1:7" x14ac:dyDescent="0.2">
      <c r="A48" s="59">
        <v>411.4</v>
      </c>
      <c r="B48" s="56">
        <v>2.6941393148867801E-2</v>
      </c>
      <c r="C48" s="56">
        <v>2.76669398991937E-2</v>
      </c>
      <c r="D48" s="56">
        <v>3.7043067479148699E-2</v>
      </c>
      <c r="E48" s="56">
        <v>7.3208170597836603E-4</v>
      </c>
      <c r="F48" s="56">
        <v>7.6545956338559698E-4</v>
      </c>
      <c r="G48" s="56">
        <v>1.3721888482647699E-3</v>
      </c>
    </row>
    <row r="49" spans="1:7" x14ac:dyDescent="0.2">
      <c r="A49" s="59">
        <v>427.2</v>
      </c>
      <c r="B49" s="56">
        <v>2.66451417789626E-2</v>
      </c>
      <c r="C49" s="56">
        <v>2.5406649819065898E-2</v>
      </c>
      <c r="D49" s="56">
        <v>3.5614069628899202E-2</v>
      </c>
      <c r="E49" s="56">
        <v>7.1596136540149399E-4</v>
      </c>
      <c r="F49" s="56">
        <v>6.4549785502864205E-4</v>
      </c>
      <c r="G49" s="56">
        <v>1.2683619555320801E-3</v>
      </c>
    </row>
    <row r="50" spans="1:7" x14ac:dyDescent="0.2">
      <c r="A50" s="59">
        <v>454.1</v>
      </c>
      <c r="B50" s="56">
        <v>2.66690924812974E-2</v>
      </c>
      <c r="C50" s="56">
        <v>2.6728618239598701E-2</v>
      </c>
      <c r="D50" s="56">
        <v>3.58157116440262E-2</v>
      </c>
      <c r="E50" s="56">
        <v>7.1771741404645401E-4</v>
      </c>
      <c r="F50" s="56">
        <v>7.1441903299820897E-4</v>
      </c>
      <c r="G50" s="56">
        <v>1.28276520056804E-3</v>
      </c>
    </row>
    <row r="51" spans="1:7" x14ac:dyDescent="0.2">
      <c r="A51" s="59">
        <v>278.10000000000002</v>
      </c>
      <c r="B51" s="56">
        <v>2.6580841365321101E-2</v>
      </c>
      <c r="C51" s="56">
        <v>2.7857067637512199E-2</v>
      </c>
      <c r="D51" s="56">
        <v>3.7191099290623898E-2</v>
      </c>
      <c r="E51" s="56">
        <v>7.1425019998826904E-4</v>
      </c>
      <c r="F51" s="56">
        <v>7.7601621736093202E-4</v>
      </c>
      <c r="G51" s="56">
        <v>1.38317786644504E-3</v>
      </c>
    </row>
    <row r="52" spans="1:7" x14ac:dyDescent="0.2">
      <c r="A52" s="59">
        <v>250.2</v>
      </c>
      <c r="B52" s="56">
        <v>2.66487121787819E-2</v>
      </c>
      <c r="C52" s="56">
        <v>2.7764010565687301E-2</v>
      </c>
      <c r="D52" s="56">
        <v>3.5569387363233E-2</v>
      </c>
      <c r="E52" s="56">
        <v>7.2446110751134903E-4</v>
      </c>
      <c r="F52" s="56">
        <v>7.7084028269159795E-4</v>
      </c>
      <c r="G52" s="56">
        <v>1.2651813173957199E-3</v>
      </c>
    </row>
    <row r="53" spans="1:7" x14ac:dyDescent="0.2">
      <c r="A53" s="59">
        <v>550.1</v>
      </c>
      <c r="B53" s="56">
        <v>2.58318102010574E-2</v>
      </c>
      <c r="C53" s="56">
        <v>2.4406751655766199E-2</v>
      </c>
      <c r="D53" s="56">
        <v>3.14660456750998E-2</v>
      </c>
      <c r="E53" s="56">
        <v>6.7439343283581896E-4</v>
      </c>
      <c r="F53" s="56">
        <v>5.9568952638624595E-4</v>
      </c>
      <c r="G53" s="56">
        <v>9.9011203042746894E-4</v>
      </c>
    </row>
    <row r="54" spans="1:7" x14ac:dyDescent="0.2">
      <c r="A54" s="59">
        <v>530.11</v>
      </c>
      <c r="B54" s="56">
        <v>2.5980010149366801E-2</v>
      </c>
      <c r="C54" s="56">
        <v>2.37251627300234E-2</v>
      </c>
      <c r="D54" s="56">
        <v>3.26379022588522E-2</v>
      </c>
      <c r="E54" s="56">
        <v>6.8237842603389E-4</v>
      </c>
      <c r="F54" s="56">
        <v>5.6288334656609095E-4</v>
      </c>
      <c r="G54" s="56">
        <v>1.0652326638583901E-3</v>
      </c>
    </row>
    <row r="55" spans="1:7" x14ac:dyDescent="0.2">
      <c r="A55" s="59">
        <v>296.22000000000003</v>
      </c>
      <c r="B55" s="56">
        <v>2.45717269481436E-2</v>
      </c>
      <c r="C55" s="56">
        <v>2.2828536935703501E-2</v>
      </c>
      <c r="D55" s="56">
        <v>3.3801380865943198E-2</v>
      </c>
      <c r="E55" s="56">
        <v>6.1241370253409201E-4</v>
      </c>
      <c r="F55" s="56">
        <v>5.2114209862477701E-4</v>
      </c>
      <c r="G55" s="56">
        <v>1.14253334844455E-3</v>
      </c>
    </row>
    <row r="56" spans="1:7" x14ac:dyDescent="0.2">
      <c r="A56" s="59">
        <v>519.79999999999995</v>
      </c>
      <c r="B56" s="56">
        <v>1.7383780270612999E-2</v>
      </c>
      <c r="C56" s="56">
        <v>1.5011465263896399E-2</v>
      </c>
      <c r="D56" s="56">
        <v>2.5838425841240999E-2</v>
      </c>
      <c r="E56" s="56">
        <v>3.0891150504891299E-4</v>
      </c>
      <c r="F56" s="56">
        <v>2.25344089369167E-4</v>
      </c>
      <c r="G56" s="56">
        <v>6.67624249953311E-4</v>
      </c>
    </row>
    <row r="57" spans="1:7" x14ac:dyDescent="0.2">
      <c r="A57" s="59">
        <v>562.1</v>
      </c>
      <c r="B57" s="56">
        <v>2.6135820020011202E-2</v>
      </c>
      <c r="C57" s="56">
        <v>2.4912511529841301E-2</v>
      </c>
      <c r="D57" s="56">
        <v>3.34846013480634E-2</v>
      </c>
      <c r="E57" s="56">
        <v>6.8858659850358299E-4</v>
      </c>
      <c r="F57" s="56">
        <v>6.20633230724475E-4</v>
      </c>
      <c r="G57" s="56">
        <v>1.1212185274387301E-3</v>
      </c>
    </row>
    <row r="58" spans="1:7" x14ac:dyDescent="0.2">
      <c r="A58" s="59">
        <v>763</v>
      </c>
      <c r="B58" s="56">
        <v>1.7103665052368499E-2</v>
      </c>
      <c r="C58" s="56">
        <v>1.6103394686405099E-2</v>
      </c>
      <c r="D58" s="56">
        <v>2.7519008924350101E-2</v>
      </c>
      <c r="E58" s="56">
        <v>3.00955016053858E-4</v>
      </c>
      <c r="F58" s="56">
        <v>2.5931932042613901E-4</v>
      </c>
      <c r="G58" s="56">
        <v>7.57295852178461E-4</v>
      </c>
    </row>
    <row r="59" spans="1:7" x14ac:dyDescent="0.2">
      <c r="A59" s="10" t="s">
        <v>186</v>
      </c>
      <c r="B59" s="56">
        <v>1.1301417935256099E-2</v>
      </c>
      <c r="C59" s="56">
        <v>8.7748785849966395E-3</v>
      </c>
      <c r="D59" s="56">
        <v>2.39216644776588E-2</v>
      </c>
      <c r="E59" s="56">
        <v>1.3554882776120901E-4</v>
      </c>
      <c r="F59" s="58">
        <v>7.6998494181432697E-5</v>
      </c>
      <c r="G59" s="56">
        <v>5.7224603138168501E-4</v>
      </c>
    </row>
    <row r="60" spans="1:7" x14ac:dyDescent="0.2">
      <c r="A60" s="59"/>
      <c r="B60" s="56"/>
      <c r="C60" s="56"/>
      <c r="D60" s="56"/>
      <c r="E60" s="56"/>
      <c r="F60" s="56"/>
      <c r="G60" s="56"/>
    </row>
    <row r="61" spans="1:7" x14ac:dyDescent="0.2">
      <c r="A61" s="5" t="s">
        <v>918</v>
      </c>
      <c r="B61" s="56"/>
      <c r="C61" s="56"/>
      <c r="D61" s="56"/>
      <c r="E61" s="56"/>
      <c r="F61" s="56"/>
      <c r="G61" s="56"/>
    </row>
    <row r="62" spans="1:7" x14ac:dyDescent="0.2">
      <c r="A62" s="5" t="s">
        <v>187</v>
      </c>
    </row>
    <row r="63" spans="1:7" x14ac:dyDescent="0.2">
      <c r="A63" s="6" t="s">
        <v>177</v>
      </c>
      <c r="B63" s="6" t="s">
        <v>861</v>
      </c>
      <c r="C63" s="6" t="s">
        <v>862</v>
      </c>
      <c r="D63" s="6" t="s">
        <v>872</v>
      </c>
      <c r="E63" s="6" t="s">
        <v>871</v>
      </c>
      <c r="F63" s="6" t="s">
        <v>873</v>
      </c>
      <c r="G63" s="6" t="s">
        <v>874</v>
      </c>
    </row>
    <row r="64" spans="1:7" x14ac:dyDescent="0.2">
      <c r="A64" s="59">
        <v>401.1</v>
      </c>
      <c r="B64" s="56">
        <v>2.51833146390451E-2</v>
      </c>
      <c r="C64" s="56">
        <v>2.65381120729479E-2</v>
      </c>
      <c r="D64" s="56">
        <v>2.6601429508686301E-2</v>
      </c>
      <c r="E64" s="56">
        <v>6.41954714346574E-4</v>
      </c>
      <c r="F64" s="56">
        <v>7.04271392396342E-4</v>
      </c>
      <c r="G64" s="56">
        <v>7.0763605190560404E-4</v>
      </c>
    </row>
    <row r="65" spans="1:7" x14ac:dyDescent="0.2">
      <c r="A65" s="59">
        <v>244.5</v>
      </c>
      <c r="B65" s="56">
        <v>2.4917327108071999E-2</v>
      </c>
      <c r="C65" s="56">
        <v>2.45384750910148E-2</v>
      </c>
      <c r="D65" s="56">
        <v>2.4646398288782099E-2</v>
      </c>
      <c r="E65" s="56">
        <v>6.2960152601019398E-4</v>
      </c>
      <c r="F65" s="56">
        <v>6.0213675979235595E-4</v>
      </c>
      <c r="G65" s="56">
        <v>6.0744494860928201E-4</v>
      </c>
    </row>
    <row r="66" spans="1:7" x14ac:dyDescent="0.2">
      <c r="A66" s="59">
        <v>318</v>
      </c>
      <c r="B66" s="56">
        <v>2.30180320770151E-2</v>
      </c>
      <c r="C66" s="56">
        <v>2.3793388169343899E-2</v>
      </c>
      <c r="D66" s="56">
        <v>2.45914700760748E-2</v>
      </c>
      <c r="E66" s="56">
        <v>5.4097042715771295E-4</v>
      </c>
      <c r="F66" s="56">
        <v>5.6612532057707195E-4</v>
      </c>
      <c r="G66" s="56">
        <v>6.0474040050248403E-4</v>
      </c>
    </row>
    <row r="67" spans="1:7" x14ac:dyDescent="0.2">
      <c r="A67" s="59">
        <v>735.3</v>
      </c>
      <c r="B67" s="56">
        <v>1.52031807760691E-2</v>
      </c>
      <c r="C67" s="56">
        <v>1.7020728934882198E-2</v>
      </c>
      <c r="D67" s="56">
        <v>1.69978904496399E-2</v>
      </c>
      <c r="E67" s="56">
        <v>2.40824339738997E-4</v>
      </c>
      <c r="F67" s="56">
        <v>2.8970521347473601E-4</v>
      </c>
      <c r="G67" s="56">
        <v>2.8892827973795999E-4</v>
      </c>
    </row>
    <row r="68" spans="1:7" x14ac:dyDescent="0.2">
      <c r="A68" s="59">
        <v>411.4</v>
      </c>
      <c r="B68" s="56">
        <v>2.5391472673410999E-2</v>
      </c>
      <c r="C68" s="56">
        <v>2.49129212370021E-2</v>
      </c>
      <c r="D68" s="56">
        <v>2.4789420068072301E-2</v>
      </c>
      <c r="E68" s="56">
        <v>6.5035326713247304E-4</v>
      </c>
      <c r="F68" s="56">
        <v>6.20653644561069E-4</v>
      </c>
      <c r="G68" s="56">
        <v>6.1451534731134705E-4</v>
      </c>
    </row>
    <row r="69" spans="1:7" x14ac:dyDescent="0.2">
      <c r="A69" s="59">
        <v>427.2</v>
      </c>
      <c r="B69" s="56">
        <v>2.51275908513954E-2</v>
      </c>
      <c r="C69" s="56">
        <v>2.3636654338284602E-2</v>
      </c>
      <c r="D69" s="56">
        <v>2.3527476791054699E-2</v>
      </c>
      <c r="E69" s="56">
        <v>6.3722052852345599E-4</v>
      </c>
      <c r="F69" s="56">
        <v>5.5869142830754703E-4</v>
      </c>
      <c r="G69" s="56">
        <v>5.5354216415361504E-4</v>
      </c>
    </row>
    <row r="70" spans="1:7" x14ac:dyDescent="0.2">
      <c r="A70" s="59">
        <v>454.1</v>
      </c>
      <c r="B70" s="56">
        <v>2.51253272067678E-2</v>
      </c>
      <c r="C70" s="56">
        <v>2.3491949624647301E-2</v>
      </c>
      <c r="D70" s="56">
        <v>2.3382213827798901E-2</v>
      </c>
      <c r="E70" s="56">
        <v>6.3694698055381501E-4</v>
      </c>
      <c r="F70" s="56">
        <v>5.51871697166965E-4</v>
      </c>
      <c r="G70" s="56">
        <v>5.4672792348891197E-4</v>
      </c>
    </row>
    <row r="71" spans="1:7" x14ac:dyDescent="0.2">
      <c r="A71" s="59">
        <v>278.10000000000002</v>
      </c>
      <c r="B71" s="56">
        <v>2.50158138790437E-2</v>
      </c>
      <c r="C71" s="56">
        <v>2.4796720885531202E-2</v>
      </c>
      <c r="D71" s="56">
        <v>2.4850531893205199E-2</v>
      </c>
      <c r="E71" s="56">
        <v>6.3264208929797905E-4</v>
      </c>
      <c r="F71" s="56">
        <v>6.1487736667494095E-4</v>
      </c>
      <c r="G71" s="56">
        <v>6.1754893537520697E-4</v>
      </c>
    </row>
    <row r="72" spans="1:7" x14ac:dyDescent="0.2">
      <c r="A72" s="59">
        <v>250.2</v>
      </c>
      <c r="B72" s="56">
        <v>2.5090997417161899E-2</v>
      </c>
      <c r="C72" s="56">
        <v>2.5435895263308899E-2</v>
      </c>
      <c r="D72" s="56">
        <v>2.5323564841168902E-2</v>
      </c>
      <c r="E72" s="56">
        <v>6.4260951663713296E-4</v>
      </c>
      <c r="F72" s="56">
        <v>6.46984767846021E-4</v>
      </c>
      <c r="G72" s="56">
        <v>6.41282936264886E-4</v>
      </c>
    </row>
    <row r="73" spans="1:7" x14ac:dyDescent="0.2">
      <c r="A73" s="59">
        <v>550.1</v>
      </c>
      <c r="B73" s="56">
        <v>2.4343244023297302E-2</v>
      </c>
      <c r="C73" s="56">
        <v>2.16246447285935E-2</v>
      </c>
      <c r="D73" s="56">
        <v>2.1547531364696799E-2</v>
      </c>
      <c r="E73" s="56">
        <v>5.9883623244078195E-4</v>
      </c>
      <c r="F73" s="56">
        <v>4.6762525963788801E-4</v>
      </c>
      <c r="G73" s="56">
        <v>4.6429610791259097E-4</v>
      </c>
    </row>
    <row r="74" spans="1:7" x14ac:dyDescent="0.2">
      <c r="A74" s="59">
        <v>530.11</v>
      </c>
      <c r="B74" s="56">
        <v>2.4490410344640601E-2</v>
      </c>
      <c r="C74" s="56">
        <v>2.0983119816171E-2</v>
      </c>
      <c r="D74" s="56">
        <v>2.0904046242723701E-2</v>
      </c>
      <c r="E74" s="56">
        <v>6.0626070989638805E-4</v>
      </c>
      <c r="F74" s="56">
        <v>4.4029131721978602E-4</v>
      </c>
      <c r="G74" s="56">
        <v>4.36979149317929E-4</v>
      </c>
    </row>
    <row r="75" spans="1:7" x14ac:dyDescent="0.2">
      <c r="A75" s="59">
        <v>296.22000000000003</v>
      </c>
      <c r="B75" s="56">
        <v>2.3033385108715401E-2</v>
      </c>
      <c r="C75" s="56">
        <v>2.2430594244430498E-2</v>
      </c>
      <c r="D75" s="56">
        <v>2.3124099939703401E-2</v>
      </c>
      <c r="E75" s="56">
        <v>5.3892507521119697E-4</v>
      </c>
      <c r="F75" s="56">
        <v>5.0313155815828097E-4</v>
      </c>
      <c r="G75" s="56">
        <v>5.3472399802139304E-4</v>
      </c>
    </row>
    <row r="76" spans="1:7" x14ac:dyDescent="0.2">
      <c r="A76" s="59">
        <v>519.79999999999995</v>
      </c>
      <c r="B76" s="56">
        <v>1.5210121725176299E-2</v>
      </c>
      <c r="C76" s="56">
        <v>1.48593335908391E-2</v>
      </c>
      <c r="D76" s="56">
        <v>1.4785595066286201E-2</v>
      </c>
      <c r="E76" s="56">
        <v>2.37723027692989E-4</v>
      </c>
      <c r="F76" s="56">
        <v>2.2079979476383901E-4</v>
      </c>
      <c r="G76" s="56">
        <v>2.18613821464186E-4</v>
      </c>
    </row>
    <row r="77" spans="1:7" x14ac:dyDescent="0.2">
      <c r="A77" s="59">
        <v>562.1</v>
      </c>
      <c r="B77" s="56">
        <v>2.4650943356560699E-2</v>
      </c>
      <c r="C77" s="56">
        <v>2.2055668306535599E-2</v>
      </c>
      <c r="D77" s="56">
        <v>2.19693406935208E-2</v>
      </c>
      <c r="E77" s="56">
        <v>6.1254002287238396E-4</v>
      </c>
      <c r="F77" s="56">
        <v>4.8645250444791802E-4</v>
      </c>
      <c r="G77" s="56">
        <v>4.8265193050798703E-4</v>
      </c>
    </row>
    <row r="78" spans="1:7" x14ac:dyDescent="0.2">
      <c r="A78" s="59">
        <v>763</v>
      </c>
      <c r="B78" s="56">
        <v>1.50746321964048E-2</v>
      </c>
      <c r="C78" s="56">
        <v>1.56675715295959E-2</v>
      </c>
      <c r="D78" s="56">
        <v>1.5718859526297601E-2</v>
      </c>
      <c r="E78" s="56">
        <v>2.35051605952276E-4</v>
      </c>
      <c r="F78" s="56">
        <v>2.45472797635004E-4</v>
      </c>
      <c r="G78" s="56">
        <v>2.4708254480747802E-4</v>
      </c>
    </row>
    <row r="79" spans="1:7" x14ac:dyDescent="0.2">
      <c r="A79" s="10" t="s">
        <v>186</v>
      </c>
      <c r="B79" s="56">
        <v>7.7641444304578401E-3</v>
      </c>
      <c r="C79" s="56">
        <v>5.4228522947915503E-3</v>
      </c>
      <c r="D79" s="56">
        <v>7.7859354336408297E-3</v>
      </c>
      <c r="E79" s="58">
        <v>6.4761907382472205E-5</v>
      </c>
      <c r="F79" s="58">
        <v>2.9407327011126001E-5</v>
      </c>
      <c r="G79" s="58">
        <v>6.0620790576823901E-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A9714-A5BF-D849-9D7B-ABB09E8D5E03}">
  <dimension ref="A1:G79"/>
  <sheetViews>
    <sheetView workbookViewId="0">
      <selection activeCell="A10" sqref="A10"/>
    </sheetView>
  </sheetViews>
  <sheetFormatPr baseColWidth="10" defaultRowHeight="16" x14ac:dyDescent="0.2"/>
  <cols>
    <col min="1" max="1" width="44.5" style="6" bestFit="1" customWidth="1"/>
    <col min="2" max="2" width="21.6640625" style="6" bestFit="1" customWidth="1"/>
    <col min="3" max="3" width="37" style="6" bestFit="1" customWidth="1"/>
    <col min="4" max="4" width="25.83203125" style="6" bestFit="1" customWidth="1"/>
    <col min="5" max="5" width="23.5" style="6" bestFit="1" customWidth="1"/>
    <col min="6" max="6" width="26.83203125" style="6" bestFit="1" customWidth="1"/>
    <col min="7" max="7" width="20" style="6" bestFit="1" customWidth="1"/>
    <col min="8" max="16384" width="10.83203125" style="6"/>
  </cols>
  <sheetData>
    <row r="1" spans="1:7" ht="18" x14ac:dyDescent="0.2">
      <c r="A1" s="26" t="s">
        <v>934</v>
      </c>
      <c r="B1" s="36"/>
      <c r="C1" s="36"/>
      <c r="D1" s="36"/>
      <c r="E1" s="36"/>
      <c r="F1" s="36"/>
      <c r="G1" s="36"/>
    </row>
    <row r="2" spans="1:7" x14ac:dyDescent="0.2">
      <c r="A2" s="5" t="s">
        <v>913</v>
      </c>
    </row>
    <row r="3" spans="1:7" x14ac:dyDescent="0.2">
      <c r="A3" s="5" t="s">
        <v>181</v>
      </c>
    </row>
    <row r="4" spans="1:7" x14ac:dyDescent="0.2">
      <c r="A4" s="6" t="s">
        <v>177</v>
      </c>
      <c r="B4" s="6" t="s">
        <v>182</v>
      </c>
      <c r="C4" s="6" t="s">
        <v>185</v>
      </c>
      <c r="D4" s="6" t="s">
        <v>184</v>
      </c>
      <c r="E4" s="6" t="s">
        <v>183</v>
      </c>
    </row>
    <row r="5" spans="1:7" x14ac:dyDescent="0.2">
      <c r="A5" s="59" t="s">
        <v>178</v>
      </c>
      <c r="B5" s="56">
        <v>0.12769285128604399</v>
      </c>
      <c r="C5" s="56">
        <v>1.3477670389313401E-3</v>
      </c>
      <c r="D5" s="56">
        <v>0.104779756326148</v>
      </c>
      <c r="E5" s="56">
        <v>2.2913094959895599E-2</v>
      </c>
    </row>
    <row r="6" spans="1:7" x14ac:dyDescent="0.2">
      <c r="A6" s="59" t="s">
        <v>179</v>
      </c>
      <c r="B6" s="56">
        <v>0.114690669496362</v>
      </c>
      <c r="C6" s="56">
        <v>9.5576426998744701E-4</v>
      </c>
      <c r="D6" s="56">
        <v>9.2642487046632097E-2</v>
      </c>
      <c r="E6" s="56">
        <v>2.2048182449729701E-2</v>
      </c>
    </row>
    <row r="7" spans="1:7" x14ac:dyDescent="0.2">
      <c r="A7" s="60">
        <v>318296.21999999997</v>
      </c>
      <c r="B7" s="56">
        <v>0.101433501495565</v>
      </c>
      <c r="C7" s="56">
        <v>1.5953499963635E-3</v>
      </c>
      <c r="D7" s="56">
        <v>7.7101449275362305E-2</v>
      </c>
      <c r="E7" s="56">
        <v>2.4332052220202498E-2</v>
      </c>
    </row>
    <row r="8" spans="1:7" x14ac:dyDescent="0.2">
      <c r="A8" s="59" t="s">
        <v>180</v>
      </c>
      <c r="B8" s="56">
        <v>7.7472483048093996E-2</v>
      </c>
      <c r="C8" s="56">
        <v>1.01151810890421E-3</v>
      </c>
      <c r="D8" s="56">
        <v>5.6540825285337999E-2</v>
      </c>
      <c r="E8" s="56">
        <v>2.0931657762756E-2</v>
      </c>
    </row>
    <row r="9" spans="1:7" x14ac:dyDescent="0.2">
      <c r="A9" s="10" t="s">
        <v>186</v>
      </c>
      <c r="B9" s="56">
        <v>2.3489707430445501E-2</v>
      </c>
      <c r="C9" s="56">
        <v>7.8276641596812004E-4</v>
      </c>
      <c r="D9" s="56">
        <v>0</v>
      </c>
      <c r="E9" s="56">
        <v>2.3489707430445501E-2</v>
      </c>
    </row>
    <row r="10" spans="1:7" x14ac:dyDescent="0.2">
      <c r="A10" s="59" t="s">
        <v>892</v>
      </c>
      <c r="B10" s="56">
        <v>8.89558425513019E-2</v>
      </c>
      <c r="C10" s="56">
        <v>5.2628841316647399E-4</v>
      </c>
      <c r="D10" s="56">
        <v>6.6212903586696098E-2</v>
      </c>
      <c r="E10" s="56">
        <v>2.2742938964605799E-2</v>
      </c>
    </row>
    <row r="12" spans="1:7" x14ac:dyDescent="0.2">
      <c r="A12" s="5" t="s">
        <v>914</v>
      </c>
    </row>
    <row r="13" spans="1:7" x14ac:dyDescent="0.2">
      <c r="A13" s="9" t="s">
        <v>187</v>
      </c>
    </row>
    <row r="14" spans="1:7" x14ac:dyDescent="0.2">
      <c r="A14" s="6" t="s">
        <v>177</v>
      </c>
      <c r="B14" s="6" t="s">
        <v>182</v>
      </c>
      <c r="C14" s="6" t="s">
        <v>185</v>
      </c>
      <c r="D14" s="6" t="s">
        <v>184</v>
      </c>
      <c r="E14" s="6" t="s">
        <v>183</v>
      </c>
    </row>
    <row r="15" spans="1:7" x14ac:dyDescent="0.2">
      <c r="A15" s="59" t="s">
        <v>178</v>
      </c>
      <c r="B15" s="56">
        <v>0.109387102003939</v>
      </c>
      <c r="C15" s="56">
        <v>1.3698247063222699E-3</v>
      </c>
      <c r="D15" s="56">
        <v>0.104779756326148</v>
      </c>
      <c r="E15" s="56">
        <v>4.60734567779102E-3</v>
      </c>
    </row>
    <row r="16" spans="1:7" x14ac:dyDescent="0.2">
      <c r="A16" s="59" t="s">
        <v>179</v>
      </c>
      <c r="B16" s="56">
        <v>9.6068552564178303E-2</v>
      </c>
      <c r="C16" s="56">
        <v>1.0001528410860201E-3</v>
      </c>
      <c r="D16" s="56">
        <v>9.2642487046632097E-2</v>
      </c>
      <c r="E16" s="56">
        <v>3.4260655175461598E-3</v>
      </c>
    </row>
    <row r="17" spans="1:7" x14ac:dyDescent="0.2">
      <c r="A17" s="60">
        <v>318296.21999999997</v>
      </c>
      <c r="B17" s="56">
        <v>8.1995787366321696E-2</v>
      </c>
      <c r="C17" s="56">
        <v>1.67900916997517E-3</v>
      </c>
      <c r="D17" s="56">
        <v>7.7101449275362305E-2</v>
      </c>
      <c r="E17" s="56">
        <v>4.89433809095939E-3</v>
      </c>
    </row>
    <row r="18" spans="1:7" x14ac:dyDescent="0.2">
      <c r="A18" s="59" t="s">
        <v>180</v>
      </c>
      <c r="B18" s="56">
        <v>5.77329151294401E-2</v>
      </c>
      <c r="C18" s="56">
        <v>9.823855533712181E-4</v>
      </c>
      <c r="D18" s="56">
        <v>5.6540825285337999E-2</v>
      </c>
      <c r="E18" s="56">
        <v>1.1920898441021401E-3</v>
      </c>
    </row>
    <row r="19" spans="1:7" x14ac:dyDescent="0.2">
      <c r="A19" s="10" t="s">
        <v>186</v>
      </c>
      <c r="B19" s="56">
        <v>4.4165563513884299E-3</v>
      </c>
      <c r="C19" s="56">
        <v>5.6155108971151695E-4</v>
      </c>
      <c r="D19" s="56">
        <v>0</v>
      </c>
      <c r="E19" s="56">
        <v>4.4165563513884299E-3</v>
      </c>
    </row>
    <row r="20" spans="1:7" x14ac:dyDescent="0.2">
      <c r="A20" s="59" t="s">
        <v>892</v>
      </c>
      <c r="B20" s="56">
        <v>6.99201826830535E-2</v>
      </c>
      <c r="C20" s="56">
        <v>5.2959437935763101E-4</v>
      </c>
      <c r="D20" s="56">
        <v>6.6212903586696098E-2</v>
      </c>
      <c r="E20" s="56">
        <v>3.7072790963574298E-3</v>
      </c>
    </row>
    <row r="22" spans="1:7" x14ac:dyDescent="0.2">
      <c r="A22" s="5" t="s">
        <v>915</v>
      </c>
    </row>
    <row r="23" spans="1:7" x14ac:dyDescent="0.2">
      <c r="A23" s="5" t="s">
        <v>181</v>
      </c>
    </row>
    <row r="24" spans="1:7" x14ac:dyDescent="0.2">
      <c r="A24" s="6" t="s">
        <v>177</v>
      </c>
      <c r="B24" s="6" t="s">
        <v>861</v>
      </c>
      <c r="C24" s="6" t="s">
        <v>862</v>
      </c>
      <c r="D24" s="6" t="s">
        <v>872</v>
      </c>
      <c r="E24" s="6" t="s">
        <v>871</v>
      </c>
      <c r="F24" s="6" t="s">
        <v>873</v>
      </c>
      <c r="G24" s="6" t="s">
        <v>874</v>
      </c>
    </row>
    <row r="25" spans="1:7" x14ac:dyDescent="0.2">
      <c r="A25" s="10" t="s">
        <v>178</v>
      </c>
      <c r="B25" s="56">
        <v>2.1813744301963499E-2</v>
      </c>
      <c r="C25" s="56">
        <v>2.18943427406087E-2</v>
      </c>
      <c r="D25" s="56">
        <v>3.1672918385812397E-2</v>
      </c>
      <c r="E25" s="56">
        <v>4.8277537414688401E-4</v>
      </c>
      <c r="F25" s="56">
        <v>4.79362244043246E-4</v>
      </c>
      <c r="G25" s="56">
        <v>1.0031737590743301E-3</v>
      </c>
    </row>
    <row r="26" spans="1:7" x14ac:dyDescent="0.2">
      <c r="A26" s="10" t="s">
        <v>179</v>
      </c>
      <c r="B26" s="56">
        <v>2.1131509159055602E-2</v>
      </c>
      <c r="C26" s="56">
        <v>2.0510014684633999E-2</v>
      </c>
      <c r="D26" s="56">
        <v>3.0101195167797998E-2</v>
      </c>
      <c r="E26" s="56">
        <v>4.5457742070093601E-4</v>
      </c>
      <c r="F26" s="56">
        <v>4.2066070236390201E-4</v>
      </c>
      <c r="G26" s="56">
        <v>9.0608195052986303E-4</v>
      </c>
    </row>
    <row r="27" spans="1:7" x14ac:dyDescent="0.2">
      <c r="A27" s="38">
        <v>318296.21999999997</v>
      </c>
      <c r="B27" s="56">
        <v>2.01480570657986E-2</v>
      </c>
      <c r="C27" s="56">
        <v>1.8726930504125602E-2</v>
      </c>
      <c r="D27" s="56">
        <v>3.06756124913991E-2</v>
      </c>
      <c r="E27" s="56">
        <v>4.1383298345411398E-4</v>
      </c>
      <c r="F27" s="56">
        <v>3.5069792610634999E-4</v>
      </c>
      <c r="G27" s="56">
        <v>9.4099320172247802E-4</v>
      </c>
    </row>
    <row r="28" spans="1:7" x14ac:dyDescent="0.2">
      <c r="A28" s="10" t="s">
        <v>180</v>
      </c>
      <c r="B28" s="56">
        <v>1.7277990450055101E-2</v>
      </c>
      <c r="C28" s="56">
        <v>1.6151415436711201E-2</v>
      </c>
      <c r="D28" s="56">
        <v>2.64222057476474E-2</v>
      </c>
      <c r="E28" s="56">
        <v>3.06430570151013E-4</v>
      </c>
      <c r="F28" s="56">
        <v>2.6086822060923399E-4</v>
      </c>
      <c r="G28" s="56">
        <v>6.9813295657101301E-4</v>
      </c>
    </row>
    <row r="29" spans="1:7" x14ac:dyDescent="0.2">
      <c r="A29" s="10" t="s">
        <v>186</v>
      </c>
      <c r="B29" s="56">
        <v>1.1601262723687699E-2</v>
      </c>
      <c r="C29" s="56">
        <v>7.8276641596812004E-3</v>
      </c>
      <c r="D29" s="56">
        <v>2.4747241424100501E-2</v>
      </c>
      <c r="E29" s="56">
        <v>1.4066729943521401E-4</v>
      </c>
      <c r="F29" s="58">
        <v>6.1272326196757504E-5</v>
      </c>
      <c r="G29" s="56">
        <v>6.12425958102715E-4</v>
      </c>
    </row>
    <row r="31" spans="1:7" x14ac:dyDescent="0.2">
      <c r="A31" s="5" t="s">
        <v>916</v>
      </c>
    </row>
    <row r="32" spans="1:7" x14ac:dyDescent="0.2">
      <c r="A32" s="9" t="s">
        <v>187</v>
      </c>
    </row>
    <row r="33" spans="1:7" x14ac:dyDescent="0.2">
      <c r="A33" s="6" t="s">
        <v>177</v>
      </c>
      <c r="B33" s="6" t="s">
        <v>861</v>
      </c>
      <c r="C33" s="6" t="s">
        <v>862</v>
      </c>
      <c r="D33" s="6" t="s">
        <v>872</v>
      </c>
      <c r="E33" s="6" t="s">
        <v>871</v>
      </c>
      <c r="F33" s="6" t="s">
        <v>873</v>
      </c>
      <c r="G33" s="6" t="s">
        <v>874</v>
      </c>
    </row>
    <row r="34" spans="1:7" x14ac:dyDescent="0.2">
      <c r="A34" s="10" t="s">
        <v>178</v>
      </c>
      <c r="B34" s="56">
        <v>2.0342005706755002E-2</v>
      </c>
      <c r="C34" s="56">
        <v>2.2656504137932802E-2</v>
      </c>
      <c r="D34" s="56">
        <v>2.3092455932564801E-2</v>
      </c>
      <c r="E34" s="56">
        <v>4.2103140593121799E-4</v>
      </c>
      <c r="F34" s="56">
        <v>5.1331717975216596E-4</v>
      </c>
      <c r="G34" s="56">
        <v>5.3326152099744499E-4</v>
      </c>
    </row>
    <row r="35" spans="1:7" x14ac:dyDescent="0.2">
      <c r="A35" s="10" t="s">
        <v>179</v>
      </c>
      <c r="B35" s="56">
        <v>1.9528076251928001E-2</v>
      </c>
      <c r="C35" s="56">
        <v>2.2121344789344501E-2</v>
      </c>
      <c r="D35" s="56">
        <v>2.23668556215239E-2</v>
      </c>
      <c r="E35" s="56">
        <v>3.89809685417149E-4</v>
      </c>
      <c r="F35" s="56">
        <v>4.8935389528905696E-4</v>
      </c>
      <c r="G35" s="56">
        <v>5.0027623039409401E-4</v>
      </c>
    </row>
    <row r="36" spans="1:7" x14ac:dyDescent="0.2">
      <c r="A36" s="38">
        <v>318296.21999999997</v>
      </c>
      <c r="B36" s="56">
        <v>1.837265704695E-2</v>
      </c>
      <c r="C36" s="56">
        <v>1.99939338454664E-2</v>
      </c>
      <c r="D36" s="56">
        <v>2.05356555535103E-2</v>
      </c>
      <c r="E36" s="56">
        <v>3.4582760172200501E-4</v>
      </c>
      <c r="F36" s="56">
        <v>3.9975739061688702E-4</v>
      </c>
      <c r="G36" s="56">
        <v>4.2171314901241899E-4</v>
      </c>
    </row>
    <row r="37" spans="1:7" x14ac:dyDescent="0.2">
      <c r="A37" s="10" t="s">
        <v>180</v>
      </c>
      <c r="B37" s="56">
        <v>1.5311736257195599E-2</v>
      </c>
      <c r="C37" s="56">
        <v>1.58513402206499E-2</v>
      </c>
      <c r="D37" s="56">
        <v>1.58697358210915E-2</v>
      </c>
      <c r="E37" s="56">
        <v>2.4187736054591001E-4</v>
      </c>
      <c r="F37" s="56">
        <v>2.5126498679079302E-4</v>
      </c>
      <c r="G37" s="56">
        <v>2.5184851503123499E-4</v>
      </c>
    </row>
    <row r="38" spans="1:7" x14ac:dyDescent="0.2">
      <c r="A38" s="10" t="s">
        <v>186</v>
      </c>
      <c r="B38" s="56">
        <v>7.7016089205560901E-3</v>
      </c>
      <c r="C38" s="56">
        <v>5.6155108971151701E-3</v>
      </c>
      <c r="D38" s="56">
        <v>7.1221199803325804E-3</v>
      </c>
      <c r="E38" s="58">
        <v>6.3231128918425094E-5</v>
      </c>
      <c r="F38" s="58">
        <v>3.15339626356193E-5</v>
      </c>
      <c r="G38" s="58">
        <v>5.0724593014252603E-5</v>
      </c>
    </row>
    <row r="40" spans="1:7" x14ac:dyDescent="0.2">
      <c r="A40" s="5" t="s">
        <v>863</v>
      </c>
    </row>
    <row r="41" spans="1:7" x14ac:dyDescent="0.2">
      <c r="A41" s="5" t="s">
        <v>917</v>
      </c>
    </row>
    <row r="42" spans="1:7" x14ac:dyDescent="0.2">
      <c r="A42" s="5" t="s">
        <v>181</v>
      </c>
    </row>
    <row r="43" spans="1:7" x14ac:dyDescent="0.2">
      <c r="A43" s="6" t="s">
        <v>177</v>
      </c>
      <c r="B43" s="6" t="s">
        <v>861</v>
      </c>
      <c r="C43" s="6" t="s">
        <v>862</v>
      </c>
      <c r="D43" s="6" t="s">
        <v>872</v>
      </c>
      <c r="E43" s="6" t="s">
        <v>871</v>
      </c>
      <c r="F43" s="6" t="s">
        <v>873</v>
      </c>
      <c r="G43" s="6" t="s">
        <v>874</v>
      </c>
    </row>
    <row r="44" spans="1:7" x14ac:dyDescent="0.2">
      <c r="A44" s="59">
        <v>401.1</v>
      </c>
      <c r="B44" s="56">
        <v>2.1824622458130199E-2</v>
      </c>
      <c r="C44" s="56">
        <v>2.2905977528495301E-2</v>
      </c>
      <c r="D44" s="56">
        <v>3.1181624548759401E-2</v>
      </c>
      <c r="E44" s="56">
        <v>4.8462184366246099E-4</v>
      </c>
      <c r="F44" s="56">
        <v>5.2468380653593002E-4</v>
      </c>
      <c r="G44" s="56">
        <v>9.7229370949979501E-4</v>
      </c>
    </row>
    <row r="45" spans="1:7" x14ac:dyDescent="0.2">
      <c r="A45" s="59">
        <v>244.5</v>
      </c>
      <c r="B45" s="56">
        <v>2.13212546615358E-2</v>
      </c>
      <c r="C45" s="56">
        <v>2.20655694374206E-2</v>
      </c>
      <c r="D45" s="56">
        <v>3.23515539412466E-2</v>
      </c>
      <c r="E45" s="56">
        <v>4.6476329147574901E-4</v>
      </c>
      <c r="F45" s="56">
        <v>4.8688935459762899E-4</v>
      </c>
      <c r="G45" s="56">
        <v>1.0466230424133901E-3</v>
      </c>
    </row>
    <row r="46" spans="1:7" x14ac:dyDescent="0.2">
      <c r="A46" s="59">
        <v>318</v>
      </c>
      <c r="B46" s="56">
        <v>2.0097825460385899E-2</v>
      </c>
      <c r="C46" s="56">
        <v>1.9410186251474702E-2</v>
      </c>
      <c r="D46" s="56">
        <v>3.10885913614533E-2</v>
      </c>
      <c r="E46" s="56">
        <v>4.1294139470671198E-4</v>
      </c>
      <c r="F46" s="56">
        <v>3.7675533031693699E-4</v>
      </c>
      <c r="G46" s="56">
        <v>9.6650051283942698E-4</v>
      </c>
    </row>
    <row r="47" spans="1:7" x14ac:dyDescent="0.2">
      <c r="A47" s="59">
        <v>735.3</v>
      </c>
      <c r="B47" s="56">
        <v>1.7273879537980898E-2</v>
      </c>
      <c r="C47" s="56">
        <v>1.69273452690125E-2</v>
      </c>
      <c r="D47" s="56">
        <v>2.6839113627914302E-2</v>
      </c>
      <c r="E47" s="56">
        <v>3.08174743017166E-4</v>
      </c>
      <c r="F47" s="56">
        <v>2.86535017856359E-4</v>
      </c>
      <c r="G47" s="56">
        <v>7.20338020332095E-4</v>
      </c>
    </row>
    <row r="48" spans="1:7" x14ac:dyDescent="0.2">
      <c r="A48" s="59">
        <v>411.4</v>
      </c>
      <c r="B48" s="56">
        <v>2.1961155987861601E-2</v>
      </c>
      <c r="C48" s="56">
        <v>2.2595869545479898E-2</v>
      </c>
      <c r="D48" s="56">
        <v>3.2562465004652798E-2</v>
      </c>
      <c r="E48" s="56">
        <v>4.8856031108700498E-4</v>
      </c>
      <c r="F48" s="56">
        <v>5.1057332051634497E-4</v>
      </c>
      <c r="G48" s="56">
        <v>1.0603141271792399E-3</v>
      </c>
    </row>
    <row r="49" spans="1:7" x14ac:dyDescent="0.2">
      <c r="A49" s="59">
        <v>427.2</v>
      </c>
      <c r="B49" s="56">
        <v>2.19009976468264E-2</v>
      </c>
      <c r="C49" s="56">
        <v>2.0818294128492999E-2</v>
      </c>
      <c r="D49" s="56">
        <v>3.2014766458612301E-2</v>
      </c>
      <c r="E49" s="56">
        <v>4.86412572656876E-4</v>
      </c>
      <c r="F49" s="56">
        <v>4.3340137042044701E-4</v>
      </c>
      <c r="G49" s="56">
        <v>1.0249452713994799E-3</v>
      </c>
    </row>
    <row r="50" spans="1:7" x14ac:dyDescent="0.2">
      <c r="A50" s="59">
        <v>454.1</v>
      </c>
      <c r="B50" s="56">
        <v>2.15682011150359E-2</v>
      </c>
      <c r="C50" s="56">
        <v>2.13935239011812E-2</v>
      </c>
      <c r="D50" s="56">
        <v>3.09053705400665E-2</v>
      </c>
      <c r="E50" s="56">
        <v>4.7150676918119298E-4</v>
      </c>
      <c r="F50" s="56">
        <v>4.5768286491041E-4</v>
      </c>
      <c r="G50" s="56">
        <v>9.5514192821881004E-4</v>
      </c>
    </row>
    <row r="51" spans="1:7" x14ac:dyDescent="0.2">
      <c r="A51" s="59">
        <v>278.10000000000002</v>
      </c>
      <c r="B51" s="56">
        <v>2.1404641606583001E-2</v>
      </c>
      <c r="C51" s="56">
        <v>2.17974101219028E-2</v>
      </c>
      <c r="D51" s="56">
        <v>3.2048849267663201E-2</v>
      </c>
      <c r="E51" s="56">
        <v>4.65512754873336E-4</v>
      </c>
      <c r="F51" s="56">
        <v>4.7512708802243E-4</v>
      </c>
      <c r="G51" s="56">
        <v>1.0271287393813901E-3</v>
      </c>
    </row>
    <row r="52" spans="1:7" x14ac:dyDescent="0.2">
      <c r="A52" s="59">
        <v>250.2</v>
      </c>
      <c r="B52" s="56">
        <v>2.12821399458927E-2</v>
      </c>
      <c r="C52" s="56">
        <v>2.1790068969989598E-2</v>
      </c>
      <c r="D52" s="56">
        <v>3.0267833960972299E-2</v>
      </c>
      <c r="E52" s="56">
        <v>4.6493888881073901E-4</v>
      </c>
      <c r="F52" s="56">
        <v>4.7480710571690203E-4</v>
      </c>
      <c r="G52" s="56">
        <v>9.1614177268898797E-4</v>
      </c>
    </row>
    <row r="53" spans="1:7" x14ac:dyDescent="0.2">
      <c r="A53" s="59">
        <v>550.1</v>
      </c>
      <c r="B53" s="56">
        <v>2.0825001247073899E-2</v>
      </c>
      <c r="C53" s="56">
        <v>1.8526119407011502E-2</v>
      </c>
      <c r="D53" s="56">
        <v>2.75653354393086E-2</v>
      </c>
      <c r="E53" s="56">
        <v>4.3911576509739599E-4</v>
      </c>
      <c r="F53" s="56">
        <v>3.4321710028284902E-4</v>
      </c>
      <c r="G53" s="56">
        <v>7.5984771788160498E-4</v>
      </c>
    </row>
    <row r="54" spans="1:7" x14ac:dyDescent="0.2">
      <c r="A54" s="59">
        <v>530.11</v>
      </c>
      <c r="B54" s="56">
        <v>2.09450300996579E-2</v>
      </c>
      <c r="C54" s="56">
        <v>1.93740963222278E-2</v>
      </c>
      <c r="D54" s="56">
        <v>2.8890829515529699E-2</v>
      </c>
      <c r="E54" s="56">
        <v>4.46129812613113E-4</v>
      </c>
      <c r="F54" s="56">
        <v>3.7535560830295902E-4</v>
      </c>
      <c r="G54" s="56">
        <v>8.3468003009539999E-4</v>
      </c>
    </row>
    <row r="55" spans="1:7" x14ac:dyDescent="0.2">
      <c r="A55" s="59">
        <v>296.22000000000003</v>
      </c>
      <c r="B55" s="56">
        <v>2.0198288671211199E-2</v>
      </c>
      <c r="C55" s="56">
        <v>1.8115769350749399E-2</v>
      </c>
      <c r="D55" s="56">
        <v>3.0256997382515201E-2</v>
      </c>
      <c r="E55" s="56">
        <v>4.1472457220151501E-4</v>
      </c>
      <c r="F55" s="56">
        <v>3.2818109916955298E-4</v>
      </c>
      <c r="G55" s="56">
        <v>9.1548589060552895E-4</v>
      </c>
    </row>
    <row r="56" spans="1:7" x14ac:dyDescent="0.2">
      <c r="A56" s="59">
        <v>519.79999999999995</v>
      </c>
      <c r="B56" s="56">
        <v>1.7416249632501098E-2</v>
      </c>
      <c r="C56" s="56">
        <v>1.50677768299539E-2</v>
      </c>
      <c r="D56" s="56">
        <v>2.5266696668798799E-2</v>
      </c>
      <c r="E56" s="56">
        <v>3.0939441959810599E-4</v>
      </c>
      <c r="F56" s="56">
        <v>2.2703789859729399E-4</v>
      </c>
      <c r="G56" s="56">
        <v>6.3840596055308703E-4</v>
      </c>
    </row>
    <row r="57" spans="1:7" x14ac:dyDescent="0.2">
      <c r="A57" s="59">
        <v>562.1</v>
      </c>
      <c r="B57" s="56">
        <v>2.1010987393590499E-2</v>
      </c>
      <c r="C57" s="56">
        <v>1.95135663517951E-2</v>
      </c>
      <c r="D57" s="56">
        <v>2.9190244958177399E-2</v>
      </c>
      <c r="E57" s="56">
        <v>4.4700401133528197E-4</v>
      </c>
      <c r="F57" s="56">
        <v>3.8077927176590799E-4</v>
      </c>
      <c r="G57" s="56">
        <v>8.5207040071840097E-4</v>
      </c>
    </row>
    <row r="58" spans="1:7" x14ac:dyDescent="0.2">
      <c r="A58" s="59">
        <v>763</v>
      </c>
      <c r="B58" s="56">
        <v>1.7143842179683198E-2</v>
      </c>
      <c r="C58" s="56">
        <v>1.6539213195806798E-2</v>
      </c>
      <c r="D58" s="56">
        <v>2.7122958703427999E-2</v>
      </c>
      <c r="E58" s="56">
        <v>3.0172254783776602E-4</v>
      </c>
      <c r="F58" s="56">
        <v>2.7354557313634902E-4</v>
      </c>
      <c r="G58" s="56">
        <v>7.3565488882785797E-4</v>
      </c>
    </row>
    <row r="59" spans="1:7" x14ac:dyDescent="0.2">
      <c r="A59" s="10" t="s">
        <v>186</v>
      </c>
      <c r="B59" s="56">
        <v>1.1601262723687699E-2</v>
      </c>
      <c r="C59" s="56">
        <v>7.8276641596812004E-3</v>
      </c>
      <c r="D59" s="56">
        <v>2.4747241424100501E-2</v>
      </c>
      <c r="E59" s="56">
        <v>1.4066729943521401E-4</v>
      </c>
      <c r="F59" s="58">
        <v>6.1272326196757504E-5</v>
      </c>
      <c r="G59" s="56">
        <v>6.12425958102715E-4</v>
      </c>
    </row>
    <row r="60" spans="1:7" x14ac:dyDescent="0.2">
      <c r="A60" s="59"/>
      <c r="B60" s="56"/>
      <c r="C60" s="56"/>
      <c r="D60" s="56"/>
      <c r="E60" s="56"/>
      <c r="F60" s="56"/>
      <c r="G60" s="56"/>
    </row>
    <row r="61" spans="1:7" x14ac:dyDescent="0.2">
      <c r="A61" s="5" t="s">
        <v>918</v>
      </c>
      <c r="B61" s="56"/>
      <c r="C61" s="56"/>
      <c r="D61" s="56"/>
      <c r="E61" s="56"/>
      <c r="F61" s="56"/>
      <c r="G61" s="56"/>
    </row>
    <row r="62" spans="1:7" x14ac:dyDescent="0.2">
      <c r="A62" s="5" t="s">
        <v>187</v>
      </c>
    </row>
    <row r="63" spans="1:7" x14ac:dyDescent="0.2">
      <c r="A63" s="6" t="s">
        <v>177</v>
      </c>
      <c r="B63" s="6" t="s">
        <v>861</v>
      </c>
      <c r="C63" s="6" t="s">
        <v>862</v>
      </c>
      <c r="D63" s="6" t="s">
        <v>872</v>
      </c>
      <c r="E63" s="6" t="s">
        <v>871</v>
      </c>
      <c r="F63" s="6" t="s">
        <v>873</v>
      </c>
      <c r="G63" s="6" t="s">
        <v>874</v>
      </c>
    </row>
    <row r="64" spans="1:7" x14ac:dyDescent="0.2">
      <c r="A64" s="59">
        <v>401.1</v>
      </c>
      <c r="B64" s="56">
        <v>2.0284596333712199E-2</v>
      </c>
      <c r="C64" s="56">
        <v>2.37828316824053E-2</v>
      </c>
      <c r="D64" s="56">
        <v>2.3798049391869702E-2</v>
      </c>
      <c r="E64" s="56">
        <v>4.1995388833958899E-4</v>
      </c>
      <c r="F64" s="56">
        <v>5.6562308283362203E-4</v>
      </c>
      <c r="G64" s="56">
        <v>5.6634715485786799E-4</v>
      </c>
    </row>
    <row r="65" spans="1:7" x14ac:dyDescent="0.2">
      <c r="A65" s="59">
        <v>244.5</v>
      </c>
      <c r="B65" s="56">
        <v>1.9787251783385699E-2</v>
      </c>
      <c r="C65" s="56">
        <v>2.30018857942604E-2</v>
      </c>
      <c r="D65" s="56">
        <v>2.3625569867267E-2</v>
      </c>
      <c r="E65" s="56">
        <v>4.0200126828581102E-4</v>
      </c>
      <c r="F65" s="56">
        <v>5.29086750092198E-4</v>
      </c>
      <c r="G65" s="56">
        <v>5.5816755155311702E-4</v>
      </c>
    </row>
    <row r="66" spans="1:7" x14ac:dyDescent="0.2">
      <c r="A66" s="59">
        <v>318</v>
      </c>
      <c r="B66" s="56">
        <v>1.8329889053702399E-2</v>
      </c>
      <c r="C66" s="56">
        <v>2.07407927857793E-2</v>
      </c>
      <c r="D66" s="56">
        <v>2.12295719516629E-2</v>
      </c>
      <c r="E66" s="56">
        <v>3.4560907814162103E-4</v>
      </c>
      <c r="F66" s="56">
        <v>4.30180485382636E-4</v>
      </c>
      <c r="G66" s="56">
        <v>4.5069472525083201E-4</v>
      </c>
    </row>
    <row r="67" spans="1:7" x14ac:dyDescent="0.2">
      <c r="A67" s="59">
        <v>735.3</v>
      </c>
      <c r="B67" s="56">
        <v>1.53067156535651E-2</v>
      </c>
      <c r="C67" s="56">
        <v>1.68522692138218E-2</v>
      </c>
      <c r="D67" s="56">
        <v>1.6799848929925601E-2</v>
      </c>
      <c r="E67" s="56">
        <v>2.4353958580084601E-4</v>
      </c>
      <c r="F67" s="56">
        <v>2.83998977655126E-4</v>
      </c>
      <c r="G67" s="56">
        <v>2.82234924068324E-4</v>
      </c>
    </row>
    <row r="68" spans="1:7" x14ac:dyDescent="0.2">
      <c r="A68" s="59">
        <v>411.4</v>
      </c>
      <c r="B68" s="56">
        <v>2.0502731148421299E-2</v>
      </c>
      <c r="C68" s="56">
        <v>2.31671146971347E-2</v>
      </c>
      <c r="D68" s="56">
        <v>2.3687780462715101E-2</v>
      </c>
      <c r="E68" s="56">
        <v>4.2695860242095298E-4</v>
      </c>
      <c r="F68" s="56">
        <v>5.3671520339019499E-4</v>
      </c>
      <c r="G68" s="56">
        <v>5.61110943249785E-4</v>
      </c>
    </row>
    <row r="69" spans="1:7" x14ac:dyDescent="0.2">
      <c r="A69" s="59">
        <v>427.2</v>
      </c>
      <c r="B69" s="56">
        <v>2.0467906369490099E-2</v>
      </c>
      <c r="C69" s="56">
        <v>2.1534626217005599E-2</v>
      </c>
      <c r="D69" s="56">
        <v>2.2352790720013799E-2</v>
      </c>
      <c r="E69" s="56">
        <v>4.2597177489696602E-4</v>
      </c>
      <c r="F69" s="56">
        <v>4.6374012630614499E-4</v>
      </c>
      <c r="G69" s="56">
        <v>4.9964725297273595E-4</v>
      </c>
    </row>
    <row r="70" spans="1:7" x14ac:dyDescent="0.2">
      <c r="A70" s="59">
        <v>454.1</v>
      </c>
      <c r="B70" s="56">
        <v>2.0112788975396301E-2</v>
      </c>
      <c r="C70" s="56">
        <v>2.22313496090898E-2</v>
      </c>
      <c r="D70" s="56">
        <v>2.2493126348051101E-2</v>
      </c>
      <c r="E70" s="56">
        <v>4.1124135806736402E-4</v>
      </c>
      <c r="F70" s="56">
        <v>4.9423290544157701E-4</v>
      </c>
      <c r="G70" s="56">
        <v>5.0594073290939102E-4</v>
      </c>
    </row>
    <row r="71" spans="1:7" x14ac:dyDescent="0.2">
      <c r="A71" s="59">
        <v>278.10000000000002</v>
      </c>
      <c r="B71" s="56">
        <v>1.9744697054017001E-2</v>
      </c>
      <c r="C71" s="56">
        <v>2.35790715090873E-2</v>
      </c>
      <c r="D71" s="56">
        <v>2.3919006102827701E-2</v>
      </c>
      <c r="E71" s="56">
        <v>3.9786176408557601E-4</v>
      </c>
      <c r="F71" s="56">
        <v>5.5597261323065003E-4</v>
      </c>
      <c r="G71" s="56">
        <v>5.7211885294711098E-4</v>
      </c>
    </row>
    <row r="72" spans="1:7" x14ac:dyDescent="0.2">
      <c r="A72" s="59">
        <v>250.2</v>
      </c>
      <c r="B72" s="56">
        <v>1.9607724772537801E-2</v>
      </c>
      <c r="C72" s="56">
        <v>2.33542355793195E-2</v>
      </c>
      <c r="D72" s="56">
        <v>2.3330147316617901E-2</v>
      </c>
      <c r="E72" s="56">
        <v>3.9676006643540803E-4</v>
      </c>
      <c r="F72" s="56">
        <v>5.4542031949435103E-4</v>
      </c>
      <c r="G72" s="56">
        <v>5.4429577381509304E-4</v>
      </c>
    </row>
    <row r="73" spans="1:7" x14ac:dyDescent="0.2">
      <c r="A73" s="59">
        <v>550.1</v>
      </c>
      <c r="B73" s="56">
        <v>1.9232718315153802E-2</v>
      </c>
      <c r="C73" s="56">
        <v>2.0406710760201799E-2</v>
      </c>
      <c r="D73" s="56">
        <v>2.0400484566054099E-2</v>
      </c>
      <c r="E73" s="56">
        <v>3.7572436792909601E-4</v>
      </c>
      <c r="F73" s="56">
        <v>4.1643384405053499E-4</v>
      </c>
      <c r="G73" s="56">
        <v>4.1617977052981002E-4</v>
      </c>
    </row>
    <row r="74" spans="1:7" x14ac:dyDescent="0.2">
      <c r="A74" s="59">
        <v>530.11</v>
      </c>
      <c r="B74" s="56">
        <v>1.9369303441330799E-2</v>
      </c>
      <c r="C74" s="56">
        <v>2.1067931698452801E-2</v>
      </c>
      <c r="D74" s="56">
        <v>2.1165349275216998E-2</v>
      </c>
      <c r="E74" s="56">
        <v>3.8294981165272202E-4</v>
      </c>
      <c r="F74" s="56">
        <v>4.4385774605067098E-4</v>
      </c>
      <c r="G74" s="56">
        <v>4.4797200994192802E-4</v>
      </c>
    </row>
    <row r="75" spans="1:7" x14ac:dyDescent="0.2">
      <c r="A75" s="59">
        <v>296.22000000000003</v>
      </c>
      <c r="B75" s="56">
        <v>1.8415425040197501E-2</v>
      </c>
      <c r="C75" s="56">
        <v>1.9322444891253499E-2</v>
      </c>
      <c r="D75" s="56">
        <v>1.9817456263960899E-2</v>
      </c>
      <c r="E75" s="56">
        <v>3.4604612530239002E-4</v>
      </c>
      <c r="F75" s="56">
        <v>3.7335687657553002E-4</v>
      </c>
      <c r="G75" s="56">
        <v>3.9273157277400499E-4</v>
      </c>
    </row>
    <row r="76" spans="1:7" x14ac:dyDescent="0.2">
      <c r="A76" s="59">
        <v>519.79999999999995</v>
      </c>
      <c r="B76" s="56">
        <v>1.5393949801246899E-2</v>
      </c>
      <c r="C76" s="56">
        <v>1.45582297615355E-2</v>
      </c>
      <c r="D76" s="56">
        <v>1.4492379883532301E-2</v>
      </c>
      <c r="E76" s="56">
        <v>2.4273812187077101E-4</v>
      </c>
      <c r="F76" s="56">
        <v>2.1194205378965799E-4</v>
      </c>
      <c r="G76" s="56">
        <v>2.1002907468861199E-4</v>
      </c>
    </row>
    <row r="77" spans="1:7" x14ac:dyDescent="0.2">
      <c r="A77" s="59">
        <v>562.1</v>
      </c>
      <c r="B77" s="56">
        <v>1.94267621451432E-2</v>
      </c>
      <c r="C77" s="56">
        <v>2.1405395654799399E-2</v>
      </c>
      <c r="D77" s="56">
        <v>2.1515655313689801E-2</v>
      </c>
      <c r="E77" s="56">
        <v>3.8356083411428201E-4</v>
      </c>
      <c r="F77" s="56">
        <v>4.5819096313850398E-4</v>
      </c>
      <c r="G77" s="56">
        <v>4.6292342357750799E-4</v>
      </c>
    </row>
    <row r="78" spans="1:7" x14ac:dyDescent="0.2">
      <c r="A78" s="59">
        <v>763</v>
      </c>
      <c r="B78" s="56">
        <v>1.52345433167747E-2</v>
      </c>
      <c r="C78" s="56">
        <v>1.6172549116750298E-2</v>
      </c>
      <c r="D78" s="56">
        <v>1.6225952863754101E-2</v>
      </c>
      <c r="E78" s="56">
        <v>2.3935437396611201E-4</v>
      </c>
      <c r="F78" s="56">
        <v>2.6155134493370199E-4</v>
      </c>
      <c r="G78" s="56">
        <v>2.6328154633676801E-4</v>
      </c>
    </row>
    <row r="79" spans="1:7" x14ac:dyDescent="0.2">
      <c r="A79" s="10" t="s">
        <v>186</v>
      </c>
      <c r="B79" s="56">
        <v>7.7016089205560901E-3</v>
      </c>
      <c r="C79" s="56">
        <v>5.6155108971151701E-3</v>
      </c>
      <c r="D79" s="56">
        <v>7.1221199803325804E-3</v>
      </c>
      <c r="E79" s="58">
        <v>6.3231128918425094E-5</v>
      </c>
      <c r="F79" s="58">
        <v>3.15339626356193E-5</v>
      </c>
      <c r="G79" s="58">
        <v>5.0724593014252603E-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9BAA9-DDC9-0641-B9FD-D5AD6169079E}">
  <dimension ref="A1:G79"/>
  <sheetViews>
    <sheetView workbookViewId="0">
      <selection activeCell="A9" sqref="A9"/>
    </sheetView>
  </sheetViews>
  <sheetFormatPr baseColWidth="10" defaultRowHeight="16" x14ac:dyDescent="0.2"/>
  <cols>
    <col min="1" max="1" width="51.1640625" style="6" bestFit="1" customWidth="1"/>
    <col min="2" max="2" width="21.6640625" style="6" bestFit="1" customWidth="1"/>
    <col min="3" max="3" width="37" style="6" bestFit="1" customWidth="1"/>
    <col min="4" max="4" width="25.83203125" style="6" bestFit="1" customWidth="1"/>
    <col min="5" max="5" width="23.5" style="6" bestFit="1" customWidth="1"/>
    <col min="6" max="6" width="26.83203125" style="6" bestFit="1" customWidth="1"/>
    <col min="7" max="7" width="20" style="6" bestFit="1" customWidth="1"/>
    <col min="8" max="16384" width="10.83203125" style="6"/>
  </cols>
  <sheetData>
    <row r="1" spans="1:7" ht="18" x14ac:dyDescent="0.2">
      <c r="A1" s="26" t="s">
        <v>935</v>
      </c>
      <c r="B1" s="36"/>
      <c r="C1" s="36"/>
      <c r="D1" s="36"/>
      <c r="E1" s="36"/>
      <c r="F1" s="36"/>
      <c r="G1" s="36"/>
    </row>
    <row r="2" spans="1:7" x14ac:dyDescent="0.2">
      <c r="A2" s="5" t="s">
        <v>913</v>
      </c>
    </row>
    <row r="3" spans="1:7" x14ac:dyDescent="0.2">
      <c r="A3" s="5" t="s">
        <v>181</v>
      </c>
    </row>
    <row r="4" spans="1:7" x14ac:dyDescent="0.2">
      <c r="A4" s="6" t="s">
        <v>177</v>
      </c>
      <c r="B4" s="6" t="s">
        <v>182</v>
      </c>
      <c r="C4" s="6" t="s">
        <v>185</v>
      </c>
      <c r="D4" s="6" t="s">
        <v>184</v>
      </c>
      <c r="E4" s="6" t="s">
        <v>183</v>
      </c>
    </row>
    <row r="5" spans="1:7" x14ac:dyDescent="0.2">
      <c r="A5" s="10" t="s">
        <v>178</v>
      </c>
      <c r="B5" s="6">
        <v>0.39056490801375698</v>
      </c>
      <c r="C5" s="6">
        <v>1.5685376367732501E-3</v>
      </c>
      <c r="D5" s="6">
        <v>0.37806326719169298</v>
      </c>
      <c r="E5" s="6">
        <v>1.25016408220643E-2</v>
      </c>
    </row>
    <row r="6" spans="1:7" x14ac:dyDescent="0.2">
      <c r="A6" s="10" t="s">
        <v>179</v>
      </c>
      <c r="B6" s="6">
        <v>0.34935771696161499</v>
      </c>
      <c r="C6" s="6">
        <v>1.1879534462003001E-3</v>
      </c>
      <c r="D6" s="6">
        <v>0.33878676318852302</v>
      </c>
      <c r="E6" s="6">
        <v>1.0570953773092299E-2</v>
      </c>
    </row>
    <row r="7" spans="1:7" x14ac:dyDescent="0.2">
      <c r="A7" s="38">
        <v>318296.21999999997</v>
      </c>
      <c r="B7" s="6">
        <v>0.27633180083211301</v>
      </c>
      <c r="C7" s="6">
        <v>2.0923095456548599E-3</v>
      </c>
      <c r="D7" s="6">
        <v>0.26225144825426699</v>
      </c>
      <c r="E7" s="6">
        <v>1.40803525778458E-2</v>
      </c>
    </row>
    <row r="8" spans="1:7" x14ac:dyDescent="0.2">
      <c r="A8" s="10" t="s">
        <v>180</v>
      </c>
      <c r="B8" s="6">
        <v>5.9655328451413997E-2</v>
      </c>
      <c r="C8" s="6">
        <v>6.9584533412841596E-4</v>
      </c>
      <c r="D8" s="6">
        <v>4.7902712815715599E-2</v>
      </c>
      <c r="E8" s="6">
        <v>1.1752615635698399E-2</v>
      </c>
    </row>
    <row r="9" spans="1:7" x14ac:dyDescent="0.2">
      <c r="A9" s="10" t="s">
        <v>186</v>
      </c>
      <c r="B9" s="6">
        <v>1.04381983590419E-2</v>
      </c>
      <c r="C9" s="6">
        <v>6.0555800857880896E-4</v>
      </c>
      <c r="D9" s="6">
        <v>0</v>
      </c>
      <c r="E9" s="6">
        <v>1.04381983590419E-2</v>
      </c>
    </row>
    <row r="10" spans="1:7" x14ac:dyDescent="0.2">
      <c r="A10" s="10" t="s">
        <v>892</v>
      </c>
      <c r="B10" s="6">
        <v>0.21726959052358799</v>
      </c>
      <c r="C10" s="6">
        <v>6.0391381825834897E-4</v>
      </c>
      <c r="D10" s="6">
        <v>0.20540083829003999</v>
      </c>
      <c r="E10" s="6">
        <v>1.18687522335485E-2</v>
      </c>
    </row>
    <row r="12" spans="1:7" x14ac:dyDescent="0.2">
      <c r="A12" s="5" t="s">
        <v>914</v>
      </c>
    </row>
    <row r="13" spans="1:7" x14ac:dyDescent="0.2">
      <c r="A13" s="9" t="s">
        <v>187</v>
      </c>
    </row>
    <row r="14" spans="1:7" x14ac:dyDescent="0.2">
      <c r="A14" s="6" t="s">
        <v>177</v>
      </c>
      <c r="B14" s="6" t="s">
        <v>182</v>
      </c>
      <c r="C14" s="6" t="s">
        <v>185</v>
      </c>
      <c r="D14" s="6" t="s">
        <v>184</v>
      </c>
      <c r="E14" s="6" t="s">
        <v>183</v>
      </c>
    </row>
    <row r="15" spans="1:7" x14ac:dyDescent="0.2">
      <c r="A15" s="10" t="s">
        <v>178</v>
      </c>
      <c r="B15" s="6">
        <v>0.36653601230588001</v>
      </c>
      <c r="C15" s="6">
        <v>1.4720358095108299E-3</v>
      </c>
      <c r="D15" s="6">
        <v>0.37806326719169298</v>
      </c>
      <c r="E15" s="6">
        <v>-1.15272548858133E-2</v>
      </c>
    </row>
    <row r="16" spans="1:7" x14ac:dyDescent="0.2">
      <c r="A16" s="10" t="s">
        <v>179</v>
      </c>
      <c r="B16" s="6">
        <v>0.32786402929698499</v>
      </c>
      <c r="C16" s="6">
        <v>1.1148664666000799E-3</v>
      </c>
      <c r="D16" s="6">
        <v>0.33878676318852302</v>
      </c>
      <c r="E16" s="6">
        <v>-1.0922733891538401E-2</v>
      </c>
    </row>
    <row r="17" spans="1:7" x14ac:dyDescent="0.2">
      <c r="A17" s="38">
        <v>318296.21999999997</v>
      </c>
      <c r="B17" s="6">
        <v>0.259008013802696</v>
      </c>
      <c r="C17" s="6">
        <v>1.9848754587130399E-3</v>
      </c>
      <c r="D17" s="6">
        <v>0.26225144825426699</v>
      </c>
      <c r="E17" s="6">
        <v>-3.2434344515714399E-3</v>
      </c>
    </row>
    <row r="18" spans="1:7" x14ac:dyDescent="0.2">
      <c r="A18" s="10" t="s">
        <v>180</v>
      </c>
      <c r="B18" s="6">
        <v>4.9921710027409701E-2</v>
      </c>
      <c r="C18" s="6">
        <v>7.7203234547915003E-4</v>
      </c>
      <c r="D18" s="6">
        <v>4.7902712815715599E-2</v>
      </c>
      <c r="E18" s="6">
        <v>2.0189972116940701E-3</v>
      </c>
    </row>
    <row r="19" spans="1:7" x14ac:dyDescent="0.2">
      <c r="A19" s="10" t="s">
        <v>186</v>
      </c>
      <c r="B19" s="6">
        <v>3.7216930276862E-3</v>
      </c>
      <c r="C19" s="6">
        <v>3.2373565880148002E-4</v>
      </c>
      <c r="D19" s="6">
        <v>0</v>
      </c>
      <c r="E19" s="6">
        <v>3.7216930276862E-3</v>
      </c>
    </row>
    <row r="20" spans="1:7" x14ac:dyDescent="0.2">
      <c r="A20" s="10" t="s">
        <v>892</v>
      </c>
      <c r="B20" s="6">
        <v>0.20141029169213101</v>
      </c>
      <c r="C20" s="6">
        <v>6.3245452973390698E-4</v>
      </c>
      <c r="D20" s="6">
        <v>0.20540083829003999</v>
      </c>
      <c r="E20" s="6">
        <v>-3.9905465979085597E-3</v>
      </c>
    </row>
    <row r="22" spans="1:7" x14ac:dyDescent="0.2">
      <c r="A22" s="5" t="s">
        <v>915</v>
      </c>
    </row>
    <row r="23" spans="1:7" x14ac:dyDescent="0.2">
      <c r="A23" s="5" t="s">
        <v>181</v>
      </c>
    </row>
    <row r="24" spans="1:7" x14ac:dyDescent="0.2">
      <c r="A24" s="6" t="s">
        <v>177</v>
      </c>
      <c r="B24" s="6" t="s">
        <v>861</v>
      </c>
      <c r="C24" s="6" t="s">
        <v>862</v>
      </c>
      <c r="D24" s="6" t="s">
        <v>872</v>
      </c>
      <c r="E24" s="6" t="s">
        <v>871</v>
      </c>
      <c r="F24" s="6" t="s">
        <v>873</v>
      </c>
      <c r="G24" s="6" t="s">
        <v>874</v>
      </c>
    </row>
    <row r="25" spans="1:7" x14ac:dyDescent="0.2">
      <c r="A25" s="10" t="s">
        <v>178</v>
      </c>
      <c r="B25" s="6">
        <v>2.1662360716761399E-2</v>
      </c>
      <c r="C25" s="6">
        <v>2.32593877280757E-2</v>
      </c>
      <c r="D25" s="6">
        <v>2.6380630070852201E-2</v>
      </c>
      <c r="E25" s="6">
        <v>4.7458636006034697E-4</v>
      </c>
      <c r="F25" s="6">
        <v>5.40999117484957E-4</v>
      </c>
      <c r="G25" s="6">
        <v>6.9593764293515096E-4</v>
      </c>
    </row>
    <row r="26" spans="1:7" x14ac:dyDescent="0.2">
      <c r="A26" s="10" t="s">
        <v>179</v>
      </c>
      <c r="B26" s="6">
        <v>2.2284565901080699E-2</v>
      </c>
      <c r="C26" s="6">
        <v>2.3703300921344001E-2</v>
      </c>
      <c r="D26" s="6">
        <v>2.5935595760454299E-2</v>
      </c>
      <c r="E26" s="6">
        <v>5.0353722502778902E-4</v>
      </c>
      <c r="F26" s="6">
        <v>5.6184647456778705E-4</v>
      </c>
      <c r="G26" s="6">
        <v>6.7265512744969498E-4</v>
      </c>
    </row>
    <row r="27" spans="1:7" x14ac:dyDescent="0.2">
      <c r="A27" s="38">
        <v>318296.21999999997</v>
      </c>
      <c r="B27" s="6">
        <v>2.2457603249929101E-2</v>
      </c>
      <c r="C27" s="6">
        <v>2.1336104059264598E-2</v>
      </c>
      <c r="D27" s="6">
        <v>2.5518807152021799E-2</v>
      </c>
      <c r="E27" s="6">
        <v>5.1072558941527002E-4</v>
      </c>
      <c r="F27" s="6">
        <v>4.5522933642776599E-4</v>
      </c>
      <c r="G27" s="6">
        <v>6.5120951846207701E-4</v>
      </c>
    </row>
    <row r="28" spans="1:7" x14ac:dyDescent="0.2">
      <c r="A28" s="10" t="s">
        <v>180</v>
      </c>
      <c r="B28" s="6">
        <v>1.07972491607779E-2</v>
      </c>
      <c r="C28" s="6">
        <v>1.0347025083870099E-2</v>
      </c>
      <c r="D28" s="6">
        <v>1.5646981581327799E-2</v>
      </c>
      <c r="E28" s="6">
        <v>1.2028320599491201E-4</v>
      </c>
      <c r="F28" s="6">
        <v>1.0706092808623699E-4</v>
      </c>
      <c r="G28" s="6">
        <v>2.4482803260641198E-4</v>
      </c>
    </row>
    <row r="29" spans="1:7" x14ac:dyDescent="0.2">
      <c r="A29" s="10" t="s">
        <v>186</v>
      </c>
      <c r="B29" s="6">
        <v>5.2592324547086596E-3</v>
      </c>
      <c r="C29" s="6">
        <v>6.0555800857880898E-3</v>
      </c>
      <c r="D29" s="6">
        <v>1.20523580537729E-2</v>
      </c>
      <c r="E29" s="14">
        <v>3.1807763938950899E-5</v>
      </c>
      <c r="F29" s="14">
        <v>3.6670050175393299E-5</v>
      </c>
      <c r="G29" s="6">
        <v>1.4525933465634299E-4</v>
      </c>
    </row>
    <row r="31" spans="1:7" x14ac:dyDescent="0.2">
      <c r="A31" s="5" t="s">
        <v>916</v>
      </c>
    </row>
    <row r="32" spans="1:7" x14ac:dyDescent="0.2">
      <c r="A32" s="9" t="s">
        <v>187</v>
      </c>
    </row>
    <row r="33" spans="1:7" x14ac:dyDescent="0.2">
      <c r="A33" s="6" t="s">
        <v>177</v>
      </c>
      <c r="B33" s="6" t="s">
        <v>861</v>
      </c>
      <c r="C33" s="6" t="s">
        <v>862</v>
      </c>
      <c r="D33" s="6" t="s">
        <v>872</v>
      </c>
      <c r="E33" s="6" t="s">
        <v>871</v>
      </c>
      <c r="F33" s="6" t="s">
        <v>873</v>
      </c>
      <c r="G33" s="6" t="s">
        <v>874</v>
      </c>
    </row>
    <row r="34" spans="1:7" x14ac:dyDescent="0.2">
      <c r="A34" s="10" t="s">
        <v>178</v>
      </c>
      <c r="B34" s="6">
        <v>2.1007494632627299E-2</v>
      </c>
      <c r="C34" s="6">
        <v>2.1828390240899099E-2</v>
      </c>
      <c r="D34" s="6">
        <v>2.4661002192940502E-2</v>
      </c>
      <c r="E34" s="6">
        <v>4.4633449484711099E-4</v>
      </c>
      <c r="F34" s="6">
        <v>4.7647862050898102E-4</v>
      </c>
      <c r="G34" s="6">
        <v>6.0816502916021399E-4</v>
      </c>
    </row>
    <row r="35" spans="1:7" x14ac:dyDescent="0.2">
      <c r="A35" s="10" t="s">
        <v>179</v>
      </c>
      <c r="B35" s="6">
        <v>2.16129752140478E-2</v>
      </c>
      <c r="C35" s="6">
        <v>2.2244992368565999E-2</v>
      </c>
      <c r="D35" s="6">
        <v>2.4765319871420801E-2</v>
      </c>
      <c r="E35" s="6">
        <v>4.7365978355316601E-4</v>
      </c>
      <c r="F35" s="6">
        <v>4.94839685477559E-4</v>
      </c>
      <c r="G35" s="6">
        <v>6.1332106833379002E-4</v>
      </c>
    </row>
    <row r="36" spans="1:7" x14ac:dyDescent="0.2">
      <c r="A36" s="38">
        <v>318296.21999999997</v>
      </c>
      <c r="B36" s="6">
        <v>2.1762540172557701E-2</v>
      </c>
      <c r="C36" s="6">
        <v>2.02309446124989E-2</v>
      </c>
      <c r="D36" s="6">
        <v>2.04392889151279E-2</v>
      </c>
      <c r="E36" s="6">
        <v>4.7930669800578802E-4</v>
      </c>
      <c r="F36" s="6">
        <v>4.0929111991399897E-4</v>
      </c>
      <c r="G36" s="6">
        <v>4.17764531356069E-4</v>
      </c>
    </row>
    <row r="37" spans="1:7" x14ac:dyDescent="0.2">
      <c r="A37" s="10" t="s">
        <v>180</v>
      </c>
      <c r="B37" s="6">
        <v>9.9875520074618404E-3</v>
      </c>
      <c r="C37" s="6">
        <v>1.1295577507697999E-2</v>
      </c>
      <c r="D37" s="6">
        <v>1.1456051707975101E-2</v>
      </c>
      <c r="E37" s="6">
        <v>1.02962633233337E-4</v>
      </c>
      <c r="F37" s="6">
        <v>1.27590071232413E-4</v>
      </c>
      <c r="G37" s="6">
        <v>1.3124112073580001E-4</v>
      </c>
    </row>
    <row r="38" spans="1:7" x14ac:dyDescent="0.2">
      <c r="A38" s="10" t="s">
        <v>186</v>
      </c>
      <c r="B38" s="6">
        <v>3.7346399272781099E-3</v>
      </c>
      <c r="C38" s="6">
        <v>3.2373565880147999E-3</v>
      </c>
      <c r="D38" s="6">
        <v>4.9220597206363998E-3</v>
      </c>
      <c r="E38" s="14">
        <v>1.6388564228613799E-5</v>
      </c>
      <c r="F38" s="14">
        <v>1.04804776779628E-5</v>
      </c>
      <c r="G38" s="14">
        <v>2.4226671893511299E-5</v>
      </c>
    </row>
    <row r="40" spans="1:7" x14ac:dyDescent="0.2">
      <c r="A40" s="5" t="s">
        <v>863</v>
      </c>
    </row>
    <row r="41" spans="1:7" x14ac:dyDescent="0.2">
      <c r="A41" s="5" t="s">
        <v>917</v>
      </c>
    </row>
    <row r="42" spans="1:7" x14ac:dyDescent="0.2">
      <c r="A42" s="5" t="s">
        <v>181</v>
      </c>
    </row>
    <row r="43" spans="1:7" x14ac:dyDescent="0.2">
      <c r="A43" s="6" t="s">
        <v>177</v>
      </c>
      <c r="B43" s="6" t="s">
        <v>861</v>
      </c>
      <c r="C43" s="6" t="s">
        <v>862</v>
      </c>
      <c r="D43" s="6" t="s">
        <v>872</v>
      </c>
      <c r="E43" s="6" t="s">
        <v>871</v>
      </c>
      <c r="F43" s="6" t="s">
        <v>873</v>
      </c>
      <c r="G43" s="6" t="s">
        <v>874</v>
      </c>
    </row>
    <row r="44" spans="1:7" x14ac:dyDescent="0.2">
      <c r="A44" s="10">
        <v>401.1</v>
      </c>
      <c r="B44" s="6">
        <v>2.1819729725305E-2</v>
      </c>
      <c r="C44" s="6">
        <v>2.3491316508779201E-2</v>
      </c>
      <c r="D44" s="6">
        <v>2.5319512315574302E-2</v>
      </c>
      <c r="E44" s="6">
        <v>4.8311037104325198E-4</v>
      </c>
      <c r="F44" s="6">
        <v>5.51841951315642E-4</v>
      </c>
      <c r="G44" s="6">
        <v>6.4107770389851802E-4</v>
      </c>
    </row>
    <row r="45" spans="1:7" x14ac:dyDescent="0.2">
      <c r="A45" s="10">
        <v>244.5</v>
      </c>
      <c r="B45" s="6">
        <v>2.2555075876792501E-2</v>
      </c>
      <c r="C45" s="6">
        <v>2.4288260130411101E-2</v>
      </c>
      <c r="D45" s="6">
        <v>2.7130166684564298E-2</v>
      </c>
      <c r="E45" s="6">
        <v>5.1795046160825996E-4</v>
      </c>
      <c r="F45" s="6">
        <v>5.8991958016251596E-4</v>
      </c>
      <c r="G45" s="6">
        <v>7.3604594433224299E-4</v>
      </c>
    </row>
    <row r="46" spans="1:7" x14ac:dyDescent="0.2">
      <c r="A46" s="10">
        <v>318</v>
      </c>
      <c r="B46" s="6">
        <v>2.2448860142896099E-2</v>
      </c>
      <c r="C46" s="6">
        <v>2.1693456405043499E-2</v>
      </c>
      <c r="D46" s="6">
        <v>2.5919422862840699E-2</v>
      </c>
      <c r="E46" s="6">
        <v>5.1048529057913104E-4</v>
      </c>
      <c r="F46" s="6">
        <v>4.7060605079752102E-4</v>
      </c>
      <c r="G46" s="6">
        <v>6.7181648154275E-4</v>
      </c>
    </row>
    <row r="47" spans="1:7" x14ac:dyDescent="0.2">
      <c r="A47" s="10">
        <v>735.3</v>
      </c>
      <c r="B47" s="6">
        <v>1.07707746815309E-2</v>
      </c>
      <c r="C47" s="6">
        <v>1.0751373800710199E-2</v>
      </c>
      <c r="D47" s="6">
        <v>1.60512367040231E-2</v>
      </c>
      <c r="E47" s="6">
        <v>1.2014040381927201E-4</v>
      </c>
      <c r="F47" s="6">
        <v>1.1559203860259801E-4</v>
      </c>
      <c r="G47" s="6">
        <v>2.5764219972857698E-4</v>
      </c>
    </row>
    <row r="48" spans="1:7" x14ac:dyDescent="0.2">
      <c r="A48" s="10">
        <v>411.4</v>
      </c>
      <c r="B48" s="6">
        <v>2.1802565890699899E-2</v>
      </c>
      <c r="C48" s="6">
        <v>2.4495634360374802E-2</v>
      </c>
      <c r="D48" s="6">
        <v>2.7935469268796299E-2</v>
      </c>
      <c r="E48" s="6">
        <v>4.7916312844588599E-4</v>
      </c>
      <c r="F48" s="6">
        <v>6.0003610271717502E-4</v>
      </c>
      <c r="G48" s="6">
        <v>7.8039044326786203E-4</v>
      </c>
    </row>
    <row r="49" spans="1:7" x14ac:dyDescent="0.2">
      <c r="A49" s="10">
        <v>427.2</v>
      </c>
      <c r="B49" s="6">
        <v>2.1437559609511402E-2</v>
      </c>
      <c r="C49" s="6">
        <v>2.1660983286054199E-2</v>
      </c>
      <c r="D49" s="6">
        <v>2.5298526208065199E-2</v>
      </c>
      <c r="E49" s="6">
        <v>4.6428988080967601E-4</v>
      </c>
      <c r="F49" s="6">
        <v>4.6919819691871998E-4</v>
      </c>
      <c r="G49" s="6">
        <v>6.4001542830016299E-4</v>
      </c>
    </row>
    <row r="50" spans="1:7" x14ac:dyDescent="0.2">
      <c r="A50" s="10">
        <v>454.1</v>
      </c>
      <c r="B50" s="6">
        <v>2.1589587641529101E-2</v>
      </c>
      <c r="C50" s="6">
        <v>2.3428895265215199E-2</v>
      </c>
      <c r="D50" s="6">
        <v>2.6875025512063399E-2</v>
      </c>
      <c r="E50" s="6">
        <v>4.71782059942573E-4</v>
      </c>
      <c r="F50" s="6">
        <v>5.4891313334842296E-4</v>
      </c>
      <c r="G50" s="6">
        <v>7.2226699627405896E-4</v>
      </c>
    </row>
    <row r="51" spans="1:7" x14ac:dyDescent="0.2">
      <c r="A51" s="10">
        <v>278.10000000000002</v>
      </c>
      <c r="B51" s="6">
        <v>2.2457006056106801E-2</v>
      </c>
      <c r="C51" s="6">
        <v>2.3255779761840002E-2</v>
      </c>
      <c r="D51" s="6">
        <v>2.6353165977407299E-2</v>
      </c>
      <c r="E51" s="6">
        <v>5.1136459402098403E-4</v>
      </c>
      <c r="F51" s="6">
        <v>5.4083129233120804E-4</v>
      </c>
      <c r="G51" s="6">
        <v>6.94489357032777E-4</v>
      </c>
    </row>
    <row r="52" spans="1:7" x14ac:dyDescent="0.2">
      <c r="A52" s="10">
        <v>250.2</v>
      </c>
      <c r="B52" s="6">
        <v>2.2679426890988001E-2</v>
      </c>
      <c r="C52" s="6">
        <v>2.4275524449009701E-2</v>
      </c>
      <c r="D52" s="6">
        <v>2.6327584736566999E-2</v>
      </c>
      <c r="E52" s="6">
        <v>5.2413180488609305E-4</v>
      </c>
      <c r="F52" s="6">
        <v>5.8930108727446801E-4</v>
      </c>
      <c r="G52" s="6">
        <v>6.93141718061115E-4</v>
      </c>
    </row>
    <row r="53" spans="1:7" x14ac:dyDescent="0.2">
      <c r="A53" s="10">
        <v>550.1</v>
      </c>
      <c r="B53" s="6">
        <v>2.2044533663504701E-2</v>
      </c>
      <c r="C53" s="6">
        <v>2.42656152231445E-2</v>
      </c>
      <c r="D53" s="6">
        <v>2.57249576172148E-2</v>
      </c>
      <c r="E53" s="6">
        <v>4.9051305066730297E-4</v>
      </c>
      <c r="F53" s="6">
        <v>5.8882008215770305E-4</v>
      </c>
      <c r="G53" s="6">
        <v>6.617734444075E-4</v>
      </c>
    </row>
    <row r="54" spans="1:7" x14ac:dyDescent="0.2">
      <c r="A54" s="10">
        <v>530.11</v>
      </c>
      <c r="B54" s="6">
        <v>2.1871088769599398E-2</v>
      </c>
      <c r="C54" s="6">
        <v>2.13413368849266E-2</v>
      </c>
      <c r="D54" s="6">
        <v>2.3136260997708599E-2</v>
      </c>
      <c r="E54" s="6">
        <v>4.83828553542779E-4</v>
      </c>
      <c r="F54" s="6">
        <v>4.5545266003593001E-4</v>
      </c>
      <c r="G54" s="6">
        <v>5.3528657295409199E-4</v>
      </c>
    </row>
    <row r="55" spans="1:7" x14ac:dyDescent="0.2">
      <c r="A55" s="10">
        <v>296.22000000000003</v>
      </c>
      <c r="B55" s="6">
        <v>2.2466346356962201E-2</v>
      </c>
      <c r="C55" s="6">
        <v>2.1078525514073899E-2</v>
      </c>
      <c r="D55" s="6">
        <v>2.51118011178291E-2</v>
      </c>
      <c r="E55" s="6">
        <v>5.10965888251409E-4</v>
      </c>
      <c r="F55" s="6">
        <v>4.44304237847465E-4</v>
      </c>
      <c r="G55" s="6">
        <v>6.3060255538140402E-4</v>
      </c>
    </row>
    <row r="56" spans="1:7" x14ac:dyDescent="0.2">
      <c r="A56" s="10">
        <v>519.79999999999995</v>
      </c>
      <c r="B56" s="6">
        <v>1.07657818605659E-2</v>
      </c>
      <c r="C56" s="6">
        <v>9.8443027772715797E-3</v>
      </c>
      <c r="D56" s="6">
        <v>1.4743482768355701E-2</v>
      </c>
      <c r="E56" s="6">
        <v>1.1929005336259701E-4</v>
      </c>
      <c r="F56" s="14">
        <v>9.6910297170596906E-5</v>
      </c>
      <c r="G56" s="6">
        <v>2.17370284140803E-4</v>
      </c>
    </row>
    <row r="57" spans="1:7" x14ac:dyDescent="0.2">
      <c r="A57" s="10">
        <v>562.1</v>
      </c>
      <c r="B57" s="6">
        <v>2.2100264149492899E-2</v>
      </c>
      <c r="C57" s="6">
        <v>2.49511823058997E-2</v>
      </c>
      <c r="D57" s="6">
        <v>2.6743106175432199E-2</v>
      </c>
      <c r="E57" s="6">
        <v>4.9343488544131603E-4</v>
      </c>
      <c r="F57" s="6">
        <v>6.2256149846224001E-4</v>
      </c>
      <c r="G57" s="6">
        <v>7.1519372791044203E-4</v>
      </c>
    </row>
    <row r="58" spans="1:7" x14ac:dyDescent="0.2">
      <c r="A58" s="10">
        <v>763</v>
      </c>
      <c r="B58" s="6">
        <v>1.0855190940237E-2</v>
      </c>
      <c r="C58" s="6">
        <v>1.0487233785019E-2</v>
      </c>
      <c r="D58" s="6">
        <v>1.6108122607860199E-2</v>
      </c>
      <c r="E58" s="6">
        <v>1.21419160802867E-4</v>
      </c>
      <c r="F58" s="6">
        <v>1.0998207246164501E-4</v>
      </c>
      <c r="G58" s="6">
        <v>2.5947161394985601E-4</v>
      </c>
    </row>
    <row r="59" spans="1:7" x14ac:dyDescent="0.2">
      <c r="A59" s="10" t="s">
        <v>186</v>
      </c>
      <c r="B59" s="6">
        <v>5.2592324547086596E-3</v>
      </c>
      <c r="C59" s="6">
        <v>6.0555800857880898E-3</v>
      </c>
      <c r="D59" s="6">
        <v>1.20523580537729E-2</v>
      </c>
      <c r="E59" s="14">
        <v>3.1807763938950899E-5</v>
      </c>
      <c r="F59" s="14">
        <v>3.6670050175393299E-5</v>
      </c>
      <c r="G59" s="6">
        <v>1.4525933465634299E-4</v>
      </c>
    </row>
    <row r="60" spans="1:7" x14ac:dyDescent="0.2">
      <c r="A60" s="10"/>
    </row>
    <row r="61" spans="1:7" x14ac:dyDescent="0.2">
      <c r="A61" s="5" t="s">
        <v>918</v>
      </c>
    </row>
    <row r="62" spans="1:7" x14ac:dyDescent="0.2">
      <c r="A62" s="5" t="s">
        <v>187</v>
      </c>
    </row>
    <row r="63" spans="1:7" x14ac:dyDescent="0.2">
      <c r="A63" s="6" t="s">
        <v>177</v>
      </c>
      <c r="B63" s="6" t="s">
        <v>861</v>
      </c>
      <c r="C63" s="6" t="s">
        <v>862</v>
      </c>
      <c r="D63" s="6" t="s">
        <v>872</v>
      </c>
      <c r="E63" s="6" t="s">
        <v>871</v>
      </c>
      <c r="F63" s="6" t="s">
        <v>873</v>
      </c>
      <c r="G63" s="6" t="s">
        <v>874</v>
      </c>
    </row>
    <row r="64" spans="1:7" x14ac:dyDescent="0.2">
      <c r="A64" s="10">
        <v>401.1</v>
      </c>
      <c r="B64" s="6">
        <v>2.1157402927296801E-2</v>
      </c>
      <c r="C64" s="6">
        <v>2.20460499657586E-2</v>
      </c>
      <c r="D64" s="6">
        <v>2.6089620549480799E-2</v>
      </c>
      <c r="E64" s="6">
        <v>4.5423154220461501E-4</v>
      </c>
      <c r="F64" s="6">
        <v>4.8602831909272702E-4</v>
      </c>
      <c r="G64" s="6">
        <v>6.8066830041589295E-4</v>
      </c>
    </row>
    <row r="65" spans="1:7" x14ac:dyDescent="0.2">
      <c r="A65" s="10">
        <v>244.5</v>
      </c>
      <c r="B65" s="6">
        <v>2.1878790534328101E-2</v>
      </c>
      <c r="C65" s="6">
        <v>2.2793962876294E-2</v>
      </c>
      <c r="D65" s="6">
        <v>2.45018320278023E-2</v>
      </c>
      <c r="E65" s="6">
        <v>4.8740361579601202E-4</v>
      </c>
      <c r="F65" s="6">
        <v>5.1956474360586897E-4</v>
      </c>
      <c r="G65" s="6">
        <v>6.0033977271863699E-4</v>
      </c>
    </row>
    <row r="66" spans="1:7" x14ac:dyDescent="0.2">
      <c r="A66" s="10">
        <v>318</v>
      </c>
      <c r="B66" s="6">
        <v>2.1754825407849999E-2</v>
      </c>
      <c r="C66" s="6">
        <v>2.0557487022013099E-2</v>
      </c>
      <c r="D66" s="6">
        <v>2.0672039644827701E-2</v>
      </c>
      <c r="E66" s="6">
        <v>4.7914998408317498E-4</v>
      </c>
      <c r="F66" s="6">
        <v>4.2261027266023702E-4</v>
      </c>
      <c r="G66" s="6">
        <v>4.2733322307732702E-4</v>
      </c>
    </row>
    <row r="67" spans="1:7" x14ac:dyDescent="0.2">
      <c r="A67" s="10">
        <v>735.3</v>
      </c>
      <c r="B67" s="6">
        <v>9.9529347751054001E-3</v>
      </c>
      <c r="C67" s="6">
        <v>1.20116529742043E-2</v>
      </c>
      <c r="D67" s="6">
        <v>1.2127540472257101E-2</v>
      </c>
      <c r="E67" s="6">
        <v>1.02530406473709E-4</v>
      </c>
      <c r="F67" s="6">
        <v>1.44279807172712E-4</v>
      </c>
      <c r="G67" s="6">
        <v>1.4707723790623501E-4</v>
      </c>
    </row>
    <row r="68" spans="1:7" x14ac:dyDescent="0.2">
      <c r="A68" s="10">
        <v>411.4</v>
      </c>
      <c r="B68" s="6">
        <v>2.1145851399248398E-2</v>
      </c>
      <c r="C68" s="6">
        <v>2.29885787307814E-2</v>
      </c>
      <c r="D68" s="6">
        <v>2.5146767157450199E-2</v>
      </c>
      <c r="E68" s="6">
        <v>4.5073575414852701E-4</v>
      </c>
      <c r="F68" s="6">
        <v>5.2847475206133402E-4</v>
      </c>
      <c r="G68" s="6">
        <v>6.3235989847101805E-4</v>
      </c>
    </row>
    <row r="69" spans="1:7" x14ac:dyDescent="0.2">
      <c r="A69" s="10">
        <v>427.2</v>
      </c>
      <c r="B69" s="6">
        <v>2.0790737146932602E-2</v>
      </c>
      <c r="C69" s="6">
        <v>2.0328325134666099E-2</v>
      </c>
      <c r="D69" s="6">
        <v>2.2941850957207001E-2</v>
      </c>
      <c r="E69" s="6">
        <v>4.3673795350338002E-4</v>
      </c>
      <c r="F69" s="6">
        <v>4.13240802780697E-4</v>
      </c>
      <c r="G69" s="6">
        <v>5.2632852534269898E-4</v>
      </c>
    </row>
    <row r="70" spans="1:7" x14ac:dyDescent="0.2">
      <c r="A70" s="10">
        <v>454.1</v>
      </c>
      <c r="B70" s="6">
        <v>2.0935987057031299E-2</v>
      </c>
      <c r="C70" s="6">
        <v>2.1987469091671701E-2</v>
      </c>
      <c r="D70" s="6">
        <v>2.4357819943731599E-2</v>
      </c>
      <c r="E70" s="6">
        <v>4.4363272953192002E-4</v>
      </c>
      <c r="F70" s="6">
        <v>4.8344879705721801E-4</v>
      </c>
      <c r="G70" s="6">
        <v>5.9330339241124705E-4</v>
      </c>
    </row>
    <row r="71" spans="1:7" x14ac:dyDescent="0.2">
      <c r="A71" s="10">
        <v>278.10000000000002</v>
      </c>
      <c r="B71" s="6">
        <v>2.17726383976929E-2</v>
      </c>
      <c r="C71" s="6">
        <v>2.18250042491487E-2</v>
      </c>
      <c r="D71" s="6">
        <v>2.3509480276160899E-2</v>
      </c>
      <c r="E71" s="6">
        <v>4.8067012976228701E-4</v>
      </c>
      <c r="F71" s="6">
        <v>4.7633081047535801E-4</v>
      </c>
      <c r="G71" s="6">
        <v>5.5269566285519604E-4</v>
      </c>
    </row>
    <row r="72" spans="1:7" x14ac:dyDescent="0.2">
      <c r="A72" s="10">
        <v>250.2</v>
      </c>
      <c r="B72" s="6">
        <v>2.1989737126878298E-2</v>
      </c>
      <c r="C72" s="6">
        <v>2.2782010737791299E-2</v>
      </c>
      <c r="D72" s="6">
        <v>2.5201256334289698E-2</v>
      </c>
      <c r="E72" s="6">
        <v>4.9277637958193305E-4</v>
      </c>
      <c r="F72" s="6">
        <v>5.1902001325683695E-4</v>
      </c>
      <c r="G72" s="6">
        <v>6.35103320826574E-4</v>
      </c>
    </row>
    <row r="73" spans="1:7" x14ac:dyDescent="0.2">
      <c r="A73" s="10">
        <v>550.1</v>
      </c>
      <c r="B73" s="6">
        <v>2.13792909779487E-2</v>
      </c>
      <c r="C73" s="6">
        <v>2.2772711161564398E-2</v>
      </c>
      <c r="D73" s="6">
        <v>2.5882790325540798E-2</v>
      </c>
      <c r="E73" s="6">
        <v>4.6135610927291798E-4</v>
      </c>
      <c r="F73" s="6">
        <v>5.1859637364803804E-4</v>
      </c>
      <c r="G73" s="6">
        <v>6.6991883503590699E-4</v>
      </c>
    </row>
    <row r="74" spans="1:7" x14ac:dyDescent="0.2">
      <c r="A74" s="10">
        <v>530.11</v>
      </c>
      <c r="B74" s="6">
        <v>2.1214924239512201E-2</v>
      </c>
      <c r="C74" s="6">
        <v>2.00283444789204E-2</v>
      </c>
      <c r="D74" s="6">
        <v>2.33774457741611E-2</v>
      </c>
      <c r="E74" s="6">
        <v>4.5523381520916399E-4</v>
      </c>
      <c r="F74" s="6">
        <v>4.0113458256629998E-4</v>
      </c>
      <c r="G74" s="6">
        <v>5.4650497092384204E-4</v>
      </c>
    </row>
    <row r="75" spans="1:7" x14ac:dyDescent="0.2">
      <c r="A75" s="10">
        <v>296.22000000000003</v>
      </c>
      <c r="B75" s="6">
        <v>2.17702549372654E-2</v>
      </c>
      <c r="C75" s="6">
        <v>1.9999449829333799E-2</v>
      </c>
      <c r="D75" s="6">
        <v>2.0203857048465099E-2</v>
      </c>
      <c r="E75" s="6">
        <v>4.7946341192840199E-4</v>
      </c>
      <c r="F75" s="6">
        <v>3.99977993476041E-4</v>
      </c>
      <c r="G75" s="6">
        <v>4.0819583963481098E-4</v>
      </c>
    </row>
    <row r="76" spans="1:7" x14ac:dyDescent="0.2">
      <c r="A76" s="10">
        <v>519.79999999999995</v>
      </c>
      <c r="B76" s="6">
        <v>9.9625735281157601E-3</v>
      </c>
      <c r="C76" s="6">
        <v>1.07917925717783E-2</v>
      </c>
      <c r="D76" s="6">
        <v>1.0830568539234101E-2</v>
      </c>
      <c r="E76" s="6">
        <v>1.02294595780008E-4</v>
      </c>
      <c r="F76" s="6">
        <v>1.16462786912289E-4</v>
      </c>
      <c r="G76" s="6">
        <v>1.1730121488304701E-4</v>
      </c>
    </row>
    <row r="77" spans="1:7" x14ac:dyDescent="0.2">
      <c r="A77" s="10">
        <v>562.1</v>
      </c>
      <c r="B77" s="6">
        <v>2.1442470007926401E-2</v>
      </c>
      <c r="C77" s="6">
        <v>2.3416099800751499E-2</v>
      </c>
      <c r="D77" s="6">
        <v>2.59877634213217E-2</v>
      </c>
      <c r="E77" s="6">
        <v>4.6451865169667902E-4</v>
      </c>
      <c r="F77" s="6">
        <v>5.4831372987875502E-4</v>
      </c>
      <c r="G77" s="6">
        <v>6.7536384764258503E-4</v>
      </c>
    </row>
    <row r="78" spans="1:7" x14ac:dyDescent="0.2">
      <c r="A78" s="10">
        <v>763</v>
      </c>
      <c r="B78" s="6">
        <v>1.0047147719164399E-2</v>
      </c>
      <c r="C78" s="6">
        <v>1.1131696394115501E-2</v>
      </c>
      <c r="D78" s="6">
        <v>1.13729903463477E-2</v>
      </c>
      <c r="E78" s="6">
        <v>1.04062897446292E-4</v>
      </c>
      <c r="F78" s="6">
        <v>1.23914664610765E-4</v>
      </c>
      <c r="G78" s="6">
        <v>1.29344909418117E-4</v>
      </c>
    </row>
    <row r="79" spans="1:7" x14ac:dyDescent="0.2">
      <c r="A79" s="10" t="s">
        <v>186</v>
      </c>
      <c r="B79" s="6">
        <v>3.7346399272781099E-3</v>
      </c>
      <c r="C79" s="6">
        <v>3.2373565880147999E-3</v>
      </c>
      <c r="D79" s="6">
        <v>4.9220597206363998E-3</v>
      </c>
      <c r="E79" s="14">
        <v>1.6388564228613799E-5</v>
      </c>
      <c r="F79" s="14">
        <v>1.04804776779628E-5</v>
      </c>
      <c r="G79" s="14">
        <v>2.4226671893511299E-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D7140-DD3F-7245-AF10-7E7971AEA1AF}">
  <dimension ref="A1:G79"/>
  <sheetViews>
    <sheetView workbookViewId="0">
      <selection activeCell="A9" sqref="A9"/>
    </sheetView>
  </sheetViews>
  <sheetFormatPr baseColWidth="10" defaultRowHeight="16" x14ac:dyDescent="0.2"/>
  <cols>
    <col min="1" max="1" width="51.1640625" style="6" bestFit="1" customWidth="1"/>
    <col min="2" max="2" width="25" style="6" bestFit="1" customWidth="1"/>
    <col min="3" max="3" width="37" style="6" bestFit="1" customWidth="1"/>
    <col min="4" max="4" width="25.83203125" style="6" bestFit="1" customWidth="1"/>
    <col min="5" max="5" width="23.5" style="6" bestFit="1" customWidth="1"/>
    <col min="6" max="6" width="26.83203125" style="6" bestFit="1" customWidth="1"/>
    <col min="7" max="7" width="20" style="6" bestFit="1" customWidth="1"/>
    <col min="8" max="16384" width="10.83203125" style="6"/>
  </cols>
  <sheetData>
    <row r="1" spans="1:7" ht="18" x14ac:dyDescent="0.2">
      <c r="A1" s="26" t="s">
        <v>936</v>
      </c>
      <c r="B1" s="36"/>
      <c r="C1" s="36"/>
      <c r="D1" s="36"/>
      <c r="E1" s="36"/>
      <c r="F1" s="36"/>
      <c r="G1" s="36"/>
    </row>
    <row r="2" spans="1:7" x14ac:dyDescent="0.2">
      <c r="A2" s="5" t="s">
        <v>913</v>
      </c>
    </row>
    <row r="3" spans="1:7" x14ac:dyDescent="0.2">
      <c r="A3" s="5" t="s">
        <v>181</v>
      </c>
    </row>
    <row r="4" spans="1:7" x14ac:dyDescent="0.2">
      <c r="A4" s="6" t="s">
        <v>177</v>
      </c>
      <c r="B4" s="6" t="s">
        <v>182</v>
      </c>
      <c r="C4" s="6" t="s">
        <v>185</v>
      </c>
      <c r="D4" s="6" t="s">
        <v>184</v>
      </c>
      <c r="E4" s="6" t="s">
        <v>183</v>
      </c>
    </row>
    <row r="5" spans="1:7" x14ac:dyDescent="0.2">
      <c r="A5" s="10" t="s">
        <v>178</v>
      </c>
      <c r="B5" s="6">
        <v>0.471375059137985</v>
      </c>
      <c r="C5" s="6">
        <v>4.7680017031085202E-3</v>
      </c>
      <c r="D5" s="6">
        <v>0.37806326719169298</v>
      </c>
      <c r="E5" s="6">
        <v>9.3311791946291606E-2</v>
      </c>
    </row>
    <row r="6" spans="1:7" x14ac:dyDescent="0.2">
      <c r="A6" s="10" t="s">
        <v>179</v>
      </c>
      <c r="B6" s="6">
        <v>0.43625802507453998</v>
      </c>
      <c r="C6" s="6">
        <v>4.6270018886853904E-3</v>
      </c>
      <c r="D6" s="6">
        <v>0.33878676318852302</v>
      </c>
      <c r="E6" s="6">
        <v>9.7471261886016694E-2</v>
      </c>
    </row>
    <row r="7" spans="1:7" x14ac:dyDescent="0.2">
      <c r="A7" s="38">
        <v>318296.21999999997</v>
      </c>
      <c r="B7" s="6">
        <v>0.36156241066554701</v>
      </c>
      <c r="C7" s="6">
        <v>7.9607955325924507E-3</v>
      </c>
      <c r="D7" s="6">
        <v>0.26225144825426699</v>
      </c>
      <c r="E7" s="6">
        <v>9.9310962411280096E-2</v>
      </c>
    </row>
    <row r="8" spans="1:7" x14ac:dyDescent="0.2">
      <c r="A8" s="10" t="s">
        <v>180</v>
      </c>
      <c r="B8" s="6">
        <v>0.12505629560295201</v>
      </c>
      <c r="C8" s="6">
        <v>3.0002531603924398E-3</v>
      </c>
      <c r="D8" s="6">
        <v>4.7902712815715599E-2</v>
      </c>
      <c r="E8" s="6">
        <v>7.7153582787236205E-2</v>
      </c>
    </row>
    <row r="9" spans="1:7" x14ac:dyDescent="0.2">
      <c r="A9" s="10" t="s">
        <v>186</v>
      </c>
      <c r="B9" s="6">
        <v>6.8437017895331895E-2</v>
      </c>
      <c r="C9" s="6">
        <v>3.9493112920038799E-3</v>
      </c>
      <c r="D9" s="6">
        <v>0</v>
      </c>
      <c r="E9" s="6">
        <v>6.8437017895331895E-2</v>
      </c>
    </row>
    <row r="10" spans="1:7" x14ac:dyDescent="0.2">
      <c r="A10" s="10" t="s">
        <v>892</v>
      </c>
      <c r="B10" s="6">
        <v>0.29253776167527101</v>
      </c>
      <c r="C10" s="6">
        <v>2.3536911358727798E-3</v>
      </c>
      <c r="D10" s="6">
        <v>0.20540083829003999</v>
      </c>
      <c r="E10" s="6">
        <v>8.7136923385231296E-2</v>
      </c>
    </row>
    <row r="12" spans="1:7" x14ac:dyDescent="0.2">
      <c r="A12" s="5" t="s">
        <v>914</v>
      </c>
    </row>
    <row r="13" spans="1:7" x14ac:dyDescent="0.2">
      <c r="A13" s="9" t="s">
        <v>187</v>
      </c>
    </row>
    <row r="14" spans="1:7" x14ac:dyDescent="0.2">
      <c r="A14" s="6" t="s">
        <v>177</v>
      </c>
      <c r="B14" s="6" t="s">
        <v>182</v>
      </c>
      <c r="C14" s="6" t="s">
        <v>185</v>
      </c>
      <c r="D14" s="6" t="s">
        <v>184</v>
      </c>
      <c r="E14" s="6" t="s">
        <v>183</v>
      </c>
    </row>
    <row r="15" spans="1:7" x14ac:dyDescent="0.2">
      <c r="A15" s="10" t="s">
        <v>178</v>
      </c>
      <c r="B15" s="6">
        <v>0.35282697230881699</v>
      </c>
      <c r="C15" s="6">
        <v>4.5898216531021999E-3</v>
      </c>
      <c r="D15" s="6">
        <v>0.37806326719169298</v>
      </c>
      <c r="E15" s="6">
        <v>-2.5236294882876101E-2</v>
      </c>
    </row>
    <row r="16" spans="1:7" x14ac:dyDescent="0.2">
      <c r="A16" s="10" t="s">
        <v>179</v>
      </c>
      <c r="B16" s="6">
        <v>0.31709718951145999</v>
      </c>
      <c r="C16" s="6">
        <v>3.9467910947873401E-3</v>
      </c>
      <c r="D16" s="6">
        <v>0.33878676318852302</v>
      </c>
      <c r="E16" s="6">
        <v>-2.1689573677063301E-2</v>
      </c>
    </row>
    <row r="17" spans="1:7" x14ac:dyDescent="0.2">
      <c r="A17" s="38">
        <v>318296.21999999997</v>
      </c>
      <c r="B17" s="6">
        <v>0.23709181075961</v>
      </c>
      <c r="C17" s="6">
        <v>7.4646161086469503E-3</v>
      </c>
      <c r="D17" s="6">
        <v>0.26225144825426699</v>
      </c>
      <c r="E17" s="6">
        <v>-2.51596374946574E-2</v>
      </c>
    </row>
    <row r="18" spans="1:7" x14ac:dyDescent="0.2">
      <c r="A18" s="10" t="s">
        <v>180</v>
      </c>
      <c r="B18" s="6">
        <v>4.6077817857935001E-2</v>
      </c>
      <c r="C18" s="6">
        <v>1.3987524323673501E-3</v>
      </c>
      <c r="D18" s="6">
        <v>4.7902712815715599E-2</v>
      </c>
      <c r="E18" s="6">
        <v>-1.82489495778064E-3</v>
      </c>
    </row>
    <row r="19" spans="1:7" x14ac:dyDescent="0.2">
      <c r="A19" s="10" t="s">
        <v>186</v>
      </c>
      <c r="B19" s="6">
        <v>1.93898430996075E-2</v>
      </c>
      <c r="C19" s="6">
        <v>1.40761759400919E-3</v>
      </c>
      <c r="D19" s="6">
        <v>0</v>
      </c>
      <c r="E19" s="6">
        <v>1.93898430996075E-2</v>
      </c>
    </row>
    <row r="20" spans="1:7" x14ac:dyDescent="0.2">
      <c r="A20" s="10" t="s">
        <v>892</v>
      </c>
      <c r="B20" s="6">
        <v>0.194496726707486</v>
      </c>
      <c r="C20" s="6">
        <v>2.1053432118098799E-3</v>
      </c>
      <c r="D20" s="6">
        <v>0.20540083829003999</v>
      </c>
      <c r="E20" s="6">
        <v>-1.0904111582553999E-2</v>
      </c>
    </row>
    <row r="22" spans="1:7" x14ac:dyDescent="0.2">
      <c r="A22" s="5" t="s">
        <v>915</v>
      </c>
    </row>
    <row r="23" spans="1:7" x14ac:dyDescent="0.2">
      <c r="A23" s="5" t="s">
        <v>181</v>
      </c>
    </row>
    <row r="24" spans="1:7" x14ac:dyDescent="0.2">
      <c r="A24" s="6" t="s">
        <v>177</v>
      </c>
      <c r="B24" s="6" t="s">
        <v>861</v>
      </c>
      <c r="C24" s="6" t="s">
        <v>862</v>
      </c>
      <c r="D24" s="6" t="s">
        <v>872</v>
      </c>
      <c r="E24" s="6" t="s">
        <v>871</v>
      </c>
      <c r="F24" s="6" t="s">
        <v>873</v>
      </c>
      <c r="G24" s="6" t="s">
        <v>874</v>
      </c>
    </row>
    <row r="25" spans="1:7" x14ac:dyDescent="0.2">
      <c r="A25" s="10" t="s">
        <v>178</v>
      </c>
      <c r="B25" s="6">
        <v>8.3492845054165696E-2</v>
      </c>
      <c r="C25" s="6">
        <v>7.4648412466543093E-2</v>
      </c>
      <c r="D25" s="6">
        <v>0.119438457107808</v>
      </c>
      <c r="E25" s="6">
        <v>7.2431701597585902E-3</v>
      </c>
      <c r="F25" s="6">
        <v>5.5723854837751398E-3</v>
      </c>
      <c r="G25" s="6">
        <v>1.42655450362937E-2</v>
      </c>
    </row>
    <row r="26" spans="1:7" x14ac:dyDescent="0.2">
      <c r="A26" s="10" t="s">
        <v>179</v>
      </c>
      <c r="B26" s="6">
        <v>8.7369379983047502E-2</v>
      </c>
      <c r="C26" s="6">
        <v>8.02193963425228E-2</v>
      </c>
      <c r="D26" s="6">
        <v>0.126194584632735</v>
      </c>
      <c r="E26" s="6">
        <v>7.9210475950323295E-3</v>
      </c>
      <c r="F26" s="6">
        <v>6.4351515495587597E-3</v>
      </c>
      <c r="G26" s="6">
        <v>1.5925073190628601E-2</v>
      </c>
    </row>
    <row r="27" spans="1:7" x14ac:dyDescent="0.2">
      <c r="A27" s="38">
        <v>318296.21999999997</v>
      </c>
      <c r="B27" s="6">
        <v>8.8864371963903496E-2</v>
      </c>
      <c r="C27" s="6">
        <v>8.1573841222452495E-2</v>
      </c>
      <c r="D27" s="6">
        <v>0.12838881325482199</v>
      </c>
      <c r="E27" s="6">
        <v>8.2849403315513603E-3</v>
      </c>
      <c r="F27" s="6">
        <v>6.6542915717859004E-3</v>
      </c>
      <c r="G27" s="6">
        <v>1.64836873689817E-2</v>
      </c>
    </row>
    <row r="28" spans="1:7" x14ac:dyDescent="0.2">
      <c r="A28" s="10" t="s">
        <v>180</v>
      </c>
      <c r="B28" s="6">
        <v>5.05922705807033E-2</v>
      </c>
      <c r="C28" s="6">
        <v>5.2685014590339599E-2</v>
      </c>
      <c r="D28" s="6">
        <v>9.3376301758440097E-2</v>
      </c>
      <c r="E28" s="6">
        <v>2.9730083048535899E-3</v>
      </c>
      <c r="F28" s="6">
        <v>2.7757107623843E-3</v>
      </c>
      <c r="G28" s="6">
        <v>8.7191337300832599E-3</v>
      </c>
    </row>
    <row r="29" spans="1:7" x14ac:dyDescent="0.2">
      <c r="A29" s="10" t="s">
        <v>186</v>
      </c>
      <c r="B29" s="6">
        <v>3.9369807968142698E-2</v>
      </c>
      <c r="C29" s="6">
        <v>3.9493112920038799E-2</v>
      </c>
      <c r="D29" s="6">
        <v>7.8915995380149401E-2</v>
      </c>
      <c r="E29" s="6">
        <v>1.92324821737565E-3</v>
      </c>
      <c r="F29" s="6">
        <v>1.55970596811493E-3</v>
      </c>
      <c r="G29" s="6">
        <v>6.2277343268397701E-3</v>
      </c>
    </row>
    <row r="31" spans="1:7" x14ac:dyDescent="0.2">
      <c r="A31" s="5" t="s">
        <v>916</v>
      </c>
    </row>
    <row r="32" spans="1:7" x14ac:dyDescent="0.2">
      <c r="A32" s="9" t="s">
        <v>187</v>
      </c>
    </row>
    <row r="33" spans="1:7" x14ac:dyDescent="0.2">
      <c r="A33" s="6" t="s">
        <v>177</v>
      </c>
      <c r="B33" s="6" t="s">
        <v>861</v>
      </c>
      <c r="C33" s="6" t="s">
        <v>862</v>
      </c>
      <c r="D33" s="6" t="s">
        <v>872</v>
      </c>
      <c r="E33" s="6" t="s">
        <v>871</v>
      </c>
      <c r="F33" s="6" t="s">
        <v>873</v>
      </c>
      <c r="G33" s="6" t="s">
        <v>874</v>
      </c>
    </row>
    <row r="34" spans="1:7" x14ac:dyDescent="0.2">
      <c r="A34" s="10" t="s">
        <v>178</v>
      </c>
      <c r="B34" s="6">
        <v>7.3639133021613401E-2</v>
      </c>
      <c r="C34" s="6">
        <v>7.5398868746317002E-2</v>
      </c>
      <c r="D34" s="6">
        <v>7.9420699531792399E-2</v>
      </c>
      <c r="E34" s="6">
        <v>5.6370391527514E-3</v>
      </c>
      <c r="F34" s="6">
        <v>5.6849894082243299E-3</v>
      </c>
      <c r="G34" s="6">
        <v>6.3076475141192502E-3</v>
      </c>
    </row>
    <row r="35" spans="1:7" x14ac:dyDescent="0.2">
      <c r="A35" s="10" t="s">
        <v>179</v>
      </c>
      <c r="B35" s="6">
        <v>7.5667542449129294E-2</v>
      </c>
      <c r="C35" s="6">
        <v>7.9288508501952404E-2</v>
      </c>
      <c r="D35" s="6">
        <v>8.2137856116751506E-2</v>
      </c>
      <c r="E35" s="6">
        <v>5.9489392150214896E-3</v>
      </c>
      <c r="F35" s="6">
        <v>6.2866675804641803E-3</v>
      </c>
      <c r="G35" s="6">
        <v>6.7466274074561598E-3</v>
      </c>
    </row>
    <row r="36" spans="1:7" x14ac:dyDescent="0.2">
      <c r="A36" s="38">
        <v>318296.21999999997</v>
      </c>
      <c r="B36" s="6">
        <v>7.3900301701993701E-2</v>
      </c>
      <c r="C36" s="6">
        <v>7.72628655784032E-2</v>
      </c>
      <c r="D36" s="6">
        <v>8.1072251752754704E-2</v>
      </c>
      <c r="E36" s="6">
        <v>5.7876843644452097E-3</v>
      </c>
      <c r="F36" s="6">
        <v>5.9695503973864004E-3</v>
      </c>
      <c r="G36" s="6">
        <v>6.5727100042620298E-3</v>
      </c>
    </row>
    <row r="37" spans="1:7" x14ac:dyDescent="0.2">
      <c r="A37" s="10" t="s">
        <v>180</v>
      </c>
      <c r="B37" s="6">
        <v>3.7355422328900198E-2</v>
      </c>
      <c r="C37" s="6">
        <v>2.5503320164262801E-2</v>
      </c>
      <c r="D37" s="6">
        <v>2.5526094815759699E-2</v>
      </c>
      <c r="E37" s="6">
        <v>1.61362774393127E-3</v>
      </c>
      <c r="F37" s="6">
        <v>6.50419339400892E-4</v>
      </c>
      <c r="G37" s="6">
        <v>6.5158151654315496E-4</v>
      </c>
    </row>
    <row r="38" spans="1:7" x14ac:dyDescent="0.2">
      <c r="A38" s="10" t="s">
        <v>186</v>
      </c>
      <c r="B38" s="6">
        <v>2.5497756722907199E-2</v>
      </c>
      <c r="C38" s="6">
        <v>1.40761759400919E-2</v>
      </c>
      <c r="D38" s="6">
        <v>2.39191002596848E-2</v>
      </c>
      <c r="E38" s="6">
        <v>7.6863103843369902E-4</v>
      </c>
      <c r="F38" s="6">
        <v>1.9813872909642101E-4</v>
      </c>
      <c r="G38" s="6">
        <v>5.7212335723285399E-4</v>
      </c>
    </row>
    <row r="40" spans="1:7" x14ac:dyDescent="0.2">
      <c r="A40" s="5" t="s">
        <v>863</v>
      </c>
    </row>
    <row r="41" spans="1:7" x14ac:dyDescent="0.2">
      <c r="A41" s="5" t="s">
        <v>917</v>
      </c>
    </row>
    <row r="42" spans="1:7" x14ac:dyDescent="0.2">
      <c r="A42" s="5" t="s">
        <v>181</v>
      </c>
    </row>
    <row r="43" spans="1:7" x14ac:dyDescent="0.2">
      <c r="A43" s="6" t="s">
        <v>177</v>
      </c>
      <c r="B43" s="6" t="s">
        <v>861</v>
      </c>
      <c r="C43" s="6" t="s">
        <v>862</v>
      </c>
      <c r="D43" s="6" t="s">
        <v>872</v>
      </c>
      <c r="E43" s="6" t="s">
        <v>871</v>
      </c>
      <c r="F43" s="6" t="s">
        <v>873</v>
      </c>
      <c r="G43" s="6" t="s">
        <v>874</v>
      </c>
    </row>
    <row r="44" spans="1:7" x14ac:dyDescent="0.2">
      <c r="A44" s="10">
        <v>401.1</v>
      </c>
      <c r="B44" s="6">
        <v>8.2086146799454002E-2</v>
      </c>
      <c r="C44" s="6">
        <v>6.9082636898839006E-2</v>
      </c>
      <c r="D44" s="6">
        <v>0.107824825081931</v>
      </c>
      <c r="E44" s="6">
        <v>6.9360500506841401E-3</v>
      </c>
      <c r="F44" s="6">
        <v>4.77241072089684E-3</v>
      </c>
      <c r="G44" s="6">
        <v>1.1626192903948999E-2</v>
      </c>
    </row>
    <row r="45" spans="1:7" x14ac:dyDescent="0.2">
      <c r="A45" s="10">
        <v>244.5</v>
      </c>
      <c r="B45" s="6">
        <v>8.5282769030206096E-2</v>
      </c>
      <c r="C45" s="6">
        <v>8.5468114764831904E-2</v>
      </c>
      <c r="D45" s="6">
        <v>0.12558642351254001</v>
      </c>
      <c r="E45" s="6">
        <v>7.5717768353298198E-3</v>
      </c>
      <c r="F45" s="6">
        <v>7.3047986414544698E-3</v>
      </c>
      <c r="G45" s="6">
        <v>1.57719497706711E-2</v>
      </c>
    </row>
    <row r="46" spans="1:7" x14ac:dyDescent="0.2">
      <c r="A46" s="10">
        <v>318</v>
      </c>
      <c r="B46" s="6">
        <v>8.8723851961078903E-2</v>
      </c>
      <c r="C46" s="6">
        <v>8.2786133727996994E-2</v>
      </c>
      <c r="D46" s="6">
        <v>0.129029280702121</v>
      </c>
      <c r="E46" s="6">
        <v>8.2875794582367296E-3</v>
      </c>
      <c r="F46" s="6">
        <v>6.8535439376298003E-3</v>
      </c>
      <c r="G46" s="6">
        <v>1.66485552785068E-2</v>
      </c>
    </row>
    <row r="47" spans="1:7" x14ac:dyDescent="0.2">
      <c r="A47" s="10">
        <v>735.3</v>
      </c>
      <c r="B47" s="6">
        <v>4.8525972602270803E-2</v>
      </c>
      <c r="C47" s="6">
        <v>5.4723321874238402E-2</v>
      </c>
      <c r="D47" s="6">
        <v>9.1956912258562798E-2</v>
      </c>
      <c r="E47" s="6">
        <v>2.7469860380850098E-3</v>
      </c>
      <c r="F47" s="6">
        <v>2.99464195695149E-3</v>
      </c>
      <c r="G47" s="6">
        <v>8.45607371212901E-3</v>
      </c>
    </row>
    <row r="48" spans="1:7" x14ac:dyDescent="0.2">
      <c r="A48" s="10">
        <v>411.4</v>
      </c>
      <c r="B48" s="6">
        <v>8.3580624616291205E-2</v>
      </c>
      <c r="C48" s="6">
        <v>7.0657677997657306E-2</v>
      </c>
      <c r="D48" s="6">
        <v>0.118485061671432</v>
      </c>
      <c r="E48" s="6">
        <v>7.2562946694895202E-3</v>
      </c>
      <c r="F48" s="6">
        <v>4.9925074600206303E-3</v>
      </c>
      <c r="G48" s="6">
        <v>1.40387098392829E-2</v>
      </c>
    </row>
    <row r="49" spans="1:7" x14ac:dyDescent="0.2">
      <c r="A49" s="10">
        <v>427.2</v>
      </c>
      <c r="B49" s="6">
        <v>8.3261071816173302E-2</v>
      </c>
      <c r="C49" s="6">
        <v>7.61711575155853E-2</v>
      </c>
      <c r="D49" s="6">
        <v>0.121708782997102</v>
      </c>
      <c r="E49" s="6">
        <v>7.1879667045339499E-3</v>
      </c>
      <c r="F49" s="6">
        <v>5.8020452372641003E-3</v>
      </c>
      <c r="G49" s="6">
        <v>1.48130278586356E-2</v>
      </c>
    </row>
    <row r="50" spans="1:7" x14ac:dyDescent="0.2">
      <c r="A50" s="10">
        <v>454.1</v>
      </c>
      <c r="B50" s="6">
        <v>8.5043536984744206E-2</v>
      </c>
      <c r="C50" s="6">
        <v>8.2085667193194795E-2</v>
      </c>
      <c r="D50" s="6">
        <v>0.12877984913528701</v>
      </c>
      <c r="E50" s="6">
        <v>7.5923692143267298E-3</v>
      </c>
      <c r="F50" s="6">
        <v>6.7380567585519401E-3</v>
      </c>
      <c r="G50" s="6">
        <v>1.6584249543307301E-2</v>
      </c>
    </row>
    <row r="51" spans="1:7" x14ac:dyDescent="0.2">
      <c r="A51" s="10">
        <v>278.10000000000002</v>
      </c>
      <c r="B51" s="6">
        <v>8.7799597982073693E-2</v>
      </c>
      <c r="C51" s="6">
        <v>8.4028673270036394E-2</v>
      </c>
      <c r="D51" s="6">
        <v>0.131527161205509</v>
      </c>
      <c r="E51" s="6">
        <v>7.9726774968769502E-3</v>
      </c>
      <c r="F51" s="6">
        <v>7.0608179315225297E-3</v>
      </c>
      <c r="G51" s="6">
        <v>1.7299394134779801E-2</v>
      </c>
    </row>
    <row r="52" spans="1:7" x14ac:dyDescent="0.2">
      <c r="A52" s="10">
        <v>250.2</v>
      </c>
      <c r="B52" s="6">
        <v>8.7862674109675604E-2</v>
      </c>
      <c r="C52" s="6">
        <v>7.8083361999276804E-2</v>
      </c>
      <c r="D52" s="6">
        <v>0.12573617628464001</v>
      </c>
      <c r="E52" s="6">
        <v>8.0173775735897096E-3</v>
      </c>
      <c r="F52" s="6">
        <v>6.0970114211101097E-3</v>
      </c>
      <c r="G52" s="6">
        <v>1.5809586026682101E-2</v>
      </c>
    </row>
    <row r="53" spans="1:7" x14ac:dyDescent="0.2">
      <c r="A53" s="10">
        <v>550.1</v>
      </c>
      <c r="B53" s="6">
        <v>8.6018791591163796E-2</v>
      </c>
      <c r="C53" s="6">
        <v>7.8077522651598799E-2</v>
      </c>
      <c r="D53" s="6">
        <v>0.119453596600488</v>
      </c>
      <c r="E53" s="6">
        <v>7.7181103521161603E-3</v>
      </c>
      <c r="F53" s="6">
        <v>6.0960995434109298E-3</v>
      </c>
      <c r="G53" s="6">
        <v>1.4269161740792201E-2</v>
      </c>
    </row>
    <row r="54" spans="1:7" x14ac:dyDescent="0.2">
      <c r="A54" s="10">
        <v>530.11</v>
      </c>
      <c r="B54" s="6">
        <v>8.8697727061752496E-2</v>
      </c>
      <c r="C54" s="6">
        <v>7.5927677687279399E-2</v>
      </c>
      <c r="D54" s="6">
        <v>0.127586586666526</v>
      </c>
      <c r="E54" s="6">
        <v>8.1551866265174404E-3</v>
      </c>
      <c r="F54" s="6">
        <v>5.7650122389833903E-3</v>
      </c>
      <c r="G54" s="6">
        <v>1.6278337097215E-2</v>
      </c>
    </row>
    <row r="55" spans="1:7" x14ac:dyDescent="0.2">
      <c r="A55" s="10">
        <v>296.22000000000003</v>
      </c>
      <c r="B55" s="6">
        <v>8.90048919667282E-2</v>
      </c>
      <c r="C55" s="6">
        <v>8.0760474445811095E-2</v>
      </c>
      <c r="D55" s="6">
        <v>0.12774513477802801</v>
      </c>
      <c r="E55" s="6">
        <v>8.2823012048659893E-3</v>
      </c>
      <c r="F55" s="6">
        <v>6.5222542327125098E-3</v>
      </c>
      <c r="G55" s="6">
        <v>1.6318819459456499E-2</v>
      </c>
    </row>
    <row r="56" spans="1:7" x14ac:dyDescent="0.2">
      <c r="A56" s="10">
        <v>519.79999999999995</v>
      </c>
      <c r="B56" s="6">
        <v>5.3727219351875598E-2</v>
      </c>
      <c r="C56" s="6">
        <v>5.1610424999754101E-2</v>
      </c>
      <c r="D56" s="6">
        <v>9.6065074104746295E-2</v>
      </c>
      <c r="E56" s="6">
        <v>3.31416951148645E-3</v>
      </c>
      <c r="F56" s="6">
        <v>2.6636359686552499E-3</v>
      </c>
      <c r="G56" s="6">
        <v>9.22849846275039E-3</v>
      </c>
    </row>
    <row r="57" spans="1:7" x14ac:dyDescent="0.2">
      <c r="A57" s="10">
        <v>562.1</v>
      </c>
      <c r="B57" s="6">
        <v>8.8554720123413297E-2</v>
      </c>
      <c r="C57" s="6">
        <v>8.0573717133087905E-2</v>
      </c>
      <c r="D57" s="6">
        <v>0.12697247880399701</v>
      </c>
      <c r="E57" s="6">
        <v>8.0911566857639096E-3</v>
      </c>
      <c r="F57" s="6">
        <v>6.49212389264287E-3</v>
      </c>
      <c r="G57" s="6">
        <v>1.61220103736315E-2</v>
      </c>
    </row>
    <row r="58" spans="1:7" x14ac:dyDescent="0.2">
      <c r="A58" s="10">
        <v>763</v>
      </c>
      <c r="B58" s="6">
        <v>4.9523619787963401E-2</v>
      </c>
      <c r="C58" s="6">
        <v>5.1943369571485001E-2</v>
      </c>
      <c r="D58" s="6">
        <v>9.2047971272431597E-2</v>
      </c>
      <c r="E58" s="6">
        <v>2.8578693649893099E-3</v>
      </c>
      <c r="F58" s="6">
        <v>2.6981136424398702E-3</v>
      </c>
      <c r="G58" s="6">
        <v>8.4728290153703902E-3</v>
      </c>
    </row>
    <row r="59" spans="1:7" x14ac:dyDescent="0.2">
      <c r="A59" s="10" t="s">
        <v>186</v>
      </c>
      <c r="B59" s="6">
        <v>3.9369807968142698E-2</v>
      </c>
      <c r="C59" s="6">
        <v>3.9493112920038799E-2</v>
      </c>
      <c r="D59" s="6">
        <v>7.8915995380149401E-2</v>
      </c>
      <c r="E59" s="6">
        <v>1.92324821737565E-3</v>
      </c>
      <c r="F59" s="6">
        <v>1.55970596811493E-3</v>
      </c>
      <c r="G59" s="6">
        <v>6.2277343268397701E-3</v>
      </c>
    </row>
    <row r="60" spans="1:7" x14ac:dyDescent="0.2">
      <c r="A60" s="10"/>
    </row>
    <row r="61" spans="1:7" x14ac:dyDescent="0.2">
      <c r="A61" s="5" t="s">
        <v>918</v>
      </c>
    </row>
    <row r="62" spans="1:7" x14ac:dyDescent="0.2">
      <c r="A62" s="5" t="s">
        <v>187</v>
      </c>
    </row>
    <row r="63" spans="1:7" x14ac:dyDescent="0.2">
      <c r="A63" s="6" t="s">
        <v>177</v>
      </c>
      <c r="B63" s="6" t="s">
        <v>861</v>
      </c>
      <c r="C63" s="6" t="s">
        <v>862</v>
      </c>
      <c r="D63" s="6" t="s">
        <v>872</v>
      </c>
      <c r="E63" s="6" t="s">
        <v>871</v>
      </c>
      <c r="F63" s="6" t="s">
        <v>873</v>
      </c>
      <c r="G63" s="6" t="s">
        <v>874</v>
      </c>
    </row>
    <row r="64" spans="1:7" x14ac:dyDescent="0.2">
      <c r="A64" s="10">
        <v>401.1</v>
      </c>
      <c r="B64" s="6">
        <v>7.2625419978896502E-2</v>
      </c>
      <c r="C64" s="6">
        <v>6.9985019861017794E-2</v>
      </c>
      <c r="D64" s="6">
        <v>7.6653026285886203E-2</v>
      </c>
      <c r="E64" s="6">
        <v>5.4272964326729199E-3</v>
      </c>
      <c r="F64" s="6">
        <v>4.8979030049470596E-3</v>
      </c>
      <c r="G64" s="6">
        <v>5.87568643878476E-3</v>
      </c>
    </row>
    <row r="65" spans="1:7" x14ac:dyDescent="0.2">
      <c r="A65" s="10">
        <v>244.5</v>
      </c>
      <c r="B65" s="6">
        <v>7.4142492243438093E-2</v>
      </c>
      <c r="C65" s="6">
        <v>8.4025748810097195E-2</v>
      </c>
      <c r="D65" s="6">
        <v>8.7411709600334994E-2</v>
      </c>
      <c r="E65" s="6">
        <v>5.72745050840082E-3</v>
      </c>
      <c r="F65" s="6">
        <v>7.0603264630975503E-3</v>
      </c>
      <c r="G65" s="6">
        <v>7.6408069752532896E-3</v>
      </c>
    </row>
    <row r="66" spans="1:7" x14ac:dyDescent="0.2">
      <c r="A66" s="10">
        <v>318</v>
      </c>
      <c r="B66" s="6">
        <v>7.3784836890523897E-2</v>
      </c>
      <c r="C66" s="6">
        <v>7.9611464817705702E-2</v>
      </c>
      <c r="D66" s="6">
        <v>8.3181669736448804E-2</v>
      </c>
      <c r="E66" s="6">
        <v>5.7623897890338597E-3</v>
      </c>
      <c r="F66" s="6">
        <v>6.3379853304207897E-3</v>
      </c>
      <c r="G66" s="6">
        <v>6.9191901801436504E-3</v>
      </c>
    </row>
    <row r="67" spans="1:7" x14ac:dyDescent="0.2">
      <c r="A67" s="10">
        <v>735.3</v>
      </c>
      <c r="B67" s="6">
        <v>3.6616945592256402E-2</v>
      </c>
      <c r="C67" s="6">
        <v>2.7380827259503901E-2</v>
      </c>
      <c r="D67" s="6">
        <v>2.7402116020057501E-2</v>
      </c>
      <c r="E67" s="6">
        <v>1.5850589403686101E-3</v>
      </c>
      <c r="F67" s="6">
        <v>7.4970970141479201E-4</v>
      </c>
      <c r="G67" s="6">
        <v>7.5087596237669203E-4</v>
      </c>
    </row>
    <row r="68" spans="1:7" x14ac:dyDescent="0.2">
      <c r="A68" s="10">
        <v>411.4</v>
      </c>
      <c r="B68" s="6">
        <v>7.3770233536646093E-2</v>
      </c>
      <c r="C68" s="6">
        <v>7.1482927951712502E-2</v>
      </c>
      <c r="D68" s="6">
        <v>7.4716562045158294E-2</v>
      </c>
      <c r="E68" s="6">
        <v>5.6485059001302098E-3</v>
      </c>
      <c r="F68" s="6">
        <v>5.1098089885497199E-3</v>
      </c>
      <c r="G68" s="6">
        <v>5.5825646438479896E-3</v>
      </c>
    </row>
    <row r="69" spans="1:7" x14ac:dyDescent="0.2">
      <c r="A69" s="10">
        <v>427.2</v>
      </c>
      <c r="B69" s="6">
        <v>7.3091568540103097E-2</v>
      </c>
      <c r="C69" s="6">
        <v>7.5436221039999002E-2</v>
      </c>
      <c r="D69" s="6">
        <v>7.9739854896946002E-2</v>
      </c>
      <c r="E69" s="6">
        <v>5.5342999902064103E-3</v>
      </c>
      <c r="F69" s="6">
        <v>5.6906234447955898E-3</v>
      </c>
      <c r="G69" s="6">
        <v>6.3584444589860102E-3</v>
      </c>
    </row>
    <row r="70" spans="1:7" x14ac:dyDescent="0.2">
      <c r="A70" s="10">
        <v>454.1</v>
      </c>
      <c r="B70" s="6">
        <v>7.5069310030808106E-2</v>
      </c>
      <c r="C70" s="6">
        <v>8.43832961187716E-2</v>
      </c>
      <c r="D70" s="6">
        <v>8.6103975023562304E-2</v>
      </c>
      <c r="E70" s="6">
        <v>5.9380542879960696E-3</v>
      </c>
      <c r="F70" s="6">
        <v>7.1205406638682901E-3</v>
      </c>
      <c r="G70" s="6">
        <v>7.4138945148582496E-3</v>
      </c>
    </row>
    <row r="71" spans="1:7" x14ac:dyDescent="0.2">
      <c r="A71" s="10">
        <v>278.10000000000002</v>
      </c>
      <c r="B71" s="6">
        <v>7.5717241705678798E-2</v>
      </c>
      <c r="C71" s="6">
        <v>8.3801925605423294E-2</v>
      </c>
      <c r="D71" s="6">
        <v>8.5768041344662399E-2</v>
      </c>
      <c r="E71" s="6">
        <v>5.9447766737882497E-3</v>
      </c>
      <c r="F71" s="6">
        <v>7.0227627351769004E-3</v>
      </c>
      <c r="G71" s="6">
        <v>7.3561569160997204E-3</v>
      </c>
    </row>
    <row r="72" spans="1:7" x14ac:dyDescent="0.2">
      <c r="A72" s="10">
        <v>250.2</v>
      </c>
      <c r="B72" s="6">
        <v>7.5859309666882493E-2</v>
      </c>
      <c r="C72" s="6">
        <v>7.5918073854897794E-2</v>
      </c>
      <c r="D72" s="6">
        <v>7.83469818738525E-2</v>
      </c>
      <c r="E72" s="6">
        <v>5.9743943880160803E-3</v>
      </c>
      <c r="F72" s="6">
        <v>5.7635539378377097E-3</v>
      </c>
      <c r="G72" s="6">
        <v>6.1382495687417804E-3</v>
      </c>
    </row>
    <row r="73" spans="1:7" x14ac:dyDescent="0.2">
      <c r="A73" s="10">
        <v>550.1</v>
      </c>
      <c r="B73" s="6">
        <v>7.4526423420659196E-2</v>
      </c>
      <c r="C73" s="6">
        <v>7.7737247181147301E-2</v>
      </c>
      <c r="D73" s="6">
        <v>8.2227335169608104E-2</v>
      </c>
      <c r="E73" s="6">
        <v>5.8131994878556099E-3</v>
      </c>
      <c r="F73" s="6">
        <v>6.0430795993027904E-3</v>
      </c>
      <c r="G73" s="6">
        <v>6.7613346490950701E-3</v>
      </c>
    </row>
    <row r="74" spans="1:7" x14ac:dyDescent="0.2">
      <c r="A74" s="10">
        <v>530.11</v>
      </c>
      <c r="B74" s="6">
        <v>7.7110849319585201E-2</v>
      </c>
      <c r="C74" s="6">
        <v>7.5216745079308298E-2</v>
      </c>
      <c r="D74" s="6">
        <v>7.6170439377617499E-2</v>
      </c>
      <c r="E74" s="6">
        <v>6.1668209301804101E-3</v>
      </c>
      <c r="F74" s="6">
        <v>5.6575587403256402E-3</v>
      </c>
      <c r="G74" s="6">
        <v>5.8019358349793004E-3</v>
      </c>
    </row>
    <row r="75" spans="1:7" x14ac:dyDescent="0.2">
      <c r="A75" s="10">
        <v>296.22000000000003</v>
      </c>
      <c r="B75" s="6">
        <v>7.4015766513463602E-2</v>
      </c>
      <c r="C75" s="6">
        <v>7.5241663851855406E-2</v>
      </c>
      <c r="D75" s="6">
        <v>7.8906462526084797E-2</v>
      </c>
      <c r="E75" s="6">
        <v>5.8129789398565597E-3</v>
      </c>
      <c r="F75" s="6">
        <v>5.6613079791955996E-3</v>
      </c>
      <c r="G75" s="6">
        <v>6.2262298283804196E-3</v>
      </c>
    </row>
    <row r="76" spans="1:7" x14ac:dyDescent="0.2">
      <c r="A76" s="10">
        <v>519.79999999999995</v>
      </c>
      <c r="B76" s="6">
        <v>3.8626989652713002E-2</v>
      </c>
      <c r="C76" s="6">
        <v>2.0696589460470101E-2</v>
      </c>
      <c r="D76" s="6">
        <v>2.06231733911896E-2</v>
      </c>
      <c r="E76" s="6">
        <v>1.6769995982435499E-3</v>
      </c>
      <c r="F76" s="6">
        <v>4.2834881529524099E-4</v>
      </c>
      <c r="G76" s="6">
        <v>4.2531528072306898E-4</v>
      </c>
    </row>
    <row r="77" spans="1:7" x14ac:dyDescent="0.2">
      <c r="A77" s="10">
        <v>562.1</v>
      </c>
      <c r="B77" s="6">
        <v>7.6648938338531702E-2</v>
      </c>
      <c r="C77" s="6">
        <v>7.9849826573354404E-2</v>
      </c>
      <c r="D77" s="6">
        <v>8.2348530652148505E-2</v>
      </c>
      <c r="E77" s="6">
        <v>6.0669933018877896E-3</v>
      </c>
      <c r="F77" s="6">
        <v>6.3759948037947697E-3</v>
      </c>
      <c r="G77" s="6">
        <v>6.7812805005678404E-3</v>
      </c>
    </row>
    <row r="78" spans="1:7" x14ac:dyDescent="0.2">
      <c r="A78" s="10">
        <v>763</v>
      </c>
      <c r="B78" s="6">
        <v>3.6822331741731398E-2</v>
      </c>
      <c r="C78" s="6">
        <v>2.8007139275082998E-2</v>
      </c>
      <c r="D78" s="6">
        <v>2.7902568099185902E-2</v>
      </c>
      <c r="E78" s="6">
        <v>1.57882469318166E-3</v>
      </c>
      <c r="F78" s="6">
        <v>7.84399850373898E-4</v>
      </c>
      <c r="G78" s="6">
        <v>7.7855330652970404E-4</v>
      </c>
    </row>
    <row r="79" spans="1:7" x14ac:dyDescent="0.2">
      <c r="A79" s="10" t="s">
        <v>186</v>
      </c>
      <c r="B79" s="6">
        <v>2.5497756722907199E-2</v>
      </c>
      <c r="C79" s="6">
        <v>1.40761759400919E-2</v>
      </c>
      <c r="D79" s="6">
        <v>2.39191002596848E-2</v>
      </c>
      <c r="E79" s="6">
        <v>7.6863103843369902E-4</v>
      </c>
      <c r="F79" s="6">
        <v>1.9813872909642101E-4</v>
      </c>
      <c r="G79" s="6">
        <v>5.7212335723285399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  <vt:lpstr>ST15</vt:lpstr>
      <vt:lpstr>ST16</vt:lpstr>
      <vt:lpstr>ST17</vt:lpstr>
      <vt:lpstr>ST18</vt:lpstr>
      <vt:lpstr>ST19</vt:lpstr>
      <vt:lpstr>ST20</vt:lpstr>
      <vt:lpstr>ST21</vt:lpstr>
      <vt:lpstr>ST22</vt:lpstr>
      <vt:lpstr>ST23</vt:lpstr>
      <vt:lpstr>ST24</vt:lpstr>
      <vt:lpstr>ST25</vt:lpstr>
      <vt:lpstr>ST26</vt:lpstr>
      <vt:lpstr>ST27</vt:lpstr>
      <vt:lpstr>ST28</vt:lpstr>
      <vt:lpstr>ST29</vt:lpstr>
      <vt:lpstr>ST30</vt:lpstr>
      <vt:lpstr>ST31</vt:lpstr>
      <vt:lpstr>ST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jie Zhao</dc:creator>
  <cp:lastModifiedBy>Yujie Zhao</cp:lastModifiedBy>
  <dcterms:created xsi:type="dcterms:W3CDTF">2025-05-17T19:49:29Z</dcterms:created>
  <dcterms:modified xsi:type="dcterms:W3CDTF">2026-04-15T08:50:00Z</dcterms:modified>
</cp:coreProperties>
</file>